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/Documents/Material/HalfLives/DeltaVHS/v201007/"/>
    </mc:Choice>
  </mc:AlternateContent>
  <xr:revisionPtr revIDLastSave="0" documentId="13_ncr:1_{BF0B7650-86A0-2943-A840-F91E46C015CD}" xr6:coauthVersionLast="45" xr6:coauthVersionMax="45" xr10:uidLastSave="{00000000-0000-0000-0000-000000000000}"/>
  <bookViews>
    <workbookView xWindow="0" yWindow="460" windowWidth="27320" windowHeight="13720" tabRatio="500" xr2:uid="{00000000-000D-0000-FFFF-FFFF00000000}"/>
  </bookViews>
  <sheets>
    <sheet name="Sheet1" sheetId="1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059" i="1" l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246" i="1"/>
  <c r="D245" i="1"/>
  <c r="D244" i="1"/>
  <c r="D243" i="1"/>
  <c r="D242" i="1"/>
  <c r="D164" i="1"/>
  <c r="D163" i="1"/>
  <c r="D162" i="1"/>
  <c r="D161" i="1"/>
  <c r="D160" i="1"/>
  <c r="D159" i="1"/>
  <c r="D158" i="1"/>
  <c r="D157" i="1"/>
  <c r="D108" i="1"/>
  <c r="D107" i="1"/>
  <c r="D106" i="1"/>
  <c r="D105" i="1"/>
  <c r="D10" i="1"/>
  <c r="D9" i="1"/>
</calcChain>
</file>

<file path=xl/sharedStrings.xml><?xml version="1.0" encoding="utf-8"?>
<sst xmlns="http://schemas.openxmlformats.org/spreadsheetml/2006/main" count="5428" uniqueCount="4818">
  <si>
    <t>GO Term</t>
  </si>
  <si>
    <t>p-value</t>
  </si>
  <si>
    <t>adj. p-value (BH)</t>
  </si>
  <si>
    <t>odds ratio estimate</t>
  </si>
  <si>
    <t>overlap</t>
  </si>
  <si>
    <t>not in list</t>
  </si>
  <si>
    <t>background overlap</t>
  </si>
  <si>
    <t>background not in list</t>
  </si>
  <si>
    <t>genes in overlap</t>
  </si>
  <si>
    <t>nucleotide-sugar biosynthetic process (GO:0009226):GO_Biological_Process_2018</t>
  </si>
  <si>
    <t>AMDHD2,GFPT1,GFPT2,GMPPB,GNPDA1,GNPDA2,GNPNAT1,MPI,NAGK,NANS,PGM3,PMM1,PMM2,UAP1,UAP1L1,UGDH,UGP2</t>
  </si>
  <si>
    <t>cytoplasmic vesicle lumen (GO:0060205):GO_Cellular_Component_2018</t>
  </si>
  <si>
    <t>ALAD,ALDOA,ALDOC,APRT,ARPC5,ATG7,CAB39,CAND1,COTL1,CSTB,DBNL,DERA,DYNLT1,EEF1A1,EEF2,GDI2,GPI,GSN,GSTP1,GYG1,HSP90AA1,HSP90AB1,HSPH1,IDH1,IMPDH1,IMPDH2,MAPK14,NME2,OSTF1,PAFAH1B2,PDXK,PFKL,PGAM1,PGM2,PKM,PNP,PPIA,PYCARD,S100A11,SERPINB1,VCL</t>
  </si>
  <si>
    <t>protein modification by small protein conjugation (GO:0032446):GO_Biological_Process_2018</t>
  </si>
  <si>
    <t>ARIH1,ARIH2,ATG3,BACH1,BCL10,BIRC2,BIRC6,BRAP,CAND1,CAND2,CBL,CDC34,CHFR,CUL1,DCAF15,DCUN1D1,DCUN1D4,DCUN1D5,ELOB,ELOC,FBXO7,FBXO9,FBXW5,HECTD1,HECTD3,HERC4,IPP,ITCH,KEAP1,KLHL36,KLHL42,KLHL5,L3MBTL2,MOCS3,NAE1,NFATC2IP,NOSIP,NUB1,OTULIN,PCNP,PJA2,PRKDC,RAD18,RLIM,RNF135,RNF14,RNF181,RNF220,RNF25,RTF1,SAE1,SUMO2,SUMO3,UBA1,UBA2,UBA3,UBA5,UBA6,UBA7,UBE2A,UBE2B,UBE2D1,UBE2D3,UBE2E1,UBE2G1,UBE2H,UBE2I,UBE2K,UBE2L3,UBE2M,UBE2N,UBE2R2,UBE2T,UBE2V2,UBE2Z,UBE3A,UCHL3,UFC1,UFM1,USP5,USP7,USP9X,XIAP</t>
  </si>
  <si>
    <t>ficolin-1-rich granule lumen (GO:1904813):GO_Cellular_Component_2018</t>
  </si>
  <si>
    <t>ACLY,ALAD,ALDOA,ALDOC,APEH,ARPC5,ATG7,CAB39,CAND1,CAPN1,COTL1,CSTB,DBNL,DERA,DYNLT1,EEF1A1,EEF2,GPI,GSN,GSTP1,GYG1,HSP90AA1,HSP90AB1,IDH1,IMPDH1,IMPDH2,KCMF1,LTA4H,MAPK1,MAPK14,NME2,OSTF1,PAFAH1B2,PDAP1,PFKL,PGAM1,PGM1,PGM2,PKM,PNP,PPIA,VCL</t>
  </si>
  <si>
    <t>cadherin binding (GO:0045296):GO_Molecular_Function_2018</t>
  </si>
  <si>
    <t>ABCF3,AHSA1,ALDOA,ANXA1,ARHGAP18,ATIC,BAG3,CAPG,CAST,CBL,CCS,CD2AP,CHMP2B,CHMP4B,CHMP5,CNN2,CNN3,CRKL,DBNL,DNAJB1,EEF2,EIF5,ENO1,EPS8L2,FAM129B,FASN,FNBP1L,FSCN1,GAPVD1,GCN1,GLOD4,HSP90AB1,IDH1,KIF5B,KLC2,LASP1,LDHA,LRRFIP1,LYPLA2,MAPRE1,MYH9,NUDC,OLA1,PAICS,PAK2,PARK7,PCBP1,PDLIM5,PFKP,PFN1,PKM,PLIN3,PPME1,PPP1R13L,PRDX1,PRDX6,RAN,RANBP1,RARS,S100A11,SCYL1,SH3GL1,SH3GLB1,SH3GLB2,SLK,SNX1,SNX2,SNX5,STAT1,STK24,STK38,SWAP70,TAGLN2,TBC1D2,TLN1,TXNDC9,UBAP2,UBFD1,UNC45A,VCL,WASF2,YKT6,YWHAB,YWHAZ</t>
  </si>
  <si>
    <t>activation of MAPK activity (GO:0000187):GO_Biological_Process_2018</t>
  </si>
  <si>
    <t>DBNL,FGF1,IKBKG,MADD,MAP2K1,MAP2K2,MAP2K3,MAP2K4,MAP2K7,MAP3K6,MAP3K7,MAP4K5,MAPK1,MAPK14,MAPK3,MAPKAPK2,MAPKAPK3,NRG1,PIK3CB,PKN1,RIPK1,RIPK2,SPAG9,STK39,TAB1,TAB2,TRAF6,UBE2N,UBE2V1</t>
  </si>
  <si>
    <t>UDP-N-acetylglucosamine biosynthetic process (GO:0006048):GO_Biological_Process_2018</t>
  </si>
  <si>
    <t>AMDHD2,GFPT1,GFPT2,GNPDA1,GNPDA2,GNPNAT1,NAGK,PGM3,UAP1,UAP1L1</t>
  </si>
  <si>
    <t>small protein activating enzyme activity (GO:0008641):GO_Molecular_Function_2018</t>
  </si>
  <si>
    <t>ATG7,MOCS3,NAE1,SAE1,UBA1,UBA2,UBA3,UBA5,UBA6,UBA7</t>
  </si>
  <si>
    <t>canonical glycolysis (GO:0061621):GO_Biological_Process_2018</t>
  </si>
  <si>
    <t>ALDOA,ALDOC,ENO1,ENO2,GAPDH,GPI,PFKL,PFKM,PFKP,PGAM1,PGK1,PGM2L1,PKM,TPI1</t>
  </si>
  <si>
    <t>glycolytic process through glucose-6-phosphate (GO:0061620):GO_Biological_Process_2018</t>
  </si>
  <si>
    <t>glucose catabolic process to pyruvate (GO:0061718):GO_Biological_Process_2018</t>
  </si>
  <si>
    <t>protein ubiquitination (GO:0016567):GO_Biological_Process_2018</t>
  </si>
  <si>
    <t>ARIH1,ARIH2,ATG3,BACH1,BCL10,BIRC2,BIRC6,BRAP,CAND1,CAND2,CBL,CDC34,CHFR,CUL1,DCAF15,ELOB,ELOC,FBXL18,FBXL8,FBXO22,FBXO30,FBXO7,FBXO9,FBXW5,HECTD1,HECTD3,HERC4,IPP,ITCH,KEAP1,KLHL36,KLHL42,KLHL5,LRSAM1,NOSIP,NPEPPS,NUB1,OTULIN,PCNP,PJA2,PRKDC,PSMD10,PSMD5,PSMD9,PSMF1,RAD18,RBCK1,RLIM,RNF114,RNF135,RNF14,RNF146,RNF181,RNF220,RNF25,RTF1,SAE1,SASH1,SIAH1,TANK,THOP1,TNKS2,TRAF6,UBA1,UBA6,UBA7,UBE2A,UBE2B,UBE2D1,UBE2D3,UBE2E1,UBE2G1,UBE2H,UBE2K,UBE2L3,UBE2N,UBE2O,UBE2R2,UBE2T,UBE2V1,UBE2V2,UBE2Z,UBE3A,UBR4,UCHL3,USP5,USP7,USP9X,XIAP</t>
  </si>
  <si>
    <t>kinase activity (GO:0016301):GO_Molecular_Function_2018</t>
  </si>
  <si>
    <t>ADK,AKT1,ARAF,BCR,BUB1B,CDK17,CHEK1,CHUK,COASY,CSK,DGKQ,EEF2K,FN3KRP,FUK,GRK2,GSK3B,IKBKB,IRAK4,MAP2K1,MAP2K4,MAP3K6,MAP3K7,MAP4K5,MAPK1,MAPK3,MAPKAPK2,MASTL,MVK,NADK,PAK1,PAK2,PANK2,PAPSS1,PAPSS2,PDXK,PGK1,PGK2,PGM2L1,PI4KB,PIK3CA,PIK3CB,PKN1,PMVK,PPIP5K2,PRKAG1,PRKCI,PRKD1,PRKDC,RBKS,RFK,RIOK2,RIPK1,RPS6KA3,RPS6KB1,SEPHS1,STK17B,STK24,STK39,TBK1,TKFC,WEE1,WNK1</t>
  </si>
  <si>
    <t>UDP-N-acetylglucosamine metabolic process (GO:0006047):GO_Biological_Process_2018</t>
  </si>
  <si>
    <t>amino sugar biosynthetic process (GO:0046349):GO_Biological_Process_2018</t>
  </si>
  <si>
    <t>ribonucleoside monophosphate biosynthetic process (GO:0009156):GO_Biological_Process_2018</t>
  </si>
  <si>
    <t>ADK,ADSL,ADSS,ATIC,GMPS,IMPDH1,IMPDH2,PAICS,PFAS,PPAT,RFK</t>
  </si>
  <si>
    <t>ficolin-1-rich granule (GO:0101002):GO_Cellular_Component_2018</t>
  </si>
  <si>
    <t>ACLY,ALAD,ALDOA,ALDOC,APEH,ARPC5,ATG7,CAB39,CAND1,CAPN1,COTL1,CSTB,DBNL,DERA,DIAPH1,DYNC1LI1,DYNLT1,EEF1A1,EEF2,GPI,GSN,GSTP1,GYG1,HSP90AA1,HSP90AB1,IDH1,IMPDH1,IMPDH2,KCMF1,LTA4H,MAPK1,MAPK14,NME2,OSTF1,PAFAH1B2,PDAP1,PFKL,PGAM1,PGM1,PGM2,PKM,PNP,PPIA,SERPINB6,UBR4,VCL</t>
  </si>
  <si>
    <t>positive regulation of MAP kinase activity (GO:0043406):GO_Biological_Process_2018</t>
  </si>
  <si>
    <t>CRK,CRKL,DKK1,DVL2,FGF1,IKBKG,MADD,MAP2K1,MAP2K2,MAP2K3,MAP2K4,MAP2K7,MAP3K6,MAP3K7,MAPK1,MAPK14,MAPK3,MAPKAPK2,MAPKAPK3,NRG1,PAK1,PDCD10,PIK3CB,PLCG1,RAPGEF1,RIPK2,SASH1,STK39,TAB1,TAB2,TANK,TRAF6,UBE2N,UBE2V1</t>
  </si>
  <si>
    <t>purine-containing compound biosynthetic process (GO:0072522):GO_Biological_Process_2018</t>
  </si>
  <si>
    <t>ADK,ADSL,AMPD2,APRT,DCK,GMPR,GMPS,HPRT1,MTHFD1,PAICS,PNP,PPAT,PRPS1</t>
  </si>
  <si>
    <t>ubiquitin-protein transferase activity (GO:0004842):GO_Molecular_Function_2018</t>
  </si>
  <si>
    <t>ARIH1,ARIH2,BACH1,BIRC2,BIRC6,BRAP,CBL,CDC34,CHFR,CUL1,ELOC,FBXL18,FBXL8,FBXO22,FBXO30,FBXO7,FBXO9,FBXW5,HECTD1,HECTD3,HERC4,IPP,ITCH,KEAP1,KLHL36,KLHL42,KLHL5,LRSAM1,LTN1,MALT1,NOSIP,PJA2,RAD18,RBCK1,RLIM,RNF114,RNF123,RNF135,RNF14,RNF146,RNF181,RNF220,RNF25,SHARPIN,SIAH1,TANK,TRAF6,UBA7,UBE2A,UBE2B,UBE2D1,UBE2D3,UBE2E1,UBE2E2,UBE2G1,UBE2H,UBE2K,UBE2L3,UBE2M,UBE2N,UBE2O,UBE2R2,UBE2T,UBE2V1,UBE2V2,UBE2Z,UBE3A,UBR4,XIAP</t>
  </si>
  <si>
    <t>regulation of apoptotic process (GO:0042981):GO_Biological_Process_2018</t>
  </si>
  <si>
    <t>AAMDC,AKT1,AKT1S1,AKT2,ANP32A,ANP32B,ANP32E,ANXA1,ANXA4,ANXA5,APEX1,APIP,ARAF,ARHGDIA,ARHGEF1,ARHGEF18,ASNS,ATG7,AVEN,BAG3,BCAR1,BCL10,BID,BIN1,BIRC2,BIRC6,CASP2,CASP3,CASP6,CBL,CFL1,CHM,CIAPIN1,CITED2,CRYAB,DFFA,DKK1,DNM1L,FAF1,FAM129B,FOXO3,GCLC,GLO1,GSK3B,GSTP1,HMGN5,HSPB1,HYPK,IKBKB,ITCH,LATS1,LCMT1,MADD,MAGED1,MALT1,MAP2K1,MAP2K2,MAP2K3,MAP2K4,MAP2K7,MAP4K5,MAPK9,MGMT,MIEN1,MYD88,NAA15,NAE1,NME1,NME2,NOL3,OXSR1,PA2G4,PAK1,PAK2,PARK7,PDCD10,PDCD5,PIK3R1,PLEKHG2,PLEKHG5,PNMA2,PPID,PRDX2,PRKCI,PRKDC,PSMD10,PTPA,PYCARD,RABGGTB,RASA1,RIPK1,RIPK2,RPS6KA3,RPS6KB1,SERPINB9,SETX,SH3RF1,SIAH1,SLK,SOS1,STAT1,STAT3,STK17A,STK24,STK39,TANK,TGM2,TP53I3,TPT1,TRADD,TRAF6,UBE2Z,UFM1,USP47,VAV2,XIAP,YWHAZ,ZFAND6,ZNF622</t>
  </si>
  <si>
    <t>viral budding (GO:0046755):GO_Biological_Process_2018</t>
  </si>
  <si>
    <t>CHMP1A,CHMP1B,CHMP2B,CHMP4B,CHMP5,CHMP7,LRSAM1,PDCD6IP,TSG101,VPS37A,VPS4A,VPS4B,VTA1</t>
  </si>
  <si>
    <t>ubiquitin binding (GO:0043130):GO_Molecular_Function_2018</t>
  </si>
  <si>
    <t>BIRC2,DDI2,FAF1,FBXO7,HSPB1,IKBKG,NSFL1C,OTUB1,PLAA,RBCK1,SHARPIN,TSG101,UBAP1,UBE2A,UBE2N,UBXN1,UBXN7,UCHL1,UCHL3,USP13,USP25,USP5,VPS36</t>
  </si>
  <si>
    <t>protein K48-linked ubiquitination (GO:0070936):GO_Biological_Process_2018</t>
  </si>
  <si>
    <t>ARIH2,CDC34,ITCH,RNF146,UBE2A,UBE2B,UBE2D1,UBE2D3,UBE2E1,UBE2E2,UBE2G1,UBE2H,UBE2K,UBE2R2,UBE2T,UBE3A</t>
  </si>
  <si>
    <t>protein homodimerization activity (GO:0042803):GO_Molecular_Function_2018</t>
  </si>
  <si>
    <t>ACOT7,AKT1,ALS2,ANXA6,AOX1,ASNS,ASNSD1,ATG7,ATIC,CACYBP,CAMK2D,CBS,CCDC88A,CHMP1A,CHMP4B,CHUK,CLIP1,CPNE1,CRYAB,CRYL1,DCK,DNM1L,ENO1,FGFR1OP,FSD1,G6PD,GALE,GBP1,GGCT,GSS,GSTA4,GSTM1,GSTM2,HPRT1,HSP90AA1,HSP90AB1,HSPB1,HSPB6,IDE,IDH1,IKBKB,IKBKG,IMPA1,IRF3,KYAT1,LRRFIP1,MID1,MVD,MYH9,NACC2,NRBP1,NUDT16,NUDT5,PAFAH1B1,PAPSS1,PARK7,PAXX,PDCD10,PDCD6IP,PDXK,PML,PNPO,PRDX6,PRPS1,PRPS2,PSMF1,PSPH,PTPA,PYCARD,RBPMS,RIPK2,RPE,S100A11,SARS,SH3GLB1,SLK,SNF8,SNX1,SNX2,SNX6,SP100,SRM,SRR,STAT1,STAT3,TARS,TBC1D22A,TP53I3,TSC2,TSG101,TYW5,VPS25,VPS4B,WARS,XPA,XPNPEP1,ZBTB1</t>
  </si>
  <si>
    <t>glycolytic process (GO:0006096):GO_Biological_Process_2018</t>
  </si>
  <si>
    <t>ALDOA,ENO2,LDHA,PFKL,PFKM,PGAM1,PGK1,PGK2,PGM1,PKM,TPI1</t>
  </si>
  <si>
    <t>sulfur amino acid metabolic process (GO:0000096):GO_Biological_Process_2018</t>
  </si>
  <si>
    <t>ADI1,ADO,AHCY,CBS,CTH,GCLC,MTHFD1,MTHFR,MTR,MTRR,SMS</t>
  </si>
  <si>
    <t>ATP generation from ADP (GO:0006757):GO_Biological_Process_2018</t>
  </si>
  <si>
    <t>ubiquitin-like protein ligase binding (GO:0044389):GO_Molecular_Function_2018</t>
  </si>
  <si>
    <t>ARIH1,BCL10,CASC3,CBS,CDC34,CUL1,DDX58,DNM1L,ELOB,FAF1,FBXO7,GLMN,GPI,GSK3B,HDAC6,IKBKG,ITCH,KDM4A,MID1,NAE1,NEK6,OTUB1,PA2G4,PCBP2,PML,PRDX6,RAD18,RB1,RIPK1,SPART,STAT1,STAT2,SUMO2,TANK,TPI1,TRAF1,TRAF6,TSG101,TXNIP,UBE2A,UBE2B,UBE2G1,UBE2H,UBE2K,UBE2L3,UBE2N,UBE2O,UBE2R2,UBE2T,UBE2V1,UBE2V2,UBE2Z,UBXN1,UBXN7,UCHL1,USP13,USP25,USP7,VCL,YWHAZ</t>
  </si>
  <si>
    <t>phosphotransferase activity, alcohol group as acceptor (GO:0016773):GO_Molecular_Function_2018</t>
  </si>
  <si>
    <t>ADK,AKT1,ARAF,BUB1B,CDK17,CHEK1,CHUK,COASY,DGKQ,EEF2K,FUK,GALK1,GNE,GRK2,GSK3B,IKBKB,IRAK4,MAP2K1,MAP2K4,MAP3K6,MAP3K7,MAP4K5,MAPKAPK2,MVK,NADK,NT5C2,PAK1,PAK2,PANK2,PAPSS1,PAPSS2,PDXK,PGM2L1,PI4KB,PIK3CA,PIK3CB,PKM,PKN1,PRKAG1,PRKCI,PRKDC,RBKS,RFK,RIOK2,RIPK1,RPS6KA3,RPS6KB1,STK17B,STK24,TBK1,TKFC,WNK1,XYLB</t>
  </si>
  <si>
    <t>G2/M transition of mitotic cell cycle (GO:0000086):GO_Biological_Process_2018</t>
  </si>
  <si>
    <t>ACTR1A,AJUBA,ARPP19,BACH1,CDK14,CEP41,CEP78,CUL1,DCTN1,DCTN2,DCTN3,DYNC1H1,DYNC1I2,ENSA,FGFR1OP,HAUS1,HAUS4,HAUS6,HAUS8,HSP90AA1,LATS1,LCMT1,MAPRE1,MASTL,MBD1,NEDD1,ODF2,OPTN,PAFAH1B1,PPME1,PPP2R2A,TUBA1A,TUBB4B,TUBG1,WEE1,YWHAG</t>
  </si>
  <si>
    <t>phosphorylation (GO:0016310):GO_Biological_Process_2018</t>
  </si>
  <si>
    <t>AAK1,ADK,AKT1,BCR,BIRC6,CAMK1,CAMK2D,CDK14,CDK17,CDK4,CHEK1,CHUK,CSK,DGKQ,EIF2AK4,ELP1,FER,GMFB,GSK3A,GSK3B,IKBKB,LATS1,MAP2K1,MAP3K6,MAP4K5,MAPK1,MAPK3,MAPK9,MAPKAPK2,MEX3B,MORC3,NADK,NEK3,NEK6,NEK7,NRBP1,NRBP2,OXSR1,PAK1,PAK2,PANK2,PGK1,PGK2,PHKA1,PHKA2,PHKG2,PIK3CA,PIK3CB,PKN1,PPP4R1,PRKAG1,PRKCI,PRKD1,PRKDC,RBKS,RPS6KA3,RPS6KB1,SNRK,STAT3,STK17A,STK17B,STK24,STK38,STK39,TBK1,TKFC,TP53RK,WNK1,XYLB</t>
  </si>
  <si>
    <t>multivesicular body assembly (GO:0036258):GO_Biological_Process_2018</t>
  </si>
  <si>
    <t>CHMP1A,CHMP1B,CHMP2B,CHMP4B,CHMP5,CHMP7,PDCD6IP,SNF8,TSG101,VPS25,VPS36,VPS37A,VPS4A,VPS4B,VTA1</t>
  </si>
  <si>
    <t>protein serine/threonine kinase activity (GO:0004674):GO_Molecular_Function_2018</t>
  </si>
  <si>
    <t>AAK1,AKT1,AKT2,ARAF,CAB39,CAMK1,CAMK2D,CCND1,CDK14,CDK17,CDK4,CHEK1,CHUK,CPNE3,EIF2AK4,GRK2,GSK3A,GSK3B,IKBKB,IRAK4,LATS1,MAP2K1,MAP2K2,MAP2K3,MAP2K4,MAP2K7,MAP3K7,MAP4K5,MAPK1,MAPK14,MAPK3,MAPK7,MAPKAPK2,MAPKAPK3,MASTL,NEK3,NEK6,NEK7,NRBP1,NRBP2,OXSR1,PAK1,PAK2,PHKG2,PKN1,PRKAB2,PRKAG1,PRKCI,PRKD1,PRKDC,RIOK3,RIPK1,RIPK2,RPS6KA3,RPS6KB1,SLK,SNRK,STK17A,STK17B,STK24,STK38,STK39,TBK1,TP53RK,WNK1</t>
  </si>
  <si>
    <t>ubiquitin-like protein conjugating enzyme activity (GO:0061650):GO_Molecular_Function_2018</t>
  </si>
  <si>
    <t>CDC34,UBE2A,UBE2D1,UBE2D3,UBE2E1,UBE2E2,UBE2G1,UBE2I,UBE2L3,UBE2O,UBE2R2,UBE2T</t>
  </si>
  <si>
    <t>ubiquitin protein ligase binding (GO:0031625):GO_Molecular_Function_2018</t>
  </si>
  <si>
    <t>ARIH1,BCL10,CASC3,CBS,CDC34,CUL1,DDX58,DNM1L,ELOB,FAF1,FBXO7,GLMN,GPI,GSK3B,HDAC6,IKBKG,KDM4A,MID1,NAE1,NEK6,OTUB1,PA2G4,PCBP2,PML,PRDX6,RAD18,RB1,RIPK1,SPART,SUMO2,TANK,TPI1,TRAF1,TRAF6,TSG101,TXNIP,UBE2A,UBE2B,UBE2G1,UBE2H,UBE2K,UBE2L3,UBE2N,UBE2O,UBE2R2,UBE2T,UBE2V1,UBE2V2,UBE2Z,UBXN1,UBXN7,UCHL1,USP13,USP25,USP7,VCL,YWHAZ</t>
  </si>
  <si>
    <t>purine nucleoside monophosphate biosynthetic process (GO:0009127):GO_Biological_Process_2018</t>
  </si>
  <si>
    <t>ADSL,ADSS,ATIC,GMPS,IMPDH1,IMPDH2,PAICS,PFAS,PPAT</t>
  </si>
  <si>
    <t>methionine metabolic process (GO:0006555):GO_Biological_Process_2018</t>
  </si>
  <si>
    <t>ADI1,AHCY,AHCYL1,MTHFD1,MTHFR,MTR,MTRR,SMS</t>
  </si>
  <si>
    <t>ubiquitin-dependent protein catabolic process (GO:0006511):GO_Biological_Process_2018</t>
  </si>
  <si>
    <t>ARIH1,ARIH2,ATE1,BIRC2,BUB1B,CBL,CDC34,CHFR,COPS3,CUL1,ELOC,FAF1,FBXO22,FBXO7,FBXW5,GSK3A,GSK3B,HECTD3,ITCH,KLHL42,LTN1,NSFL1C,NUB1,OTUD7B,PCBP2,PCNP,PLAA,PML,PSMD10,PSMD5,PSMD9,PSMF1,PTPN23,RANBP1,RANBP3,RBCK1,RLIM,RNF14,RNF146,RNF181,SHARPIN,SIAH1,TGFB1I1,TSG101,UBA1,UBA6,UBA7,UBAP1,UBE2A,UBE2B,UBE2D1,UBE2D3,UBE2E1,UBE2G1,UBE2H,UBE2I,UBE2K,UBE2L3,UBE2R2,UBE3A,UBR4,UBXN1,UCHL1,VPS37A,VPS4A,VPS4B</t>
  </si>
  <si>
    <t>protein K63-linked ubiquitination (GO:0070534):GO_Biological_Process_2018</t>
  </si>
  <si>
    <t>ARIH2,HECTD1,ITCH,TANK,TRAF6,UBE2B,UBE2E2,UBE2G1,UBE2N,UBE2O,UBE2T,UBE2V1,UBE2V2</t>
  </si>
  <si>
    <t>carbohydrate catabolic process (GO:0016052):GO_Biological_Process_2018</t>
  </si>
  <si>
    <t>ALDOA,DERA,ENO2,LDHA,MAN2C1,PFKL,PFKM,PGAM1,PGK1,PGK2,PGM1,PKM,TPI1</t>
  </si>
  <si>
    <t>stress-activated MAPK cascade (GO:0051403):GO_Biological_Process_2018</t>
  </si>
  <si>
    <t>CHUK,CRKL,CUL1,GPS1,IKBKB,IKBKG,MAP2K3,MAP2K4,MAP2K7,MAP3K7,MAPK1,MAPK14,MAPK3,MAPK9,RIPK2,TAB1,TAB2,TRAF6,UBE2N,UBE2V1</t>
  </si>
  <si>
    <t>cytoplasmic dynein complex (GO:0005868):GO_Cellular_Component_2018</t>
  </si>
  <si>
    <t>DCTN4,DYNC1H1,DYNC1I2,DYNC1LI1,DYNC1LI2,DYNLRB1,DYNLT1,DYNLT3,NUDCD3,WDR34,WDR60</t>
  </si>
  <si>
    <t>protein kinase activity (GO:0004672):GO_Molecular_Function_2018</t>
  </si>
  <si>
    <t>AAK1,AKT1,AKT2,ARAF,BCR,BUB1B,CAB39,CAMK1,CAMK2D,CDC37,CDK17,CHEK1,CHUK,CPNE3,CSK,EEF2K,EIF2AK4,FER,FGF1,FGFR1OP,GRK2,GSK3A,GSK3B,HSP90AA1,IKBKB,IRAK4,LATS1,MAP2K1,MAP2K2,MAP2K3,MAP2K4,MAP2K7,MAP3K6,MAP3K7,MAP4K5,MAPK1,MAPK14,MAPK3,MAPK7,MAPKAPK2,MAPKAPK3,MASTL,NEK3,NEK6,NEK7,NRBP1,NRBP2,NRG1,OXSR1,PAK1,PAK2,PHKG2,PKN1,PRKAG1,PRKCI,PRKD1,PRKDC,RIOK2,RIOK3,RIPK1,RIPK2,RPS6KA3,RPS6KB1,SCYL1,SLK,SNRK,STAT5B,STK17A,STK17B,STK24,STK38,STK39,TBK1,TP53RK,WEE1,WNK1</t>
  </si>
  <si>
    <t>I-kappaB kinase/NF-kappaB signaling (GO:0007249):GO_Biological_Process_2018</t>
  </si>
  <si>
    <t>AKT1,BIRC2,CHUK,IKBKB,IKBKG,MAP3K7,NFKB2,NKIRAS1,RBCK1,RIPK1,RIPK2,SHARPIN,TAB1,TAB2,TANK,TBK1,TRADD,TRAF6</t>
  </si>
  <si>
    <t>multivesicular body organization (GO:0036257):GO_Biological_Process_2018</t>
  </si>
  <si>
    <t>magnesium ion binding (GO:0000287):GO_Molecular_Function_2018</t>
  </si>
  <si>
    <t>AASDHPPT,DCTPP1,DIS3L2,GCLC,GSS,HPRT1,IDH1,IMPA1,LATS1,MAP2K7,MAP3K6,MSH6,NEK6,NME1,NUDT16,NUDT3,NUDT5,OXSR1,PAPOLA,PDXK,PGM1,PGP,PSPH,RAN,RHEB,SNRK,SRR,STK38,TDP2,UBA2</t>
  </si>
  <si>
    <t>purine ribonucleoside monophosphate biosynthetic process (GO:0009168):GO_Biological_Process_2018</t>
  </si>
  <si>
    <t>ADSL,ADSS,AK5,ALDOA,AMPD2,ATIC,GMPS,IMPDH1,IMPDH2,PAICS,PFAS,PPAT</t>
  </si>
  <si>
    <t>ubiquitin-dependent protein catabolic process via the multivesicular body sorting pathway (GO:0043162):GO_Biological_Process_2018</t>
  </si>
  <si>
    <t>PLAA,PTPN23,SNF8,TSG101,UBAP1,VPS25,VPS36,VPS37A,VPS4A,VPS4B</t>
  </si>
  <si>
    <t>glyceraldehyde-3-phosphate metabolic process (GO:0019682):GO_Biological_Process_2018</t>
  </si>
  <si>
    <t>DERA,G6PD,PGD,PGLS,PGM2,RBKS,RPE,TALDO1,TKFC,TPI1</t>
  </si>
  <si>
    <t>positive regulation of NF-kappaB transcription factor activity (GO:0051092):GO_Biological_Process_2018</t>
  </si>
  <si>
    <t>AKR1B1,BCL10,CHUK,FER,IKBKB,IKBKG,IRAK4,MALT1,MAP3K7,MTPN,MYD88,NFKB2,PRKCI,PRKD1,PYCARD,RBCK1,RIPK1,RIPK2,RNF25,TAB1,TAB2,TANK,TRADD,TRAF1,TRAF6,UBE2N,UBE2V1</t>
  </si>
  <si>
    <t>protein phosphorylation (GO:0006468):GO_Biological_Process_2018</t>
  </si>
  <si>
    <t>AAK1,AKT1,AKT2,BCR,BIRC6,CAB39,CAMK1,CAMK2D,CDK14,CDK17,CDK4,CHEK1,CHUK,CLSPN,CSK,DGKQ,EEF2K,EIF2AK4,ELP1,FER,GMFB,GRK2,GSK3A,GSK3B,IKBKB,LATS1,MAP2K1,MAP3K6,MAP3K7,MAP4K5,MAPK1,MAPK14,MAPK3,MAPK9,MAPKAPK2,MAPKAPK3,MASTL,MEX3B,MORC3,NEK3,NEK6,NEK7,NRBP1,NRBP2,OXSR1,PAK1,PAK2,PHKA1,PHKA2,PHKG2,PIK3CA,PIK3CB,PKN1,PPP4R1,PRKAG1,PRKCI,PRKD1,PRKDC,RIOK2,RIPK1,RPS6KA3,RPS6KB1,SLK,SNRK,STK17A,STK17B,STK24,STK38,STK39,TBK1,TP53RK,USP15,WNK1</t>
  </si>
  <si>
    <t>JNK cascade (GO:0007254):GO_Biological_Process_2018</t>
  </si>
  <si>
    <t>CRKL,DBNL,GPS1,IKBKG,MAP2K4,MAP2K7,MAP3K6,MAP3K7,MAP4K5,MAPK9,PKN1,RIPK1,RIPK2,SPAG9,TAB1,TAB2,TRAF6,UBE2N,UBE2V1</t>
  </si>
  <si>
    <t>coenzyme biosynthetic process (GO:0009108):GO_Biological_Process_2018</t>
  </si>
  <si>
    <t>ACOT7,COASY,GPHN,MAT2A,MAT2B,MMADHC,MOCS3,PANK2,PDXK,PNPO,PPCS,PTS,RFK</t>
  </si>
  <si>
    <t>regulation of actin polymerization or depolymerization (GO:0008064):GO_Biological_Process_2018</t>
  </si>
  <si>
    <t>ARHGAP18,ARHGAP35,ARHGAP40,BRK1,EPS8L2,LATS1,PFN1,PFN2,PLEKHG2,RASA1,SH3BP1,SSH3,WDR1</t>
  </si>
  <si>
    <t>pyruvate metabolic process (GO:0006090):GO_Biological_Process_2018</t>
  </si>
  <si>
    <t>ALDOA,ENO2,GLO1,LDHA,LDHB,ME1,PFKL,PFKM,PGAM1,PGK1,PGK2,PGM1,PKM,SRR,TPI1</t>
  </si>
  <si>
    <t>cell cycle G2/M phase transition (GO:0044839):GO_Biological_Process_2018</t>
  </si>
  <si>
    <t>ACTR1A,AJUBA,ARPP19,CDK14,CEP41,CEP78,CUL1,DCTN1,DCTN2,DCTN3,DYNC1H1,DYNC1I2,ENSA,FGFR1OP,HAUS1,HAUS4,HAUS6,HAUS8,HSP90AA1,LATS1,LCMT1,MAPRE1,MASTL,MBD1,NEDD1,ODF2,OPTN,PAFAH1B1,PPME1,PPP2R2A,TUBA1A,TUBB4B,TUBG1,WEE1,YWHAG</t>
  </si>
  <si>
    <t>protein modification process (GO:0036211):GO_Biological_Process_2018</t>
  </si>
  <si>
    <t>AKT1,AKT2,ARAF,ATG3,ATG7,CDC34,DUSP12,FBXO22,LCMT1,PHKA2,PRKDC,RABGGTB,SEPHS1,STK38,UBA3,UBA7,UBE2D3,UBE2I,UBE2L3,UBE2M,UBE2N,UBL5,USP25</t>
  </si>
  <si>
    <t>microtubule cytoskeleton (GO:0015630):GO_Cellular_Component_2018</t>
  </si>
  <si>
    <t>AAMP,ACTR1A,AK5,AKT1,ANXA11,BIRC6,CENPU,CHMP1A,CLIC4,CLIP1,DCTN1,DDHD2,DNM1L,DPYSL2,DTNBP1,DYNC1H1,DYNC1I2,EML1,EML2,EML4,FBXO5,FER,FSD1,GAPDH,GTF2F2,HAUS6,HDAC6,HYPK,KATNA1,KATNAL1,KATNB1,KEAP1,KIF11,KIF1C,KIF2C,KIF3A,KIF3B,KIF5B,KIFAP3,MAP1A,MAP1B,MAP1S,MAP2K2,MAP4,MAP7D1,MAPRE1,MAPRE2,MID1,MID1IP1,MMS19,MZT2B,NEK6,PPP2R3C,PRKCI,RAD23A,SPAG9,TACC3,TBCA,TBCB,TBCC,TBCD,TCP11L1,TTK,TUBA1A,TUBB2A,TUBB3,TUBB4B,TUBB6,TUBG1,TUBGCP2,WDR62,YTHDF2</t>
  </si>
  <si>
    <t>ubiquitin conjugating enzyme activity (GO:0061631):GO_Molecular_Function_2018</t>
  </si>
  <si>
    <t>CDC34,UBE2A,UBE2D1,UBE2D3,UBE2E1,UBE2E2,UBE2G1,UBE2L3,UBE2O,UBE2R2,UBE2T</t>
  </si>
  <si>
    <t>negative regulation of programmed cell death (GO:0043069):GO_Biological_Process_2018</t>
  </si>
  <si>
    <t>AAMDC,AKT1,AKT2,ANXA1,ANXA4,ANXA5,APIP,ARAF,ARHGDIA,ASNS,AVEN,BAG3,BID,BIRC2,BIRC6,CASP2,CASP3,CBL,CFL1,CIAPIN1,CITED2,CRYAB,DCPS,DKK1,FAM129B,GCLC,GLO1,GSK3B,GSTP1,HMGN5,HSPB1,HYPK,IKBKB,ITCH,MALT1,MGMT,MIEN1,MYD88,NAA15,NME2,NOL3,PA2G4,PAK2,PARK7,PDCD10,PIK3R1,PRDX2,PRKCI,PRKDC,PSMD10,RASA1,RIPK2,RPS6KA3,RPS6KB1,SERPINB9,SETX,SH3RF1,STAT3,TIGAR,TPT1,TRAF6,UFM1,USP47,XIAP,YWHAZ,ZFAND6</t>
  </si>
  <si>
    <t>Fc receptor signaling pathway (GO:0038093):GO_Biological_Process_2018</t>
  </si>
  <si>
    <t>BCL10,CHUK,CUL1,FER,IKBKB,IKBKG,MALT1,MAP2K4,MAP2K7,MAP3K7,MAPK1,MAPK3,MAPK9,PAK1,PAK2,PIK3CA,PIK3CB,PIK3R1,PIK3R2,PLCG1,PSMD10,PSMD5,PSMD9,PSMF1,SOS1,TAB1,TAB2,TRAF6,UBE2D1,UBE2N,UBE2V1,VAV2</t>
  </si>
  <si>
    <t>T cell receptor signaling pathway (GO:0050852):GO_Biological_Process_2018</t>
  </si>
  <si>
    <t>BCAR1,BCL10,CHUK,CSK,CUL1,EIF2B1,EIF2B2,EIF2B3,EIF2B4,EIF2B5,IKBKB,IKBKG,MALT1,MAP3K7,PAK1,PAK2,PIK3CA,PIK3CB,PIK3R1,PIK3R2,PLCG1,PSMD10,PSMD5,PSMD9,PSMF1,RBCK1,RIPK2,TAB2,TRAF6,UBE2D1,UBE2N,UBE2V1</t>
  </si>
  <si>
    <t>nucleotide-binding oligomerization domain containing signaling pathway (GO:0070423):GO_Biological_Process_2018</t>
  </si>
  <si>
    <t>CHUK,IKBKB,IKBKG,ITCH,MAP3K7,OTULIN,RIPK2,TAB1,TAB2,TRAF6,UBE2N,UBE2V1</t>
  </si>
  <si>
    <t>serine family amino acid biosynthetic process (GO:0009070):GO_Biological_Process_2018</t>
  </si>
  <si>
    <t>CBS,CTH,MTHFD1,PHGDH,PSAT1,PSPH,SEPHS1,SRR</t>
  </si>
  <si>
    <t>ESCRT complex disassembly (GO:1904896):GO_Biological_Process_2018</t>
  </si>
  <si>
    <t>CHMP1A,CHMP1B,CHMP2B,CHMP5,CHMP7,VPS4A,VPS4B,VTA1</t>
  </si>
  <si>
    <t>ESCRT III complex disassembly (GO:1904903):GO_Biological_Process_2018</t>
  </si>
  <si>
    <t>mitotic cell cycle phase transition (GO:0044772):GO_Biological_Process_2018</t>
  </si>
  <si>
    <t>ACTR1A,AJUBA,ARPP19,BCAT1,CCND1,CDC34,CDC45,CDK14,CDK4,CEP41,CEP78,CHMP4B,CHMP7,CUL1,DCTN1,DCTN2,DCTN3,DYNC1H1,DYNC1I2,EIF4EBP1,ENSA,FGFR1OP,GSPT1,HAUS1,HAUS4,HAUS6,HAUS8,HSP90AA1,LATS1,LCMT1,MAPRE1,MASTL,MBD1,NEDD1,ODF2,OPTN,ORC6,PAFAH1B1,PPME1,PPP2R2A,PPP6C,PRIM2,RANBP1,RANBP3,RB1,RPS6KB1,TACC3,TUBA1A,TUBB4B,TUBG1,WEE1,YWHAG</t>
  </si>
  <si>
    <t>Fc-epsilon receptor signaling pathway (GO:0038095):GO_Biological_Process_2018</t>
  </si>
  <si>
    <t>peptidyl-serine phosphorylation (GO:0018105):GO_Biological_Process_2018</t>
  </si>
  <si>
    <t>AKT1,AKT2,CAB39,CAMK1,CAMK2D,CHUK,CLSPN,DGKQ,GRK2,GSK3B,IKBKB,LATS1,MAP2K2,MAPK1,MAPK14,MAPK9,MAPKAPK2,MAPKAPK3,MASTL,MORC3,NEK6,PAK2,PHKG2,PKN1,PRKCI,PRKD1,PRKDC,RIPK1,RPS6KA3,STK38,STK39,TBK1</t>
  </si>
  <si>
    <t>nicotinamide nucleotide metabolic process (GO:0046496):GO_Biological_Process_2018</t>
  </si>
  <si>
    <t>ALDOA,ENO2,G6PD,LDHA,NADK,NADSYN1,PFKL,PFKM,PGAM1,PGK1,PGK2,PGM1,PKM,TP53I3,TPI1</t>
  </si>
  <si>
    <t>galactose catabolic process (GO:0019388):GO_Biological_Process_2018</t>
  </si>
  <si>
    <t>GALE,GALK1,GALM,GALT,PGM1,PGM2,PGM2L1</t>
  </si>
  <si>
    <t>tRNA methyltransferase activity (GO:0008175):GO_Molecular_Function_2018</t>
  </si>
  <si>
    <t>ALKBH8,FTSJ1,LCMT2,METTL2B,TARBP1,THUMPD3,TRMT13</t>
  </si>
  <si>
    <t>hexose biosynthetic process (GO:0019319):GO_Biological_Process_2018</t>
  </si>
  <si>
    <t>AKR1B1,ALDOA,ALDOC,ENO1,ENO2,GAPDH,GOT1,GPI,MDH1,PGAM1,PGK1,PGM1,SORD,TPI1</t>
  </si>
  <si>
    <t>purine nucleotide metabolic process (GO:0006163):GO_Biological_Process_2018</t>
  </si>
  <si>
    <t>ADSL,DNPH1,HPRT1,ITPA,MTHFD1,NT5C2,NUDT15,PNP,PPAT,PRPS1</t>
  </si>
  <si>
    <t>NADP metabolic process (GO:0006739):GO_Biological_Process_2018</t>
  </si>
  <si>
    <t>DERA,G6PD,ME1,PGD,PGLS,PGM2,RBKS,RPE,TALDO1,TP53I3</t>
  </si>
  <si>
    <t>cytokine-mediated signaling pathway (GO:0019221):GO_Biological_Process_2018</t>
  </si>
  <si>
    <t>AIP,AKT1,ANXA1,ARF1,BIRC2,CAMK2D,CASP3,CBL,CCND1,CFL1,CHUK,CNN2,COMMD7,CRK,CRKL,CUL1,FER,FOXO3,FSCN1,GBP1,GBP2,GSTO1,HSP90AA1,IKBKB,IKBKG,INPPL1,IRAK4,IRF3,IRS1,MAP3K7,MAPK3,MID1,MTAP,MYD88,PAK2,PIK3CA,PIK3CB,PIK3R1,PITPNA,PML,PPIA,PSMD10,PSMD5,PSMD9,PSMF1,PTPN11,PYCARD,RAPGEF1,RIPK1,RIPK2,SOS1,SP100,STAT1,STAT2,STAT3,STAT5B,STAT6,TAB1,TAB2,TALDO1,TANK,TRADD,TRAF6,TXLNA,TXNDC17,UBE2N,UBE2V1,YWHAZ,ZEB1</t>
  </si>
  <si>
    <t>cytoplasmic pattern recognition receptor signaling pathway (GO:0002753):GO_Biological_Process_2018</t>
  </si>
  <si>
    <t>CHUK,IKBKB,IKBKG,ITCH,MAP3K7,RIPK2,TAB1,TAB2,TRAF6,UBE2N,UBE2V1</t>
  </si>
  <si>
    <t>cellular protein modification process (GO:0006464):GO_Biological_Process_2018</t>
  </si>
  <si>
    <t>AAK1,AKT1,AKT2,ANXA1,ARAF,ASB6,ATE1,ATG3,ATG4A,ATG5,ATG7,BCR,BIRC6,CAMK1,CAMK2D,CAND1,CDC34,CDK14,CDK17,CDK4,CHEK1,CHM,CHUK,COPS3,COPS4,CSK,CTH,CUL1,CYR61,DCUN1D1,DUSP12,DUSP4,EIF2AK4,ELOB,ELOC,ELP1,FBXL18,FBXL8,FBXO22,FBXO30,FBXO7,FBXO9,FBXW5,FEM1C,FER,FN3KRP,FNTB,GMFB,GPS1,GSK3A,GSK3B,IKBKB,KEAP1,KLHL42,KLHL5,LATS1,LCMT1,MAN2C1,MAP2K1,MAP3K6,MAP4K5,MAPK1,MAPK3,MAPK9,MAPKAPK2,METAP2,MEX3B,MORC3,MPI,MTMR6,NAE1,NEK3,NEK6,NEK7,NRBP1,NRBP2,NUB1,OGFOD1,OXSR1,PAK1,PAK2,PARK7,PGGT1B,PGP,PHKA1,PHKA2,PHKG2,PIK3CA,PIK3CB,PKN1,PMM2,PPM1B,PPM1G,PPP2R2A,PPP2R3A,PPP2R5D,PPP4R1,PPP5C,PPP6C,PRKAG1,PRKCI,PRKD1,PRKDC,PSMD10,PSMD5,PSMD9,PSMF1,PTEN,PTPN12,RABGGTB,RPS6KA3,RPS6KB1,SENP8,SEPHS1,SNRK,STK17A,STK17B,STK24,STK38,STK39,TBK1,TP53RK,UBA3,UBA7,UBE2D3,UBE2E1,UBE2E2,UBE2I,UBE2L3,UBE2M,UBE2N,UBL5,UBLCP1,UBXN7,UCHL3,USP25,WDR45,WIPI1,WNK1</t>
  </si>
  <si>
    <t>adenyl ribonucleotide binding (GO:0032559):GO_Molecular_Function_2018</t>
  </si>
  <si>
    <t>ABCE1,ACLY,ACSS2,AKT1,AKT2,APRT,EIF2B2,GALK1,GCLC,GSS,HSP90AA1,HSP90AB1,HSPA14,HSPA4,HSPH1,IDE,LATS1,MAP3K6,MAP4K5,ME1,MSH6,MYH9,MYO9B,NEK6,NME1,OLA1,OXSR1,PAPOLA,PDXK,PFKL,PFKM,PGK1,PGK2,PMVK,PPIP5K2,PPP5C,PRKAG1,PRKCI,PRPS1,PRPS2,PTPA,RAD51,RAPGEF2,SNRK,SRR,STK17A,STK17B,STK38,TRIP13,UBA2,VPS4A,WNK1</t>
  </si>
  <si>
    <t>regulation of proteasomal ubiquitin-dependent protein catabolic process (GO:0032434):GO_Biological_Process_2018</t>
  </si>
  <si>
    <t>ARAF,ARIH1,ARIH2,BBS7,GLMN,GSK3A,GSK3B,HSP90AB1,HSPBP1,KEAP1,N4BP1,NUB1,PARK7,PSMD10,RAD23A,RAD23B,RNF114,RNF14,SUMO2,UBXN1,USP5,USP7</t>
  </si>
  <si>
    <t>antigen receptor-mediated signaling pathway (GO:0050851):GO_Biological_Process_2018</t>
  </si>
  <si>
    <t>viral budding via host ESCRT complex (GO:0039702):GO_Biological_Process_2018</t>
  </si>
  <si>
    <t>CHMP1A,CHMP1B,CHMP2B,CHMP4B,CHMP7,PDCD6IP,TSG101,VPS37A,VPS4A,VPS4B</t>
  </si>
  <si>
    <t>ribose phosphate metabolic process (GO:0019693):GO_Biological_Process_2018</t>
  </si>
  <si>
    <t>DERA,G6PD,PGD,PGLS,PGM2,RBKS,RPE,TALDO1</t>
  </si>
  <si>
    <t>negative regulation of protein dephosphorylation (GO:0035308):GO_Biological_Process_2018</t>
  </si>
  <si>
    <t>ARPP19,ENSA,FKBP1A,GSK3B,MASTL,PTPA,TIPRL,YWHAB</t>
  </si>
  <si>
    <t>serine family amino acid metabolic process (GO:0009069):GO_Biological_Process_2018</t>
  </si>
  <si>
    <t>CBS,CTH,GCLC,MTHFD1,PSPH,SARS,SEPSECS,SRR</t>
  </si>
  <si>
    <t>pentose-phosphate shunt (GO:0006098):GO_Biological_Process_2018</t>
  </si>
  <si>
    <t>regulation of tumor necrosis factor-mediated signaling pathway (GO:0010803):GO_Biological_Process_2018</t>
  </si>
  <si>
    <t>BIRC2,CHUK,CPNE1,GSTP1,IKBKB,IKBKG,MADD,OTULIN,PYCARD,RBCK1,RIPK1,SHARPIN,TANK,TRADD,TRAF1</t>
  </si>
  <si>
    <t>secretory granule lumen (GO:0034774):GO_Cellular_Component_2018</t>
  </si>
  <si>
    <t>ACLY,ALAD,ALDOA,ALDOC,APRT,ARPC5,ATG7,CAB39,CAND1,CAP1,CNN2,COTL1,CPPED1,CSTB,DBNL,DERA,DYNC1H1,DYNLT1,EEF1A1,EEF2,GDI2,GPI,GSN,GSTP1,GYG1,HEBP2,HSP90AA1,HSP90AB1,IDH1,IMPDH1,IMPDH2,MAGED2,MAPK1,MAPK14,NHLRC2,NME2,OLA1,OSTF1,PA2G4,PAFAH1B2,PDXK,PFKL,PGAM1,PGM2,PKM,PNP,PPIA,PRDX6,PYCARD,PYGB,S100A11,SERPINB1,TUBB4B,VCL</t>
  </si>
  <si>
    <t>nucleotide-binding domain, leucine rich repeat containing receptor signaling pathway (GO:0035872):GO_Biological_Process_2018</t>
  </si>
  <si>
    <t>protein phosphorylated amino acid binding (GO:0045309):GO_Molecular_Function_2018</t>
  </si>
  <si>
    <t>CRK,CRKL,IRS1,PIK3R1,PIK3R2,PIK3R3,PIN1,RASA1,SH3BP2,VAV2,YWHAB</t>
  </si>
  <si>
    <t>negative regulation of apoptotic process (GO:0043066):GO_Biological_Process_2018</t>
  </si>
  <si>
    <t>AAMDC,AKT1,AKT2,ANXA1,ANXA4,ANXA5,APIP,ARAF,ARHGDIA,ASNS,AVEN,BAG3,BID,BIRC2,BIRC6,CASP2,CASP3,CBL,CFL1,CIAPIN1,CITED2,CRYAB,DFFA,DKK1,FAM129B,FNIP1,GCLC,GLO1,GSK3B,GSTP1,HMGN5,HSPB1,HYPK,IKBKB,ITCH,MALT1,MGMT,MIEN1,MYD88,NAA15,NME2,NOL3,NRBP2,PA2G4,PAK2,PARK7,PDCD10,PIK3CA,PIK3R1,PRDX2,PRKCI,PRKDC,PSMD10,RASA1,RIPK2,RPS6KA3,RPS6KB1,SERPINB9,SET,SETX,SH3RF1,SNAI2,STAT3,TPT1,TRAF6,UFM1,USP47,XIAP,YWHAZ,ZFAND6</t>
  </si>
  <si>
    <t>regulation of programmed cell death (GO:0043067):GO_Biological_Process_2018</t>
  </si>
  <si>
    <t>AKT1,AKT1S1,ANP32A,ANP32B,ANP32E,APEX1,BCAR1,BID,BIRC2,CASP2,CASP6,CHM,DCPS,DFFA,LCMT1,MADD,MAGED1,MALT1,MAP2K1,MAP2K2,MAP2K3,MAP2K4,MAP2K7,MAP4K5,NAE1,NME1,NME2,OXSR1,PAK1,PAK2,PPID,PRDX2,RABGGTB,RIPK1,SLK,STAT1,STK24,STK39,TANK,TIGAR,TP53I3,TPT1,TRADD,USP47</t>
  </si>
  <si>
    <t>activation of protein kinase activity (GO:0032147):GO_Biological_Process_2018</t>
  </si>
  <si>
    <t>AKT1,CCDC88A,CLSPN,CRK,CRKL,FGF1,IKBKG,MADD,MALT1,MAP2K1,MAP2K2,MAP2K3,MAP2K4,MAP2K7,MAP3K6,MAP3K7,MAP4K5,MAPK1,MAPK14,MAPK3,MAPKAPK2,MAPKAPK3,NRG1,OXSR1,PAK1,PAK2,PARK7,PIK3CB,PLCG1,RAPGEF1,RIPK2,SLK,STK24,STK39,TAB1,TAB2,TANK,TRAF6,UBE2N,UBE2V1</t>
  </si>
  <si>
    <t>galactose metabolic process (GO:0006012):GO_Biological_Process_2018</t>
  </si>
  <si>
    <t>aspartate family amino acid metabolic process (GO:0009066):GO_Biological_Process_2018</t>
  </si>
  <si>
    <t>ADI1,ASS1,GOT1,MTHFD1,MTHFR,MTRR,SMS</t>
  </si>
  <si>
    <t>intramolecular transferase activity, phosphotransferases (GO:0016868):GO_Molecular_Function_2018</t>
  </si>
  <si>
    <t>PGAM1,PGM1,PGM2,PGM2L1,PGM3,PMM1,PMM2</t>
  </si>
  <si>
    <t>nucleoside kinase activity (GO:0019206):GO_Molecular_Function_2018</t>
  </si>
  <si>
    <t>ADK,AK5,CMPK1,DCK,UCK2,UCKL1,UPRT</t>
  </si>
  <si>
    <t>positive regulation of glucose import (GO:0046326):GO_Biological_Process_2018</t>
  </si>
  <si>
    <t>AKT1,AKT2,ARPP19,IRS1,PIK3R1,PIK3R2,PIK3R3,PRKCI,PTPN11</t>
  </si>
  <si>
    <t>positive regulation of JUN kinase activity (GO:0043507):GO_Biological_Process_2018</t>
  </si>
  <si>
    <t>DBNL,DKK1,DVL2,MAP2K4,MAP2K7,MAP3K6,MAP3K7,MAP4K5,PAK1,PKN1,RIPK1,SASH1,SPAG9,TANK,TRAF6</t>
  </si>
  <si>
    <t>regulation of cytokine-mediated signaling pathway (GO:0001959):GO_Biological_Process_2018</t>
  </si>
  <si>
    <t>ABCE1,BIRC2,CDC37,CHUK,HSP90AB1,IKBKB,IKBKG,MADD,OTULIN,PTPN11,PYCARD,RBCK1,RIPK1,SHARPIN,STAT1,STAT2,TANK,TRADD,TRAF1,TRIM44</t>
  </si>
  <si>
    <t>modification-dependent protein catabolic process (GO:0019941):GO_Biological_Process_2018</t>
  </si>
  <si>
    <t>ARIH1,ARIH2,CBL,CDC34,CHFR,COPS3,FBXO22,FBXO7,ITCH,NUB1,PSMD9,PSMF1,RANBP1,RANBP3,RLIM,RNF146,SIAH1,UBA1,UBA6,UBA7,UBE2A,UBE2B,UBE2D1,UBE2D3,UBE2E1,UBE2G1,UBE2H,UBE2I,UBE2K,UBE2L3,UBE2R2,UBR4</t>
  </si>
  <si>
    <t>sulfur amino acid biosynthetic process (GO:0000097):GO_Biological_Process_2018</t>
  </si>
  <si>
    <t>CBS,CTH,MTHFD1,MTR,MTRR</t>
  </si>
  <si>
    <t>GDP-mannose metabolic process (GO:0019673):GO_Biological_Process_2018</t>
  </si>
  <si>
    <t>GMDS,GMPPB,MPI,PMM1,PMM2</t>
  </si>
  <si>
    <t>L-methionine salvage (GO:0071267):GO_Biological_Process_2018</t>
  </si>
  <si>
    <t>ADI1,APIP,ENOPH1,MRI1,MTAP</t>
  </si>
  <si>
    <t>regulation of protein depolymerization (GO:1901879):GO_Biological_Process_2018</t>
  </si>
  <si>
    <t>MAP1A,MAP1B,MAP1S,SH3BP1,WDR1</t>
  </si>
  <si>
    <t>hexose catabolic process (GO:0019320):GO_Biological_Process_2018</t>
  </si>
  <si>
    <t>GALE,GALK1,GALT,PGM1,PGM2,PGM2L1</t>
  </si>
  <si>
    <t>purine nucleotide biosynthetic process (GO:0006164):GO_Biological_Process_2018</t>
  </si>
  <si>
    <t>ADSL,AMPD2,HPRT1,MTHFD1,PPAT,PRPS1</t>
  </si>
  <si>
    <t>Hsp90 protein binding (GO:0051879):GO_Molecular_Function_2018</t>
  </si>
  <si>
    <t>GBP1,HDAC6,NR3C1,PPID,PPP5C,PTGES3,STIP1,TELO2,TTC4,UNC45A</t>
  </si>
  <si>
    <t>tRNA modification (GO:0006400):GO_Biological_Process_2018</t>
  </si>
  <si>
    <t>AARS,ALKBH8,CTU2,FTSJ1,LCMT2,METTL1,METTL2B,MOCS3,OSGEP,RPUSD1,SEPHS1,SSB,TARBP1,THADA,THUMPD1,THUMPD3,TRMT13,TYW5,URM1,WDR4</t>
  </si>
  <si>
    <t>positive regulation of sequence-specific DNA binding transcription factor activity (GO:0051091):GO_Biological_Process_2018</t>
  </si>
  <si>
    <t>AKR1B1,AKT1,BCL10,CHUK,DDX58,DVL2,FER,HDAC4,HDAC5,IKBKB,IKBKG,IRAK4,MALT1,MAP3K7,MTPN,MYD88,NFKB2,PARK7,PRKCI,PRKD1,PTEN,PYCARD,RBCK1,RIPK1,RIPK2,RNF25,TAB1,TAB2,TANK,TRADD,TRAF1,TRAF6,UBE2N,UBE2V1</t>
  </si>
  <si>
    <t>glucose metabolic process (GO:0006006):GO_Biological_Process_2018</t>
  </si>
  <si>
    <t>AKR1A1,ALDOA,ALDOC,BRAT1,ENO1,ENO2,GALM,GAPDH,GOT1,GPI,MDH1,PGAM1,PGK1,PGM1,SORD,TPI1</t>
  </si>
  <si>
    <t>protein polyubiquitination (GO:0000209):GO_Biological_Process_2018</t>
  </si>
  <si>
    <t>ARIH1,ARIH2,BIRC2,CDC34,CHFR,CUL1,FBXL18,FBXL8,FBXO22,FBXO30,FBXO7,FBXO9,FBXW5,HECTD1,ITCH,KLHL42,LRSAM1,NPEPPS,PSMD10,PSMD5,PSMD9,PSMF1,RBCK1,RLIM,RNF114,RNF14,RNF146,RNF181,SASH1,SHARPIN,SIAH1,TANK,THOP1,TNKS2,TRAF6,UBE2A,UBE2B,UBE2D1,UBE2D3,UBE2E1,UBE2E2,UBE2G1,UBE2H,UBE2K,UBE2L3,UBE2N,UBE2O,UBE2R2,UBE2T,UBE2V1,UBE2V2,UBE3A</t>
  </si>
  <si>
    <t>ubiquitin protein ligase activity (GO:0061630):GO_Molecular_Function_2018</t>
  </si>
  <si>
    <t>ARIH1,ARIH2,BRAP,CBL,CDC34,CUL1,HECTD1,HECTD3,HERC4,ITCH,LRSAM1,LTN1,NOSIP,PJA2,RAD18,RLIM,RNF114,RNF14,RNF146,RNF181,RNF25,SIAH1,UBE2A,UBE2B,UBE2G1,UBE2H,UBE2K,UBE2N,UBE2O,UBE2R2,UBE2T,UBE2V1,UBE2V2,UBE2Z,UBE3A,XIAP</t>
  </si>
  <si>
    <t>glucose 6-phosphate metabolic process (GO:0051156):GO_Biological_Process_2018</t>
  </si>
  <si>
    <t>regulation of extrinsic apoptotic signaling pathway (GO:2001236):GO_Biological_Process_2018</t>
  </si>
  <si>
    <t>AKR1B1,BCL10,BID,BIRC6,GSTP1,MADD,NOL3,PAK2,PARK7,PML,PYCARD,RIPK1,SH3RF1,SP100,TANK,TRADD,TRAF1</t>
  </si>
  <si>
    <t>epithelium development (GO:0060429):GO_Biological_Process_2018</t>
  </si>
  <si>
    <t>ALDOC,ANXA4,ANXA7,BDH2,CASP6,CBR1,CNN3,DNPH1,MTHFD1,PGK1,PIH1D1,PPP2R3A,PTER,SALL1,SNAI2,STAT1,TAGLN,TAGLN2,VCL</t>
  </si>
  <si>
    <t>ubiquitin-like protein ligase activity (GO:0061659):GO_Molecular_Function_2018</t>
  </si>
  <si>
    <t>ARIH1,ARIH2,BRAP,CBL,CDC34,CUL1,HECTD1,HECTD3,HERC4,ITCH,LRSAM1,LTN1,NOSIP,PJA2,RAD18,RLIM,RNF114,RNF14,RNF146,RNF181,RNF25,SIAH1,UBE2A,UBE2B,UBE2G1,UBE2H,UBE2N,UBE2O,UBE2R2,UBE2T,UBE2V1,UBE2V2,UBE2Z,UBE3A,XIAP</t>
  </si>
  <si>
    <t>purine ribonucleoside monophosphate metabolic process (GO:0009167):GO_Biological_Process_2018</t>
  </si>
  <si>
    <t>ADSL,ADSS,ATIC,GMPS,HPRT1,IMPDH1,IMPDH2,NADK,NT5C2,OLA1,PAICS,PFAS,PPAT</t>
  </si>
  <si>
    <t>S-adenosylmethionine-dependent methyltransferase activity (GO:0008757):GO_Molecular_Function_2018</t>
  </si>
  <si>
    <t>ARMT1,AS3MT,DPH5,GAMT,HNMT,LCMT1,LCMT2,METTL2B,N6AMT1,NNMT,TARBP1,THUMPD3,TPMT</t>
  </si>
  <si>
    <t>regulation of I-kappaB kinase/NF-kappaB signaling (GO:0043122):GO_Biological_Process_2018</t>
  </si>
  <si>
    <t>BCL10,BIRC2,CHUK,CPNE1,FKBP1A,GSTP1,HSPB1,IFIT5,IKBKB,IKBKG,IRAK4,MALT1,MAP3K7,MYD88,NEK6,OPTN,OTUD7B,PLEKHG5,PPM1B,PPP5C,PRKD1,PYCARD,RBCK1,RIOK3,RIPK1,RIPK2,S100A4,SHARPIN,STAT1,TAB2,TANK,TBK1,TFG,TRADD,TRAF3IP2,TRAF6,UBE2N,UBE2V1,ZFAND6</t>
  </si>
  <si>
    <t>gluconeogenesis (GO:0006094):GO_Biological_Process_2018</t>
  </si>
  <si>
    <t>ALDOA,ALDOC,ENO1,ENO2,GAPDH,GOT1,GPI,MDH1,PGAM1,PGK1,PGM1,TPI1</t>
  </si>
  <si>
    <t>peptidyl-serine modification (GO:0018209):GO_Biological_Process_2018</t>
  </si>
  <si>
    <t>AKT1,AKT2,CAB39,CAMK1,CAMK2D,CHUK,CLSPN,DGKQ,GRK2,GSK3B,HPF1,IKBKB,LATS1,MAPK1,MAPK14,MAPK9,MAPKAPK2,MAPKAPK3,MASTL,MORC3,NAA10,NEK6,NTMT1,PAK2,PHKG2,PKN1,PRKCI,PRKD1,PRKDC,RPS6KA3,STK38,STK39,TBK1</t>
  </si>
  <si>
    <t>glycogen metabolic process (GO:0005977):GO_Biological_Process_2018</t>
  </si>
  <si>
    <t>GBE1,GSK3B,GYG1,PGM1,PGM2,PGM2L1,PHKA1,PHKA2,PHKG2,PYGB,UGP2</t>
  </si>
  <si>
    <t>nucleoside salvage (GO:0043174):GO_Biological_Process_2018</t>
  </si>
  <si>
    <t>DCK,HPRT1,PUDP,UCK2,UCKL1,UPP1,UPRT</t>
  </si>
  <si>
    <t>pyrimidine nucleoside biosynthetic process (GO:0046134):GO_Biological_Process_2018</t>
  </si>
  <si>
    <t>DCK,PUDP,UCK2,UCKL1,UMPS,UPP1,UPRT</t>
  </si>
  <si>
    <t>energy reserve metabolic process (GO:0006112):GO_Biological_Process_2018</t>
  </si>
  <si>
    <t>GBE1,GFPT1,GFPT2,GSK3B,PHKA1,PHKG2,UGP2</t>
  </si>
  <si>
    <t>polyubiquitin modification-dependent protein binding (GO:0031593):GO_Molecular_Function_2018</t>
  </si>
  <si>
    <t>ABRAXAS2,HDAC6,IKBKG,OPTN,OTUD7B,RAD18,RAD23A,RAD23B,SHARPIN,TAB2,UBQLN1,UBXN1,ZBTB1,ZFAND6</t>
  </si>
  <si>
    <t>ERBB signaling pathway (GO:0038127):GO_Biological_Process_2018</t>
  </si>
  <si>
    <t>AKT1,BCAR1,CBL,CDC37,CPNE3,CSK,ERBIN,GAB1,HSP90AA1,MAPK1,NRG1,PIK3CA,PIK3R1,PLCG1,PTPN11,PTPN12,PXN,SOS1</t>
  </si>
  <si>
    <t>positive regulation of proteasomal ubiquitin-dependent protein catabolic process (GO:0032436):GO_Biological_Process_2018</t>
  </si>
  <si>
    <t>ARIH1,ARIH2,BBS7,GSK3A,GSK3B,HSPBP1,KEAP1,NUB1,PSMD10,RAD23A,RNF114,RNF14,SGTA,SUMO2,UBQLN1,USP5</t>
  </si>
  <si>
    <t>phosphate-containing compound metabolic process (GO:0006796):GO_Biological_Process_2018</t>
  </si>
  <si>
    <t>AKT1,ALDOA,ALDOC,DUSP12,DUSP3,DUSP4,G6PD,GFPT1,GFPT2,HDHD2,IMPA1,INPP1,INPP4B,INPPL1,ISYNA1,MAPK3,NADK,NUDT3,PAK2,PANK2,PFKL,PFKM,PGK1,PGK2,PGP,PIK3CA,PIK3CB,PLAA,PLCG1,PPIP5K2,PTEN,STAT3,TIGAR,XYLB</t>
  </si>
  <si>
    <t>ciliary basal body-plasma membrane docking (GO:0097711):GO_Biological_Process_2018</t>
  </si>
  <si>
    <t>ACTR1A,C2CD3,CEP41,CEP78,DCTN1,DCTN2,DCTN3,DYNC1H1,DYNC1I2,FGFR1OP,HAUS1,HAUS4,HAUS6,HAUS8,HSP90AA1,MAPRE1,MBD1,NEDD1,ODF2,PAFAH1B1,TUBA1A,TUBB4B,TUBG1,YWHAG</t>
  </si>
  <si>
    <t>hexose metabolic process (GO:0019318):GO_Biological_Process_2018</t>
  </si>
  <si>
    <t>AKR1A1,ALDOA,ALDOC,BRAT1,FPGT,GALK1,GALM,GALT,MAN2C1,PGM1,PMM1,PMM2,SORD</t>
  </si>
  <si>
    <t>ATP binding (GO:0005524):GO_Molecular_Function_2018</t>
  </si>
  <si>
    <t>ABCE1,ACLY,AKT1,AKT2,EIF2B2,GALK1,GSS,HSP90AA1,HSP90AB1,HSPA14,HSPA4,HSPH1,IDE,LATS1,MAP3K6,MAP4K5,MSH6,MYH9,MYO9B,NEK6,NME1,OLA1,OXSR1,PAPOLA,PDXK,PFKL,PFKM,PGK1,PGK2,PMVK,PPIP5K2,PPP5C,PRKAG1,PRKCI,PRPS1,PRPS2,PTPA,RAD51,SNRK,SRR,STK17A,STK17B,STK38,TRIP13,UBA2,VPS4A,WNK1</t>
  </si>
  <si>
    <t>positive regulation of protein ubiquitination (GO:0031398):GO_Biological_Process_2018</t>
  </si>
  <si>
    <t>BCL10,BIRC2,DCUN1D1,DCUN1D4,DCUN1D5,FKBP1A,GSK3A,HSPBP1,MALT1,PEF1,PIN1,PSMD10,PTEN,RIPK2,TRAF6,UBE2D1,UBE2L3,UBE2N,UBE3A,UBQLN1,XIAP</t>
  </si>
  <si>
    <t>nucleobase-containing small molecule interconversion (GO:0015949):GO_Biological_Process_2018</t>
  </si>
  <si>
    <t>AK1,AK5,CMPK1,CTPS1,CTPS2,DCTD,GSR,NME1,NME2,RRM1,RRM2B,TXNRD1</t>
  </si>
  <si>
    <t>glucan catabolic process (GO:0009251):GO_Biological_Process_2018</t>
  </si>
  <si>
    <t>GYG1,PGM1,PGM2,PGM2L1,PHKA1,PHKA2,PHKG2,PYGB</t>
  </si>
  <si>
    <t>tumor necrosis factor receptor superfamily binding (GO:0032813):GO_Molecular_Function_2018</t>
  </si>
  <si>
    <t>BID,MADD,MYD88,RIPK1,SIVA1,STAT1,TANK,TRAF1,TRAF6</t>
  </si>
  <si>
    <t>phosphotyrosine residue binding (GO:0001784):GO_Molecular_Function_2018</t>
  </si>
  <si>
    <t>CRK,CRKL,IRS1,PIK3R1,PIK3R2,PIK3R3,RASA1,SH3BP2,VAV2</t>
  </si>
  <si>
    <t>serine/threonine protein kinase complex (GO:1902554):GO_Cellular_Component_2018</t>
  </si>
  <si>
    <t>CAB39,CHUK,IFIT5,IKBKB,IKBKG,MAP3K7,PHKA1,PHKA2,PHKG2,PYCARD</t>
  </si>
  <si>
    <t>regulation of protein ubiquitination (GO:0031396):GO_Biological_Process_2018</t>
  </si>
  <si>
    <t>AKT1,BCL10,FKBP1A,GSK3A,HSP90AA1,HSP90AB1,HSPBP1,LATS1,MALT1,N4BP1,NXN,PARK7,PRMT3,PSMD10,RIPK2,SASH1,TRAF6,UBE2D1,UBE2L3,UBE2N,UBE3A,UBQLN1,UBXN1,XIAP</t>
  </si>
  <si>
    <t>pyrimidine nucleoside salvage (GO:0043097):GO_Biological_Process_2018</t>
  </si>
  <si>
    <t>DCK,PUDP,UCK2,UCKL1,UPP1,UPRT</t>
  </si>
  <si>
    <t>protein neddylation (GO:0045116):GO_Biological_Process_2018</t>
  </si>
  <si>
    <t>DCUN1D1,DCUN1D4,DCUN1D5,NAE1,UBA3,UBE2M</t>
  </si>
  <si>
    <t>pyrimidine-containing compound salvage (GO:0008655):GO_Biological_Process_2018</t>
  </si>
  <si>
    <t>IkappaB kinase complex (GO:0008385):GO_Cellular_Component_2018</t>
  </si>
  <si>
    <t>CHUK,IFIT5,IKBKB,IKBKG,MAP3K7,PYCARD</t>
  </si>
  <si>
    <t>purine ribonucleotide biosynthetic process (GO:0009152):GO_Biological_Process_2018</t>
  </si>
  <si>
    <t>ACOT7,ADSL,ADSS,AK5,ALDOA,AMPD2,COASY,GMPS,IMPDH1,IMPDH2,PANK2,PAPSS1,PAPSS2,PPCS</t>
  </si>
  <si>
    <t>toll-like receptor signaling pathway (GO:0002224):GO_Biological_Process_2018</t>
  </si>
  <si>
    <t>BCL10,BIRC2,CHUK,IKBKB,IKBKG,IRAK4,MAP3K7,MAPKAPK2,MAPKAPK3,MYD88,RIPK1,RIPK2,RPS6KA3,TAB1,TAB2,TRAF6,UBE2D1,UBE2D3</t>
  </si>
  <si>
    <t>regulation of innate immune response (GO:0045088):GO_Biological_Process_2018</t>
  </si>
  <si>
    <t>ABCE1,BIRC2,CDC37,HSP90AB1,IFI16,PTPN11,RIOK3,RNF135,STAT1,STAT2,TKFC,TRAFD1,XIAP</t>
  </si>
  <si>
    <t>regulation of cell cycle G2/M phase transition (GO:1902749):GO_Biological_Process_2018</t>
  </si>
  <si>
    <t>ACTR1A,CEP41,CEP78,DCTN1,DCTN2,DCTN3,DYNC1H1,DYNC1I2,FGFR1OP,HAUS1,HAUS4,HAUS6,HAUS8,HSP90AA1,MAPRE1,MBD1,NEDD1,ODF2,PAFAH1B1,TUBA1A,TUBB4B,TUBG1,YWHAG</t>
  </si>
  <si>
    <t>oxidoreductase activity, acting on the CH-OH group of donors, NAD or NADP as acceptor (GO:0016616):GO_Molecular_Function_2018</t>
  </si>
  <si>
    <t>ADH5,AKR1A1,AKR7A2,BDH2,CBR1,CBR3,CRYL1,G6PD,IMPDH1,IMPDH2,LDHA,LDHB,MDH1,ME1,PGD,PHGDH,SORD,UGDH</t>
  </si>
  <si>
    <t>oligodendrocyte development (GO:0014003):GO_Biological_Process_2018</t>
  </si>
  <si>
    <t>EIF2B1,EIF2B2,EIF2B3,EIF2B4,EIF2B5</t>
  </si>
  <si>
    <t>oligodendrocyte differentiation (GO:0048709):GO_Biological_Process_2018</t>
  </si>
  <si>
    <t>purine-containing compound salvage (GO:0043101):GO_Biological_Process_2018</t>
  </si>
  <si>
    <t>ADK,AMPD2,APRT,DCK,GMPR,HPRT1,PNP</t>
  </si>
  <si>
    <t>nucleotide-sugar metabolic process (GO:0009225):GO_Biological_Process_2018</t>
  </si>
  <si>
    <t>GALT,GFPT1,GFPT2,GMDS,PARG,UGDH,UGP2</t>
  </si>
  <si>
    <t>N-acetylneuraminate catabolic process (GO:0019262):GO_Biological_Process_2018</t>
  </si>
  <si>
    <t>AMDHD2,GNPDA1,GNPDA2,NAGK</t>
  </si>
  <si>
    <t>amino sugar catabolic process (GO:0046348):GO_Biological_Process_2018</t>
  </si>
  <si>
    <t>fructose metabolic process (GO:0006000):GO_Biological_Process_2018</t>
  </si>
  <si>
    <t>AKR1B1,ALDOA,ALDOC,SORD</t>
  </si>
  <si>
    <t>negative regulation of cellular carbohydrate metabolic process (GO:0010677):GO_Biological_Process_2018</t>
  </si>
  <si>
    <t>GSK3A,HDAC4,PGP,SOGA1</t>
  </si>
  <si>
    <t>fructose 1,6-bisphosphate metabolic process (GO:0030388):GO_Biological_Process_2018</t>
  </si>
  <si>
    <t>ALDOA,ALDOC,PFKL,TIGAR</t>
  </si>
  <si>
    <t>positive regulation of T cell cytokine production (GO:0002726):GO_Biological_Process_2018</t>
  </si>
  <si>
    <t>MALT1,MAP3K7,TANK,TRAF6</t>
  </si>
  <si>
    <t>fructose 6-phosphate metabolic process (GO:0006002):GO_Biological_Process_2018</t>
  </si>
  <si>
    <t>GFPT1,GFPT2,PFKL,PFKM</t>
  </si>
  <si>
    <t>nucleobase metabolic process (GO:0009112):GO_Biological_Process_2018</t>
  </si>
  <si>
    <t>PRPS1,UCK2,UCKL1,UPRT</t>
  </si>
  <si>
    <t>regulation of protein dephosphorylation (GO:0035304):GO_Biological_Process_2018</t>
  </si>
  <si>
    <t>ARPP19,ENSA,PIN1,PPP1R2,PPP1R7,PPP6R1,PPP6R3,PTPA,TIPRL,TSC1,YWHAB</t>
  </si>
  <si>
    <t>ATP-dependent microtubule motor activity (GO:1990939):GO_Molecular_Function_2018</t>
  </si>
  <si>
    <t>DNAH17,DNAL4,DYNC1H1,DYNC1I2,KIF11,KIF1C,KIF3A,KIF3B,KIF5B,WDR34,WDR60</t>
  </si>
  <si>
    <t>phosphatidylinositol kinase activity (GO:0052742):GO_Molecular_Function_2018</t>
  </si>
  <si>
    <t>FGF1,GAB1,IRS1,PI4KB,PIK3CA,PIK3CB,PIK3R1,PIK3R2,PIK3R3,PIP5K1A,PTPN11</t>
  </si>
  <si>
    <t>MyD88-independent toll-like receptor signaling pathway (GO:0002756):GO_Biological_Process_2018</t>
  </si>
  <si>
    <t>BIRC2,CHUK,IKBKB,IKBKG,IRF3,RIPK1,TANK,TBK1,UBE2D1,UBE2D3</t>
  </si>
  <si>
    <t>regulation of phosphoprotein phosphatase activity (GO:0043666):GO_Biological_Process_2018</t>
  </si>
  <si>
    <t>FKBP1A,GSK3B,HSP90AB1,MASTL,PPP1R2,PPP6R1,PPP6R3,PTPA,TIPRL,TSC1</t>
  </si>
  <si>
    <t>TRIF-dependent toll-like receptor signaling pathway (GO:0035666):GO_Biological_Process_2018</t>
  </si>
  <si>
    <t>regulation of centrosome cycle (GO:0046605):GO_Biological_Process_2018</t>
  </si>
  <si>
    <t>CHEK1,CHMP1A,CHMP1B,CHMP2B,CHMP4B,CHMP5,FBXW5,KIF11,PDCD6IP,VPS4B</t>
  </si>
  <si>
    <t>ubiquitin-like protein conjugating enzyme binding (GO:0044390):GO_Molecular_Function_2018</t>
  </si>
  <si>
    <t>ARIH1,ARIH2,DCUN1D1,DCUN1D4,DCUN1D5,PARK7,RNF114,RNF14,TRAF6,UBA2</t>
  </si>
  <si>
    <t>cellular response to growth factor stimulus (GO:0071363):GO_Biological_Process_2018</t>
  </si>
  <si>
    <t>ACAP2,AKT1,ANXA1,BCAR1,CPNE3,EEF1A1,HSPB1,MAP2K3,MAPK14,MAPK7,MAPKAPK2,NR3C1,PDCD5,PLCG1,PRKD1,PTPN11,PTPN12,RAPGEF1,RAPGEF2,RPS6KB1,SETX,SNAI2,STAT5B,ZFP36L2,ZPR1</t>
  </si>
  <si>
    <t>cellular polysaccharide catabolic process (GO:0044247):GO_Biological_Process_2018</t>
  </si>
  <si>
    <t>response to peptide (GO:1901652):GO_Biological_Process_2018</t>
  </si>
  <si>
    <t>EIF2B1,EIF2B2,EIF2B3,EIF2B4,EIF2B5,ERBIN,IRS1,STAT1</t>
  </si>
  <si>
    <t>glycogen catabolic process (GO:0005980):GO_Biological_Process_2018</t>
  </si>
  <si>
    <t>microtubule organizing center (GO:0005815):GO_Cellular_Component_2018</t>
  </si>
  <si>
    <t>ABRAXAS2,ACTR1A,AK5,ALS2,APEX1,ARL2BP,BBS7,BCCIP,BIRC6,C2CD3,CCDC14,CCDC88A,CDC45,CENPU,CEP350,CEP41,CEP78,CHEK1,CHMP1A,CLIC4,CLIP1,DCTN1,DCTN2,DCTN3,DCTN4,DCTN6,DDHD2,DYNC1H1,DYNC1I2,DYNC1LI1,DYNC1LI2,DYNLRB1,FGFR1OP,FSD1,GSK3B,HAUS1,HAUS4,HAUS6,HAUS8,KEAP1,KIF2C,KIF3A,KIF3B,KIF5B,KIFAP3,LRRC45,MAPKAPK2,MAPRE1,MASTL,MBD1,MZT2B,NEDD1,NEK6,NEK9,ODF2,OLA1,PAFAH1B1,PHAX,POC5,PPP2R3C,RABL6,RAD18,RAD23A,RAD51D,RANBP1,RANBP3,RAP1GAP2,RAPGEF6,RILPL1,SPAG9,TACC3,TBCD,TTI2,TUBG1,TUBGCP2,UBR4,VPS37A,VPS4A,VPS4B,WDR60,WDR62,YTHDF2,ZFYVE19</t>
  </si>
  <si>
    <t>regulation of glucose import (GO:0046324):GO_Biological_Process_2018</t>
  </si>
  <si>
    <t>AKT1,AKT2,APPL1,ARPP19,GRB10,GSK3A,IRS1,PIK3R1,PRKCI</t>
  </si>
  <si>
    <t>protein phosphatase regulator activity (GO:0019888):GO_Molecular_Function_2018</t>
  </si>
  <si>
    <t>ARPP19,ENSA,NSFL1C,PPME1,PPP1R2,PPP1R7,PPP2R2A,PPP2R3A,PPP4R1,PTPA,RCAN3,SET</t>
  </si>
  <si>
    <t>establishment of protein localization to organelle (GO:0072594):GO_Biological_Process_2018</t>
  </si>
  <si>
    <t>AKT1,CSE1L,HEATR3,IPO11,IPO13,IPO7,IPO8,IPO9,NUTF2,PEX19,RAN,RANBP1,RANBP3,RPAIN,STAT3,TNPO3,TSC2</t>
  </si>
  <si>
    <t>stress-activated protein kinase signaling cascade (GO:0031098):GO_Biological_Process_2018</t>
  </si>
  <si>
    <t>CHUK,CUL1,IKBKB,IKBKG,MAP2K1,MAP2K2,MAP2K3,MAP2K4,MAP2K7,MAP3K7,MAP4K5,MAPK1,MAPK3,OXSR1,PAK1,PAK2,SLK,STK24,STK39</t>
  </si>
  <si>
    <t>cysteine-type endopeptidase activity (GO:0004197):GO_Molecular_Function_2018</t>
  </si>
  <si>
    <t>ATG4A,CAPN1,CAPN2,CAPN7,CAPNS1,CASP2,CASP3,CASP6,MALT1,PEF1,PYCARD,SRI,UCHL1,USP13,USP14,USP15,USP5,USP7,USP9X</t>
  </si>
  <si>
    <t>transferase activity, transferring pentosyl groups (GO:0016763):GO_Molecular_Function_2018</t>
  </si>
  <si>
    <t>APRT,HPRT1,MTAP,NAMPT,PDCL3,PNP,PPAT,TNKS2,TXNDC9,UMPS,UPP1</t>
  </si>
  <si>
    <t>aspartate family amino acid biosynthetic process (GO:0009067):GO_Biological_Process_2018</t>
  </si>
  <si>
    <t>ASNS,ASNSD1,GOT1,MTHFD1,MTR,MTRR</t>
  </si>
  <si>
    <t>calcium-dependent cysteine-type endopeptidase activity (GO:0004198):GO_Molecular_Function_2018</t>
  </si>
  <si>
    <t>CAPN1,CAPN2,CAPN7,CAPNS1,PEF1,SRI</t>
  </si>
  <si>
    <t>GTPase regulator activity (GO:0030695):GO_Molecular_Function_2018</t>
  </si>
  <si>
    <t>ACAP2,APPL1,ARFGAP2,ARFGAP3,ARHGAP17,ARHGAP18,ARHGAP35,ARHGAP40,ARL2BP,ASAP2,BCR,CDC42EP3,DNM1L,GDI1,GPS1,IPO5,IPO7,MYO9B,PDE6D,PIK3R2,RANBP1,RANBP3,RAP1GAP2,RAP1GDS1,RAPGEF2,RASA1,RGS10,RGS3,RIC8A,RIN2,SH3BP1,SMAP1,SMAP2,SOS1,TBC1D1,TBC1D13,TBC1D17,TBC1D2,TBC1D22A,TBC1D4,TBCD,TSC2,WASL</t>
  </si>
  <si>
    <t>1-phosphatidylinositol-3-kinase activity (GO:0016303):GO_Molecular_Function_2018</t>
  </si>
  <si>
    <t>FGF1,GAB1,IRS1,PIK3CA,PIK3CB,PIK3R1,PIK3R2,PIK3R3,PTPN11</t>
  </si>
  <si>
    <t>positive regulation of proteasomal protein catabolic process (GO:1901800):GO_Biological_Process_2018</t>
  </si>
  <si>
    <t>ARIH1,ARIH2,BBS7,GSK3A,GSK3B,HSPBP1,KEAP1,NUB1,PSMD10,RAD23A,RNF114,RNF14,SUMO2,USP13,USP5</t>
  </si>
  <si>
    <t>nucleotide biosynthetic process (GO:0009165):GO_Biological_Process_2018</t>
  </si>
  <si>
    <t>ADSL,HPRT1,MTHFD1,PPAT,PRPS1,RRM1,RRM2B</t>
  </si>
  <si>
    <t>positive regulation of myeloid cell differentiation (GO:0045639):GO_Biological_Process_2018</t>
  </si>
  <si>
    <t>ETS1,FOXO3,HMGB2,MAPK14,STAT1,STAT3,STAT5B</t>
  </si>
  <si>
    <t>positive regulation of erythrocyte differentiation (GO:0045648):GO_Biological_Process_2018</t>
  </si>
  <si>
    <t>cellular protein complex disassembly (GO:0043624):GO_Biological_Process_2018</t>
  </si>
  <si>
    <t>ABCE1,APEH,ETF1,GSPT1,GSPT2,N6AMT1,VPS4B</t>
  </si>
  <si>
    <t>nucleobase-containing compound biosynthetic process (GO:0034654):GO_Biological_Process_2018</t>
  </si>
  <si>
    <t>positive regulation of macromolecule metabolic process (GO:0010604):GO_Biological_Process_2018</t>
  </si>
  <si>
    <t>AKR1B1,AKT1,CITED2,DDX58,DGKQ,DKK1,DTNBP1,ETS1,FUBP1,GSK3A,GSK3B,GSN,HMGB2,HMGN5,ITCH,MAP2K1,MAPK1,MAPK14,MAPK3,MAPK7,MAPK9,MTPN,MYD88,OSR2,PARK7,PDCD10,PDCD5,PIK3CB,PPM1F,PRKAG1,SCYL2,SERPINB9,SNF8,STAT3,UBAP2,WARS,ZPR1</t>
  </si>
  <si>
    <t>protein export from nucleus (GO:0006611):GO_Biological_Process_2018</t>
  </si>
  <si>
    <t>CSE1L,EIF5A,NUTF2,RAN,STYX,XPO1,XPO5,XPO6</t>
  </si>
  <si>
    <t>ubiquitin conjugating enzyme binding (GO:0031624):GO_Molecular_Function_2018</t>
  </si>
  <si>
    <t>ARIH1,ARIH2,DCUN1D1,DCUN1D4,DCUN1D5,RNF114,RNF14,TRAF6</t>
  </si>
  <si>
    <t>ERBB2 signaling pathway (GO:0038128):GO_Biological_Process_2018</t>
  </si>
  <si>
    <t>CDC37,CPNE3,ERBIN,GAB1,HSP90AA1,NRG1,PIK3CA,PIK3R1,PTPN12,SOS1</t>
  </si>
  <si>
    <t>anoikis (GO:0043276):GO_Biological_Process_2018</t>
  </si>
  <si>
    <t>AKT1,IKBKG,MAP3K7,PIK3CA,TSC2</t>
  </si>
  <si>
    <t>regulation of glucose import in response to insulin stimulus (GO:2001273):GO_Biological_Process_2018</t>
  </si>
  <si>
    <t>IRS1,PIK3R1,PIK3R2,PIK3R3,PTPN11</t>
  </si>
  <si>
    <t>positive regulation of glucose import in response to insulin stimulus (GO:2001275):GO_Biological_Process_2018</t>
  </si>
  <si>
    <t>inhibition of cysteine-type endopeptidase activity (GO:0097340):GO_Biological_Process_2018</t>
  </si>
  <si>
    <t>BIRC2,BIRC6,CAST,NOL3,XIAP</t>
  </si>
  <si>
    <t>protein prenylation (GO:0018342):GO_Biological_Process_2018</t>
  </si>
  <si>
    <t>CHM,FNTA,FNTB,PGGT1B,RABGGTB</t>
  </si>
  <si>
    <t>N-acetylneuraminate metabolic process (GO:0006054):GO_Biological_Process_2018</t>
  </si>
  <si>
    <t>AMDHD2,GNE,GNPDA1,GNPDA2,NAGK</t>
  </si>
  <si>
    <t>racemase and epimerase activity, acting on carbohydrates and derivatives (GO:0016857):GO_Molecular_Function_2018</t>
  </si>
  <si>
    <t>GALE,GALM,GNE,HYI,RPE</t>
  </si>
  <si>
    <t>microtubule-severing ATPase activity (GO:0008568):GO_Molecular_Function_2018</t>
  </si>
  <si>
    <t>KATNA1,KATNAL1,KATNB1,VPS4A,VPS4B</t>
  </si>
  <si>
    <t>acid-amino acid ligase activity (GO:0016881):GO_Molecular_Function_2018</t>
  </si>
  <si>
    <t>GCLC,GCLM,GSS,PAICS,PPCS</t>
  </si>
  <si>
    <t>antigen processing and presentation of exogenous peptide antigen (GO:0002478):GO_Biological_Process_2018</t>
  </si>
  <si>
    <t>ACTR1A,ARF1,DCTN1,DCTN2,DCTN3,DCTN4,DCTN6,DYNC1H1,DYNC1I2,DYNC1LI1,DYNC1LI2,KIF11,KIF2C,KIF3A,KIF3B,KIFAP3,KLC1,KLC2,SAR1B,SEC13,SEC24A,SEC31A</t>
  </si>
  <si>
    <t>antigen processing and presentation of peptide antigen via MHC class II (GO:0002495):GO_Biological_Process_2018</t>
  </si>
  <si>
    <t>antigen processing and presentation of exogenous peptide antigen via MHC class II (GO:0019886):GO_Biological_Process_2018</t>
  </si>
  <si>
    <t>alpha-amino acid metabolic process (GO:1901605):GO_Biological_Process_2018</t>
  </si>
  <si>
    <t>ASS1,CBS,GAMT,KYAT1,MTHFD1,MTHFR,MTRR,SRR,STAT5B</t>
  </si>
  <si>
    <t>protein depolymerization (GO:0051261):GO_Biological_Process_2018</t>
  </si>
  <si>
    <t>CFL1,DSTN,KATNB1,KIF2C,MICAL1,STMN1,VPS4A,VPS4B,WDR1</t>
  </si>
  <si>
    <t>kinase binding (GO:0019900):GO_Molecular_Function_2018</t>
  </si>
  <si>
    <t>BCAR1,BCL10,CAB39,CCND1,CDC37,DCTN1,DCTN2,DGKQ,DLG3,DUSP3,EEF1A1,EEF1A2,EEF2,FAF1,FBXO5,FBXO7,FBXW5,FGFR1OP,FOXO3,GSK3B,HDAC7,HSP90AB1,HSPB1,IKBKB,KIF11,LATS1,MAP2K3,MAP2K7,MAPRE1,MAPRE3,MOB1B,NEK6,NEK9,NR3C1,PAK2,PARK7,PDCD10,PEBP1,PFKL,PFKM,PGAM1,PIH1D1,PIP5K1A,PLCG1,PRKAG1,PTPN23,RAD23A,RB1,SASH1,SP100,STAT3,TANK,TELO2,TPRKB,TRADD,TRAF6,UBQLN1,WARS,WNK1,WWC2,YWHAZ</t>
  </si>
  <si>
    <t>microtubule cytoskeleton organization involved in mitosis (GO:1902850):GO_Biological_Process_2018</t>
  </si>
  <si>
    <t>BCCIP,DCTN2,DYNC1H1,EML1,KIF11,KIF3B,MAP4,RAN,SBDS,STMN1,TACC3,TTK,TUBG1,WDR62</t>
  </si>
  <si>
    <t>calmodulin-dependent protein kinase activity (GO:0004683):GO_Molecular_Function_2018</t>
  </si>
  <si>
    <t>CAMK1,CAMK2D,EEF2K,MAPKAPK2,MAPKAPK3,PHKA1,PHKA2,PHKG2</t>
  </si>
  <si>
    <t>cysteine-type endopeptidase inhibitor activity (GO:0004869):GO_Molecular_Function_2018</t>
  </si>
  <si>
    <t>BIRC2,BIRC6,CAST,CSTB,NOL3,RPS6KA3,SERPINB9,XIAP</t>
  </si>
  <si>
    <t>nonribosomal peptide biosynthetic process (GO:0019184):GO_Biological_Process_2018</t>
  </si>
  <si>
    <t>BDH2,CNDP2,GCLC,GCLM,GGCT,GSS</t>
  </si>
  <si>
    <t>negative regulation of phosphoprotein phosphatase activity (GO:0032515):GO_Biological_Process_2018</t>
  </si>
  <si>
    <t>FKBP1A,GSK3B,IKBKB,MASTL,PTPA,TIPRL</t>
  </si>
  <si>
    <t>purine nucleotide catabolic process (GO:0006195):GO_Biological_Process_2018</t>
  </si>
  <si>
    <t>DNPH1,HINT1,ITPA,NT5C2,NUDT15,PNP</t>
  </si>
  <si>
    <t>nucleoside triphosphate metabolic process (GO:0009141):GO_Biological_Process_2018</t>
  </si>
  <si>
    <t>AK1,AK5,CMPK1,DCTPP1,ITPA,NME2</t>
  </si>
  <si>
    <t>glycogen biosynthetic process (GO:0005978):GO_Biological_Process_2018</t>
  </si>
  <si>
    <t>GBE1,GYG1,PGM1,PGM2,PGM2L1,UGP2</t>
  </si>
  <si>
    <t>L-serine metabolic process (GO:0006563):GO_Biological_Process_2018</t>
  </si>
  <si>
    <t>CBS,PHGDH,PSAT1,PSPH,SDSL,SRR</t>
  </si>
  <si>
    <t>response to hexose (GO:0009746):GO_Biological_Process_2018</t>
  </si>
  <si>
    <t>EIF2B1,EIF2B2,EIF2B3,EIF2B4,EIF2B5,PFKL</t>
  </si>
  <si>
    <t>glucan biosynthetic process (GO:0009250):GO_Biological_Process_2018</t>
  </si>
  <si>
    <t>negative regulation of receptor activity (GO:2000272):GO_Biological_Process_2018</t>
  </si>
  <si>
    <t>CBL,GSTM2,GSTO1,SNX6,SRI,TSG101,VPS25</t>
  </si>
  <si>
    <t>nucleotide catabolic process (GO:0009166):GO_Biological_Process_2018</t>
  </si>
  <si>
    <t>DERA,DNPH1,ITPA,NT5C2,NUDT15,NUDT3,PNP</t>
  </si>
  <si>
    <t>protein autoubiquitination (GO:0051865):GO_Biological_Process_2018</t>
  </si>
  <si>
    <t>ITCH,LRSAM1,RAD18,RNF146,RNF181,RNF220,TANK,TRAF6,UBE2A,UBE2B,UBE2D3,UBE2T,UBE3A</t>
  </si>
  <si>
    <t>polymeric cytoskeletal fiber (GO:0099513):GO_Cellular_Component_2018</t>
  </si>
  <si>
    <t>ANXA1,CLIP1,DCTN1,DNM1L,DPYSL2,DYNC1H1,DYNC1I2,FSD1,HDAC6,KATNAL1,KATNB1,KIF11,KIF1C,KIF2C,KIF3A,KIF3B,KIF5B,MAP1A,MAP1B,MAP1S,MAP2K2,MAPRE1,MICAL1,MID1,MYO9B,PLS3,TBCC,TBCD,TCP11L1,TSC1,TUBA1A,TUBB2A,TUBB3,TUBB4B,TUBB6,TUBG1,WASL,WIPF1</t>
  </si>
  <si>
    <t>L-cysteine metabolic process (GO:0046439):GO_Biological_Process_2018</t>
  </si>
  <si>
    <t>AHCY,AHCYL1,CBS,MTRR</t>
  </si>
  <si>
    <t>protein geranylgeranylation (GO:0018344):GO_Biological_Process_2018</t>
  </si>
  <si>
    <t>CHM,FNTA,PGGT1B,RABGGTB</t>
  </si>
  <si>
    <t>regulation of T cell cytokine production (GO:0002724):GO_Biological_Process_2018</t>
  </si>
  <si>
    <t>protein kinase B binding (GO:0043422):GO_Molecular_Function_2018</t>
  </si>
  <si>
    <t>APPL1,BCL10,CCDC88A,TRAF6</t>
  </si>
  <si>
    <t>NEDD8-specific protease activity (GO:0019784):GO_Molecular_Function_2018</t>
  </si>
  <si>
    <t>COPS4,OTUB1,SENP8,UCHL3</t>
  </si>
  <si>
    <t>glutathione metabolic process (GO:0006749):GO_Biological_Process_2018</t>
  </si>
  <si>
    <t>CNDP2,G6PD,GCLC,GCLM,GGCT,GSR,GSS,GSTA4,GSTM1,GSTM2,GSTO1,GSTP1,PARK7</t>
  </si>
  <si>
    <t>motor activity (GO:0003774):GO_Molecular_Function_2018</t>
  </si>
  <si>
    <t>DNAH17,DNAL4,DYNC1I2,DYNLRB1,KIF11,KIF1C,KIF2C,KIF3A,KIF3B,KIF5B,KLC1,MYH9,MYL6,MYO1E,MYO9B,PIN1</t>
  </si>
  <si>
    <t>regulation of G2/M transition of mitotic cell cycle (GO:0010389):GO_Biological_Process_2018</t>
  </si>
  <si>
    <t>ACTR1A,CCND1,CDK4,CEP41,CEP78,CUL1,DCTN1,DCTN2,DCTN3,DYNC1H1,DYNC1I2,FGFR1OP,FHL1,HAUS1,HAUS4,HAUS6,HAUS8,HSP90AA1,MAPRE1,MBD1,NEDD1,ODF2,PAFAH1B1,PSMD10,PSMD5,PSMD9,PSMF1,TUBA1A,TUBB4B,TUBG1,USP47,VPS4B,YWHAG</t>
  </si>
  <si>
    <t>ATP-dependent microtubule motor activity, plus-end-directed (GO:0008574):GO_Molecular_Function_2018</t>
  </si>
  <si>
    <t>DNAL4,DYNC1I2,KIF11,KIF1C,KIF3A,KIF3B,KIF5B,WDR34,WDR60</t>
  </si>
  <si>
    <t>methyltransferase activity (GO:0008168):GO_Molecular_Function_2018</t>
  </si>
  <si>
    <t>ARMT1,AS3MT,CARM1,EEF1AKMT2,FTSJ1,GAMT,LCMT1,LCMT2,METTL2B,METTL3,MGMT,N6AMT1,NTMT1,PRMT3,TARBP1,TGS1</t>
  </si>
  <si>
    <t>protein kinase binding (GO:0019901):GO_Molecular_Function_2018</t>
  </si>
  <si>
    <t>APPL1,ARAF,BCAR1,BCL10,CCDC88A,CCND1,CRK,CSK,DCTN1,DCTN2,DUSP3,EEF1A1,EEF1A2,EEF2,FAF1,FBXO5,FBXO7,FBXW5,FGFR1OP,FOXO3,GSK3A,GSK3B,GSTP1,HDAC5,HDAC7,HINT1,HSP90AA1,HSPB1,IKBKB,IRS1,KIF11,LATS1,MAP2K3,MAP2K7,MAPK7,MAPKAPK2,MAPKAPK3,MAPRE1,MAPRE3,NEK6,NEK9,NR3C1,PAK2,PDCD10,PDLIM5,PEBP1,PGAM1,PIH1D1,PIN1,PJA2,PKN1,PLCG1,PRKAG1,PTPN23,SASH1,SPAG9,STAT3,STK38,TANK,TELO2,TPRKB,TRAF6,WARS,WNK1,YWHAG,YWHAZ</t>
  </si>
  <si>
    <t>regulation of centrosome duplication (GO:0010824):GO_Biological_Process_2018</t>
  </si>
  <si>
    <t>CHMP1A,CHMP1B,CHMP2B,CHMP4B,CHMP5,FBXW5,PDCD6IP,VPS4B</t>
  </si>
  <si>
    <t>positive regulation of extrinsic apoptotic signaling pathway (GO:2001238):GO_Biological_Process_2018</t>
  </si>
  <si>
    <t>BCL10,BID,PAK2,PML,PPP2R1B,PYCARD,RIPK1,TANK</t>
  </si>
  <si>
    <t>autophagy of nucleus (GO:0044804):GO_Biological_Process_2018</t>
  </si>
  <si>
    <t>ATG12,ATG2A,ATG3,ATG4A,ATG5,ATG7,WDR45,WIPI1</t>
  </si>
  <si>
    <t>regulation of protein K63-linked ubiquitination (GO:1900044):GO_Biological_Process_2018</t>
  </si>
  <si>
    <t>BIRC2,PLAA,SASH1</t>
  </si>
  <si>
    <t>late endosome to vacuole transport via multivesicular body sorting pathway (GO:0032511):GO_Biological_Process_2018</t>
  </si>
  <si>
    <t>SNF8,VPS25,VPS36</t>
  </si>
  <si>
    <t>aromatic compound biosynthetic process (GO:0019438):GO_Biological_Process_2018</t>
  </si>
  <si>
    <t>PDXK,PNPO,PSAT1</t>
  </si>
  <si>
    <t>cellular biogenic amine metabolic process (GO:0006576):GO_Biological_Process_2018</t>
  </si>
  <si>
    <t>AMD1,SMS,SRM</t>
  </si>
  <si>
    <t>1-phosphatidylinositol-3-kinase regulator activity (GO:0046935):GO_Molecular_Function_2018</t>
  </si>
  <si>
    <t>PIK3R1,PIK3R2,PIK3R3</t>
  </si>
  <si>
    <t>phosphatidylinositol bisphosphate kinase activity (GO:0052813):GO_Molecular_Function_2018</t>
  </si>
  <si>
    <t>FGF1,GAB1,IRS1,NRG1,PIK3CA,PIK3CB,PIK3R1,PIK3R2,PIP5K1A,PTPN11</t>
  </si>
  <si>
    <t>epithelial cell differentiation (GO:0030855):GO_Biological_Process_2018</t>
  </si>
  <si>
    <t>AKT1,AKT2,ALDOC,ANXA4,ANXA7,BDH2,CASP6,CBR1,CNN3,DNPH1,LATS1,PGK1,PIH1D1,PTER,TAGLN,TAGLN2</t>
  </si>
  <si>
    <t>insulin receptor signaling pathway (GO:0008286):GO_Biological_Process_2018</t>
  </si>
  <si>
    <t>AKT1,AKT2,AP3S1,APPL1,BCAR1,FER,GAB1,GSK3A,IDE,IRS1,PIK3CA,PIK3R1,PIK3R2,PIK3R3,SOGA1,SOS1</t>
  </si>
  <si>
    <t>glutathione derivative biosynthetic process (GO:1901687):GO_Biological_Process_2018</t>
  </si>
  <si>
    <t>AKR1A1,ESD,GSTA4,GSTM1,GSTM2,GSTO1,GSTP1</t>
  </si>
  <si>
    <t>virion assembly (GO:0019068):GO_Biological_Process_2018</t>
  </si>
  <si>
    <t>CHMP4B,CHMP5,LRSAM1,PDCD6IP,PPIA,TSG101,VTA1</t>
  </si>
  <si>
    <t>glutathione derivative metabolic process (GO:1901685):GO_Biological_Process_2018</t>
  </si>
  <si>
    <t>cellular glucan metabolic process (GO:0006073):GO_Biological_Process_2018</t>
  </si>
  <si>
    <t>GBE1,GSK3B,PHKA1,PHKG2,UGP2</t>
  </si>
  <si>
    <t>regulation of necrotic cell death (GO:0010939):GO_Biological_Process_2018</t>
  </si>
  <si>
    <t>BIRC2,HEBP2,RIPK1,TANK,TRADD</t>
  </si>
  <si>
    <t>positive regulation of cellular response to insulin stimulus (GO:1900078):GO_Biological_Process_2018</t>
  </si>
  <si>
    <t>regulation of stress-activated protein kinase signaling cascade (GO:0070302):GO_Biological_Process_2018</t>
  </si>
  <si>
    <t>GSTP1,MAP2K1,MAP2K2,MAPK1,MAPK3</t>
  </si>
  <si>
    <t>regulation of viral life cycle (GO:1903900):GO_Biological_Process_2018</t>
  </si>
  <si>
    <t>PPIA,SNF8,TSG101,VPS4A,VPS4B</t>
  </si>
  <si>
    <t>acetyl-CoA metabolic process (GO:0006084):GO_Biological_Process_2018</t>
  </si>
  <si>
    <t>ACLY,HMGCS1,MVD,MVK,PMVK</t>
  </si>
  <si>
    <t>CD40 receptor complex (GO:0035631):GO_Cellular_Component_2018</t>
  </si>
  <si>
    <t>BIRC2,CHUK,IKBKB,TANK,TRAF6</t>
  </si>
  <si>
    <t>MAP kinase activity (GO:0004707):GO_Molecular_Function_2018</t>
  </si>
  <si>
    <t>MAPK1,MAPK14,MAPK3,MAPK7,MAPK9</t>
  </si>
  <si>
    <t>mitotic spindle organization (GO:0007052):GO_Biological_Process_2018</t>
  </si>
  <si>
    <t>ABRAXAS2,BCCIP,BIRC2,DCTN2,DYNC1H1,EML1,KIF11,KIF3B,MAP4,PTPA,RAN,SBDS,STMN1,TTK,TUBG1,TUBGCP2,WDR62,XIAP</t>
  </si>
  <si>
    <t>pyrimidine-containing compound metabolic process (GO:0072527):GO_Biological_Process_2018</t>
  </si>
  <si>
    <t>CTPS2,DCK,DCTD,UCK2,UCKL1,UPRT</t>
  </si>
  <si>
    <t>positive regulation of interleukin-2 production (GO:0032743):GO_Biological_Process_2018</t>
  </si>
  <si>
    <t>ANXA1,GLMN,MALT1,MAP3K7,TANK,TRAF6</t>
  </si>
  <si>
    <t>proteasome assembly (GO:0043248):GO_Biological_Process_2018</t>
  </si>
  <si>
    <t>POMP,PSMD10,PSMD5,PSMD9,PSMG1,PSMG2</t>
  </si>
  <si>
    <t>nucleotidyltransferase activity (GO:0016779):GO_Molecular_Function_2018</t>
  </si>
  <si>
    <t>MOCS3,NUDT5,PAPSS1,PAPSS2,UAP1,UAP1L1</t>
  </si>
  <si>
    <t>kinase activator activity (GO:0019209):GO_Molecular_Function_2018</t>
  </si>
  <si>
    <t>BCL10,CAB39,MADD,MALT1,MOB1B,WNK1</t>
  </si>
  <si>
    <t>phosphatase inhibitor activity (GO:0019212):GO_Molecular_Function_2018</t>
  </si>
  <si>
    <t>ANP32E,ARPP19,ENSA,PPME1,PPP1R2,SET</t>
  </si>
  <si>
    <t>carbohydrate kinase activity (GO:0019200):GO_Molecular_Function_2018</t>
  </si>
  <si>
    <t>ADK,GALK1,GNE,NAGK,RBKS,XYLB</t>
  </si>
  <si>
    <t>cellular response to insulin stimulus (GO:0032869):GO_Biological_Process_2018</t>
  </si>
  <si>
    <t>AKT1,AKT2,AP3S1,APPL1,BCAR1,FER,GAB1,GOT1,GSK3A,HDAC5,IDE,IRS1,PIK3R1,PIK3R2,PIK3R3,PKM,PRKCI,PRKDC,RPS6KB1,SOGA1,SOS1,TBC1D4</t>
  </si>
  <si>
    <t>protein import (GO:0017038):GO_Biological_Process_2018</t>
  </si>
  <si>
    <t>CSE1L,HEATR3,IPO11,IPO13,IPO7,IPO8,IPO9,NUTF2,RAN,RANBP1,RANBP3,RPAIN,STAT3,TNPO3,TSC2</t>
  </si>
  <si>
    <t>response to insulin (GO:0032868):GO_Biological_Process_2018</t>
  </si>
  <si>
    <t>AKT1,AKT2,FER,GOT1,GSK3A,HDAC5,IRS1,PIK3R1,PIK3R2,PKM,PRKCI,PRKDC,RPS6KB1,TBC1D4,TSC1</t>
  </si>
  <si>
    <t>cilium assembly (GO:0060271):GO_Biological_Process_2018</t>
  </si>
  <si>
    <t>ACTR1A,BBS7,C2CD3,CEP41,CEP78,DCTN1,DCTN2,DCTN3,DYNC1H1,DYNC1I2,DYNLRB1,FGFR1OP,FNBP1L,GSN,HAUS1,HAUS4,HAUS6,HAUS8,HDAC6,HSP90AA1,HSPB11,IFT27,KIF3A,KIF3B,KIFAP3,MAPRE1,MAPRE2,MBD1,NEDD1,NUDCD3,ODF2,PAFAH1B1,PTPN23,RILPL1,TUBA1A,TUBB4B,TUBG1,UNC119B,WDR34,WDR60,YWHAG</t>
  </si>
  <si>
    <t>tRNA methylation (GO:0030488):GO_Biological_Process_2018</t>
  </si>
  <si>
    <t>ALKBH8,FTSJ1,LCMT2,METTL1,METTL2B,TARBP1,THADA,THUMPD3,TRMT13</t>
  </si>
  <si>
    <t>response to peptide hormone (GO:0043434):GO_Biological_Process_2018</t>
  </si>
  <si>
    <t>AKT1,EIF2B1,EIF2B2,EIF2B3,EIF2B4,EIF2B5,IRS1,STAT1,TSC1</t>
  </si>
  <si>
    <t>regulation of protein polymerization (GO:0032271):GO_Biological_Process_2018</t>
  </si>
  <si>
    <t>ARHGAP18,ARHGAP40,EPS8L2,LATS1,PFN1,PFN2,PLEKHG2,PRUNE1,RASA1</t>
  </si>
  <si>
    <t>negative regulation of NF-kappaB transcription factor activity (GO:0032088):GO_Biological_Process_2018</t>
  </si>
  <si>
    <t>ANXA4,CHUK,COMMD6,COMMD7,DAP,ERBIN,ITCH,OTULIN,PSMD10,PYCARD,RBCK1,USP7</t>
  </si>
  <si>
    <t>epidermal growth factor receptor signaling pathway (GO:0007173):GO_Biological_Process_2018</t>
  </si>
  <si>
    <t>AKT1,BCAR1,CBL,CSK,ERBIN,GAB1,PIK3CA,PIK3R1,PLCG1,PTPN11,PXN,SOS1</t>
  </si>
  <si>
    <t>cellular response to cytokine stimulus (GO:0071345):GO_Biological_Process_2018</t>
  </si>
  <si>
    <t>AKT1,ANXA1,CASP3,CBL,CCND1,CDC34,CHUK,CRK,CRKL,DPYSL3,ERBIN,FER,FOXO3,FSCN1,GAPDH,GSK3A,GSK3B,HSP90AA1,IKBKB,INPPL1,IRAK4,PIK3CA,PIK3CB,PIK3R1,PTPN11,PTPN12,PTPN23,PYCARD,RAPGEF1,RIPK1,SOS1,STAT1,STAT2,STAT3,STAT5B,STAT6,TANK,TBK1,TXLNA,UBE2K,YWHAZ,ZEB1,ZFAND6,ZFP36L2</t>
  </si>
  <si>
    <t>vascular endothelial growth factor receptor signaling pathway (GO:0048010):GO_Biological_Process_2018</t>
  </si>
  <si>
    <t>BCAR1,BRK1,CRK,HSP90AA1,HSPB1,MAPK14,MAPKAPK2,MAPKAPK3,PAK2,PIK3CA,PIK3CB,PIK3R1,PIK3R2,PRKD1,PXN,VAV2,WASF2</t>
  </si>
  <si>
    <t>Fc-gamma receptor signaling pathway involved in phagocytosis (GO:0038096):GO_Biological_Process_2018</t>
  </si>
  <si>
    <t>ARPC5,BRK1,CRK,HSP90AA1,HSP90AB1,MAPK1,MAPK3,PAK1,PIK3CA,PIK3CB,PIK3R1,PIK3R2,PLCG1,VAV2,WASF2,WASL,WIPF1</t>
  </si>
  <si>
    <t>Fc-gamma receptor signaling pathway (GO:0038094):GO_Biological_Process_2018</t>
  </si>
  <si>
    <t>positive regulation of peptidyl-serine phosphorylation (GO:0033138):GO_Biological_Process_2018</t>
  </si>
  <si>
    <t>AKT1,ARAF,CAMK1,FNIP1,HDAC6,LATS1,PAK1,PARK7,PDCD10,PFN2,PRKD1,RIPK2,TBK1</t>
  </si>
  <si>
    <t>NF-kappaB binding (GO:0051059):GO_Molecular_Function_2018</t>
  </si>
  <si>
    <t>ANXA4,BCL10,COMMD6,COMMD7,CPNE1,FAF1,GSK3B,RNF25</t>
  </si>
  <si>
    <t>Fc receptor mediated stimulatory signaling pathway (GO:0002431):GO_Biological_Process_2018</t>
  </si>
  <si>
    <t>centrosome (GO:0005813):GO_Cellular_Component_2018</t>
  </si>
  <si>
    <t>ABRAXAS2,ACTR1A,ALS2,APEX1,ARL2BP,BBS7,BCCIP,C2CD3,CCDC14,CCDC88A,CDC45,CEP350,CEP41,CEP78,CHEK1,CLIC4,CLIP1,DCTN1,DCTN2,DCTN3,DCTN4,DCTN6,DYNC1H1,DYNC1I2,DYNC1LI1,DYNC1LI2,DYNLRB1,FGFR1OP,FSD1,GSK3B,HAUS1,HAUS4,HAUS6,HAUS8,KIF2C,KIF3A,KIF3B,KIFAP3,LRRC45,MAPKAPK2,MAPRE1,MASTL,MBD1,MZT2B,NEDD1,NEK6,NEK9,ODF2,OLA1,PAFAH1B1,PHAX,POC5,PPP2R3C,RABL6,RAD18,RAD51D,RANBP1,RANBP3,RAP1GAP2,RAPGEF6,RILPL1,TBCD,TNKS2,TTI2,TUBG1,TUBGCP2,UBR4,VPS37A,VPS4A,VPS4B,WDR60,WDR62,ZFYVE19</t>
  </si>
  <si>
    <t>positive regulation of protein modification by small protein conjugation or removal (GO:1903322):GO_Biological_Process_2018</t>
  </si>
  <si>
    <t>BCL10,FKBP1A,GSK3A,HDAC4,HSPBP1,MALT1,PSMD10,RIPK2,TANK,TRAF6,UBE2D1,UBE2L3,UBE3A,UBQLN1,XIAP</t>
  </si>
  <si>
    <t>peptidyl-threonine phosphorylation (GO:0018107):GO_Biological_Process_2018</t>
  </si>
  <si>
    <t>AKT1,CAMK1,CAMK2D,CHEK1,GSK3A,GSK3B,MAP2K1,MAPK1,OXSR1,PHKG2,PRKD1,STK39,TBK1,WNK1</t>
  </si>
  <si>
    <t>microtubule (GO:0005874):GO_Cellular_Component_2018</t>
  </si>
  <si>
    <t>BCL10,CLIP1,DCTN1,DNM1L,DPYSL2,DYNC1H1,DYNC1I2,DYNLT1,FSD1,HAUS8,HDAC6,KATNAL1,KATNB1,KIF11,KIF1C,KIF2C,KIF3A,KIF3B,KIF5B,KIFAP3,MAP1A,MAP1B,MAP1S,MAP2K2,MAPRE1,MID1,SKA3,TBCC,TBCD,TCP11L1,TUBA1A,TUBB2A,TUBB3,TUBB4B,TUBB6,TUBG1,TUBGCP2</t>
  </si>
  <si>
    <t>cellular response to vascular endothelial growth factor stimulus (GO:0035924):GO_Biological_Process_2018</t>
  </si>
  <si>
    <t>ANXA1,GAB1,HSPB1,MAP2K3,MAPK14,MAPKAPK2,PRKD1</t>
  </si>
  <si>
    <t>regulation of microtubule polymerization or depolymerization (GO:0031110):GO_Biological_Process_2018</t>
  </si>
  <si>
    <t>FKBP4,MAP1A,MAP1B,MAP1S,PRUNE1,SKA3,STMN1</t>
  </si>
  <si>
    <t>protein kinase B signaling (GO:0043491):GO_Biological_Process_2018</t>
  </si>
  <si>
    <t>AKT1,AKT1S1,CHUK,FOXO3,PTEN,SETX,TSC2</t>
  </si>
  <si>
    <t>phosphatidylinositol-4,5-bisphosphate 3-kinase activity (GO:0046934):GO_Molecular_Function_2018</t>
  </si>
  <si>
    <t>FGF1,GAB1,IRS1,NRG1,PIK3CA,PIK3CB,PIK3R1,PIK3R2,PTPN11</t>
  </si>
  <si>
    <t>regulation of neuron differentiation (GO:0045664):GO_Biological_Process_2018</t>
  </si>
  <si>
    <t>AKT1,BIN1,CCDC88A,CPNE1,DKK1,EIF2AK4,FBXO7,IMPACT,PTEN,YWHAG,YWHAH,ZEB1</t>
  </si>
  <si>
    <t>tRNA binding (GO:0000049):GO_Molecular_Function_2018</t>
  </si>
  <si>
    <t>AARS,ALKBH8,EEF1A1,EIF2AK4,IFIT5,SEPSECS,SLFN11,SLFN13,SSB,TYW5,XPOT,YARS</t>
  </si>
  <si>
    <t>positive regulation of protein kinase activity (GO:0045860):GO_Biological_Process_2018</t>
  </si>
  <si>
    <t>ALS2,CAB39,CAMK1,CLSPN,CYR61,DKK1,DLG3,MAP2K1,MAP2K2,MAP2K3,MAP2K4,MAP2K7,MAP4K5,MAPRE3,NAB2,OXSR1,PAK1,PAK2,PDCD10,PIH1D1,PRKAG1,RAPGEF2,SLK,STK24,STK39,TAB2,TELO2,TRAF6</t>
  </si>
  <si>
    <t>microtubule binding (GO:0008017):GO_Molecular_Function_2018</t>
  </si>
  <si>
    <t>ABRAXAS2,CCDC88A,CLIP1,DCTN1,DNM1L,EML1,EML2,EML4,FNTA,FSD1,GAPDH,HAUS8,HDAC6,KATNA1,KATNB1,KIF11,KIF1C,KIF2C,KIF3A,KIF3B,KIF5B,MAP1A,MAP1B,MAP1S,MAP4,MAPRE1,MAPRE2,MAPRE3,MID1,PAFAH1B1,SBDS,TPT1,TUBGCP2</t>
  </si>
  <si>
    <t>viral release from host cell (GO:0019076):GO_Biological_Process_2018</t>
  </si>
  <si>
    <t>PPIA,PPID,VPS4A,VPS4B</t>
  </si>
  <si>
    <t>purine nucleobase biosynthetic process (GO:0009113):GO_Biological_Process_2018</t>
  </si>
  <si>
    <t>GMPS,MTHFD1,PAICS,PRPS1</t>
  </si>
  <si>
    <t>regulation of mitotic centrosome separation (GO:0046602):GO_Biological_Process_2018</t>
  </si>
  <si>
    <t>CHEK1,KIF11,RANBP1,RANBP3</t>
  </si>
  <si>
    <t>exit from host cell (GO:0035891):GO_Biological_Process_2018</t>
  </si>
  <si>
    <t>N-acetylglucosamine metabolic process (GO:0006044):GO_Biological_Process_2018</t>
  </si>
  <si>
    <t>polyamine metabolic process (GO:0006595):GO_Biological_Process_2018</t>
  </si>
  <si>
    <t>AMD1,DHPS,SMS,SRM</t>
  </si>
  <si>
    <t>nucleoside phosphate biosynthetic process (GO:1901293):GO_Biological_Process_2018</t>
  </si>
  <si>
    <t>AK1,AK5,CMPK1,NME2</t>
  </si>
  <si>
    <t>nucleoside triphosphate biosynthetic process (GO:0009142):GO_Biological_Process_2018</t>
  </si>
  <si>
    <t>inhibition of cysteine-type endopeptidase activity involved in apoptotic process (GO:1990001):GO_Biological_Process_2018</t>
  </si>
  <si>
    <t>BIRC2,BIRC6,NOL3,XIAP</t>
  </si>
  <si>
    <t>positive regulation of glucose metabolic process (GO:0010907):GO_Biological_Process_2018</t>
  </si>
  <si>
    <t>AKT1,AKT2,ARPP19,IRS1</t>
  </si>
  <si>
    <t>monoubiquitinated protein deubiquitination (GO:0035520):GO_Biological_Process_2018</t>
  </si>
  <si>
    <t>USP1,USP15,USP47,USP7</t>
  </si>
  <si>
    <t>negative regulation of anion transmembrane transport (GO:1903960):GO_Biological_Process_2018</t>
  </si>
  <si>
    <t>AKT1,AKT2,GOPC,STK39</t>
  </si>
  <si>
    <t>positive regulation of cytokine production involved in immune response (GO:0002720):GO_Biological_Process_2018</t>
  </si>
  <si>
    <t>positive regulation of glucose transport (GO:0010828):GO_Biological_Process_2018</t>
  </si>
  <si>
    <t>AKT1,AKT2,ARPP19,IRS1,PIK3R1,PRKCI</t>
  </si>
  <si>
    <t>positive regulation of interferon-alpha production (GO:0032727):GO_Biological_Process_2018</t>
  </si>
  <si>
    <t>CHUK,DDX58,IRF3,RIPK2,STAT1,TBK1</t>
  </si>
  <si>
    <t>insulin receptor binding (GO:0005158):GO_Molecular_Function_2018</t>
  </si>
  <si>
    <t>GRB10,IRS1,PIK3R1,PTPN11,SNX1,SNX2</t>
  </si>
  <si>
    <t>vesicle coat (GO:0030120):GO_Cellular_Component_2018</t>
  </si>
  <si>
    <t>ARFGAP2,ARFGAP3,COPB2,COPG1,COPZ2,PEF1,SAR1A,SCYL1,SEC13,SEC24A,SEC31A</t>
  </si>
  <si>
    <t>cellular response to oxidative stress (GO:0034599):GO_Biological_Process_2018</t>
  </si>
  <si>
    <t>AKT1,CCS,CHUK,FER,FOXO3,G6PD,GSR,GSTP1,MAPK1,MAPK3,MAPK9,NUDT2,PARK7,PRDX1,PRDX2,PRDX6,PRKD1,PXN,PYROXD1,SETX,TXNL1,TXNRD1</t>
  </si>
  <si>
    <t>negative regulation of calcium ion transmembrane transporter activity (GO:1901020):GO_Biological_Process_2018</t>
  </si>
  <si>
    <t>GSTM2,GSTO1,SRI,THADA,UBQLN1</t>
  </si>
  <si>
    <t>positive regulation of T cell mediated immunity (GO:0002711):GO_Biological_Process_2018</t>
  </si>
  <si>
    <t>MALT1,MAP3K7,TANK,TRAF6,ZBTB1</t>
  </si>
  <si>
    <t>purine nucleobase metabolic process (GO:0006144):GO_Biological_Process_2018</t>
  </si>
  <si>
    <t>GMPS,HPRT1,MTHFD1,PAICS,PRPS1</t>
  </si>
  <si>
    <t>response to cadmium ion (GO:0046686):GO_Biological_Process_2018</t>
  </si>
  <si>
    <t>AKT1,CHUK,MAPK1,MAPK3,MAPK9</t>
  </si>
  <si>
    <t>coenzyme A metabolic process (GO:0015936):GO_Biological_Process_2018</t>
  </si>
  <si>
    <t>ACLY,ACOT7,COASY,PANK2,PPCS</t>
  </si>
  <si>
    <t>glutathione biosynthetic process (GO:0006750):GO_Biological_Process_2018</t>
  </si>
  <si>
    <t>CNDP2,GCLC,GCLM,GGCT,GSS</t>
  </si>
  <si>
    <t>regulation of interferon-alpha production (GO:0032647):GO_Biological_Process_2018</t>
  </si>
  <si>
    <t>DDX58,IRF3,RIPK2,STAT1,TBK1</t>
  </si>
  <si>
    <t>regulation of actin nucleation (GO:0051125):GO_Biological_Process_2018</t>
  </si>
  <si>
    <t>ARF1,ARPIN,GSN,WASL,WIPF1</t>
  </si>
  <si>
    <t>cellular response to cadmium ion (GO:0071276):GO_Biological_Process_2018</t>
  </si>
  <si>
    <t>regulation of lipid kinase activity (GO:0043550):GO_Biological_Process_2018</t>
  </si>
  <si>
    <t>EEF1A2,PIK3R1,PIK3R2,PIK3R3,RB1</t>
  </si>
  <si>
    <t>carbon-nitrogen ligase activity, with glutamine as amido-N-donor (GO:0016884):GO_Molecular_Function_2018</t>
  </si>
  <si>
    <t>ASNS,ASNSD1,GMPS,NADSYN1,PFAS</t>
  </si>
  <si>
    <t>tRNA (guanine) methyltransferase activity (GO:0016423):GO_Molecular_Function_2018</t>
  </si>
  <si>
    <t>FTSJ1,METTL1,TARBP1,THUMPD3,WDR4</t>
  </si>
  <si>
    <t>peptide alpha-N-acetyltransferase activity (GO:0004596):GO_Molecular_Function_2018</t>
  </si>
  <si>
    <t>NAA10,NAA15,NAA25,NAA40,NAA50</t>
  </si>
  <si>
    <t>purine ribonucleoside triphosphate binding (GO:0035639):GO_Molecular_Function_2018</t>
  </si>
  <si>
    <t>ABCE1,ACLY,ADSS,AKT1,AKT2,ANXA6,EEF1A1,EIF2B2,GALK1,GBP1,GSS,HSP90AA1,HSP90AB1,HSPA14,HSPA4,HSPH1,IDE,LATS1,MAP3K6,MAP4K5,MSH6,MYH9,MYO9B,NEK6,NME1,NUDT16,OLA1,OXSR1,PAPOLA,PDXK,PFKL,PFKM,PGK1,PGK2,PMVK,PPIP5K2,PPP5C,PRKAG1,PRKCI,PRPS1,PRPS2,PTPA,RABL6,RAD51,RAN,RHEB,SEPHS1,SNRK,SRR,STK17A,STK17B,STK38,TRIP13,TUBA1A,TUBB2A,TUBB3,TUBB4B,TUBB6,TUBG1,UBA2,VPS4A,WNK1</t>
  </si>
  <si>
    <t>regulation of JUN kinase activity (GO:0043506):GO_Biological_Process_2018</t>
  </si>
  <si>
    <t>DKK1,DVL2,GSTP1,MAP3K7,PAK1,SASH1,TANK,TRAF6</t>
  </si>
  <si>
    <t>cellular response to epidermal growth factor stimulus (GO:0071364):GO_Biological_Process_2018</t>
  </si>
  <si>
    <t>EEF1A1,PLCG1,PTPN11,PTPN12,SNAI2,STAT5B,ZFP36L2,ZPR1</t>
  </si>
  <si>
    <t>JAK-STAT cascade (GO:0007259):GO_Biological_Process_2018</t>
  </si>
  <si>
    <t>FER,MAPK1,MAPK3,STAMBP,STAT1,STAT2,STAT3,STAT5B</t>
  </si>
  <si>
    <t>regulation of release of sequestered calcium ion into cytosol (GO:0051279):GO_Biological_Process_2018</t>
  </si>
  <si>
    <t>CAMK2D,DIAPH1,FKBP1A,GSTM2,GSTO1,PLCG1,SRI,UBASH3B</t>
  </si>
  <si>
    <t>positive regulation of I-kappaB kinase/NF-kappaB signaling (GO:0043123):GO_Biological_Process_2018</t>
  </si>
  <si>
    <t>AKT1,BCL10,BIRC2,CHUK,FKBP1A,IFIT5,IKBKB,IKBKG,IRAK4,MALT1,MAP3K7,MYD88,NEK6,PLEKHG5,PPP5C,PRKD1,RBCK1,RIPK1,RIPK2,S100A4,SHARPIN,TAB2,TBK1,TFG,TRADD,TRAF3IP2,TRAF6,UBE2N,UBE2V1</t>
  </si>
  <si>
    <t>metal ion binding (GO:0046872):GO_Molecular_Function_2018</t>
  </si>
  <si>
    <t>AASDHPPT,ANXA1,ANXA4,APEX1,ATOX1,CAPN1,CLIP1,CPNE1,DCTPP1,DIS3L2,EML1,GCLC,GSN,GSS,HPRT1,IDH1,IMPA1,LATS1,MAP2K7,MAP3K6,MEX3B,MSH6,NEK6,NME1,NOL3,NUDT16,NUDT3,NUDT5,OXSR1,PAPOLA,PDXK,PGM1,PGP,PIR,PSPH,RAN,RAPGEF2,RHEB,RPE,SNRK,SRI,SRR,STK38,TDP2,TPT1,UBA2</t>
  </si>
  <si>
    <t>regulation of steroid biosynthetic process (GO:0050810):GO_Biological_Process_2018</t>
  </si>
  <si>
    <t>DGKQ,FASN,FDPS,GGPS1,HMGCS1,IDI1,MVD,MVK,PMVK,RAN,SEC14L2</t>
  </si>
  <si>
    <t>phosphoprotein phosphatase activity (GO:0004721):GO_Molecular_Function_2018</t>
  </si>
  <si>
    <t>DUSP12,DUSP3,DUSP4,MTMR6,PGP,PPM1B,PPM1F,PPM1G,PPP2R2A,PPP2R5D,PPP4R1,PPP5C,PPP6C,PTEN,PTPN11,PTPN12,PTPN23,RPAP2,SSH3,STYX,UBASH3B,UBLCP1</t>
  </si>
  <si>
    <t>regulation of cytoskeleton organization (GO:0051493):GO_Biological_Process_2018</t>
  </si>
  <si>
    <t>ARHGAP17,ARHGAP18,ARHGAP35,ARHGAP40,CAPN2,CCDC88A,CLIC4,CRK,DIAPH1,FSCN1,GSK3B,MAPK1,MAPK3,MYPN,PFDN2,SH3BP1,STMN1,TSC1</t>
  </si>
  <si>
    <t>purine ribonucleotide metabolic process (GO:0009150):GO_Biological_Process_2018</t>
  </si>
  <si>
    <t>ABHD14B,ACLY,ADSS,BPNT1,EFL1,GMPR,GTPBP1,HINT1,HPRT1,NADK,NT5C2,OLA1,RAN</t>
  </si>
  <si>
    <t>regulation of erythrocyte differentiation (GO:0045646):GO_Biological_Process_2018</t>
  </si>
  <si>
    <t>negative regulation of macroautophagy (GO:0016242):GO_Biological_Process_2018</t>
  </si>
  <si>
    <t>AKT1,CHMP4B,FEZ2,NRBP2,PIK3CA,TSC1,TSC2</t>
  </si>
  <si>
    <t>ADP binding (GO:0043531):GO_Molecular_Function_2018</t>
  </si>
  <si>
    <t>GCLC,ME1,MSH6,MYH9,MYO9B,PPP5C,PRKAG1</t>
  </si>
  <si>
    <t>thiol-dependent ubiquitin-specific protease activity (GO:0004843):GO_Molecular_Function_2018</t>
  </si>
  <si>
    <t>OTUB1,OTUD7B,OTULIN,STAMBP,TANK,UCHL1,UCHL3,USP1,USP13,USP14,USP15,USP25,USP38,USP47,USP5,USP7</t>
  </si>
  <si>
    <t>regulation of protein kinase activity (GO:0045859):GO_Biological_Process_2018</t>
  </si>
  <si>
    <t>AKT1,AKT1S1,ALS2,CYR61,FGFR1OP,GSTP1,HSPB1,MAP2K3,MAPRE3,PAK2,PARK7,PPM1F,PRKAG1,RAPGEF2,RB1,TAB2,TSC2,UBASH3B,WARS,YWHAG</t>
  </si>
  <si>
    <t>regulation of mitotic spindle organization (GO:0060236):GO_Biological_Process_2018</t>
  </si>
  <si>
    <t>CHMP1A,CHMP1B,CHMP2B,CHMP4B,CHMP5,DCTN1,DYNC1H1,FSD1,TACC3,VPS4B</t>
  </si>
  <si>
    <t>cholesterol biosynthetic process (GO:0006695):GO_Biological_Process_2018</t>
  </si>
  <si>
    <t>ACAT2,ACLY,FDPS,G6PD,GGPS1,HMGCS1,IDI1,MVD,MVK,PMVK</t>
  </si>
  <si>
    <t>cofactor biosynthetic process (GO:0051188):GO_Biological_Process_2018</t>
  </si>
  <si>
    <t>BDH2,CIAPIN1,COASY,GPHN,MMADHC,MMS19,MOCS3,NUBP1,PANK2,PPCS</t>
  </si>
  <si>
    <t>spindle (GO:0005819):GO_Cellular_Component_2018</t>
  </si>
  <si>
    <t>ANXA11,BIRC6,BUB1B,CAPG,DCTN1,DIAPH1,DYNC1LI1,EML2,FBXO5,IKBKG,KATNA1,KATNAL1,KATNB1,KIF11,KIF2C,KIF3A,KIF3B,KIFAP3,KNTC1,LATS1,MAP4,MAPK1,MAPRE1,MMS19,MZT2B,NEDD1,PPP2R3C,SBDS,SKA3,TACC3,TTK,TUBG1,VPS4A,VPS4B,WDR60,WDR62</t>
  </si>
  <si>
    <t>tubulin binding (GO:0015631):GO_Molecular_Function_2018</t>
  </si>
  <si>
    <t>ABRAXAS2,ALDOA,CCDC88A,CLIP1,DCTN1,DNM1L,EML1,EML2,EML4,FNTA,FSD1,GAPDH,HAUS8,HDAC6,KATNA1,KATNB1,KIF11,KIF1C,KIF2C,KIF3A,KIF3B,KIF5B,MAP1A,MAP1B,MAP1S,MAP4,MAPRE2,MAPRE3,MID1,PAFAH1B1,PDCD5,PRUNE1,RAD51D,SBDS,STMN1,TBCD,TPT1,TUBGCP2,VBP1</t>
  </si>
  <si>
    <t>platelet aggregation (GO:0070527):GO_Biological_Process_2018</t>
  </si>
  <si>
    <t>CSRP1,HSPB1,MYH9,MYL9,PIK3CB,TLN1,UBASH3B,VCL</t>
  </si>
  <si>
    <t>activation of JUN kinase activity (GO:0007257):GO_Biological_Process_2018</t>
  </si>
  <si>
    <t>DBNL,MAP2K4,MAP2K7,MAP3K6,MAP4K5,PKN1,RIPK1,SPAG9</t>
  </si>
  <si>
    <t>negative regulation of proteasomal protein catabolic process (GO:1901799):GO_Biological_Process_2018</t>
  </si>
  <si>
    <t>ALAD,HSP90AB1,N4BP1,PARK7,PSMF1,UBXN1,USP25,USP7</t>
  </si>
  <si>
    <t>nucleobase-containing compound kinase activity (GO:0019205):GO_Molecular_Function_2018</t>
  </si>
  <si>
    <t>AK1,AK5,CMPK1,DCK,NME1,NME2,NT5C2,UCK2</t>
  </si>
  <si>
    <t>phosphatidylinositol 3-kinase signaling (GO:0014065):GO_Biological_Process_2018</t>
  </si>
  <si>
    <t>AKT1,IRS1,PIK3CA,PIK3CB,PIK3R1,PIK3R2</t>
  </si>
  <si>
    <t>peptidyl-tyrosine dephosphorylation (GO:0035335):GO_Biological_Process_2018</t>
  </si>
  <si>
    <t>DUSP3,DUSP4,PGP,PTPN11,PTPN12,UBASH3B</t>
  </si>
  <si>
    <t>N-terminal protein amino acid modification (GO:0031365):GO_Biological_Process_2018</t>
  </si>
  <si>
    <t>METAP2,NAA10,NAA15,NAA40,NAA50,NTMT1</t>
  </si>
  <si>
    <t>regulation of peptidyl-serine phosphorylation (GO:0033135):GO_Biological_Process_2018</t>
  </si>
  <si>
    <t>AKT1,ARAF,CAMK1,DKK1,FNIP1,HDAC6,LATS1,PAK1,PARK7,PDCD10,PFN2,PPM1F,PRKD1,RIPK2,TBK1</t>
  </si>
  <si>
    <t>secondary alcohol biosynthetic process (GO:1902653):GO_Biological_Process_2018</t>
  </si>
  <si>
    <t>phosphatidylinositol 3-kinase activity (GO:0035004):GO_Molecular_Function_2018</t>
  </si>
  <si>
    <t>FGF1,GAB1,IRS1,NRG1,PIK3CA,PIK3CB,PIK3R1,PIK3R2,PIK3R3,PTPN11</t>
  </si>
  <si>
    <t>hydro-lyase activity (GO:0016836):GO_Molecular_Function_2018</t>
  </si>
  <si>
    <t>ACO1,ALAD,APIP,CBS,ENO1,ENO2,GMDS,L3HYPDH,PARK7,PCBD1</t>
  </si>
  <si>
    <t>negative regulation of kinase activity (GO:0033673):GO_Biological_Process_2018</t>
  </si>
  <si>
    <t>AKT1,AKT1S1,FGFR1OP,GSTP1,HSPB1,PAK2,PARK7,PPM1F,RB1,TSC2,UBASH3B,WARS,YWHAG</t>
  </si>
  <si>
    <t>DNA recombinase assembly (GO:0000730):GO_Biological_Process_2018</t>
  </si>
  <si>
    <t>RAD51,RAD51D,SWI5</t>
  </si>
  <si>
    <t>negative regulation of ryanodine-sensitive calcium-release channel activity (GO:0060315):GO_Biological_Process_2018</t>
  </si>
  <si>
    <t>GSTM2,GSTO1,SRI</t>
  </si>
  <si>
    <t>mononuclear cell differentiation (GO:1903131):GO_Biological_Process_2018</t>
  </si>
  <si>
    <t>IFI16,MYH9,PIR</t>
  </si>
  <si>
    <t>DNA repair complex assembly (GO:0090735):GO_Biological_Process_2018</t>
  </si>
  <si>
    <t>monocyte differentiation (GO:0030224):GO_Biological_Process_2018</t>
  </si>
  <si>
    <t>double-strand break repair via synthesis-dependent strand annealing (GO:0045003):GO_Biological_Process_2018</t>
  </si>
  <si>
    <t>negative regulation of epithelial cell differentiation (GO:0030857):GO_Biological_Process_2018</t>
  </si>
  <si>
    <t>GSK3A,GSK3B,ZEB1</t>
  </si>
  <si>
    <t>regulation of NADP metabolic process (GO:1902031):GO_Biological_Process_2018</t>
  </si>
  <si>
    <t>ME1,PGAM1,TIGAR</t>
  </si>
  <si>
    <t>negative regulation of release of sequestered calcium ion into cytosol (GO:0051280):GO_Biological_Process_2018</t>
  </si>
  <si>
    <t>regulation of microtubule nucleation (GO:0010968):GO_Biological_Process_2018</t>
  </si>
  <si>
    <t>DCTN1,EML2,RANGRF</t>
  </si>
  <si>
    <t>polyamine biosynthetic process (GO:0006596):GO_Biological_Process_2018</t>
  </si>
  <si>
    <t>nucleoside diphosphate phosphorylation (GO:0006165):GO_Biological_Process_2018</t>
  </si>
  <si>
    <t>AK1,AK5,CMPK1</t>
  </si>
  <si>
    <t>nucleoside diphosphate metabolic process (GO:0009132):GO_Biological_Process_2018</t>
  </si>
  <si>
    <t>nuclear body organization (GO:0030575):GO_Biological_Process_2018</t>
  </si>
  <si>
    <t>ETS1,PML,ZPR1</t>
  </si>
  <si>
    <t>phospholipase inhibitor activity (GO:0004859):GO_Molecular_Function_2018</t>
  </si>
  <si>
    <t>ANXA1,ANXA4,ANXA5</t>
  </si>
  <si>
    <t>aldehyde-lyase activity (GO:0016832):GO_Molecular_Function_2018</t>
  </si>
  <si>
    <t>ALDOA,ALDOC,DERA</t>
  </si>
  <si>
    <t>ubiquitin-dependent protein binding (GO:0140036):GO_Molecular_Function_2018</t>
  </si>
  <si>
    <t>DNAJC2,IDE,USP15</t>
  </si>
  <si>
    <t>protein-disulfide reductase activity (GO:0047134):GO_Molecular_Function_2018</t>
  </si>
  <si>
    <t>PGK1,TXNDC17,TXNL1</t>
  </si>
  <si>
    <t>caspase binding (GO:0089720):GO_Molecular_Function_2018</t>
  </si>
  <si>
    <t>NOL3,RIOK3,RIPK2</t>
  </si>
  <si>
    <t>uridylyltransferase activity (GO:0070569):GO_Molecular_Function_2018</t>
  </si>
  <si>
    <t>GALT,UAP1,UAP1L1</t>
  </si>
  <si>
    <t>alditol:NADP+ 1-oxidoreductase activity (GO:0004032):GO_Molecular_Function_2018</t>
  </si>
  <si>
    <t>AKR1A1,AKR1B1,AKR7A2</t>
  </si>
  <si>
    <t>phosphatidylinositol 3-kinase regulator activity (GO:0035014):GO_Molecular_Function_2018</t>
  </si>
  <si>
    <t>negative regulation of sequence-specific DNA binding transcription factor activity (GO:0043433):GO_Biological_Process_2018</t>
  </si>
  <si>
    <t>ANXA4,CHUK,COMMD6,COMMD7,DAP,EIF2AK4,ERBIN,HDAC4,ITCH,KEAP1,OTULIN,PSMD10,PYCARD,RB1,RBCK1,SP100,USP7</t>
  </si>
  <si>
    <t>glial cell development (GO:0021782):GO_Biological_Process_2018</t>
  </si>
  <si>
    <t>purine ribonucleotide catabolic process (GO:0009154):GO_Biological_Process_2018</t>
  </si>
  <si>
    <t>HINT1,HPRT1,NUDT16,NUDT3,PDE5A</t>
  </si>
  <si>
    <t>cellular response to ammonium ion (GO:0071242):GO_Biological_Process_2018</t>
  </si>
  <si>
    <t>CASP3,CASP6,DIAPH1,MAPK1,MAPK3</t>
  </si>
  <si>
    <t>negative regulation of oxidative stress-induced intrinsic apoptotic signaling pathway (GO:1902176):GO_Biological_Process_2018</t>
  </si>
  <si>
    <t>AKT1,HSPB1,MAPK7,NOL3,PARK7</t>
  </si>
  <si>
    <t>interleukin-6-mediated signaling pathway (GO:0070102):GO_Biological_Process_2018</t>
  </si>
  <si>
    <t>CBL,FER,PTPN11,STAT1,STAT3</t>
  </si>
  <si>
    <t>cytoplasmic sequestering of protein (GO:0051220):GO_Biological_Process_2018</t>
  </si>
  <si>
    <t>GOPC,KEAP1,LATS1,NFKBIE,YWHAB</t>
  </si>
  <si>
    <t>purine-containing compound catabolic process (GO:0072523):GO_Biological_Process_2018</t>
  </si>
  <si>
    <t>DNPH1,ITPA,NT5C2,NUDT15,PNP</t>
  </si>
  <si>
    <t>prenyltransferase activity (GO:0004659):GO_Molecular_Function_2018</t>
  </si>
  <si>
    <t>FDPS,FNTB,GGPS1,PGGT1B,RABGGTB</t>
  </si>
  <si>
    <t>nucleoside diphosphate kinase activity (GO:0004550):GO_Molecular_Function_2018</t>
  </si>
  <si>
    <t>AK1,AK5,CMPK1,NME1,NME2</t>
  </si>
  <si>
    <t>cysteine-type endopeptidase inhibitor activity involved in apoptotic process (GO:0043027):GO_Molecular_Function_2018</t>
  </si>
  <si>
    <t>BIRC2,NOL3,RPS6KA3,SERPINB9,XIAP</t>
  </si>
  <si>
    <t>GTP metabolic process (GO:0046039):GO_Biological_Process_2018</t>
  </si>
  <si>
    <t>EFL1,GPHN,GTPBP1,IMPDH1,IMPDH2,MOCS3,RAN</t>
  </si>
  <si>
    <t>regulation of early endosome to late endosome transport (GO:2000641):GO_Biological_Process_2018</t>
  </si>
  <si>
    <t>MAP2K1,MAP2K2,MAPK1,MAPK3,PTPN23,SNX12,SNX3</t>
  </si>
  <si>
    <t>negative regulation of cell morphogenesis involved in differentiation (GO:0010771):GO_Biological_Process_2018</t>
  </si>
  <si>
    <t>ARHGDIA,GBP1,GDI1,PTEN,RAPGEF2,RUFY3,YWHAH</t>
  </si>
  <si>
    <t>TOR signaling (GO:0031929):GO_Biological_Process_2018</t>
  </si>
  <si>
    <t>AKT1,AKT1S1,CCDC88A,EIF4EBP1,FNIP1,RPS6KB1,TIPRL</t>
  </si>
  <si>
    <t>GTPase activator activity (GO:0005096):GO_Molecular_Function_2018</t>
  </si>
  <si>
    <t>ACAP2,APPL1,ARFGAP2,ARFGAP3,ARHGAP17,ARHGAP18,ARHGAP35,ARHGAP40,ASAP2,BCR,CDC42EP3,DNM1L,MYO9B,PIK3R2,RANBP1,RANBP3,RAP1GAP2,RAP1GDS1,RAPGEF2,RASA1,RGS10,RGS3,RIC8A,SH3BP1,SMAP1,SMAP2,SOS1,TBC1D1,TBC1D13,TBC1D17,TBC1D2,TBC1D22A,TBC1D4,TBCD,TSC2</t>
  </si>
  <si>
    <t>cellular response to organic substance (GO:0071310):GO_Biological_Process_2018</t>
  </si>
  <si>
    <t>CPNE3,DCPS,DPYSL3,HDAC6,MAPK1,MAPK14,MAPK3,MAPK7,MAPK9,PARK7,PTPN11,PTPN12,PTPN23,RPS6KB1,STAT3,STAT5B,TBK1</t>
  </si>
  <si>
    <t>regulation of plasma membrane bounded cell projection organization (GO:0120035):GO_Biological_Process_2018</t>
  </si>
  <si>
    <t>AKT1,CCDC88A,FBXO7,PTEN</t>
  </si>
  <si>
    <t>ribonucleoside bisphosphate biosynthetic process (GO:0034030):GO_Biological_Process_2018</t>
  </si>
  <si>
    <t>ACOT7,COASY,PANK2,PPCS</t>
  </si>
  <si>
    <t>negative regulation of epidermal growth factor-activated receptor activity (GO:0007175):GO_Biological_Process_2018</t>
  </si>
  <si>
    <t>CBL,SNX6,TSG101,VPS25</t>
  </si>
  <si>
    <t>homocysteine metabolic process (GO:0050667):GO_Biological_Process_2018</t>
  </si>
  <si>
    <t>CBS,CTH,MTHFR,MTRR</t>
  </si>
  <si>
    <t>regulation of cytoplasmic transport (GO:1903649):GO_Biological_Process_2018</t>
  </si>
  <si>
    <t>MAP2K1,MAP2K2,MAPK1,MAPK3</t>
  </si>
  <si>
    <t>negative regulation of cell division (GO:0051782):GO_Biological_Process_2018</t>
  </si>
  <si>
    <t>ORC6,TXNIP,VPS4A,ZFYVE19</t>
  </si>
  <si>
    <t>positive regulation of glycogen metabolic process (GO:0070875):GO_Biological_Process_2018</t>
  </si>
  <si>
    <t>AKT1,AKT2,IRS1,PHKG2</t>
  </si>
  <si>
    <t>negative regulation of transcription from RNA polymerase II promoter in response to stress (GO:0097201):GO_Biological_Process_2018</t>
  </si>
  <si>
    <t>BAG3,CITED2,DNAJB1,IMPACT</t>
  </si>
  <si>
    <t>purine nucleoside bisphosphate biosynthetic process (GO:0034033):GO_Biological_Process_2018</t>
  </si>
  <si>
    <t>regulation of protein modification by small protein conjugation or removal (GO:1903320):GO_Biological_Process_2018</t>
  </si>
  <si>
    <t>HSP90AA1,HSP90AB1,ITCH,UBQLN1</t>
  </si>
  <si>
    <t>negative regulation of microtubule polymerization (GO:0031115):GO_Biological_Process_2018</t>
  </si>
  <si>
    <t>EML2,MAPRE1,STMN1,TBCD</t>
  </si>
  <si>
    <t>regulation of phospholipid metabolic process (GO:1903725):GO_Biological_Process_2018</t>
  </si>
  <si>
    <t>MTMR9,PIK3R1,PIK3R2,PIK3R3</t>
  </si>
  <si>
    <t>cellular response to corticosteroid stimulus (GO:0071384):GO_Biological_Process_2018</t>
  </si>
  <si>
    <t>ANXA1,NR3C1,UBE2L3,ZFP36L2</t>
  </si>
  <si>
    <t>coenzyme A biosynthetic process (GO:0015937):GO_Biological_Process_2018</t>
  </si>
  <si>
    <t>sulfur amino acid catabolic process (GO:0000098):GO_Biological_Process_2018</t>
  </si>
  <si>
    <t>ADO,CBS,CTH,MTRR</t>
  </si>
  <si>
    <t>rRNA-containing ribonucleoprotein complex export from nucleus (GO:0071428):GO_Biological_Process_2018</t>
  </si>
  <si>
    <t>ABCE1,RAN,TSC1,XPO1</t>
  </si>
  <si>
    <t>positive regulation of cellular carbohydrate metabolic process (GO:0010676):GO_Biological_Process_2018</t>
  </si>
  <si>
    <t>AKT1,AKT2,IRS1,TIGAR</t>
  </si>
  <si>
    <t>MHC protein complex binding (GO:0023023):GO_Molecular_Function_2018</t>
  </si>
  <si>
    <t>ANXA11,HSP90AA1,HSP90AB1,PKM</t>
  </si>
  <si>
    <t>death receptor binding (GO:0005123):GO_Molecular_Function_2018</t>
  </si>
  <si>
    <t>BID,MADD,MYD88,RIPK1</t>
  </si>
  <si>
    <t>MHC class II protein complex binding (GO:0023026):GO_Molecular_Function_2018</t>
  </si>
  <si>
    <t>tumor necrosis factor receptor binding (GO:0005164):GO_Molecular_Function_2018</t>
  </si>
  <si>
    <t>STAT1,TANK,TRAF1,TRAF6</t>
  </si>
  <si>
    <t>cysteine-type peptidase activity (GO:0008234):GO_Molecular_Function_2018</t>
  </si>
  <si>
    <t>ATG4A,CAPN2,CASP2,CASP3,CASP6,MALT1,OTUD7B,OTULIN,UCHL1,USP13,USP14,USP15,USP5,USP7,USP9X</t>
  </si>
  <si>
    <t>negative regulation of I-kappaB kinase/NF-kappaB signaling (GO:0043124):GO_Biological_Process_2018</t>
  </si>
  <si>
    <t>FAF1,GSTP1,OTUD7B,PPM1B,PSMD10,PYCARD,RIOK3,RIPK1,STAT1,TANK</t>
  </si>
  <si>
    <t>regulation of alcohol biosynthetic process (GO:1902930):GO_Biological_Process_2018</t>
  </si>
  <si>
    <t>FASN,FDPS,GGPS1,HMGCS1,IDI1,MVD,MVK,PMVK,RAN,SEC14L2</t>
  </si>
  <si>
    <t>regulation of cell communication (GO:0010646):GO_Biological_Process_2018</t>
  </si>
  <si>
    <t>ANXA1,BIRC2,BIRC6,CAMK2D,CRK,RANGRF,SASH1,SRI,XIAP,YWHAG</t>
  </si>
  <si>
    <t>negative regulation of cysteine-type endopeptidase activity involved in apoptotic process (GO:0043154):GO_Biological_Process_2018</t>
  </si>
  <si>
    <t>AKT1,BIRC2,BIRC6,FNIP1,NOL3,PAK2,PARK7,PIH1D1,RPS6KA3,SH3RF1,USP47,XIAP</t>
  </si>
  <si>
    <t>regulation of mitotic cell cycle phase transition (GO:1901990):GO_Biological_Process_2018</t>
  </si>
  <si>
    <t>ACTR1A,BUB1B,CEP41,CEP78,CUL1,DCTN1,DCTN2,DCTN3,DYNC1H1,DYNC1I2,FBXO5,FGFR1OP,HAUS1,HAUS4,HAUS6,HAUS8,HSP90AA1,KNTC1,MAPRE1,MBD1,NEDD1,NEK6,ODF2,PAFAH1B1,PSMD10,PSMD5,PSMD9,PSMF1,RIOK2,TUBA1A,TUBB4B,TUBG1,UBE2D1,UBE2E1,YWHAG,ZFP36L2</t>
  </si>
  <si>
    <t>positive regulation of cellular component biogenesis (GO:0044089):GO_Biological_Process_2018</t>
  </si>
  <si>
    <t>AJUBA,ERCC1,FAF1,FNIP1,GSK3B,PDCD6IP,PFN1,PFN2,PIH1D1,SNF8,TSG101,VPS4A,VPS4B,WARS</t>
  </si>
  <si>
    <t>phosphoric ester hydrolase activity (GO:0042578):GO_Molecular_Function_2018</t>
  </si>
  <si>
    <t>APEX1,DUSP12,DUSP3,DUSP4,HDHD2,PGP,PPP5C,PRUNE1,PSPH,PUDP,TIGAR,UBASH3B</t>
  </si>
  <si>
    <t>organophosphate biosynthetic process (GO:0090407):GO_Biological_Process_2018</t>
  </si>
  <si>
    <t>G6PD,GPHN,MOCS3,PCYT2,PDXK,PIP5K1A,PNPO,PPIP5K2,TPI1</t>
  </si>
  <si>
    <t>negative regulation of peptidase activity (GO:0010466):GO_Biological_Process_2018</t>
  </si>
  <si>
    <t>AKT1,CSTB,GAPDH,PARK7,SERPINB1,SERPINB6,SERPINB8,SERPINB9,UBXN1</t>
  </si>
  <si>
    <t>protein transporter activity (GO:0008565):GO_Molecular_Function_2018</t>
  </si>
  <si>
    <t>ARFGAP3,CHMP7,CSE1L,EIF4ENIF1,IPO11,IPO13,IPO5,IPO7,IPO8,IPO9,NUTF2,RANGRF,TNPO3,TSNAX,VPS29,XPO6</t>
  </si>
  <si>
    <t>regulation of mitotic spindle assembly (GO:1901673):GO_Biological_Process_2018</t>
  </si>
  <si>
    <t>CHMP1A,CHMP1B,CHMP2B,CHMP4B,CHMP5,VPS4B</t>
  </si>
  <si>
    <t>vesicle transport along microtubule (GO:0047496):GO_Biological_Process_2018</t>
  </si>
  <si>
    <t>DYNC1H1,KIF3A,KIF3B,KIF5B,KIFAP3,PAFAH1B1</t>
  </si>
  <si>
    <t>growth hormone receptor signaling pathway (GO:0060396):GO_Biological_Process_2018</t>
  </si>
  <si>
    <t>MAPK1,MAPK3,PIK3R1,PXN,STAT3,STAT5B</t>
  </si>
  <si>
    <t>negative regulation of oxidative stress-induced cell death (GO:1903202):GO_Biological_Process_2018</t>
  </si>
  <si>
    <t>AKT1,FBXO7,HSPB1,MAPK7,NOL3,PARK7</t>
  </si>
  <si>
    <t>regulation of interleukin-2 production (GO:0032663):GO_Biological_Process_2018</t>
  </si>
  <si>
    <t>ANXA1,HDAC7,MALT1,MAP3K7,TANK,TRAF6</t>
  </si>
  <si>
    <t>MyD88-dependent toll-like receptor signaling pathway (GO:0002755):GO_Biological_Process_2018</t>
  </si>
  <si>
    <t>IRAK4,MAP3K7,MYD88,TAB1,TAB2,TRAF6</t>
  </si>
  <si>
    <t>COPI vesicle coat (GO:0030126):GO_Cellular_Component_2018</t>
  </si>
  <si>
    <t>ARFGAP2,ARFGAP3,COPB2,COPG1,COPZ2,SCYL1</t>
  </si>
  <si>
    <t>RNA modification (GO:0009451):GO_Biological_Process_2018</t>
  </si>
  <si>
    <t>AARS,CTU2,FTSJ1,LCMT2,METTL1,METTL3,PUS7,PUS7L,SSB,TARBP1,THUMPD1,TYW5,URM1,WDR4</t>
  </si>
  <si>
    <t>sterol biosynthetic process (GO:0016126):GO_Biological_Process_2018</t>
  </si>
  <si>
    <t>organelle assembly (GO:0070925):GO_Biological_Process_2018</t>
  </si>
  <si>
    <t>ATG12,ATG2A,ATG3,ATG4A,ATG5,ATG7,BBS7,CENPC,CEP41,CHMP1A,CHMP1B,CHMP2B,CHMP4B,CHMP5,CHMP7,DBNL,DYNC1H1,EDC3,FNBP1L,GSN,HAUS1,HAUS4,HAUS6,HAUS8,HDAC6,KIF3A,MBD1,NEK6,NEK7,NSFL1C,NUDCD3,OGFOD1,PDCD6IP,PTPN23,RILPL1,SH3PXD2B,SNF8,TSG101,TUBG1,UBQLN1,UNC119B,VPS25,VPS36,VPS37A,VPS4A,VPS4B,VTA1,WDR34,WDR45,WDR60,WIPI1</t>
  </si>
  <si>
    <t>nuclear import (GO:0051170):GO_Biological_Process_2018</t>
  </si>
  <si>
    <t>CSE1L,GEMIN6,HEATR3,IPO11,IPO13,IPO7,IPO8,IPO9,NUTF2,RAN,RANBP1,RANBP3,RPAIN,STAT3,TNPO3,TSC2</t>
  </si>
  <si>
    <t>thiol-dependent ubiquitinyl hydrolase activity (GO:0036459):GO_Molecular_Function_2018</t>
  </si>
  <si>
    <t>OTUB1,OTUD7B,OTULIN,STAMBP,TANK,UCHL1,UCHL3,USP1,USP13,USP14,USP15,USP24,USP25,USP38,USP47,USP5,USP7,USP9X</t>
  </si>
  <si>
    <t>spindle assembly (GO:0051225):GO_Biological_Process_2018</t>
  </si>
  <si>
    <t>ABRAXAS2,BCCIP,BIRC2,HAUS1,HAUS4,HAUS6,HAUS8,KIF11,KIF3B,NEK6,NEK7,TUBG1,TUBGCP2,XIAP</t>
  </si>
  <si>
    <t>regulation of ion transmembrane transporter activity (GO:0032412):GO_Biological_Process_2018</t>
  </si>
  <si>
    <t>AHCYL1,FHL1,RANGRF,RIPK1,STK39,WNK1,YWHAH</t>
  </si>
  <si>
    <t>regulation of insulin receptor signaling pathway (GO:0046626):GO_Biological_Process_2018</t>
  </si>
  <si>
    <t>GRB10,GSK3A,IRS1,NUCKS1,RPS6KB1,TSC1,TSC2</t>
  </si>
  <si>
    <t>negative regulation of proteasomal ubiquitin-dependent protein catabolic process (GO:0032435):GO_Biological_Process_2018</t>
  </si>
  <si>
    <t>HSP90AB1,N4BP1,PARK7,SGTA,UBXN1,USP14,USP7</t>
  </si>
  <si>
    <t>regulation of type I interferon-mediated signaling pathway (GO:0060338):GO_Biological_Process_2018</t>
  </si>
  <si>
    <t>ABCE1,CDC37,HSP90AB1,PTPN11,STAT1,STAT2,UBE2K</t>
  </si>
  <si>
    <t>regulation of NAD(P)H oxidase activity (GO:0033860):GO_Biological_Process_2018</t>
  </si>
  <si>
    <t>PARK7,RFK</t>
  </si>
  <si>
    <t>negative regulation of gluconeogenesis (GO:0045721):GO_Biological_Process_2018</t>
  </si>
  <si>
    <t>PGP,SOGA1</t>
  </si>
  <si>
    <t>cell differentiation involved in metanephros development (GO:0072202):GO_Biological_Process_2018</t>
  </si>
  <si>
    <t>SALL1,STAT1</t>
  </si>
  <si>
    <t>negative regulation of biosynthetic process (GO:0009890):GO_Biological_Process_2018</t>
  </si>
  <si>
    <t>GSTP1,PARK7</t>
  </si>
  <si>
    <t>cilium-dependent cell motility (GO:0060285):GO_Biological_Process_2018</t>
  </si>
  <si>
    <t>DNAAF2,DNAH17</t>
  </si>
  <si>
    <t>granulocyte migration (GO:0097530):GO_Biological_Process_2018</t>
  </si>
  <si>
    <t>ANXA1,IRAK4</t>
  </si>
  <si>
    <t>positive regulation of fatty acid beta-oxidation (GO:0032000):GO_Biological_Process_2018</t>
  </si>
  <si>
    <t>AKT2,IRS1</t>
  </si>
  <si>
    <t>negative regulation of heart contraction (GO:0045822):GO_Biological_Process_2018</t>
  </si>
  <si>
    <t>GRK2,SRI</t>
  </si>
  <si>
    <t>forebrain neuron differentiation (GO:0021879):GO_Biological_Process_2018</t>
  </si>
  <si>
    <t>RAPGEF2,SALL1</t>
  </si>
  <si>
    <t>kidney epithelium development (GO:0072073):GO_Biological_Process_2018</t>
  </si>
  <si>
    <t>FGF1,SALL1</t>
  </si>
  <si>
    <t>regulation of relaxation of muscle (GO:1901077):GO_Biological_Process_2018</t>
  </si>
  <si>
    <t>CAMK2D,SRI</t>
  </si>
  <si>
    <t>mesonephros development (GO:0001823):GO_Biological_Process_2018</t>
  </si>
  <si>
    <t>FGF1,OSR2</t>
  </si>
  <si>
    <t>flap endonuclease activity (GO:0048256):GO_Molecular_Function_2018</t>
  </si>
  <si>
    <t>FEN1,MUS81</t>
  </si>
  <si>
    <t>MAP kinase phosphatase activity (GO:0033549):GO_Molecular_Function_2018</t>
  </si>
  <si>
    <t>DUSP3,DUSP4</t>
  </si>
  <si>
    <t>global genome nucleotide-excision repair (GO:0070911):GO_Biological_Process_2018</t>
  </si>
  <si>
    <t>CHD1L,ERCC1,RAD23B,SUMO2,SUMO3,UBE2I,UBE2N,UBE2V2,XPA</t>
  </si>
  <si>
    <t>pyrophosphatase activity (GO:0016462):GO_Molecular_Function_2018</t>
  </si>
  <si>
    <t>DCPS,DCTPP1,ITPA,NUDT15,NUDT16,NUDT3,NUDT5,PPA1,PRUNE1</t>
  </si>
  <si>
    <t>ubiquitin-like protein-specific protease activity (GO:0019783):GO_Molecular_Function_2018</t>
  </si>
  <si>
    <t>COPS4,OTUB1,OTUD7B,SENP8,UCHL1,UCHL3,USP1,USP13,USP14,USP15,USP24,USP25,USP47,USP5,USP7,USP9X</t>
  </si>
  <si>
    <t>peptidyl-threonine dephosphorylation (GO:0035970):GO_Biological_Process_2018</t>
  </si>
  <si>
    <t>DUSP4,PPM1B,PPM1F,PPM1G,PPP5C</t>
  </si>
  <si>
    <t>tricarboxylic acid metabolic process (GO:0072350):GO_Biological_Process_2018</t>
  </si>
  <si>
    <t>ACLY,ACO1,ASS1,IDH1,STAT5B</t>
  </si>
  <si>
    <t>keratinocyte differentiation (GO:0030216):GO_Biological_Process_2018</t>
  </si>
  <si>
    <t>ANXA1,CASP3,CLIC4,PIP5K1A,TXNIP</t>
  </si>
  <si>
    <t>nucleotide metabolic process (GO:0009117):GO_Biological_Process_2018</t>
  </si>
  <si>
    <t>CTPS2,DCK,DCTD,NUDT5,PARK7</t>
  </si>
  <si>
    <t>positive regulation of telomere capping (GO:1904355):GO_Biological_Process_2018</t>
  </si>
  <si>
    <t>MAP2K7,MAPK1,MAPK3,NEK7,TNKS2</t>
  </si>
  <si>
    <t>regulation of ryanodine-sensitive calcium-release channel activity (GO:0060314):GO_Biological_Process_2018</t>
  </si>
  <si>
    <t>CAMK2D,FKBP1A,GSTM2,GSTO1,SRI</t>
  </si>
  <si>
    <t>protein phosphatase inhibitor activity (GO:0004864):GO_Molecular_Function_2018</t>
  </si>
  <si>
    <t>ARPP19,ENSA,PPME1,PPP1R2,SET</t>
  </si>
  <si>
    <t>protein tyrosine/serine/threonine phosphatase activity (GO:0008138):GO_Molecular_Function_2018</t>
  </si>
  <si>
    <t>DUSP12,DUSP3,DUSP4,SSH3,STYX</t>
  </si>
  <si>
    <t>protein modification by small protein removal (GO:0070646):GO_Biological_Process_2018</t>
  </si>
  <si>
    <t>ABRAXAS2,AKR1B1,BIRC2,CLSPN,COPS3,COPS4,DDX58,GPS1,IKBKG,KEAP1,MAP3K7,OTUB1,OTUD7B,PSMD10,PSMD5,PSMD9,PSMF1,PTEN,RAD23A,RAD23B,RIPK1,RIPK2,RNF123,RNF135,RNF146,SENP8,SNX3,STAMBP,TAB1,TANK,TNKS2,TRAF6,UBE2D1,UCHL1,UCHL3,USP1,USP13,USP14,USP15,USP24,USP25,USP38,USP47,USP5,USP7,USP9X</t>
  </si>
  <si>
    <t>regulation of cholesterol metabolic process (GO:0090181):GO_Biological_Process_2018</t>
  </si>
  <si>
    <t>exopeptidase activity (GO:0008238):GO_Molecular_Function_2018</t>
  </si>
  <si>
    <t>APEH,CNDP2,DNPEP,LTA4H,METAP2,NPEPPS,NUDT16,PM20D2,RNPEP,UCHL1,XPNPEP1</t>
  </si>
  <si>
    <t>negative regulation of intracellular signal transduction (GO:1902532):GO_Biological_Process_2018</t>
  </si>
  <si>
    <t>AJUBA,AKT1,AKT1S1,CD2AP,CDC34,CPNE1,DUSP3,FNIP1,GSK3A,GSTP1,HDAC7,OTUD7B,PIK3R2,PPM1B,PSMD10,PTEN,PYCARD,RIOK3,RIPK1,SH3BP1,STAMBP,STAT1,TANK,TSC1,TSC2,UBE2B,WWC2</t>
  </si>
  <si>
    <t>protein deubiquitination (GO:0016579):GO_Biological_Process_2018</t>
  </si>
  <si>
    <t>ABRAXAS2,AKR1B1,BIRC2,CLSPN,DDX58,IKBKG,KEAP1,MAP3K7,OTUB1,OTUD7B,OTULIN,PSMD10,PSMD5,PSMD9,PSMF1,PTEN,RAD23A,RAD23B,RIPK1,RIPK2,RNF123,RNF135,RNF146,SENP8,SNX3,STAMBP,TAB1,TANK,TNKS2,TRAF6,UBE2D1,UCHL1,UCHL3,USP1,USP13,USP14,USP15,USP24,USP25,USP38,USP47,USP5,USP7,USP9X</t>
  </si>
  <si>
    <t>positive regulation of ubiquitin-protein transferase activity (GO:0051443):GO_Biological_Process_2018</t>
  </si>
  <si>
    <t>DCUN1D1,DCUN1D4,DCUN1D5,FBXO5,PIN1,PTEN,UBE2L3,UBE2N</t>
  </si>
  <si>
    <t>regulation of supramolecular fiber organization (GO:1902903):GO_Biological_Process_2018</t>
  </si>
  <si>
    <t>ARHGAP35,BRK1,MAP1A,MAP1B,MAP1S,PARK7,PRUNE1,SSH3</t>
  </si>
  <si>
    <t>homotypic cell-cell adhesion (GO:0034109):GO_Biological_Process_2018</t>
  </si>
  <si>
    <t>protein localization to centrosome (GO:0071539):GO_Biological_Process_2018</t>
  </si>
  <si>
    <t>C2CD3,CCDC14,DCTN2,MBD1,NEDD1,NUDCD3</t>
  </si>
  <si>
    <t>positive regulation of interferon-beta production (GO:0032728):GO_Biological_Process_2018</t>
  </si>
  <si>
    <t>DDX58,IRF3,RIOK3,RIPK2,RNF135,TBK1</t>
  </si>
  <si>
    <t>negative regulation of cellular response to insulin stimulus (GO:1900077):GO_Biological_Process_2018</t>
  </si>
  <si>
    <t>GRB10,GSK3A,IRS1,RPS6KB1,TSC1,TSC2</t>
  </si>
  <si>
    <t>negative regulation of insulin receptor signaling pathway (GO:0046627):GO_Biological_Process_2018</t>
  </si>
  <si>
    <t>COPI-coated vesicle membrane (GO:0030663):GO_Cellular_Component_2018</t>
  </si>
  <si>
    <t>calcium-dependent phospholipid binding (GO:0005544):GO_Molecular_Function_2018</t>
  </si>
  <si>
    <t>ANXA1,ANXA4,ANXA5,ANXA6,CPNE1,CPNE3</t>
  </si>
  <si>
    <t>Ran GTPase binding (GO:0008536):GO_Molecular_Function_2018</t>
  </si>
  <si>
    <t>NUTF2,RANBP1,RANBP3,RANGRF,XPO5,XPOT</t>
  </si>
  <si>
    <t>protein dephosphorylation (GO:0006470):GO_Biological_Process_2018</t>
  </si>
  <si>
    <t>DUSP12,DUSP3,DUSP4,MTMR6,PGP,PPM1B,PPM1F,PPM1G,PPP2R2A,PPP2R3A,PPP2R5D,PPP5C,PPP6C,PTEN,PTPN11,PTPN12,RPAP2,UBASH3B,UBLCP1</t>
  </si>
  <si>
    <t>negative regulation of cell death (GO:0060548):GO_Biological_Process_2018</t>
  </si>
  <si>
    <t>AKT1,ATG5,CHMP4B,CTGF,CYR61,DCPS,GSK3B,IKBKG,IMPACT,PARK7,PRKD1,RAD18,TANK,TIGAR,VPS4B</t>
  </si>
  <si>
    <t>actin filament depolymerization (GO:0030042):GO_Biological_Process_2018</t>
  </si>
  <si>
    <t>CFL1,DSTN,MICAL1,WDR1</t>
  </si>
  <si>
    <t>cellular response to virus (GO:0098586):GO_Biological_Process_2018</t>
  </si>
  <si>
    <t>ARF1,CHUK,MAPK14,RIOK3</t>
  </si>
  <si>
    <t>insulin-like growth factor receptor signaling pathway (GO:0048009):GO_Biological_Process_2018</t>
  </si>
  <si>
    <t>AKT1,IRS1,PIK3R1,TSC2</t>
  </si>
  <si>
    <t>inositol phosphate catabolic process (GO:0071545):GO_Biological_Process_2018</t>
  </si>
  <si>
    <t>IMPA1,INPP1,NUDT3,PTEN</t>
  </si>
  <si>
    <t>glycerol metabolic process (GO:0006071):GO_Biological_Process_2018</t>
  </si>
  <si>
    <t>GOT1,PGP,TKFC,TPI1</t>
  </si>
  <si>
    <t>chaperone-mediated protein complex assembly (GO:0051131):GO_Biological_Process_2018</t>
  </si>
  <si>
    <t>HSP90AA1,HSP90AB1,HSPA4,PTGES3</t>
  </si>
  <si>
    <t>ERK1 and ERK2 cascade (GO:0070371):GO_Biological_Process_2018</t>
  </si>
  <si>
    <t>MAP2K1,MAP2K2,MAPK1,ZFP36L2</t>
  </si>
  <si>
    <t>cellular response to glucocorticoid stimulus (GO:0071385):GO_Biological_Process_2018</t>
  </si>
  <si>
    <t>tRNA wobble uridine modification (GO:0002098):GO_Biological_Process_2018</t>
  </si>
  <si>
    <t>ALKBH8,CTU2,MOCS3,URM1</t>
  </si>
  <si>
    <t>positive regulation of transcription regulatory region DNA binding (GO:2000679):GO_Biological_Process_2018</t>
  </si>
  <si>
    <t>FAM129B,PARK7,RB1,TRAF6</t>
  </si>
  <si>
    <t>positive regulation of actin nucleation (GO:0051127):GO_Biological_Process_2018</t>
  </si>
  <si>
    <t>BRK1,GSN,WASL,WIPF1</t>
  </si>
  <si>
    <t>HAUS complex (GO:0070652):GO_Cellular_Component_2018</t>
  </si>
  <si>
    <t>HAUS1,HAUS4,HAUS6,HAUS8</t>
  </si>
  <si>
    <t>nucleoside-triphosphate diphosphatase activity (GO:0047429):GO_Molecular_Function_2018</t>
  </si>
  <si>
    <t>DCTPP1,ITPA,NUDT15,NUDT16</t>
  </si>
  <si>
    <t>protein kinase A catalytic subunit binding (GO:0034236):GO_Molecular_Function_2018</t>
  </si>
  <si>
    <t>CSK,GSK3A,GSK3B,PJA2</t>
  </si>
  <si>
    <t>protein serine/threonine/tyrosine kinase activity (GO:0004712):GO_Molecular_Function_2018</t>
  </si>
  <si>
    <t>AKT1,MAP2K1,MAP2K2,RPS6KB1</t>
  </si>
  <si>
    <t>dynactin binding (GO:0034452):GO_Molecular_Function_2018</t>
  </si>
  <si>
    <t>GSK3B,PAFAH1B1,SNX5,SNX6</t>
  </si>
  <si>
    <t>insulin-like growth factor receptor binding (GO:0005159):GO_Molecular_Function_2018</t>
  </si>
  <si>
    <t>IRS1,PIK3R1,YWHAG,YWHAH</t>
  </si>
  <si>
    <t>cellular response to DNA damage stimulus (GO:0006974):GO_Biological_Process_2018</t>
  </si>
  <si>
    <t>ALKBH8,APEX1,ASF1A,BACH1,BID,BRAT1,CASP2,CCND1,CHD1L,CHEK1,CLSPN,ERCC1,FEN1,HPF1,IKBKG,IRF3,MAPK14,MAPK3,MAPKAPK2,MASTL,METTL3,MMS19,MSH6,MUS81,OTUB1,PARK7,PAXX,PITHD1,POLK,PRKDC,PYCARD,RAD18,RAD51,RAD51D,RPAIN,SETD7,SETX,TANK,TDP1,TIGAR,TIPRL,UBA1,UBA6,UBA7,UBE2A,UBE2B,UBE2E2,UBE2T,USP47,XIAP,XPA,ZBTB1</t>
  </si>
  <si>
    <t>phosphatase binding (GO:0019902):GO_Molecular_Function_2018</t>
  </si>
  <si>
    <t>CARHSP1,DLG3,MAP2K7,MAPK1,MAPK14,MAPK3,MTMR9,PIK3R1,PIK3R2,PPME1,PPP6R1,PPP6R3,RCAN3,SH2D4A,SNX3,STAT3,STAT6,TANK,TSC2,WNK1</t>
  </si>
  <si>
    <t>regulation of cholesterol biosynthetic process (GO:0045540):GO_Biological_Process_2018</t>
  </si>
  <si>
    <t>FASN,FDPS,FGF1,GGPS1,HMGCS1,IDI1,MVD,MVK,PMVK,RAN,SEC14L2</t>
  </si>
  <si>
    <t>positive regulation of JNK cascade (GO:0046330):GO_Biological_Process_2018</t>
  </si>
  <si>
    <t>CTGF,DKK1,DVL2,MAP3K7,PAK1,PYCARD,RIPK1,SASH1,TANK,TRAF6,ZNF622</t>
  </si>
  <si>
    <t>inositol metabolic process (GO:0006020):GO_Biological_Process_2018</t>
  </si>
  <si>
    <t>IMPA1,ISYNA1,PPIP5K2</t>
  </si>
  <si>
    <t>L-phenylalanine catabolic process (GO:0006559):GO_Biological_Process_2018</t>
  </si>
  <si>
    <t>FAH,KYAT1,PCBD1</t>
  </si>
  <si>
    <t>regulation of membrane depolarization (GO:0003254):GO_Biological_Process_2018</t>
  </si>
  <si>
    <t>CAMK2D,FHL1,RANGRF</t>
  </si>
  <si>
    <t>negative regulation of endoplasmic reticulum calcium ion concentration (GO:0032471):GO_Biological_Process_2018</t>
  </si>
  <si>
    <t>RAP1GDS1,TGM2,THADA</t>
  </si>
  <si>
    <t>isoprenoid metabolic process (GO:0006720):GO_Biological_Process_2018</t>
  </si>
  <si>
    <t>GGPS1,MVD,MVK</t>
  </si>
  <si>
    <t>negative regulation of dendrite morphogenesis (GO:0050774):GO_Biological_Process_2018</t>
  </si>
  <si>
    <t>PTEN,RAPGEF2,YWHAH</t>
  </si>
  <si>
    <t>deadenylation-dependent decapping of nuclear-transcribed mRNA (GO:0000290):GO_Biological_Process_2018</t>
  </si>
  <si>
    <t>DCP1A,DCPS,LSM1</t>
  </si>
  <si>
    <t>citrate metabolic process (GO:0006101):GO_Biological_Process_2018</t>
  </si>
  <si>
    <t>ACLY,ACO1,STAT5B</t>
  </si>
  <si>
    <t>isoprenoid biosynthetic process (GO:0008299):GO_Biological_Process_2018</t>
  </si>
  <si>
    <t>IDI1,MVD,MVK</t>
  </si>
  <si>
    <t>response to UV-A (GO:0070141):GO_Biological_Process_2018</t>
  </si>
  <si>
    <t>AKT1,CCND1,PPID</t>
  </si>
  <si>
    <t>regulation of fatty acid beta-oxidation (GO:0031998):GO_Biological_Process_2018</t>
  </si>
  <si>
    <t>AKT1,AKT2,IRS1</t>
  </si>
  <si>
    <t>female gamete generation (GO:0007292):GO_Biological_Process_2018</t>
  </si>
  <si>
    <t>DIAPH2,TRIP13,USP9X</t>
  </si>
  <si>
    <t>aromatic amino acid family catabolic process (GO:0009074):GO_Biological_Process_2018</t>
  </si>
  <si>
    <t>plus-end-directed organelle transport along microtubule (GO:0072386):GO_Biological_Process_2018</t>
  </si>
  <si>
    <t>KIF3A,KIF3B,KIFAP3</t>
  </si>
  <si>
    <t>peptidyl-diphthamide metabolic process (GO:0017182):GO_Biological_Process_2018</t>
  </si>
  <si>
    <t>DPH2,DPH5,EEF2</t>
  </si>
  <si>
    <t>positive regulation of cell migration by vascular endothelial growth factor signaling pathway (GO:0038089):GO_Biological_Process_2018</t>
  </si>
  <si>
    <t>GAB1,HSPB1,PRKD1</t>
  </si>
  <si>
    <t>nucleotide phosphorylation (GO:0046939):GO_Biological_Process_2018</t>
  </si>
  <si>
    <t>regulation of cAMP-mediated signaling (GO:0043949):GO_Biological_Process_2018</t>
  </si>
  <si>
    <t>CDC34,RAPGEF2,UBE2B</t>
  </si>
  <si>
    <t>negative regulation of pathway-restricted SMAD protein phosphorylation (GO:0060394):GO_Biological_Process_2018</t>
  </si>
  <si>
    <t>DKK1,PBLD,STRAP</t>
  </si>
  <si>
    <t>peptidyl-diphthamide biosynthetic process from peptidyl-histidine (GO:0017183):GO_Biological_Process_2018</t>
  </si>
  <si>
    <t>mammary gland epithelial cell differentiation (GO:0060644):GO_Biological_Process_2018</t>
  </si>
  <si>
    <t>AKT1,AKT2,LATS1</t>
  </si>
  <si>
    <t>erythrose 4-phosphate/phosphoenolpyruvate family amino acid catabolic process (GO:1902222):GO_Biological_Process_2018</t>
  </si>
  <si>
    <t>aldehyde biosynthetic process (GO:0046184):GO_Biological_Process_2018</t>
  </si>
  <si>
    <t>PDXK,PNPO,TPI1</t>
  </si>
  <si>
    <t>spermidine metabolic process (GO:0008216):GO_Biological_Process_2018</t>
  </si>
  <si>
    <t>AMD1,DHPS,SRM</t>
  </si>
  <si>
    <t>nucleoside phosphate catabolic process (GO:1901292):GO_Biological_Process_2018</t>
  </si>
  <si>
    <t>DCTPP1,ITPA,NUDT15</t>
  </si>
  <si>
    <t>pantothenate metabolic process (GO:0015939):GO_Biological_Process_2018</t>
  </si>
  <si>
    <t>AASDHPPT,FASN,PANK2</t>
  </si>
  <si>
    <t>hepatocyte growth factor receptor signaling pathway (GO:0048012):GO_Biological_Process_2018</t>
  </si>
  <si>
    <t>BCAR1,PAK1,STMN1</t>
  </si>
  <si>
    <t>L-phenylalanine metabolic process (GO:0006558):GO_Biological_Process_2018</t>
  </si>
  <si>
    <t>regulation of interleukin-1 beta production (GO:0032651):GO_Biological_Process_2018</t>
  </si>
  <si>
    <t>GSTP1,HSPB1,IFI16</t>
  </si>
  <si>
    <t>glucosamine-containing compound catabolic process (GO:1901072):GO_Biological_Process_2018</t>
  </si>
  <si>
    <t>AMDHD2,GNPDA1,GNPDA2</t>
  </si>
  <si>
    <t>SCF complex assembly (GO:0010265):GO_Biological_Process_2018</t>
  </si>
  <si>
    <t>CAND1,CAND2,CUL1</t>
  </si>
  <si>
    <t>amyloid fibril formation (GO:1990000):GO_Biological_Process_2018</t>
  </si>
  <si>
    <t>FKBP1A,GSN,RIPK1</t>
  </si>
  <si>
    <t>oxaloacetate metabolic process (GO:0006107):GO_Biological_Process_2018</t>
  </si>
  <si>
    <t>ACLY,MDH1,STAT5B</t>
  </si>
  <si>
    <t>transcription corepressor binding (GO:0001222):GO_Molecular_Function_2018</t>
  </si>
  <si>
    <t>HDGF,NEK6,SUMO2</t>
  </si>
  <si>
    <t>alkali metal ion binding (GO:0031420):GO_Molecular_Function_2018</t>
  </si>
  <si>
    <t>HDAC4,IMPA1,PDXK</t>
  </si>
  <si>
    <t>cytochrome-b5 reductase activity, acting on NAD(P)H (GO:0004128):GO_Molecular_Function_2018</t>
  </si>
  <si>
    <t>CYB5R2,CYB5R4,NQO1</t>
  </si>
  <si>
    <t>phosphofructokinase activity (GO:0008443):GO_Molecular_Function_2018</t>
  </si>
  <si>
    <t>PFKL,PFKM,PFKP</t>
  </si>
  <si>
    <t>m7G(5')pppN diphosphatase activity (GO:0050072):GO_Molecular_Function_2018</t>
  </si>
  <si>
    <t>DCPS,NUDT16,NUDT3</t>
  </si>
  <si>
    <t>phosphoserine residue binding (GO:0050815):GO_Molecular_Function_2018</t>
  </si>
  <si>
    <t>PIN1,RTF1,YWHAB</t>
  </si>
  <si>
    <t>regulation of cellular metabolic process (GO:0031323):GO_Biological_Process_2018</t>
  </si>
  <si>
    <t>ACLY,ARF1,CACYBP,DKK1,FASN,PANK2,PM20D2,STK17A</t>
  </si>
  <si>
    <t>regulation of interferon-beta production (GO:0032648):GO_Biological_Process_2018</t>
  </si>
  <si>
    <t>DDX58,IRF3,PPM1B,PYCARD,RIOK3,RIPK2,RNF135,TBK1</t>
  </si>
  <si>
    <t>cellular response to reactive oxygen species (GO:0034614):GO_Biological_Process_2018</t>
  </si>
  <si>
    <t>AKT1,CHUK,FER,HDAC6,IMPACT,MAPK1,MAPK3,MAPK7,MAPK9,MTR,PARK7,PXN,SETX</t>
  </si>
  <si>
    <t>dicarboxylic acid metabolic process (GO:0043648):GO_Biological_Process_2018</t>
  </si>
  <si>
    <t>ACLY,ASS1,GCLC,GCLM,GOT1,IDH1,MDH1,ME1,MTHFD1,MTHFR,MTRR,OVCA2,STAT5B</t>
  </si>
  <si>
    <t>RNA methylation (GO:0001510):GO_Biological_Process_2018</t>
  </si>
  <si>
    <t>ALKBH8,FTSJ1,LCMT2,METTL1,METTL2B,METTL3,TARBP1,TGS1,THADA,THUMPD3,TRMT13</t>
  </si>
  <si>
    <t>negative regulation of protein phosphorylation (GO:0001933):GO_Biological_Process_2018</t>
  </si>
  <si>
    <t>AKT1,AKT1S1,DGKQ,DKK1,DUSP3,FGFR1OP,GSTP1,HSPB1,IMPACT,PAK2,PARK7,PBLD,PIK3R2,PPM1F,PRKDC,PSMD10,PTEN,RB1,STRAP,TSC2,UBASH3B,WARS,YWHAG</t>
  </si>
  <si>
    <t>establishment or maintenance of apical/basal cell polarity (GO:0035088):GO_Biological_Process_2018</t>
  </si>
  <si>
    <t>CLIC4,DLG3,ERBIN,FSCN1,PRKCI</t>
  </si>
  <si>
    <t>extrinsic apoptotic signaling pathway in absence of ligand (GO:0097192):GO_Biological_Process_2018</t>
  </si>
  <si>
    <t>APPL1,CASP2,CASP3,GSK3A,GSK3B</t>
  </si>
  <si>
    <t>regulation of oxidative stress-induced intrinsic apoptotic signaling pathway (GO:1902175):GO_Biological_Process_2018</t>
  </si>
  <si>
    <t>AKT1,HSPB1,MAPK7,NOL3,UBQLN1</t>
  </si>
  <si>
    <t>regulation of glycogen biosynthetic process (GO:0005979):GO_Biological_Process_2018</t>
  </si>
  <si>
    <t>AKT1,AKT2,GSK3A,GSK3B,IRS1</t>
  </si>
  <si>
    <t>N-terminal protein amino acid acetylation (GO:0006474):GO_Biological_Process_2018</t>
  </si>
  <si>
    <t>STAT cascade (GO:0097696):GO_Biological_Process_2018</t>
  </si>
  <si>
    <t>STAMBP,STAT1,STAT2,STAT3,STAT5B</t>
  </si>
  <si>
    <t>regulation of protein localization to membrane (GO:1905475):GO_Biological_Process_2018</t>
  </si>
  <si>
    <t>AKR1B1,APPL1,GBP1,GSN,VPS4A</t>
  </si>
  <si>
    <t>regulation of ion homeostasis (GO:2000021):GO_Biological_Process_2018</t>
  </si>
  <si>
    <t>CAMK2D,FHL1,PML,RANGRF,WNK1</t>
  </si>
  <si>
    <t>response to glucocorticoid (GO:0051384):GO_Biological_Process_2018</t>
  </si>
  <si>
    <t>ANXA1,GOT1,NR3C1,UBE2L3,ZFP36L2</t>
  </si>
  <si>
    <t>COPII vesicle coat (GO:0030127):GO_Cellular_Component_2018</t>
  </si>
  <si>
    <t>PEF1,SAR1A,SEC13,SEC24A,SEC31A</t>
  </si>
  <si>
    <t>K63-linked polyubiquitin modification-dependent protein binding (GO:0070530):GO_Molecular_Function_2018</t>
  </si>
  <si>
    <t>IKBKG,OPTN,OTUD7B,TAB2,ZBTB1</t>
  </si>
  <si>
    <t>metalloaminopeptidase activity (GO:0070006):GO_Molecular_Function_2018</t>
  </si>
  <si>
    <t>DNPEP,LTA4H,NPEPPS,RNPEP,XPNPEP1</t>
  </si>
  <si>
    <t>four-way junction DNA binding (GO:0000400):GO_Molecular_Function_2018</t>
  </si>
  <si>
    <t>HMGB2,HMGB3,MSH6,RAD51,RAD51D</t>
  </si>
  <si>
    <t>protein stabilization (GO:0050821):GO_Biological_Process_2018</t>
  </si>
  <si>
    <t>AAK1,CDC37,CRYAB,GAPDH,HSP90AA1,HSP90AB1,HYPK,MORC3,MTMR9,NAA15,PARK7,PDCD10,PEX19,PFN1,PFN2,PIK3R1,PIN1,PTEN,PTGES3,SUGT1,TELO2,TRIM44,TSC1,UBE2B,USP13,USP7</t>
  </si>
  <si>
    <t>regulation of protein complex assembly (GO:0043254):GO_Biological_Process_2018</t>
  </si>
  <si>
    <t>AJUBA,DNM1L,FAF1,FBLIM1,FNIP1,GSK3B,GSN,HSP90AA1,IMPACT,LATS1,LCMT1,PIH1D1,PTPN11,WARS</t>
  </si>
  <si>
    <t>microtubule motor activity (GO:0003777):GO_Molecular_Function_2018</t>
  </si>
  <si>
    <t>DNAH17,DNAL4,DYNC1I2,DYNLRB1,KIF11,KIF1C,KIF2C,KIF3A,KIF3B,KIF5B</t>
  </si>
  <si>
    <t>regulation of protein export from nucleus (GO:0046825):GO_Biological_Process_2018</t>
  </si>
  <si>
    <t>ANP32B,BAG3,CAMK1,GSK3B,PARK7,SP100,XPO1,XPO5</t>
  </si>
  <si>
    <t>negative regulation of endopeptidase activity (GO:0010951):GO_Biological_Process_2018</t>
  </si>
  <si>
    <t>AKT1,BIN1,GAPDH,IFI16,SERPINB1,SERPINB6,SERPINB8,SERPINB9</t>
  </si>
  <si>
    <t>protein kinase C binding (GO:0005080):GO_Molecular_Function_2018</t>
  </si>
  <si>
    <t>HDAC5,HDAC7,HINT1,HSPB1,IRS1,PDLIM5,PKN1,YWHAG</t>
  </si>
  <si>
    <t>protein serine/threonine phosphatase activity (GO:0004722):GO_Molecular_Function_2018</t>
  </si>
  <si>
    <t>DUSP4,MTMR6,PPM1B,PPM1F,PPM1G,PPP2R2A,PPP2R5D,PPP5C,PPP6C,PTEN,RPAP2,UBLCP1</t>
  </si>
  <si>
    <t>regulation of telomere capping (GO:1904353):GO_Biological_Process_2018</t>
  </si>
  <si>
    <t>MAP2K7,MAPK1,MAPK3,NEK7,TNKS2,USP7</t>
  </si>
  <si>
    <t>positive regulation of DNA binding (GO:0043388):GO_Biological_Process_2018</t>
  </si>
  <si>
    <t>FAM129B,HMGB2,NME1,PARK7,RB1,TRAF6</t>
  </si>
  <si>
    <t>response to glucose (GO:0009749):GO_Biological_Process_2018</t>
  </si>
  <si>
    <t>regulation of cell cycle (GO:0051726):GO_Biological_Process_2018</t>
  </si>
  <si>
    <t>BIRC2,CCND1,CDK4,CHEK1,CHMP1A,CITED2,DYNLT3,FBXO5,GMNN,MADD,MAP2K1,MAP2K2,MAP2K3,MAP2K4,MAP2K7,MAP4K5,MASTL,METTL3,NEK6,NEK7,OXSR1,PAK1,PAK2,RAD23A,RB1,SLK,STAT3,STK24,STK39,TSC1,TSC2,TXLNG,WEE1</t>
  </si>
  <si>
    <t>response to tumor necrosis factor (GO:0034612):GO_Biological_Process_2018</t>
  </si>
  <si>
    <t>AKT1,CASP3,CHUK,ERBIN,IKBKB,MAP2K7,NUB1,PYCARD,RIPK1,TANK,ZFAND6,ZFP36L2</t>
  </si>
  <si>
    <t>regulation of neuron death (GO:1901214):GO_Biological_Process_2018</t>
  </si>
  <si>
    <t>AKT1,AKT1S1,CHMP4B,DKK1,GSK3B,IKBKG,NAE1,PARK7,RILPL1,TANK,TBK1,TSC1</t>
  </si>
  <si>
    <t>cytoplasmic microtubule organization (GO:0031122):GO_Biological_Process_2018</t>
  </si>
  <si>
    <t>CCDC88A,DYNC1H1,FSD1,KATNA1,KATNAL1,MBD1,SLK,TUBGCP2,VPS4A,VPS4B</t>
  </si>
  <si>
    <t>negative regulation of type I interferon production (GO:0032480):GO_Biological_Process_2018</t>
  </si>
  <si>
    <t>DDX58,IRF3,ITCH,PCBP2,PIN1,PPM1B,PYCARD,RNF135,TBK1,UBA7</t>
  </si>
  <si>
    <t>regulation of cell death (GO:0010941):GO_Biological_Process_2018</t>
  </si>
  <si>
    <t>ATG5,CHMP4B,CRYAB,CTGF,CYR61,DKK1,FAF1,IMPACT,PARK7,PRKD1,RAD18,RILPL1,RIPK2,TBK1,TSC1,VPS4B</t>
  </si>
  <si>
    <t>positive regulation of protein serine/threonine kinase activity (GO:0071902):GO_Biological_Process_2018</t>
  </si>
  <si>
    <t>CAB39,CAMK1,CCND1,FGF1,MALT1,MAP2K1,MAP2K2,MAP3K7,MAPRE3,PDCD10,PIH1D1,PSMD10,RAPGEF2,TANK,TELO2,TRAF6</t>
  </si>
  <si>
    <t>peptidyl-threonine modification (GO:0018210):GO_Biological_Process_2018</t>
  </si>
  <si>
    <t>proteasomal protein catabolic process (GO:0010498):GO_Biological_Process_2018</t>
  </si>
  <si>
    <t>ATE1,BIRC2,BUB1B,CDC34,CUL1,FAF1,FBXW5,GSK3A,GSK3B,HECTD3,ITCH,KEAP1,KLHL42,LTN1,NSFL1C,PCBP2,PCNP,PLAA,PML,PSMD10,PSMD5,PSMD9,PSMF1,RBCK1,RLIM,RNF181,SHARPIN,SIAH1,UBE2A,UBE2B,UBE2D1,UBE2D3,UBE2E1,UBE2K,UBE2R2,UBE3A,UBXN1,UCHL1</t>
  </si>
  <si>
    <t>ATPase activity (GO:0016887):GO_Molecular_Function_2018</t>
  </si>
  <si>
    <t>CHD1L,DNAH17,DNAL4,DYNC1H1,DYNC1I2,HSP90AA1,HSPA14,HSPA4,HSPH1,KATNA1,KATNAL1,KIF11,KIF1C,KIF2C,KIF3A,KIF3B,KIF5B,MSH6,MYH9,MYO1E,MYO9B,OLA1,PFN2,PTPA,VPS4A,VPS4B,WDR34,WDR60</t>
  </si>
  <si>
    <t>axonogenesis (GO:0007409):GO_Biological_Process_2018</t>
  </si>
  <si>
    <t>ARHGAP35,FAM129B,FEZ2,GAB1,GRB10,KIF3A,KIF5B,LYPLA2,MAP1A,MAP1B,MAP1S,MAPK1,MAPK3,MAPK7,PIK3CA,PIK3CB,PIK3R1,PLCG1,PTEN,PTPN11,SH3KBP1,SIAH1,SOS1,TUBB3,USP9X</t>
  </si>
  <si>
    <t>vesicle budding from membrane (GO:0006900):GO_Biological_Process_2018</t>
  </si>
  <si>
    <t>FNBP1L,SNX3,VPS4A,WASL</t>
  </si>
  <si>
    <t>negative regulation of cation channel activity (GO:2001258):GO_Biological_Process_2018</t>
  </si>
  <si>
    <t>GSTM2,GSTO1,SRI,UBQLN1</t>
  </si>
  <si>
    <t>cytoplasmic sequestering of transcription factor (GO:0042994):GO_Biological_Process_2018</t>
  </si>
  <si>
    <t>FAF1,KEAP1,NFKBIE,PSMD10</t>
  </si>
  <si>
    <t>negative regulation of cell development (GO:0010721):GO_Biological_Process_2018</t>
  </si>
  <si>
    <t>DYNLT1,GSK3A,GSK3B,MBD1</t>
  </si>
  <si>
    <t>positive regulation of interleukin-1 beta production (GO:0032731):GO_Biological_Process_2018</t>
  </si>
  <si>
    <t>HSPB1,IFI16,PYCARD,RIPK2</t>
  </si>
  <si>
    <t>pinocytosis (GO:0006907):GO_Biological_Process_2018</t>
  </si>
  <si>
    <t>MAPKAPK2,MAPKAPK3,PYCARD,SNX5</t>
  </si>
  <si>
    <t>tRNA wobble base modification (GO:0002097):GO_Biological_Process_2018</t>
  </si>
  <si>
    <t>neurotrophin signaling pathway (GO:0038179):GO_Biological_Process_2018</t>
  </si>
  <si>
    <t>BCAR1,CASP3,RAPGEF1,RAPGEF2</t>
  </si>
  <si>
    <t>regulation of release of sequestered calcium ion into cytosol by sarcoplasmic reticulum (GO:0010880):GO_Biological_Process_2018</t>
  </si>
  <si>
    <t>CAMK2D,GSTM2,GSTO1,SRI</t>
  </si>
  <si>
    <t>regulation of gluconeogenesis (GO:0006111):GO_Biological_Process_2018</t>
  </si>
  <si>
    <t>ARPP19,DGKQ,PGP,SOGA1</t>
  </si>
  <si>
    <t>negative regulation of ion transmembrane transporter activity (GO:0032413):GO_Biological_Process_2018</t>
  </si>
  <si>
    <t>CAB39,CAMK2D,GOPC,STK39</t>
  </si>
  <si>
    <t>N-terminal protein acetyltransferase complex (GO:0031414):GO_Cellular_Component_2018</t>
  </si>
  <si>
    <t>NAA10,NAA15,NAA25,NAA50</t>
  </si>
  <si>
    <t>phospholipase A2 activity (GO:0004623):GO_Molecular_Function_2018</t>
  </si>
  <si>
    <t>PAFAH1B1,PAFAH1B2,PAFAH1B3,PRDX6</t>
  </si>
  <si>
    <t>oxidoreductase activity, acting on NAD(P)H, heme protein as acceptor (GO:0016653):GO_Molecular_Function_2018</t>
  </si>
  <si>
    <t>CYB5R2,CYB5R4,MTRR,NQO1</t>
  </si>
  <si>
    <t>transaminase activity (GO:0008483):GO_Molecular_Function_2018</t>
  </si>
  <si>
    <t>BCAT1,GOT1,KYAT1,PSAT1</t>
  </si>
  <si>
    <t>cysteine-type endopeptidase activity involved in apoptotic process (GO:0097153):GO_Molecular_Function_2018</t>
  </si>
  <si>
    <t>CASP2,CASP3,CASP6,PYCARD</t>
  </si>
  <si>
    <t>protein kinase activator activity (GO:0030295):GO_Molecular_Function_2018</t>
  </si>
  <si>
    <t>ALS2,CAB39,MADD,MAP2K1,MAP2K2,NRG1,PAK2,WNK1</t>
  </si>
  <si>
    <t>water-soluble vitamin metabolic process (GO:0006767):GO_Biological_Process_2018</t>
  </si>
  <si>
    <t>AASDHPPT,AOX1,FASN,GSTO1,MMADHC,MTHFD1,MTHFR,MTR,MTRR,OVCA2,PANK2,PDXK,PNPO,RFK</t>
  </si>
  <si>
    <t>protein localization to nucleus (GO:0034504):GO_Biological_Process_2018</t>
  </si>
  <si>
    <t>ARL2BP,CSE1L,HEATR3,IPO11,IPO13,IPO7,IPO8,IPO9,MORC3,NUTF2,PML,RAN,RANBP1,RANBP3,RPAIN,STAT3,TNPO3,TSC2,XPA</t>
  </si>
  <si>
    <t>regulation of spindle assembly (GO:0090169):GO_Biological_Process_2018</t>
  </si>
  <si>
    <t>CHMP1A,CHMP1B,CHMP2B,CHMP4B,CHMP5,DYNC1H1,VPS4B</t>
  </si>
  <si>
    <t>regulation of ubiquitin-protein transferase activity (GO:0051438):GO_Biological_Process_2018</t>
  </si>
  <si>
    <t>DCUN1D1,DCUN1D4,DCUN1D5,PARK7,PIN1,UBE2L3,UBE2N</t>
  </si>
  <si>
    <t>regulation of ARF protein signal transduction (GO:0032012):GO_Biological_Process_2018</t>
  </si>
  <si>
    <t>ACAP2,APPL1,ARFGAP2,ARFGAP3,ASAP2,SMAP1,SMAP2</t>
  </si>
  <si>
    <t>positive regulation of locomotion (GO:0040017):GO_Biological_Process_2018</t>
  </si>
  <si>
    <t>AKT2,CHMP2B,CHMP4B,PPM1F,TSG101,VPS4A,VPS4B</t>
  </si>
  <si>
    <t>cellular response to interleukin-12 (GO:0071349):GO_Biological_Process_2018</t>
  </si>
  <si>
    <t>AIP,ARF1,CFL1,CNN2,GSTO1,MTAP,PAK2,PITPNA,PPIA,TALDO1</t>
  </si>
  <si>
    <t>interleukin-12-mediated signaling pathway (GO:0035722):GO_Biological_Process_2018</t>
  </si>
  <si>
    <t>protein methylation (GO:0006479):GO_Biological_Process_2018</t>
  </si>
  <si>
    <t>CARM1,EEF1A1,EEF1AKMT2,EEF2,ETF1,GSPT1,LCMT1,LCMT2,NTMT1,PRMT3</t>
  </si>
  <si>
    <t>innate immune response activating cell surface receptor signaling pathway (GO:0002220):GO_Biological_Process_2018</t>
  </si>
  <si>
    <t>BCL10,CHUK,CUL1,IKBKB,IKBKG,MALT1,MAP3K7,MUC16,PAK1,PAK2,PSMD10,PSMD5,PSMD9,PSMF1,TAB1,TAB2,TRAF6,UBE2D1,UBE2N,UBE2V1</t>
  </si>
  <si>
    <t>stimulatory C-type lectin receptor signaling pathway (GO:0002223):GO_Biological_Process_2018</t>
  </si>
  <si>
    <t>spindle pole (GO:0000922):GO_Cellular_Component_2018</t>
  </si>
  <si>
    <t>ABRAXAS2,BCCIP,BIRC6,DCTN1,DYNC1LI1,EML1,IKBKG,KATNA1,KATNAL1,KATNB1,KIF11,KNTC1,LATS1,NEDD1,SBDS,TUBG1,VPS4A,VPS4B,WDR60,WDR62</t>
  </si>
  <si>
    <t>protein localization to microtubule organizing center (GO:1905508):GO_Biological_Process_2018</t>
  </si>
  <si>
    <t>C2CD3,CCDC14,DCTN2,MBD1,NEDD1</t>
  </si>
  <si>
    <t>regulation of protein oligomerization (GO:0032459):GO_Biological_Process_2018</t>
  </si>
  <si>
    <t>BID,DNM1L,HDAC6,IDE,SH3GLB1</t>
  </si>
  <si>
    <t>negative regulation of proteolysis involved in cellular protein catabolic process (GO:1903051):GO_Biological_Process_2018</t>
  </si>
  <si>
    <t>ALAD,PDCL3,PML,PSMF1,SGTA</t>
  </si>
  <si>
    <t>regulation of exosomal secretion (GO:1903541):GO_Biological_Process_2018</t>
  </si>
  <si>
    <t>PDCD6IP,SNF8,TSG101,VPS4A,VPS4B</t>
  </si>
  <si>
    <t>positive regulation of viral release from host cell (GO:1902188):GO_Biological_Process_2018</t>
  </si>
  <si>
    <t>CHMP2B,CHMP4B,TSG101,VPS4A,VPS4B</t>
  </si>
  <si>
    <t>positive regulation of defense response to virus by host (GO:0002230):GO_Biological_Process_2018</t>
  </si>
  <si>
    <t>DDX58,EIF2AK4,STAT1,TRAF3IP2,TRIM44</t>
  </si>
  <si>
    <t>positive regulation of exosomal secretion (GO:1903543):GO_Biological_Process_2018</t>
  </si>
  <si>
    <t>viral translation (GO:0019081):GO_Biological_Process_2018</t>
  </si>
  <si>
    <t>DENR,EIF2AK4,MCTS1,PCBP2,SSB</t>
  </si>
  <si>
    <t>RNA methyltransferase activity (GO:0008173):GO_Molecular_Function_2018</t>
  </si>
  <si>
    <t>FTSJ1,LCMT2,METTL3,TGS1,TRMT13</t>
  </si>
  <si>
    <t>protein autophosphorylation (GO:0046777):GO_Biological_Process_2018</t>
  </si>
  <si>
    <t>AAK1,AKT1,CAMK2D,CSK,EEF2K,EIF2AK4,FER,GSK3B,MAP2K2,MAPK3,MAPKAPK2,MAPKAPK3,MEX3B,NEK6,PAK1,PAK2,PRKD1,RIOK2,RIPK1,SLK,STK17B,STK24,STK39</t>
  </si>
  <si>
    <t>transmembrane receptor protein tyrosine kinase signaling pathway (GO:0007169):GO_Biological_Process_2018</t>
  </si>
  <si>
    <t>AKT1,AKT2,AP3S1,APPL1,ARPC5,BCAR1,BRK1,CASP3,CBL,CRK,CSK,FER,FGF1,GAB1,GSK3A,GTF2F2,HSP90AA1,HSPB1,IDE,IRS1,MAPK1,MAPK14,MAPK3,MAPKAPK2,MAPKAPK3,NRG1,PAK1,PAK2,PIK3CA,PIK3CB,PIK3R1,PIK3R2,PIK3R3,PRKD1,PTPN11,PXN,RAPGEF1,RAPGEF2,RASA1,SETX,SOGA1,SOS1,STAT3,STMN1,TSC2,UBASH3B,VAV2,WASF2,WASL</t>
  </si>
  <si>
    <t>regulation of Ras protein signal transduction (GO:0046578):GO_Biological_Process_2018</t>
  </si>
  <si>
    <t>ACAP2,APPL1,ARFGAP2,ARFGAP3,ARHGAP17,ARHGDIA,ASAP2,EPS8L2,MADD,MYO9B,RASA1,SH3BP1,SMAP1,SMAP2,STAMBP</t>
  </si>
  <si>
    <t>microtubule organizing center part (GO:0044450):GO_Cellular_Component_2018</t>
  </si>
  <si>
    <t>BCCIP,C2CD3,CAPG,CCDC14,CCDC88A,CEP350,CEP41,DCTN1,KATNB1,KIF3A,MBD1,NEDD1,ODF2,RAN,TNKS2,WDR34,WDR60</t>
  </si>
  <si>
    <t>protein phosphatase binding (GO:0019903):GO_Molecular_Function_2018</t>
  </si>
  <si>
    <t>AKAP11,ARPP19,ENSA,MAP2K7,MAPK14,MASTL,MTMR9,PIK3R1,PIK3R2,PPME1,PPP6R1,PPP6R3,PTPA,SNX3,STAT3,STAT6,TANK</t>
  </si>
  <si>
    <t>protein alkylation (GO:0008213):GO_Biological_Process_2018</t>
  </si>
  <si>
    <t>EEF1A1,EEF1AKMT2,EEF2,ETF1,GSPT1,LCMT1,PRMT3</t>
  </si>
  <si>
    <t>carboxylic acid biosynthetic process (GO:0046394):GO_Biological_Process_2018</t>
  </si>
  <si>
    <t>AKR1A1,ASNS,GLUL,GOT1,KYAT1,UGDH,UGP2</t>
  </si>
  <si>
    <t>regulation of intracellular steroid hormone receptor signaling pathway (GO:0033143):GO_Biological_Process_2018</t>
  </si>
  <si>
    <t>CARM1,HDAC6,LATS1,PARK7,RNF14,UBA5,UFM1</t>
  </si>
  <si>
    <t>negative regulation of microtubule polymerization or depolymerization (GO:0031111):GO_Biological_Process_2018</t>
  </si>
  <si>
    <t>EML2,FKBP4,KATNB1,MAPRE1,MID1IP1,STMN1,TBCD</t>
  </si>
  <si>
    <t>NADP binding (GO:0050661):GO_Molecular_Function_2018</t>
  </si>
  <si>
    <t>CBR3,G6PD,GMDS,ME1,MTRR,OVCA2,TP53I3</t>
  </si>
  <si>
    <t>negative regulation of autophagy (GO:0010507):GO_Biological_Process_2018</t>
  </si>
  <si>
    <t>AKT1,ATG7,DAP,KDM4A,MTMR9,NRBP2,PIK3CA,TAB2,TSC1</t>
  </si>
  <si>
    <t>regulation of protein modification process (GO:0031399):GO_Biological_Process_2018</t>
  </si>
  <si>
    <t>ASPSCR1,ATG7,CCDC88A,FER,FNIP1,HSPB1,PARG,PML,STAT2</t>
  </si>
  <si>
    <t>cortical actin cytoskeleton (GO:0030864):GO_Cellular_Component_2018</t>
  </si>
  <si>
    <t>CAP1,CAP2,CAPN2,EEF1A1,GSN,LASP1,WASL,WDR1,WIPF1</t>
  </si>
  <si>
    <t>Cul3-RING ubiquitin ligase complex (GO:0031463):GO_Cellular_Component_2018</t>
  </si>
  <si>
    <t>ARIH1,BACH1,GLMN,IPP,KEAP1,KLHL36,KLHL42,KLHL5,PEF1</t>
  </si>
  <si>
    <t>kinesin complex (GO:0005871):GO_Cellular_Component_2018</t>
  </si>
  <si>
    <t>KIF11,KIF1C,KIF2C,KIF3A,KIF3B,KIF5B,KIFAP3,KLC1,KLC2</t>
  </si>
  <si>
    <t>protein tyrosine phosphatase activity (GO:0004725):GO_Molecular_Function_2018</t>
  </si>
  <si>
    <t>DUSP3,DUSP4,MTMR6,PGP,PTEN,PTPN11,PTPN12,PTPN23,UBASH3B</t>
  </si>
  <si>
    <t>interleukin-1-mediated signaling pathway (GO:0070498):GO_Biological_Process_2018</t>
  </si>
  <si>
    <t>CHUK,CUL1,IKBKB,IKBKG,IRAK4,MAP3K7,MAPK3,MYD88,PSMD10,PSMD5,PSMD9,PSMF1,RIPK2,TAB1,TAB2,TRAF6,UBE2N,UBE2V1</t>
  </si>
  <si>
    <t>macropinocytosis (GO:0044351):GO_Biological_Process_2018</t>
  </si>
  <si>
    <t>MAPKAPK2,MAPKAPK3,PYCARD</t>
  </si>
  <si>
    <t>cellular response to growth hormone stimulus (GO:0071378):GO_Biological_Process_2018</t>
  </si>
  <si>
    <t>PIK3R1,PXN,STAT3</t>
  </si>
  <si>
    <t>chemical synaptic transmission, postsynaptic (GO:0099565):GO_Biological_Process_2018</t>
  </si>
  <si>
    <t>AKT1,GSK3A,GSK3B</t>
  </si>
  <si>
    <t>positive regulation of glycogen biosynthetic process (GO:0045725):GO_Biological_Process_2018</t>
  </si>
  <si>
    <t>death-inducing signaling complex assembly (GO:0071550):GO_Biological_Process_2018</t>
  </si>
  <si>
    <t>RIPK1,TANK,TRADD</t>
  </si>
  <si>
    <t>protein localization to microtubule (GO:0035372):GO_Biological_Process_2018</t>
  </si>
  <si>
    <t>DIAPH1,MAPRE1,MID1</t>
  </si>
  <si>
    <t>positive regulation of lymphocyte differentiation (GO:0045621):GO_Biological_Process_2018</t>
  </si>
  <si>
    <t>PPP2R3C,ZBTB1,ZMIZ1</t>
  </si>
  <si>
    <t>excitatory postsynaptic potential (GO:0060079):GO_Biological_Process_2018</t>
  </si>
  <si>
    <t>leukotriene metabolic process (GO:0006691):GO_Biological_Process_2018</t>
  </si>
  <si>
    <t>LTA4H,MAPKAPK2,PTGR1</t>
  </si>
  <si>
    <t>protein localization to microtubule cytoskeleton (GO:0072698):GO_Biological_Process_2018</t>
  </si>
  <si>
    <t>regulation of postsynaptic membrane potential (GO:0060078):GO_Biological_Process_2018</t>
  </si>
  <si>
    <t>regulation of type B pancreatic cell development (GO:2000074):GO_Biological_Process_2018</t>
  </si>
  <si>
    <t>GSK3A,GSK3B,RHEB</t>
  </si>
  <si>
    <t>regulation of Rac protein signal transduction (GO:0035020):GO_Biological_Process_2018</t>
  </si>
  <si>
    <t>ALS2,ARHGAP17,SH3BP1</t>
  </si>
  <si>
    <t>alpha-amino acid biosynthetic process (GO:1901607):GO_Biological_Process_2018</t>
  </si>
  <si>
    <t>BCAT1,GAMT,MTHFD1</t>
  </si>
  <si>
    <t>pyrimidine nucleobase metabolic process (GO:0006206):GO_Biological_Process_2018</t>
  </si>
  <si>
    <t>UCK2,UCKL1,UPRT</t>
  </si>
  <si>
    <t>regulation of ERAD pathway (GO:1904292):GO_Biological_Process_2018</t>
  </si>
  <si>
    <t>UBXN1,USP13,USP25</t>
  </si>
  <si>
    <t>pentose metabolic process (GO:0019321):GO_Biological_Process_2018</t>
  </si>
  <si>
    <t>G6PD,RPE,XYLB</t>
  </si>
  <si>
    <t>cellular response to leucine starvation (GO:1990253):GO_Biological_Process_2018</t>
  </si>
  <si>
    <t>EIF2AK4,GCN1,IMPACT</t>
  </si>
  <si>
    <t>regulation of rhodopsin mediated signaling pathway (GO:0022400):GO_Biological_Process_2018</t>
  </si>
  <si>
    <t>FNTA,FNTB,METAP2</t>
  </si>
  <si>
    <t>regulation of organ growth (GO:0046620):GO_Biological_Process_2018</t>
  </si>
  <si>
    <t>LATS1,PTEN,WWC2</t>
  </si>
  <si>
    <t>microtubule anchoring at centrosome (GO:0034454):GO_Biological_Process_2018</t>
  </si>
  <si>
    <t>DCTN1,KIF3A,MBD1</t>
  </si>
  <si>
    <t>regulation of cytoplasmic translational elongation (GO:1900247):GO_Biological_Process_2018</t>
  </si>
  <si>
    <t>regulation of cysteine-type endopeptidase activity involved in apoptotic signaling pathway (GO:2001267):GO_Biological_Process_2018</t>
  </si>
  <si>
    <t>GSN,PARK7,PIH1D1</t>
  </si>
  <si>
    <t>regulation of myotube differentiation (GO:0010830):GO_Biological_Process_2018</t>
  </si>
  <si>
    <t>HDAC4,HDAC5,MAPK14</t>
  </si>
  <si>
    <t>death-inducing signaling complex (GO:0031264):GO_Cellular_Component_2018</t>
  </si>
  <si>
    <t>FAF1,RIPK1,TRADD</t>
  </si>
  <si>
    <t>tau-protein kinase activity (GO:0050321):GO_Molecular_Function_2018</t>
  </si>
  <si>
    <t>GSK3A,GSK3B,PHKG2</t>
  </si>
  <si>
    <t>SUMO binding (GO:0032183):GO_Molecular_Function_2018</t>
  </si>
  <si>
    <t>NR3C1,PML,UBA2</t>
  </si>
  <si>
    <t>transferase activity, transferring amino-acyl groups (GO:0016755):GO_Molecular_Function_2018</t>
  </si>
  <si>
    <t>ATE1,GGCT,TGM2</t>
  </si>
  <si>
    <t>oxidoreductase activity, acting on single donors with incorporation of molecular oxygen, incorporation of two atoms of oxygen (GO:0016702):GO_Molecular_Function_2018</t>
  </si>
  <si>
    <t>ADI1,ADO,PIR</t>
  </si>
  <si>
    <t>oxidoreductase activity, acting on a sulfur group of donors, NAD(P) as acceptor (GO:0016668):GO_Molecular_Function_2018</t>
  </si>
  <si>
    <t>sulfurtransferase activity (GO:0016783):GO_Molecular_Function_2018</t>
  </si>
  <si>
    <t>CTU2,MOCS3,URM1</t>
  </si>
  <si>
    <t>cytidylyltransferase activity (GO:0070567):GO_Molecular_Function_2018</t>
  </si>
  <si>
    <t>NANS,PCYT1A,PCYT2</t>
  </si>
  <si>
    <t>positive regulation of type I interferon production (GO:0032481):GO_Biological_Process_2018</t>
  </si>
  <si>
    <t>DDX58,IFI16,IRF3,LRRFIP1,MYD88,NFKB2,PRKDC,RIOK3,RIPK2,RNF135,STAT1,STAT6,TBK1</t>
  </si>
  <si>
    <t>steroid hormone receptor binding (GO:0035258):GO_Molecular_Function_2018</t>
  </si>
  <si>
    <t>LATS1,MMS19,PARK7,PKN1,PPID,RAN,RB1,RNF14,STAT5B,TGFB1I1,WBP2,WIPI1,YWHAH</t>
  </si>
  <si>
    <t>spermatogenesis (GO:0007283):GO_Biological_Process_2018</t>
  </si>
  <si>
    <t>CCNI,EIF5A2,FAM50A,HERC4,METTL3,NDRG3,PRKAG1,SPAG9,STYX,TRIP13,UBE2B</t>
  </si>
  <si>
    <t>male gamete generation (GO:0048232):GO_Biological_Process_2018</t>
  </si>
  <si>
    <t>regulation of cellular amide metabolic process (GO:0034248):GO_Biological_Process_2018</t>
  </si>
  <si>
    <t>CDC123,EEF1A1,EEF1A2,EIF2B4,FOXO3,MTPN,PGAM1,TIGAR,TSC1</t>
  </si>
  <si>
    <t>negative regulation of defense response (GO:0031348):GO_Biological_Process_2018</t>
  </si>
  <si>
    <t>IFI16,ITCH,MAPK7,MVK,OTULIN,PCBP2,PPM1B,SHARPIN,TRAFD1</t>
  </si>
  <si>
    <t>regulation of neuron projection development (GO:0010975):GO_Biological_Process_2018</t>
  </si>
  <si>
    <t>AKT1,ARHGAP35,CAMK1,CCDC88A,DPYSL3,FBXO7,FKBP4,GAK,PAK1,PRKCI,PRKD1,PTEN,RAPGEF1,RAPGEF2,RUFY3,SETX,SNX3,SSH3</t>
  </si>
  <si>
    <t>positive regulation of apoptotic signaling pathway (GO:2001235):GO_Biological_Process_2018</t>
  </si>
  <si>
    <t>BCL10,BID,DNM1L,GSK3A,GSK3B,GSN,PAK2,PDCD5,PML,PYCARD,RIPK1,SIAH1,TANK</t>
  </si>
  <si>
    <t>small GTPase binding (GO:0031267):GO_Molecular_Function_2018</t>
  </si>
  <si>
    <t>ACAP2,APPL1,ARFGAP2,ARFGAP3,ASAP2,PAK2,RAPGEF6,RILPL1,SMAP1,SMAP2,TSC2</t>
  </si>
  <si>
    <t>arginine biosynthetic process (GO:0006526):GO_Biological_Process_2018</t>
  </si>
  <si>
    <t>ASL,ASS1</t>
  </si>
  <si>
    <t>negative regulation of interleukin-8 secretion (GO:2000483):GO_Biological_Process_2018</t>
  </si>
  <si>
    <t>ANXA1,ANXA4</t>
  </si>
  <si>
    <t>regulation of catecholamine secretion (GO:0050433):GO_Biological_Process_2018</t>
  </si>
  <si>
    <t>DTNBP1,GRK2</t>
  </si>
  <si>
    <t>negative regulation of potassium ion transmembrane transporter activity (GO:1901017):GO_Biological_Process_2018</t>
  </si>
  <si>
    <t>CAB39,STK39</t>
  </si>
  <si>
    <t>maintenance of gastrointestinal epithelium (GO:0030277):GO_Biological_Process_2018</t>
  </si>
  <si>
    <t>PBLD,STRAP</t>
  </si>
  <si>
    <t>negative regulation of cytokinesis (GO:0032466):GO_Biological_Process_2018</t>
  </si>
  <si>
    <t>VPS4A,ZFYVE19</t>
  </si>
  <si>
    <t>central nervous system neuron axonogenesis (GO:0021955):GO_Biological_Process_2018</t>
  </si>
  <si>
    <t>ARHGAP35,PTEN</t>
  </si>
  <si>
    <t>strand invasion (GO:0042148):GO_Biological_Process_2018</t>
  </si>
  <si>
    <t>RAD51,RAD51D</t>
  </si>
  <si>
    <t>regulation of striated muscle cell differentiation (GO:0051153):GO_Biological_Process_2018</t>
  </si>
  <si>
    <t>HDAC5,NRG1</t>
  </si>
  <si>
    <t>regulation of lymphocyte differentiation (GO:0045619):GO_Biological_Process_2018</t>
  </si>
  <si>
    <t>METTL3,ZFP36L2</t>
  </si>
  <si>
    <t>negative regulation of cAMP-mediated signaling (GO:0043951):GO_Biological_Process_2018</t>
  </si>
  <si>
    <t>CDC34,UBE2B</t>
  </si>
  <si>
    <t>heme catabolic process (GO:0042167):GO_Biological_Process_2018</t>
  </si>
  <si>
    <t>BLVRA,BLVRB</t>
  </si>
  <si>
    <t>deadenylation-independent decapping of nuclear-transcribed mRNA (GO:0031087):GO_Biological_Process_2018</t>
  </si>
  <si>
    <t>DCP1A,EDC3</t>
  </si>
  <si>
    <t>porphyrin-containing compound catabolic process (GO:0006787):GO_Biological_Process_2018</t>
  </si>
  <si>
    <t>regulation of cellular carbohydrate catabolic process (GO:0043471):GO_Biological_Process_2018</t>
  </si>
  <si>
    <t>PGAM1,TIGAR</t>
  </si>
  <si>
    <t>regulation of cell communication by electrical coupling involved in cardiac conduction (GO:1901844):GO_Biological_Process_2018</t>
  </si>
  <si>
    <t>cilium movement (GO:0003341):GO_Biological_Process_2018</t>
  </si>
  <si>
    <t>DNAAF5,DNAH17</t>
  </si>
  <si>
    <t>astrocyte differentiation (GO:0048708):GO_Biological_Process_2018</t>
  </si>
  <si>
    <t>EIF2B5,STAT3</t>
  </si>
  <si>
    <t>regulation of cAMP biosynthetic process (GO:0030817):GO_Biological_Process_2018</t>
  </si>
  <si>
    <t>CAP1,CAP2</t>
  </si>
  <si>
    <t>urate metabolic process (GO:0046415):GO_Biological_Process_2018</t>
  </si>
  <si>
    <t>PNP,PRPS1</t>
  </si>
  <si>
    <t>positive regulation of fibroblast apoptotic process (GO:2000271):GO_Biological_Process_2018</t>
  </si>
  <si>
    <t>STK17A,STK17B</t>
  </si>
  <si>
    <t>polyol biosynthetic process (GO:0046173):GO_Biological_Process_2018</t>
  </si>
  <si>
    <t>ISYNA1,PPIP5K2</t>
  </si>
  <si>
    <t>regulation of cellular response to insulin stimulus (GO:1900076):GO_Biological_Process_2018</t>
  </si>
  <si>
    <t>NUCKS1,TSC2</t>
  </si>
  <si>
    <t>positive regulation of interleukin-1 production (GO:0032732):GO_Biological_Process_2018</t>
  </si>
  <si>
    <t>HSPB1,IFI16</t>
  </si>
  <si>
    <t>radial glial cell differentiation (GO:0060019):GO_Biological_Process_2018</t>
  </si>
  <si>
    <t>METTL3,STAT3</t>
  </si>
  <si>
    <t>melanocyte differentiation (GO:0030318):GO_Biological_Process_2018</t>
  </si>
  <si>
    <t>HPS6,USP13</t>
  </si>
  <si>
    <t>epithelial structure maintenance (GO:0010669):GO_Biological_Process_2018</t>
  </si>
  <si>
    <t>nucleotide-binding oligomerization domain containing 2 signaling pathway (GO:0070431):GO_Biological_Process_2018</t>
  </si>
  <si>
    <t>OTULIN,RIPK2</t>
  </si>
  <si>
    <t>elongin complex (GO:0070449):GO_Cellular_Component_2018</t>
  </si>
  <si>
    <t>ELOB,ELOC</t>
  </si>
  <si>
    <t>axonemal dynein complex (GO:0005858):GO_Cellular_Component_2018</t>
  </si>
  <si>
    <t>DNAH17,DYNLRB1</t>
  </si>
  <si>
    <t>Rad51B-Rad51C-Rad51D-XRCC2 complex (GO:0033063):GO_Cellular_Component_2018</t>
  </si>
  <si>
    <t>Cul5-RING ubiquitin ligase complex (GO:0031466):GO_Cellular_Component_2018</t>
  </si>
  <si>
    <t>ARIH2,ELOB</t>
  </si>
  <si>
    <t>ether hydrolase activity (GO:0016803):GO_Molecular_Function_2018</t>
  </si>
  <si>
    <t>LTA4H,RNPEP</t>
  </si>
  <si>
    <t>CXCR chemokine receptor binding (GO:0045236):GO_Molecular_Function_2018</t>
  </si>
  <si>
    <t>ITCH,YARS</t>
  </si>
  <si>
    <t>phosphorylase activity (GO:0004645):GO_Molecular_Function_2018</t>
  </si>
  <si>
    <t>MTAP,PYGB</t>
  </si>
  <si>
    <t>phospholipase binding (GO:0043274):GO_Molecular_Function_2018</t>
  </si>
  <si>
    <t>DGKQ,PAFAH1B1</t>
  </si>
  <si>
    <t>NEDD8 transferase activity (GO:0019788):GO_Molecular_Function_2018</t>
  </si>
  <si>
    <t>UBA3,UBE2M</t>
  </si>
  <si>
    <t>lipase inhibitor activity (GO:0055102):GO_Molecular_Function_2018</t>
  </si>
  <si>
    <t>ANXA4,ANXA5</t>
  </si>
  <si>
    <t>ATP-dependent microtubule motor activity, minus-end-directed (GO:0008569):GO_Molecular_Function_2018</t>
  </si>
  <si>
    <t>DNAH17,DYNC1H1</t>
  </si>
  <si>
    <t>polyol metabolic process (GO:0019751):GO_Biological_Process_2018</t>
  </si>
  <si>
    <t>IMPA1,INPP1,INPP4B,INPPL1,ISYNA1,NUDT3,PLCG1,PPIP5K2,PTEN</t>
  </si>
  <si>
    <t>inositol phosphate metabolic process (GO:0043647):GO_Biological_Process_2018</t>
  </si>
  <si>
    <t>G1/S transition of mitotic cell cycle (GO:0000082):GO_Biological_Process_2018</t>
  </si>
  <si>
    <t>BACH1,BCAT1,CCND1,CDC34,CDC45,CDK4,CUL1,EIF4EBP1,FBXO5,GSPT1,LATS1,ORC6,PPP6C,PRIM2,RANBP1,RANBP3,RB1,RPS6KB1,WEE1</t>
  </si>
  <si>
    <t>positive regulation of cellular process (GO:0048522):GO_Biological_Process_2018</t>
  </si>
  <si>
    <t>ACLY,AKR1B1,AKT1,AKT2,BRAT1,CAPN1,CAPNS1,CCND1,CDC123,CDK4,CHEK1,CITED2,CRKL,CTGF,DHPS,DKK1,DNPH1,EIF5A,EIF5A2,ETS1,FAF1,FASN,FER,FGF1,FGFR1OP,HDAC4,HMGN5,HSP90AB1,IRS1,MCTS1,MTPN,MVD,N6AMT1,NACC1,NACC2,NAMPT,NAP1L1,NRG1,NUDT16,OSR2,PA2G4,PAK1,PDCD10,PSMD10,PTEN,PTPN23,RAD18,RAD23A,RIPK2,RPS6KA3,STAMBP,TTK,UBE2A,USP47</t>
  </si>
  <si>
    <t>negative regulation of immune effector process (GO:0002698):GO_Biological_Process_2018</t>
  </si>
  <si>
    <t>FER,ITCH,PCBP2,PPM1B</t>
  </si>
  <si>
    <t>regulation of transcription regulatory region DNA binding (GO:2000677):GO_Biological_Process_2018</t>
  </si>
  <si>
    <t>regulation of extrinsic apoptotic signaling pathway in absence of ligand (GO:2001239):GO_Biological_Process_2018</t>
  </si>
  <si>
    <t>AKT1,MAPK7,PPP2R1B,SNAI2</t>
  </si>
  <si>
    <t>regulation of protein localization to cell periphery (GO:1904375):GO_Biological_Process_2018</t>
  </si>
  <si>
    <t>AKR1B1,APPL1,GBP1,VPS4A</t>
  </si>
  <si>
    <t>IRES-dependent viral translational initiation (GO:0075522):GO_Biological_Process_2018</t>
  </si>
  <si>
    <t>DENR,MCTS1,PCBP2,SSB</t>
  </si>
  <si>
    <t>regulation of necroptotic process (GO:0060544):GO_Biological_Process_2018</t>
  </si>
  <si>
    <t>BIRC2,RIPK1,TANK,TRADD</t>
  </si>
  <si>
    <t>regulation of nervous system development (GO:0051960):GO_Biological_Process_2018</t>
  </si>
  <si>
    <t>HMGB2,PDLIM5,PRUNE1,ZPR1</t>
  </si>
  <si>
    <t>JAK-STAT cascade involved in growth hormone signaling pathway (GO:0060397):GO_Biological_Process_2018</t>
  </si>
  <si>
    <t>MAPK1,MAPK3,STAT3,STAT5B</t>
  </si>
  <si>
    <t>activation of NF-kappaB-inducing kinase activity (GO:0007250):GO_Biological_Process_2018</t>
  </si>
  <si>
    <t>translation elongation factor activity (GO:0003746):GO_Molecular_Function_2018</t>
  </si>
  <si>
    <t>EEF1A1,EEF1A2,EIF5A,GTPBP1</t>
  </si>
  <si>
    <t>cholesterol metabolic process (GO:0008203):GO_Biological_Process_2018</t>
  </si>
  <si>
    <t>ACAT2,ACLY,FDPS,G6PD,GGPS1,HMGCS1,IDI1,MVD,MVK,PMVK,SNX17</t>
  </si>
  <si>
    <t>MAPK cascade (GO:0000165):GO_Biological_Process_2018</t>
  </si>
  <si>
    <t>ARAF,BRAP,CAMK2D,CHUK,CUL1,FGF1,IKBKB,IKBKG,IRS1,MAP2K1,MAP2K2,MAP2K7,MAP3K7,MAP4K5,MAPK1,MAPK3,MAPKAPK2,MAPKAPK3,NRG1,PEBP1,PPP5C,PSMD10,PSMD5,PSMD9,PSMF1,RAPGEF2,RASA1,RIPK2,SETX,SOS1,STK24,YWHAB,ZFP36L2</t>
  </si>
  <si>
    <t>mitochondrion disassembly (GO:0061726):GO_Biological_Process_2018</t>
  </si>
  <si>
    <t>ATG12,ATG2A,ATG3,ATG4A,ATG5,ATG7,FBXO7,WDR45,WIPI1</t>
  </si>
  <si>
    <t>positive regulation of cell cycle (GO:0045787):GO_Biological_Process_2018</t>
  </si>
  <si>
    <t>ASNS,CCND1,CDK4,CHEK1,CITED2,DUSP3,EIF4EBP1,HMGN5,HSP90AB1,MAPRE3,NUDT16,PSMD10,RAD23A,RPS6KB1</t>
  </si>
  <si>
    <t>GTPase binding (GO:0051020):GO_Molecular_Function_2018</t>
  </si>
  <si>
    <t>ACAP2,APPL1,ARFGAP2,ARFGAP3,ASAP2,ENO1,FNBP1L,HSP90AA1,PAK2,RASA1,RILPL1,SMAP1,SMAP2,TSC2</t>
  </si>
  <si>
    <t>cellular response to interleukin-1 (GO:0071347):GO_Biological_Process_2018</t>
  </si>
  <si>
    <t>CHUK,CUL1,IKBKB,IKBKG,IRAK4,MAP3K7,MAPK3,MYD88,PSMD10,PSMD5,PSMD9,PSMF1,PYCARD,RIPK2,TAB1,TAB2,TANK,TRAF6,UBE2N,UBE2V1</t>
  </si>
  <si>
    <t>protein K11-linked ubiquitination (GO:0070979):GO_Biological_Process_2018</t>
  </si>
  <si>
    <t>UBE2A,UBE2B,UBE2D3,UBE2E2,UBE2H,UBE2L3,UBE2T</t>
  </si>
  <si>
    <t>pattern recognition receptor signaling pathway (GO:0002221):GO_Biological_Process_2018</t>
  </si>
  <si>
    <t>BCL10,IRAK4,MAPKAPK2,MAPKAPK3,MYD88,RPS6KA3,TRAF6</t>
  </si>
  <si>
    <t>positive regulation of telomere maintenance (GO:0032206):GO_Biological_Process_2018</t>
  </si>
  <si>
    <t>ERCC1,MAP2K7,MAPK1,MAPK3,NEK7,PML,TNKS2</t>
  </si>
  <si>
    <t>lipid phosphorylation (GO:0046834):GO_Biological_Process_2018</t>
  </si>
  <si>
    <t>DGKQ,PI4KB,PIK3CA,PIK3CB,PIK3R1,PIK3R2,PIK3R3</t>
  </si>
  <si>
    <t>hippo signaling (GO:0035329):GO_Biological_Process_2018</t>
  </si>
  <si>
    <t>AJUBA,AMOTL2,CASP3,DVL2,LATS1,MOB1B,YWHAB</t>
  </si>
  <si>
    <t>aggresome (GO:0016235):GO_Cellular_Component_2018</t>
  </si>
  <si>
    <t>DVL2,EEF2,HDAC6,SLFN11,TBK1,TDP2,UBQLN1</t>
  </si>
  <si>
    <t>Ras GTPase binding (GO:0017016):GO_Molecular_Function_2018</t>
  </si>
  <si>
    <t>ALS2,AP3M1,CHM,DNM1L,HPS6,KIF3A,KIF3B,MYO9B,NUTF2,OPTN,PDE6D,PPP6R1,RABGEF1,RABGGTB,RANBP1,RANBP3,RANGRF,RAPGEF6,TBC1D1,TBC1D13,TBC1D17,TBC1D2,TBC1D22A,TBC1D4,XPO5,XPOT</t>
  </si>
  <si>
    <t>neutrophil mediated immunity (GO:0002446):GO_Biological_Process_2018</t>
  </si>
  <si>
    <t>ACLY,ALAD,ALDOA,ALDOC,APEH,APRT,ARPC5,ATG7,CAB39,CAND1,CAP1,CAPN1,CNN2,COTL1,CPNE1,CPNE3,CPPED1,CSTB,DBNL,DERA,DIAPH1,DYNC1H1,DYNC1LI1,DYNLT1,EEF1A1,EEF2,GDI2,GPI,GSN,GSTP1,GYG1,HEBP2,HSP90AA1,HSP90AB1,IDH1,IMPDH1,IMPDH2,IRAK4,KCMF1,LTA4H,MAPK1,MAPK14,NME2,OSTF1,PA2G4,PAFAH1B2,PDAP1,PDXK,PFKL,PGAM1,PGM1,PGM2,PKM,PNP,PPIA,PRDX6,PYCARD,PYGB,S100A11,SERPINB1,SERPINB6,TUBB4B,UBR4,VCL</t>
  </si>
  <si>
    <t>nuclear transport (GO:0051169):GO_Biological_Process_2018</t>
  </si>
  <si>
    <t>ANP32A,ANP32E,EIF5A,NUTF2,SET,XPO1</t>
  </si>
  <si>
    <t>cell cycle G1/S phase transition (GO:0044843):GO_Biological_Process_2018</t>
  </si>
  <si>
    <t>BCAT1,CCND1,CDC34,CDC45,CDK4,CUL1,EIF4EBP1,GSPT1,LATS1,ORC6,PPP6C,PRIM2,RANBP1,RANBP3,RB1,RPS6KB1,WEE1</t>
  </si>
  <si>
    <t>negative regulation of protein kinase activity (GO:0006469):GO_Biological_Process_2018</t>
  </si>
  <si>
    <t>AKT1,AKT1S1,FGFR1OP,GSTP1,HSPB1,PAK2,PARK7,PPM1F,PYCARD,RB1,TSC2,UBASH3B,WARS,YWHAG</t>
  </si>
  <si>
    <t>tRNA processing (GO:0008033):GO_Biological_Process_2018</t>
  </si>
  <si>
    <t>AARS,ADAT1,CTU2,FTSJ1,LCMT2,METTL1,SARS,SSB,THUMPD1,TSEN15,TYW5,URM1,WDR4,ZBTB8OS</t>
  </si>
  <si>
    <t>response to cytokine (GO:0034097):GO_Biological_Process_2018</t>
  </si>
  <si>
    <t>CASP3,DPYSL3,HDAC4,MAP2K7,MAPKAPK2,MAPKAPK3,MYD88,NFKB2,NUB1,PML,PTPN11,PTPN12,PTPN23,RIPK1,SP100,STAT1,STAT3,TBK1,TRAF6,TRAFD1</t>
  </si>
  <si>
    <t>centriole (GO:0005814):GO_Cellular_Component_2018</t>
  </si>
  <si>
    <t>BCCIP,C2CD3,CAPG,CCDC88A,CEP350,CEP41,DCTN1,KIF3A,NEDD1,ODF2,RAN,WDR34</t>
  </si>
  <si>
    <t>generation of neurons (GO:0048699):GO_Biological_Process_2018</t>
  </si>
  <si>
    <t>CASP3,ELP3,HMGB2,MAP2K1,MTPN,NIF3L1,NRBP2,PAFAH1B1,PIN1,PRUNE1,RAPGEF2,RB1,TUBB3,UNC119B,USP9X</t>
  </si>
  <si>
    <t>actin polymerization or depolymerization (GO:0008154):GO_Biological_Process_2018</t>
  </si>
  <si>
    <t>CAP1,CAP2,CFL1,DSTN,GSN,MICAL1,WASL,WDR1</t>
  </si>
  <si>
    <t>negative regulation of cellular component organization (GO:0051129):GO_Biological_Process_2018</t>
  </si>
  <si>
    <t>AKR1B1,DFFA,DNAJB1,GSK3B,HDAC6,IMPACT,LCMT1,LRSAM1,PRKD1,WASL</t>
  </si>
  <si>
    <t>endopeptidase inhibitor activity (GO:0004866):GO_Molecular_Function_2018</t>
  </si>
  <si>
    <t>BIRC6,CAST,CSTB,GAPDH,PSMF1,SERPINB1,SERPINB6,SERPINB8,SERPINB9,USP14</t>
  </si>
  <si>
    <t>phosphatase activity (GO:0016791):GO_Molecular_Function_2018</t>
  </si>
  <si>
    <t>DUSP12,DUSP3,DUSP4,ENOPH1,HDHD2,NUDT16,PGP,PPP2R5D,PPP4R1,PPP5C,PRUNE1,PSPH,PTEN,PTPN11,PTPN12,PUDP,TIGAR,UBASH3B</t>
  </si>
  <si>
    <t>positive regulation of protein complex assembly (GO:0031334):GO_Biological_Process_2018</t>
  </si>
  <si>
    <t>AJUBA,BID,CHD1L,ERCC1,FAF1,FNIP1,FSCN1,GSK3B,HDAC6,IDE,PIH1D1,SETX,SH3GLB1,WARS,XPA</t>
  </si>
  <si>
    <t>translation factor activity, RNA binding (GO:0008135):GO_Molecular_Function_2018</t>
  </si>
  <si>
    <t>DENR,EEF1A1,EEF1A2,EEF2K,EIF2B1,EIF2B2,EIF2B3,EIF2B4,EIF2B5,EIF4A1,EIF5,EIF5A,ETF1,GCN1,GTPBP1</t>
  </si>
  <si>
    <t>regulation of cellular response to stress (GO:0080135):GO_Biological_Process_2018</t>
  </si>
  <si>
    <t>AJUBA,AKT1S1,ARMT1,BAG3,CAMK2D,CRYAB,DNAJB1,DNAJC2,EIF2AK4,FKBP4,GSK3B,HSBP1,HSP90AA1,HSP90AB1,HSPH1,IMPACT,MAPK1,MAPK3,MAPKAPK2,NEK6,PTGES3</t>
  </si>
  <si>
    <t>regulation of macroautophagy (GO:0016241):GO_Biological_Process_2018</t>
  </si>
  <si>
    <t>AKT1,CAPN1,CAPNS1,CASP3,GAPDH,HDAC6,IKBKG,MAP3K7,NRBP2,PAFAH1B2,PIK3CA,PRKAB2,PRKAG1,RHEB,SH3GLB1,SNX5,SNX6,TBK1,TSC1,TSC2,UCHL1</t>
  </si>
  <si>
    <t>sulfur compound biosynthetic process (GO:0044272):GO_Biological_Process_2018</t>
  </si>
  <si>
    <t>AKR1A1,CBS,CNDP2,CTH,ESD,GCLC,GCLM,GGCT,GSS,GSTA4,GSTM1,GSTM2,GSTO1,GSTP1,MAT2A,MAT2B,PAPSS1,PAPSS2</t>
  </si>
  <si>
    <t>protein import into nucleus (GO:0006606):GO_Biological_Process_2018</t>
  </si>
  <si>
    <t>AKT1,CSE1L,HEATR3,IPO11,IPO13,IPO5,IPO7,IPO8,IPO9,NUTF2,RAN,RANBP1,RANBP3,RPAIN,STAT3,TGS1,TNPO3,TSC2</t>
  </si>
  <si>
    <t>negative regulation of viral-induced cytoplasmic pattern recognition receptor signaling pathway (GO:0039532):GO_Biological_Process_2018</t>
  </si>
  <si>
    <t>RIOK3,SEC14L1,TKFC</t>
  </si>
  <si>
    <t>regulation of actin filament depolymerization (GO:0030834):GO_Biological_Process_2018</t>
  </si>
  <si>
    <t>MTPN,SH3BP1,WDR1</t>
  </si>
  <si>
    <t>negative regulation of striated muscle cell differentiation (GO:0051154):GO_Biological_Process_2018</t>
  </si>
  <si>
    <t>DKK1,HDAC4,HDAC5</t>
  </si>
  <si>
    <t>positive regulation of intracellular steroid hormone receptor signaling pathway (GO:0033145):GO_Biological_Process_2018</t>
  </si>
  <si>
    <t>PAK1,PARK7,WBP2</t>
  </si>
  <si>
    <t>central nervous system neuron development (GO:0021954):GO_Biological_Process_2018</t>
  </si>
  <si>
    <t>ARHGAP35,PTEN,RAPGEF2</t>
  </si>
  <si>
    <t>mitochondrion distribution (GO:0048311):GO_Biological_Process_2018</t>
  </si>
  <si>
    <t>CLUH,DNM1L,MSTO1</t>
  </si>
  <si>
    <t>negative regulation of interleukin-8 production (GO:0032717):GO_Biological_Process_2018</t>
  </si>
  <si>
    <t>ANXA1,ANXA4,OTUD7B</t>
  </si>
  <si>
    <t>glycerolipid metabolic process (GO:0046486):GO_Biological_Process_2018</t>
  </si>
  <si>
    <t>DGKQ,PGP,PIP5K1A</t>
  </si>
  <si>
    <t>phosphorylated carbohydrate dephosphorylation (GO:0046838):GO_Biological_Process_2018</t>
  </si>
  <si>
    <t>IMPA1,INPP1,PTEN</t>
  </si>
  <si>
    <t>negative regulation of phosphatidylinositol 3-kinase signaling (GO:0014067):GO_Biological_Process_2018</t>
  </si>
  <si>
    <t>PTEN,STAMBP,TSC2</t>
  </si>
  <si>
    <t>negative regulation of cellular component movement (GO:0051271):GO_Biological_Process_2018</t>
  </si>
  <si>
    <t>CRK,PIN1,SP100</t>
  </si>
  <si>
    <t>cellular response to interferon-beta (GO:0035458):GO_Biological_Process_2018</t>
  </si>
  <si>
    <t>CDC34,STAT1,UBE2K</t>
  </si>
  <si>
    <t>inositol phosphate dephosphorylation (GO:0046855):GO_Biological_Process_2018</t>
  </si>
  <si>
    <t>mammary gland epithelium development (GO:0061180):GO_Biological_Process_2018</t>
  </si>
  <si>
    <t>regulation of interleukin-8 secretion (GO:2000482):GO_Biological_Process_2018</t>
  </si>
  <si>
    <t>ANXA1,ANXA4,PYCARD</t>
  </si>
  <si>
    <t>mannose metabolic process (GO:0006013):GO_Biological_Process_2018</t>
  </si>
  <si>
    <t>MAN2C1,PMM1,PMM2</t>
  </si>
  <si>
    <t>regulation of histone modification (GO:0031056):GO_Biological_Process_2018</t>
  </si>
  <si>
    <t>MTHFR,PARG,UBE2N</t>
  </si>
  <si>
    <t>positive regulation of double-strand break repair (GO:2000781):GO_Biological_Process_2018</t>
  </si>
  <si>
    <t>MGMT,MMS19,NUDT16</t>
  </si>
  <si>
    <t>regulation of cardiac muscle contraction by regulation of the release of sequestered calcium ion (GO:0010881):GO_Biological_Process_2018</t>
  </si>
  <si>
    <t>CAMK2D,GSTM2,GSTO1</t>
  </si>
  <si>
    <t>xenobiotic catabolic process (GO:0042178):GO_Biological_Process_2018</t>
  </si>
  <si>
    <t>GSTM1,GSTM2,GSTO1</t>
  </si>
  <si>
    <t>regulation of cysteine-type endopeptidase activity (GO:2000116):GO_Biological_Process_2018</t>
  </si>
  <si>
    <t>BIRC2,IFI16,PYCARD</t>
  </si>
  <si>
    <t>lipoprotein biosynthetic process (GO:0042158):GO_Biological_Process_2018</t>
  </si>
  <si>
    <t>ATG7,WDR45,WIPI1</t>
  </si>
  <si>
    <t>negative regulation of cation transmembrane transport (GO:1904063):GO_Biological_Process_2018</t>
  </si>
  <si>
    <t>CAB39,CAMK2D,STK39</t>
  </si>
  <si>
    <t>negative regulation of calcium-mediated signaling (GO:0050849):GO_Biological_Process_2018</t>
  </si>
  <si>
    <t>positive regulation of protein processing (GO:0010954):GO_Biological_Process_2018</t>
  </si>
  <si>
    <t>ENO1,GSN,MYH9</t>
  </si>
  <si>
    <t>regulation of actin filament length (GO:0030832):GO_Biological_Process_2018</t>
  </si>
  <si>
    <t>ARHGAP35,BRK1,SSH3</t>
  </si>
  <si>
    <t>Lys48-specific deubiquitinase activity (GO:1990380):GO_Molecular_Function_2018</t>
  </si>
  <si>
    <t>OTUD7B,USP7,USP9X</t>
  </si>
  <si>
    <t>adrenergic receptor binding (GO:0031690):GO_Molecular_Function_2018</t>
  </si>
  <si>
    <t>GRK2,RAPGEF2,UCHL1</t>
  </si>
  <si>
    <t>alcohol dehydrogenase (NADP+) activity (GO:0008106):GO_Molecular_Function_2018</t>
  </si>
  <si>
    <t>mitogen-activated protein kinase kinase kinase binding (GO:0031435):GO_Molecular_Function_2018</t>
  </si>
  <si>
    <t>SASH1,STK38,TRAF6</t>
  </si>
  <si>
    <t>5'-3' exonuclease activity (GO:0008409):GO_Molecular_Function_2018</t>
  </si>
  <si>
    <t>FEN1,POLK,TRIR</t>
  </si>
  <si>
    <t>aldo-keto reductase (NADP) activity (GO:0004033):GO_Molecular_Function_2018</t>
  </si>
  <si>
    <t>positive regulation of neuron differentiation (GO:0045666):GO_Biological_Process_2018</t>
  </si>
  <si>
    <t>ARHGAP35,CAMK1,CPNE1,DPYSL3,IMPACT,PRKCI,PRKD1,RAPGEF1,RAPGEF2,SETX,SNX3,ZEB1</t>
  </si>
  <si>
    <t>negative regulation of extrinsic apoptotic signaling pathway (GO:2001237):GO_Biological_Process_2018</t>
  </si>
  <si>
    <t>AKR1B1,AKT1,BIRC6,GSTP1,MAPK7,NOL3,PARK7,RIPK1,SH3RF1,SNAI2,TANK,TRADD</t>
  </si>
  <si>
    <t>positive regulation of autophagy (GO:0010508):GO_Biological_Process_2018</t>
  </si>
  <si>
    <t>EIF2AK4,FBXO7,IKBKG,MAP3K7,OPTN,PAFAH1B2,PARK7,PIK3CB,PRKD1,SH3GLB1,TBK1,TSC2</t>
  </si>
  <si>
    <t>positive regulation of plasma membrane bounded cell projection assembly (GO:0120034):GO_Biological_Process_2018</t>
  </si>
  <si>
    <t>ARHGAP35,BRK1,CCDC88A,CDC42EP3,DPYSL3,EPS8L2,FNBP1L,FSCN1,MIEN1,PFN1,WASF2,WASL</t>
  </si>
  <si>
    <t>circulatory system development (GO:0072359):GO_Biological_Process_2018</t>
  </si>
  <si>
    <t>CACYBP,CITED2,DVL2,MTHFD1,NXN,PTEN,PTPN11,SALL1,SH3PXD2B,SMG9,TAB2,TSC2</t>
  </si>
  <si>
    <t>PML body (GO:0016605):GO_Cellular_Component_2018</t>
  </si>
  <si>
    <t>CHFR,MAPK7,MORC3,N4BP1,PARK7,PML,RAD51,RB1,SP100,SUMO2,TDP2,UBE2I</t>
  </si>
  <si>
    <t>negative regulation of G1/S transition of mitotic cell cycle (GO:2000134):GO_Biological_Process_2018</t>
  </si>
  <si>
    <t>FHL1,NACC2,PRKDC,PTEN,RB1,SLFN11</t>
  </si>
  <si>
    <t>cellular modified amino acid biosynthetic process (GO:0042398):GO_Biological_Process_2018</t>
  </si>
  <si>
    <t>CNDP2,GAMT,GCLC,GCLM,GGCT,GSS</t>
  </si>
  <si>
    <t>regulation of protein ubiquitination involved in ubiquitin-dependent protein catabolic process (GO:2000058):GO_Biological_Process_2018</t>
  </si>
  <si>
    <t>LATS1,PDCL3,PML,PTEN,SGTA,UBE3A</t>
  </si>
  <si>
    <t>positive regulation of cytokine secretion (GO:0050715):GO_Biological_Process_2018</t>
  </si>
  <si>
    <t>CHUK,DDX58,GAPDH,GLMN,MAPK14,PYCARD</t>
  </si>
  <si>
    <t>regulation of viral release from host cell (GO:1902186):GO_Biological_Process_2018</t>
  </si>
  <si>
    <t>CHMP2B,CHMP4B,PML,TSG101,VPS4A,VPS4B</t>
  </si>
  <si>
    <t>chaperone mediated protein folding requiring cofactor (GO:0051085):GO_Biological_Process_2018</t>
  </si>
  <si>
    <t>DNAJB1,GAK,HSPA14,HSPA4,HSPH1,PTGES3</t>
  </si>
  <si>
    <t>negative regulation of protein polymerization (GO:0032272):GO_Biological_Process_2018</t>
  </si>
  <si>
    <t>EML2,MAPRE1,PFN1,PFN2,STMN1,TBCD</t>
  </si>
  <si>
    <t>DNA secondary structure binding (GO:0000217):GO_Molecular_Function_2018</t>
  </si>
  <si>
    <t>HMGB2,HMGB3,MSH6,RAD18,RAD51,RAD51D</t>
  </si>
  <si>
    <t>neutrophil activation involved in immune response (GO:0002283):GO_Biological_Process_2018</t>
  </si>
  <si>
    <t>ACLY,ALAD,ALDOA,ALDOC,APEH,APRT,ARPC5,ATG7,CAB39,CAND1,CAP1,CAPN1,CNN2,COTL1,CPNE1,CPNE3,CPPED1,CSTB,DBNL,DERA,DIAPH1,DYNC1H1,DYNC1LI1,DYNLT1,EEF1A1,EEF2,GDI2,GPI,GSN,GSTP1,GYG1,HEBP2,HSP90AA1,HSP90AB1,IDH1,IMPDH1,IMPDH2,KCMF1,LTA4H,MAPK1,MAPK14,NME2,OSTF1,PA2G4,PAFAH1B2,PDAP1,PDXK,PFKL,PGAM1,PGM1,PGM2,PKM,PNP,PPIA,PRDX6,PYCARD,PYGB,S100A11,SERPINB1,SERPINB6,TUBB4B,UBR4,VCL</t>
  </si>
  <si>
    <t>neutrophil degranulation (GO:0043312):GO_Biological_Process_2018</t>
  </si>
  <si>
    <t>histone exchange (GO:0043486):GO_Biological_Process_2018</t>
  </si>
  <si>
    <t>ANP32B,ANP32E,CENPC,CENPI,CENPK,CENPL,CENPM,CENPU</t>
  </si>
  <si>
    <t>RNA catabolic process (GO:0006401):GO_Biological_Process_2018</t>
  </si>
  <si>
    <t>DIS3,DIS3L2,FEN1,METTL3,NUDT16,RNASEH2B,ZFP36L2,ZPR1</t>
  </si>
  <si>
    <t>aminopeptidase activity (GO:0004177):GO_Molecular_Function_2018</t>
  </si>
  <si>
    <t>DNPEP,DPP3,DPP8,LTA4H,METAP2,NPEPPS,RNPEP,XPNPEP1</t>
  </si>
  <si>
    <t>phosphotransferase activity, phosphate group as acceptor (GO:0016776):GO_Molecular_Function_2018</t>
  </si>
  <si>
    <t>AK1,AK5,CMPK1,DLG3,NME1,NME2,PMVK,PPIP5K2</t>
  </si>
  <si>
    <t>tRNA aminoacylation (GO:0043039):GO_Biological_Process_2018</t>
  </si>
  <si>
    <t>AARS,GARS,HARS,NARS,PPA1,RARS,SARS,TARS,WARS,YARS</t>
  </si>
  <si>
    <t>hydrogen peroxide metabolic process (GO:0042743):GO_Biological_Process_2018</t>
  </si>
  <si>
    <t>PARK7,PRDX1,PRDX2,PRDX6</t>
  </si>
  <si>
    <t>superoxide metabolic process (GO:0006801):GO_Biological_Process_2018</t>
  </si>
  <si>
    <t>CCS,CYB5R4,PRDX2,SH3PXD2B</t>
  </si>
  <si>
    <t>regulation of epidermal growth factor-activated receptor activity (GO:0007176):GO_Biological_Process_2018</t>
  </si>
  <si>
    <t>cargo loading into COPII-coated vesicle (GO:0090110):GO_Biological_Process_2018</t>
  </si>
  <si>
    <t>SAR1A,SEC13,SEC24A,SEC31A</t>
  </si>
  <si>
    <t>negative regulation of protein tyrosine kinase activity (GO:0061099):GO_Biological_Process_2018</t>
  </si>
  <si>
    <t>3'-phosphoadenosine 5'-phosphosulfate metabolic process (GO:0050427):GO_Biological_Process_2018</t>
  </si>
  <si>
    <t>ABHD14B,BPNT1,PAPSS1,PAPSS2</t>
  </si>
  <si>
    <t>negative regulation of axonogenesis (GO:0050771):GO_Biological_Process_2018</t>
  </si>
  <si>
    <t>ARHGDIA,GDI1,PTEN,RUFY3</t>
  </si>
  <si>
    <t>DNA conformation change (GO:0071103):GO_Biological_Process_2018</t>
  </si>
  <si>
    <t>HAT1,HMGB2,HMGB3,NAA10</t>
  </si>
  <si>
    <t>positive regulation of cysteine-type endopeptidase activity involved in apoptotic signaling pathway (GO:2001269):GO_Biological_Process_2018</t>
  </si>
  <si>
    <t>GSN,RIPK1,TANK,TRADD</t>
  </si>
  <si>
    <t>positive regulation of protein export from nucleus (GO:0046827):GO_Biological_Process_2018</t>
  </si>
  <si>
    <t>ANP32B,BAG3,CAMK1,GSK3B</t>
  </si>
  <si>
    <t>negative regulation of cell cycle arrest (GO:0071157):GO_Biological_Process_2018</t>
  </si>
  <si>
    <t>CCND1,CDK4,HMGN5,HSP90AB1</t>
  </si>
  <si>
    <t>ribonucleoprotein complex disassembly (GO:0032988):GO_Biological_Process_2018</t>
  </si>
  <si>
    <t>DENR,KIF5B,KLC1,MCTS1</t>
  </si>
  <si>
    <t>negative regulation of ERAD pathway (GO:1904293):GO_Biological_Process_2018</t>
  </si>
  <si>
    <t>SGTA,UBXN1,USP14,USP25</t>
  </si>
  <si>
    <t>cell cortex region (GO:0099738):GO_Cellular_Component_2018</t>
  </si>
  <si>
    <t>ACTR1A,DCTN1,ENO1,MYL12B</t>
  </si>
  <si>
    <t>endoplasmic reticulum exit site (GO:0070971):GO_Cellular_Component_2018</t>
  </si>
  <si>
    <t>PDCD6IP,SEC16A,SEC31A,TFG</t>
  </si>
  <si>
    <t>adenyl nucleotide binding (GO:0030554):GO_Molecular_Function_2018</t>
  </si>
  <si>
    <t>BAG3,HSPBP1,HSPH1,PFN1</t>
  </si>
  <si>
    <t>adenyl-nucleotide exchange factor activity (GO:0000774):GO_Molecular_Function_2018</t>
  </si>
  <si>
    <t>regulation of transcription from RNA polymerase II promoter in response to stress (GO:0043618):GO_Biological_Process_2018</t>
  </si>
  <si>
    <t>BACH1,BAG3,CHEK1,DNAJB1,ELOB,ELOC,GCN1,IMPACT,MAPK7,PSMD10,PSMD5,PSMD9,PSMF1,UBE2D1,UBE2D3</t>
  </si>
  <si>
    <t>regulation of protein serine/threonine kinase activity (GO:0071900):GO_Biological_Process_2018</t>
  </si>
  <si>
    <t>AKT1,BCCIP,CAB39,CAMK1,CDC37,MAP2K1,MAP2K2,PDCD10,PIH1D1,PTEN,PYCARD,TELO2,TSG101</t>
  </si>
  <si>
    <t>single-stranded DNA binding (GO:0003697):GO_Molecular_Function_2018</t>
  </si>
  <si>
    <t>CDC45,ERCC1,FUBP1,HMGB2,PCBP1,PRIM2,RAD23A,RAD23B,RAD51,RAD51D,RTF1,SUB1,TDP1,TDP2,TSN,TSNAX</t>
  </si>
  <si>
    <t>regulation of microtubule polymerization (GO:0031113):GO_Biological_Process_2018</t>
  </si>
  <si>
    <t>CLIP1,DCTN1,EML2,MAPRE1,PAK1,PRUNE1,STMN1,TBCD</t>
  </si>
  <si>
    <t>regulation of proteasomal protein catabolic process (GO:0061136):GO_Biological_Process_2018</t>
  </si>
  <si>
    <t>ALAD,ARAF,GLMN,NUDT15,PSMF1,RAD23A,RAD23B,USP14</t>
  </si>
  <si>
    <t>regulation of endopeptidase activity (GO:0052548):GO_Biological_Process_2018</t>
  </si>
  <si>
    <t>AKT1,BIRC2,GAPDH,NRDC,SERPINB1,SERPINB6,SERPINB8,SERPINB9</t>
  </si>
  <si>
    <t>interferon-gamma-mediated signaling pathway (GO:0060333):GO_Biological_Process_2018</t>
  </si>
  <si>
    <t>CAMK2D,GBP1,GBP2,IRF3,MID1,PML,SP100,STAT1</t>
  </si>
  <si>
    <t>cortical cytoskeleton (GO:0030863):GO_Cellular_Component_2018</t>
  </si>
  <si>
    <t>CAP1,CAP2,CAPN2,EEF1A1,GSN,LASP1,MAPRE1,WDR1</t>
  </si>
  <si>
    <t>protein homooligomerization (GO:0051260):GO_Biological_Process_2018</t>
  </si>
  <si>
    <t>ALAD,ALDOA,ANXA6,APIP,BCL10,BEND3,BRK1,CHMP4B,CRYAB,CTH,DNM1L,DPYSL3,FSD1,GBP1,GOPC,HPRT1,IDE,NACC1,NACC2,PDCD6IP,POLK,RAD51,RIPK1,SRR,TANK,ZBTB1</t>
  </si>
  <si>
    <t>regulation of actin filament-based process (GO:0032970):GO_Biological_Process_2018</t>
  </si>
  <si>
    <t>ARHGAP17,ARHGAP18,ARHGAP35,ARHGAP40,CCDC88A,CNN2,CRK,FSCN1,SH3BP1,TSC1</t>
  </si>
  <si>
    <t>actin cytoskeleton (GO:0015629):GO_Cellular_Component_2018</t>
  </si>
  <si>
    <t>ALDOA,ANXA1,ARPC5,BIN1,CAP1,CAP2,CAPN2,CD2AP,CDC42EP3,CLIC4,CNN3,DCTN2,DCTN3,DCTN4,DDX58,DSTN,EEF1A1,FER,FSCN1,GBP2,GSN,IFIT5,IPP,KNTC1,LASP1,MYH9,MYO1E,MYO9B,PDCD6IP,PDLIM5,PGM1,PLS3,TARS,TAX1BP3,TSC1,WASF2,WASL,WDR1,WIPF1</t>
  </si>
  <si>
    <t>small GTPase mediated signal transduction (GO:0007264):GO_Biological_Process_2018</t>
  </si>
  <si>
    <t>ARHGAP18,ARHGEF18,BRAP,CRKL,DNMBP,MAPK14,MAPKAPK2,MAPKAPK3,PARK7,PRKD1,RAP1GDS1,RAPGEF2,RAPGEF6,RB1,RIN2,SOS1</t>
  </si>
  <si>
    <t>regulation of mitotic cell cycle (GO:0007346):GO_Biological_Process_2018</t>
  </si>
  <si>
    <t>ASNS,DCTN1,DUSP3,DYNC1H1,DYNLT3,EIF4EBP1,FBXO5,FSD1,MAP2K1,MAP2K2,MAP2K3,MAP2K4,MAP2K7,MAP4K5,NEK6,NEK7,OXSR1,PAK1,PAK2,PIN1,RB1,RPS6KB1,SLK,STK24,STK39,TACC3</t>
  </si>
  <si>
    <t>phosphatidylinositol phosphorylation (GO:0046854):GO_Biological_Process_2018</t>
  </si>
  <si>
    <t>PI4KB,PIK3CA,PIK3CB,PIK3R1,PIK3R2,PIK3R3</t>
  </si>
  <si>
    <t>regulation of pathway-restricted SMAD protein phosphorylation (GO:0060393):GO_Biological_Process_2018</t>
  </si>
  <si>
    <t>DKK1,PBLD,PIN1,RBPMS,STRAP,TTK</t>
  </si>
  <si>
    <t>cytoskeleton-dependent intracellular transport (GO:0030705):GO_Biological_Process_2018</t>
  </si>
  <si>
    <t>CCDC88A,DYNC1I2,KIF1C,KIF3B,KIF5B,TUBA1A</t>
  </si>
  <si>
    <t>peptide catabolic process (GO:0043171):GO_Biological_Process_2018</t>
  </si>
  <si>
    <t>IDE,LTA4H,NPEPPS,NRDC,RNPEP,XPNPEP1</t>
  </si>
  <si>
    <t>endodeoxyribonuclease activity (GO:0004520):GO_Molecular_Function_2018</t>
  </si>
  <si>
    <t>APEX1,ERCC1,FEN1,MUS81,RAD51,RAD51D</t>
  </si>
  <si>
    <t>central nervous system development (GO:0007417):GO_Biological_Process_2018</t>
  </si>
  <si>
    <t>CSK,EIF2B2,EIF2B5,ELP3,EML1,GSTP1,HNMT,MAP1S,NHEJ1,PAFAH1B2,PAFAH1B3,PHGDH,PTEN,PTPN11,PTS,RPS6KA3,SH3GL1,SMG9,SPATA5,SRR,STAT3,UBE3A,ZPR1</t>
  </si>
  <si>
    <t>extrinsic apoptotic signaling pathway (GO:0097191):GO_Biological_Process_2018</t>
  </si>
  <si>
    <t>APPL1,BAG3,BID,CASP2,CASP3,GSK3A,GSK3B,RIPK1,SIVA1,TANK,TRADD</t>
  </si>
  <si>
    <t>actin binding (GO:0003779):GO_Molecular_Function_2018</t>
  </si>
  <si>
    <t>ALDOA,ARPC5,BIN1,CAP1,CAP2,CCDC88A,CFL1,COTL1,DBNL,DSTN,EPS8L2,FSCN1,GBP1,GSN,MAP1A,MAP1B,MAP1S,MICAL1,MYH9,MYO1E,MYO9B,MYPN,PDLIM5,PFN1,PFN2,PLS3,SSH3,VCL,WASL,WDR1,WIPF1</t>
  </si>
  <si>
    <t>axon guidance (GO:0007411):GO_Biological_Process_2018</t>
  </si>
  <si>
    <t>ARHGAP35,FAM129B,FEZ2,GAB1,GRB10,KIF3A,KIF5B,LYPLA2,MAPK1,MAPK3,MAPK7,PIK3CA,PIK3CB,PIK3R1,PLCG1,PTPN11,SH3KBP1,SIAH1,SOS1,TUBB3</t>
  </si>
  <si>
    <t>positive regulation of blood vessel endothelial cell migration (GO:0043536):GO_Biological_Process_2018</t>
  </si>
  <si>
    <t>AKT1,ANXA1,ETS1,HDAC7,HSPB1,MAP2K3,PLCG1,PRKD1</t>
  </si>
  <si>
    <t>positive regulation of protein secretion (GO:0050714):GO_Biological_Process_2018</t>
  </si>
  <si>
    <t>DNM1L,GAPDH,GLMN,GPI,PPIA,PPID,PSMD9,PTPN23</t>
  </si>
  <si>
    <t>phosphatidylinositol-mediated signaling (GO:0048015):GO_Biological_Process_2018</t>
  </si>
  <si>
    <t>AKT1,IRS1,PI4KB,PIK3CA,PIK3CB,PIK3R1,PIK3R2,RPS6KB1</t>
  </si>
  <si>
    <t>DNA replication-independent nucleosome assembly (GO:0006336):GO_Biological_Process_2018</t>
  </si>
  <si>
    <t>ASF1A,CENPC,CENPI,CENPK,CENPL,CENPM,CENPU,HAT1</t>
  </si>
  <si>
    <t>metalloexopeptidase activity (GO:0008235):GO_Molecular_Function_2018</t>
  </si>
  <si>
    <t>DNPEP,LTA4H,METAP2,NPEPPS,NUDT16,PEPD,RNPEP,XPNPEP1</t>
  </si>
  <si>
    <t>ATPase regulator activity (GO:0060590):GO_Molecular_Function_2018</t>
  </si>
  <si>
    <t>AHSA1,BAG3,DNAJB1,DNAJC2,FNIP1,HSPBP1,HSPH1,PFN1</t>
  </si>
  <si>
    <t>negative regulation of neuron death (GO:1901215):GO_Biological_Process_2018</t>
  </si>
  <si>
    <t>AKT1,CHMP4B,FBXO7,GSK3B,IKBKG,NRBP2,PARK7,PRKCI,RASA1,SET,TANK</t>
  </si>
  <si>
    <t>regulation of macromolecule metabolic process (GO:0060255):GO_Biological_Process_2018</t>
  </si>
  <si>
    <t>ARF1,ATXN7L3B,CDK4,DDX19A,DKK1,EIF4A1,MAPK1,MAPK14,MAPK3,MAPK7,MAPK9,MTMR9,RASA1,TRIM44</t>
  </si>
  <si>
    <t>aminoglycoside antibiotic metabolic process (GO:0030647):GO_Biological_Process_2018</t>
  </si>
  <si>
    <t>AKR1B1,AKR7A2</t>
  </si>
  <si>
    <t>nitric oxide biosynthetic process (GO:0006809):GO_Biological_Process_2018</t>
  </si>
  <si>
    <t>AKT1,NQO1</t>
  </si>
  <si>
    <t>regulation of nitric-oxide synthase biosynthetic process (GO:0051769):GO_Biological_Process_2018</t>
  </si>
  <si>
    <t>GSTP1,NAMPT</t>
  </si>
  <si>
    <t>axonemal dynein complex assembly (GO:0070286):GO_Biological_Process_2018</t>
  </si>
  <si>
    <t>DNAAF2,DNAAF5</t>
  </si>
  <si>
    <t>vitamin D metabolic process (GO:0042359):GO_Biological_Process_2018</t>
  </si>
  <si>
    <t>SUMO2,UBE2I</t>
  </si>
  <si>
    <t>cellular response to interleukin-21 (GO:0098757):GO_Biological_Process_2018</t>
  </si>
  <si>
    <t>STAT1,STAT3</t>
  </si>
  <si>
    <t>negative regulation of metabolic process (GO:0009892):GO_Biological_Process_2018</t>
  </si>
  <si>
    <t>GSTP1,HDAC6</t>
  </si>
  <si>
    <t>interleukin-21-mediated signaling pathway (GO:0038114):GO_Biological_Process_2018</t>
  </si>
  <si>
    <t>cytoplasmic sequestering of NF-kappaB (GO:0007253):GO_Biological_Process_2018</t>
  </si>
  <si>
    <t>FAF1,PSMD10</t>
  </si>
  <si>
    <t>brain morphogenesis (GO:0048854):GO_Biological_Process_2018</t>
  </si>
  <si>
    <t>PAFAH1B1,PTEN</t>
  </si>
  <si>
    <t>drug catabolic process (GO:0042737):GO_Biological_Process_2018</t>
  </si>
  <si>
    <t>CYP2J2,NUDT15</t>
  </si>
  <si>
    <t>positive regulation of striated muscle cell differentiation (GO:0051155):GO_Biological_Process_2018</t>
  </si>
  <si>
    <t>MAPK14,NRG1</t>
  </si>
  <si>
    <t>positive regulation of vesicle fusion (GO:0031340):GO_Biological_Process_2018</t>
  </si>
  <si>
    <t>AKT2,ANXA1</t>
  </si>
  <si>
    <t>positive regulation of ryanodine-sensitive calcium-release channel activity (GO:0060316):GO_Biological_Process_2018</t>
  </si>
  <si>
    <t>GSTM2,GSTO1</t>
  </si>
  <si>
    <t>response to dopamine (GO:1903350):GO_Biological_Process_2018</t>
  </si>
  <si>
    <t>MAPK1,MAPK3</t>
  </si>
  <si>
    <t>queuosine metabolic process (GO:0046116):GO_Biological_Process_2018</t>
  </si>
  <si>
    <t>PDCL3,TXNDC9</t>
  </si>
  <si>
    <t>spermine metabolic process (GO:0008215):GO_Biological_Process_2018</t>
  </si>
  <si>
    <t>AMD1,SMS</t>
  </si>
  <si>
    <t>regulation of histone deacetylase activity (GO:1901725):GO_Biological_Process_2018</t>
  </si>
  <si>
    <t>CAMK2D,PRKD1</t>
  </si>
  <si>
    <t>negative regulation of myotube differentiation (GO:0010832):GO_Biological_Process_2018</t>
  </si>
  <si>
    <t>HDAC4,HDAC5</t>
  </si>
  <si>
    <t>nicotinamide nucleotide biosynthetic process (GO:0019359):GO_Biological_Process_2018</t>
  </si>
  <si>
    <t>ME1,NADSYN1</t>
  </si>
  <si>
    <t>negative regulation of cell size (GO:0045792):GO_Biological_Process_2018</t>
  </si>
  <si>
    <t>AKT1S1,PTEN</t>
  </si>
  <si>
    <t>axoneme assembly (GO:0035082):GO_Biological_Process_2018</t>
  </si>
  <si>
    <t>DNAAF2,MAPRE2</t>
  </si>
  <si>
    <t>regulation of cell communication by electrical coupling (GO:0010649):GO_Biological_Process_2018</t>
  </si>
  <si>
    <t>photoreceptor cell differentiation (GO:0046530):GO_Biological_Process_2018</t>
  </si>
  <si>
    <t>MAPRE2,STAT3</t>
  </si>
  <si>
    <t>response to muramyl dipeptide (GO:0032495):GO_Biological_Process_2018</t>
  </si>
  <si>
    <t>ERBIN,RIPK2</t>
  </si>
  <si>
    <t>cellular biogenic amine biosynthetic process (GO:0042401):GO_Biological_Process_2018</t>
  </si>
  <si>
    <t>SMS,SRM</t>
  </si>
  <si>
    <t>podosome assembly (GO:0071800):GO_Biological_Process_2018</t>
  </si>
  <si>
    <t>DBNL,SH3PXD2B</t>
  </si>
  <si>
    <t>myeloid leukocyte mediated immunity (GO:0002444):GO_Biological_Process_2018</t>
  </si>
  <si>
    <t>IRAK4,SERPINB9</t>
  </si>
  <si>
    <t>cardiovascular system development (GO:0072358):GO_Biological_Process_2018</t>
  </si>
  <si>
    <t>NXN,PIK3CA</t>
  </si>
  <si>
    <t>positive regulation of mitophagy in response to mitochondrial depolarization (GO:0098779):GO_Biological_Process_2018</t>
  </si>
  <si>
    <t>HDAC6,OPTN</t>
  </si>
  <si>
    <t>peptidyl-lysine deacetylation (GO:0034983):GO_Biological_Process_2018</t>
  </si>
  <si>
    <t>HDAC4,HDAC6</t>
  </si>
  <si>
    <t>regulation of sequestering of calcium ion (GO:0051282):GO_Biological_Process_2018</t>
  </si>
  <si>
    <t>DIAPH1,UBASH3B</t>
  </si>
  <si>
    <t>ribonucleoside biosynthetic process (GO:0042455):GO_Biological_Process_2018</t>
  </si>
  <si>
    <t>regulation of podosome assembly (GO:0071801):GO_Biological_Process_2018</t>
  </si>
  <si>
    <t>FSCN1,GSN</t>
  </si>
  <si>
    <t>doxorubicin metabolic process (GO:0044598):GO_Biological_Process_2018</t>
  </si>
  <si>
    <t>positive regulation of fatty acid oxidation (GO:0046321):GO_Biological_Process_2018</t>
  </si>
  <si>
    <t>aggrephagy (GO:0035973):GO_Biological_Process_2018</t>
  </si>
  <si>
    <t>ATG5,UBQLN1</t>
  </si>
  <si>
    <t>positive regulation of production of miRNAs involved in gene silencing by miRNA (GO:1903800):GO_Biological_Process_2018</t>
  </si>
  <si>
    <t>MAP2K1,MAP2K2</t>
  </si>
  <si>
    <t>regulation of biosynthetic process (GO:0009889):GO_Biological_Process_2018</t>
  </si>
  <si>
    <t>GSTP1,MID1IP1</t>
  </si>
  <si>
    <t>queuosine biosynthetic process (GO:0008616):GO_Biological_Process_2018</t>
  </si>
  <si>
    <t>positive regulation of centrosome cycle (GO:0046607):GO_Biological_Process_2018</t>
  </si>
  <si>
    <t>RANBP1,RANBP3</t>
  </si>
  <si>
    <t>positive regulation of cyclase activity (GO:0031281):GO_Biological_Process_2018</t>
  </si>
  <si>
    <t>MAPK14,MAPK3</t>
  </si>
  <si>
    <t>positive regulation of protein homodimerization activity (GO:0090073):GO_Biological_Process_2018</t>
  </si>
  <si>
    <t>PARK7,TANK</t>
  </si>
  <si>
    <t>positive regulation of intracellular estrogen receptor signaling pathway (GO:0033148):GO_Biological_Process_2018</t>
  </si>
  <si>
    <t>PAK1,WBP2</t>
  </si>
  <si>
    <t>regulation of cytokine secretion (GO:0050707):GO_Biological_Process_2018</t>
  </si>
  <si>
    <t>GAPDH,GLMN</t>
  </si>
  <si>
    <t>negative regulation of potassium ion transmembrane transport (GO:1901380):GO_Biological_Process_2018</t>
  </si>
  <si>
    <t>response to leptin (GO:0044321):GO_Biological_Process_2018</t>
  </si>
  <si>
    <t>CCND1,STAT3</t>
  </si>
  <si>
    <t>peptidyl-serine autophosphorylation (GO:0036289):GO_Biological_Process_2018</t>
  </si>
  <si>
    <t>MAP2K2,RIPK1</t>
  </si>
  <si>
    <t>negative regulation of dendrite development (GO:2000171):GO_Biological_Process_2018</t>
  </si>
  <si>
    <t>RAPGEF2,YWHAH</t>
  </si>
  <si>
    <t>serine family amino acid catabolic process (GO:0009071):GO_Biological_Process_2018</t>
  </si>
  <si>
    <t>CBS,SDSL</t>
  </si>
  <si>
    <t>negative regulation of cyclin-dependent protein serine/threonine kinase activity involved in G1/S transition of mitotic cell cycle (GO:0031658):GO_Biological_Process_2018</t>
  </si>
  <si>
    <t>CDK4,PTEN</t>
  </si>
  <si>
    <t>exogenous drug catabolic process (GO:0042738):GO_Biological_Process_2018</t>
  </si>
  <si>
    <t>pyrimidine-containing compound biosynthetic process (GO:0072528):GO_Biological_Process_2018</t>
  </si>
  <si>
    <t>PRPS1,UMPS</t>
  </si>
  <si>
    <t>positive regulation of alpha-beta T cell activation (GO:0046635):GO_Biological_Process_2018</t>
  </si>
  <si>
    <t>HSPH1,PNP</t>
  </si>
  <si>
    <t>regulation of protein kinase A signaling (GO:0010738):GO_Biological_Process_2018</t>
  </si>
  <si>
    <t>AKAP11,PJA2</t>
  </si>
  <si>
    <t>positive regulation of deacetylase activity (GO:0090045):GO_Biological_Process_2018</t>
  </si>
  <si>
    <t>FNTA,PRKD1</t>
  </si>
  <si>
    <t>glucosamine-containing compound metabolic process (GO:1901071):GO_Biological_Process_2018</t>
  </si>
  <si>
    <t>NAGK,PGM3</t>
  </si>
  <si>
    <t>regulation of B cell differentiation (GO:0045577):GO_Biological_Process_2018</t>
  </si>
  <si>
    <t>PPP2R3C,ZFP36L2</t>
  </si>
  <si>
    <t>daunorubicin metabolic process (GO:0044597):GO_Biological_Process_2018</t>
  </si>
  <si>
    <t>regulation of muscle system process (GO:0090257):GO_Biological_Process_2018</t>
  </si>
  <si>
    <t>MYL9,SRI</t>
  </si>
  <si>
    <t>renal absorption (GO:0070293):GO_Biological_Process_2018</t>
  </si>
  <si>
    <t>GSN,MAGED2</t>
  </si>
  <si>
    <t>nuclear-transcribed mRNA catabolic process, deadenylation-independent decay (GO:0031086):GO_Biological_Process_2018</t>
  </si>
  <si>
    <t>cellular response to laminar fluid shear stress (GO:0071499):GO_Biological_Process_2018</t>
  </si>
  <si>
    <t>ASS1,MAPK7</t>
  </si>
  <si>
    <t>negative regulation of cellular response to hypoxia (GO:1900038):GO_Biological_Process_2018</t>
  </si>
  <si>
    <t>ENO1,NOL3</t>
  </si>
  <si>
    <t>vesicle transport along actin filament (GO:0030050):GO_Biological_Process_2018</t>
  </si>
  <si>
    <t>FNBP1L,WASL</t>
  </si>
  <si>
    <t>negative regulation of execution phase of apoptosis (GO:1900118):GO_Biological_Process_2018</t>
  </si>
  <si>
    <t>DFFA,PAK2</t>
  </si>
  <si>
    <t>cellular response to dopamine (GO:1903351):GO_Biological_Process_2018</t>
  </si>
  <si>
    <t>neurotrophin TRK receptor signaling pathway (GO:0048011):GO_Biological_Process_2018</t>
  </si>
  <si>
    <t>BCAR1,CASP3</t>
  </si>
  <si>
    <t>somite development (GO:0061053):GO_Biological_Process_2018</t>
  </si>
  <si>
    <t>MTHFD1,PPP2R3A</t>
  </si>
  <si>
    <t>positive regulation of ion transmembrane transport (GO:0034767):GO_Biological_Process_2018</t>
  </si>
  <si>
    <t>STK39,WNK1</t>
  </si>
  <si>
    <t>adenylate cyclase binding (GO:0008179):GO_Molecular_Function_2018</t>
  </si>
  <si>
    <t>calcium-dependent protein kinase activity (GO:0010857):GO_Molecular_Function_2018</t>
  </si>
  <si>
    <t>MAPKAPK2,MAPKAPK3</t>
  </si>
  <si>
    <t>protein tyrosine kinase activator activity (GO:0030296):GO_Molecular_Function_2018</t>
  </si>
  <si>
    <t>NRG1,PAK2</t>
  </si>
  <si>
    <t>JUN kinase binding (GO:0008432):GO_Molecular_Function_2018</t>
  </si>
  <si>
    <t>GSTP1,SPAG9</t>
  </si>
  <si>
    <t>potassium ion binding (GO:0030955):GO_Molecular_Function_2018</t>
  </si>
  <si>
    <t>HDAC4,PDXK</t>
  </si>
  <si>
    <t>1-phosphatidylinositol-4-phosphate 3-kinase activity (GO:0035005):GO_Molecular_Function_2018</t>
  </si>
  <si>
    <t>PIK3CA,PIK3CB</t>
  </si>
  <si>
    <t>activin binding (GO:0048185):GO_Molecular_Function_2018</t>
  </si>
  <si>
    <t>FKBP1A,FST</t>
  </si>
  <si>
    <t>cyclic nucleotide binding (GO:0030551):GO_Molecular_Function_2018</t>
  </si>
  <si>
    <t>PDE5A,RAPGEF2</t>
  </si>
  <si>
    <t>malate dehydrogenase activity (GO:0016615):GO_Molecular_Function_2018</t>
  </si>
  <si>
    <t>MDH1,ME1</t>
  </si>
  <si>
    <t>transferrin receptor binding (GO:1990459):GO_Molecular_Function_2018</t>
  </si>
  <si>
    <t>SNX1,SNX2</t>
  </si>
  <si>
    <t>cellular amino acid biosynthetic process (GO:0008652):GO_Biological_Process_2018</t>
  </si>
  <si>
    <t>ASNS,BCAT1,GLUL,GOT1,KYAT1</t>
  </si>
  <si>
    <t>positive regulation of interleukin-8 production (GO:0032757):GO_Biological_Process_2018</t>
  </si>
  <si>
    <t>BCL10,DDX58,PARK7,PYCARD,RIPK1</t>
  </si>
  <si>
    <t>regulation of clathrin-dependent endocytosis (GO:2000369):GO_Biological_Process_2018</t>
  </si>
  <si>
    <t>AAK1,PIK3CB,SCYL2,SMAP1,WASL</t>
  </si>
  <si>
    <t>regulation of transcription involved in G1/S transition of mitotic cell cycle (GO:0000083):GO_Biological_Process_2018</t>
  </si>
  <si>
    <t>BACH1,CDC45,FBXO5,RB1,ZPR1</t>
  </si>
  <si>
    <t>cellular response to interleukin-6 (GO:0071354):GO_Biological_Process_2018</t>
  </si>
  <si>
    <t>regulation of cell size (GO:0008361):GO_Biological_Process_2018</t>
  </si>
  <si>
    <t>AKT1S1,MTPN,PTEN,RAP1GAP2,VAV2</t>
  </si>
  <si>
    <t>carboxy-lyase activity (GO:0016831):GO_Molecular_Function_2018</t>
  </si>
  <si>
    <t>AMD1,MVD,PAICS,UMPS,UROD</t>
  </si>
  <si>
    <t>response to reactive oxygen species (GO:0000302):GO_Biological_Process_2018</t>
  </si>
  <si>
    <t>AKT1,CHUK,FER,GSTP1,MAPK1,MAPK3,MAPK9,PDCD10,PXN,STK24,TXNRD1</t>
  </si>
  <si>
    <t>positive regulation of protein targeting to mitochondrion (GO:1903955):GO_Biological_Process_2018</t>
  </si>
  <si>
    <t>ARIH2,GSK3A,HNMT,NPEPPS,NRG1,PDCD5,SAE1,SH3GLB1,UBE2D3,UBE2L3,UBL5</t>
  </si>
  <si>
    <t>cellular response to amino acid starvation (GO:0034198):GO_Biological_Process_2018</t>
  </si>
  <si>
    <t>DAP,EIF2AK4,GCN1,IMPACT,ITFG2,MAPK1,MAPK3,PRKD1,SH3GLB1</t>
  </si>
  <si>
    <t>Rho guanyl-nucleotide exchange factor activity (GO:0005089):GO_Molecular_Function_2018</t>
  </si>
  <si>
    <t>ALS2,ARHGEF1,ARHGEF18,DNMBP,EPS8L2,PLEKHG2,PLEKHG5,SOS1,VAV2</t>
  </si>
  <si>
    <t>positive regulation of intracellular protein transport (GO:0090316):GO_Biological_Process_2018</t>
  </si>
  <si>
    <t>AKT2,ANP32B,ARIH2,BAG3,CAMK1,GSK3A,GSK3B,HNMT,IPO5,MBD1,NPEPPS,NRG1,PDCD10,RUFY3,SAE1,SEC16A,SH3GLB1,UBE2D3,UBE2L3,UBL5,ZPR1</t>
  </si>
  <si>
    <t>toll-like receptor 9 signaling pathway (GO:0034162):GO_Biological_Process_2018</t>
  </si>
  <si>
    <t>IRAK4,MYD88,TRAF6</t>
  </si>
  <si>
    <t>hydrogen peroxide catabolic process (GO:0042744):GO_Biological_Process_2018</t>
  </si>
  <si>
    <t>PRDX1,PRDX2,PRDX6</t>
  </si>
  <si>
    <t>regulation of cyclin-dependent protein serine/threonine kinase activity involved in G1/S transition of mitotic cell cycle (GO:0031657):GO_Biological_Process_2018</t>
  </si>
  <si>
    <t>AKT1,CDK4,PTEN</t>
  </si>
  <si>
    <t>negative regulation of cytokine secretion (GO:0050710):GO_Biological_Process_2018</t>
  </si>
  <si>
    <t>ANXA1,ANXA4,GBP1</t>
  </si>
  <si>
    <t>negative regulation of signal transduction in absence of ligand (GO:1901099):GO_Biological_Process_2018</t>
  </si>
  <si>
    <t>AKT1,MAPK7,SNAI2</t>
  </si>
  <si>
    <t>negative regulation of extrinsic apoptotic signaling pathway in absence of ligand (GO:2001240):GO_Biological_Process_2018</t>
  </si>
  <si>
    <t>carbohydrate phosphorylation (GO:0046835):GO_Biological_Process_2018</t>
  </si>
  <si>
    <t>ADK,RBKS,TKFC</t>
  </si>
  <si>
    <t>purine ribonucleoside triphosphate biosynthetic process (GO:0009206):GO_Biological_Process_2018</t>
  </si>
  <si>
    <t>ALDOA,IMPDH1,IMPDH2</t>
  </si>
  <si>
    <t>positive regulation of T cell differentiation (GO:0045582):GO_Biological_Process_2018</t>
  </si>
  <si>
    <t>PNP,ZBTB1,ZMIZ1</t>
  </si>
  <si>
    <t>positive regulation of cytokine biosynthetic process (GO:0042108):GO_Biological_Process_2018</t>
  </si>
  <si>
    <t>BCL10,GLMN,HSPB1</t>
  </si>
  <si>
    <t>negative regulation of protein transport (GO:0051224):GO_Biological_Process_2018</t>
  </si>
  <si>
    <t>CSK,SNX12,SNX3</t>
  </si>
  <si>
    <t>positive regulation of phosphatase activity (GO:0010922):GO_Biological_Process_2018</t>
  </si>
  <si>
    <t>HSP90AB1,MTMR9,PTPA</t>
  </si>
  <si>
    <t>negative regulation of NF-kappaB import into nucleus (GO:0042347):GO_Biological_Process_2018</t>
  </si>
  <si>
    <t>FAF1,PPM1B,PSMD10</t>
  </si>
  <si>
    <t>microtubule anchoring at microtubule organizing center (GO:0072393):GO_Biological_Process_2018</t>
  </si>
  <si>
    <t>RNA destabilization (GO:0050779):GO_Biological_Process_2018</t>
  </si>
  <si>
    <t>METTL3,MEX3D,YTHDF2</t>
  </si>
  <si>
    <t>amino sugar metabolic process (GO:0006040):GO_Biological_Process_2018</t>
  </si>
  <si>
    <t>GFPT1,GFPT2,GNE</t>
  </si>
  <si>
    <t>negative regulation of protein ubiquitination involved in ubiquitin-dependent protein catabolic process (GO:2000059):GO_Biological_Process_2018</t>
  </si>
  <si>
    <t>PDCL3,PML,SGTA</t>
  </si>
  <si>
    <t>receptor localization to synapse (GO:0097120):GO_Biological_Process_2018</t>
  </si>
  <si>
    <t>DLG3,GPHN,KIF5B</t>
  </si>
  <si>
    <t>regulation of ER-associated ubiquitin-dependent protein catabolic process (GO:1903069):GO_Biological_Process_2018</t>
  </si>
  <si>
    <t>SGTA,UBQLN1,USP14</t>
  </si>
  <si>
    <t>intrinsic apoptotic signaling pathway in response to oxidative stress (GO:0008631):GO_Biological_Process_2018</t>
  </si>
  <si>
    <t>PDCD10,STK24,ZNF622</t>
  </si>
  <si>
    <t>establishment of Golgi localization (GO:0051683):GO_Biological_Process_2018</t>
  </si>
  <si>
    <t>COPG1,PDCD10,YWHAZ</t>
  </si>
  <si>
    <t>Cul2-RING ubiquitin ligase complex (GO:0031462):GO_Cellular_Component_2018</t>
  </si>
  <si>
    <t>ARIH1,ELOB,GLMN</t>
  </si>
  <si>
    <t>NADPH binding (GO:0070402):GO_Molecular_Function_2018</t>
  </si>
  <si>
    <t>CBR3,MTRR,TP53I3</t>
  </si>
  <si>
    <t>death domain binding (GO:0070513):GO_Molecular_Function_2018</t>
  </si>
  <si>
    <t>DAP,RIPK1,TRADD</t>
  </si>
  <si>
    <t>nucleoside-diphosphatase activity (GO:0017110):GO_Molecular_Function_2018</t>
  </si>
  <si>
    <t>NUDT15,NUDT16,NUDT5</t>
  </si>
  <si>
    <t>cysteine-type endopeptidase activity involved in execution phase of apoptosis (GO:0097200):GO_Molecular_Function_2018</t>
  </si>
  <si>
    <t>CASP2,CASP3,CASP6</t>
  </si>
  <si>
    <t>autophagy of mitochondrion (GO:0000422):GO_Biological_Process_2018</t>
  </si>
  <si>
    <t>regulation of epithelial cell migration (GO:0010632):GO_Biological_Process_2018</t>
  </si>
  <si>
    <t>CAPN7,HDAC6,PBLD,PFN1,PFN2,PLCG1,PPM1F,PTPN23,STRAP</t>
  </si>
  <si>
    <t>SH3 domain binding (GO:0017124):GO_Molecular_Function_2018</t>
  </si>
  <si>
    <t>CBL,CD2AP,CRK,DPYSL3,MICAL1,MYPN,PTPN12,WASF2,WIPF1</t>
  </si>
  <si>
    <t>regulation of release of cytochrome c from mitochondria (GO:0090199):GO_Biological_Process_2018</t>
  </si>
  <si>
    <t>AKT1,BID,DNM1L,NOL3,PDCD5,PSMD10,PYCARD</t>
  </si>
  <si>
    <t>inositol lipid-mediated signaling (GO:0048017):GO_Biological_Process_2018</t>
  </si>
  <si>
    <t>IRS1,PI4KB,PIK3CA,PIK3CB,PIK3R1,PIK3R2,RPS6KB1</t>
  </si>
  <si>
    <t>activation of protein kinase B activity (GO:0032148):GO_Biological_Process_2018</t>
  </si>
  <si>
    <t>AKT1,CCDC88A,FGF1,NRG1,PARK7</t>
  </si>
  <si>
    <t>negative regulation of cellular protein localization (GO:1903828):GO_Biological_Process_2018</t>
  </si>
  <si>
    <t>GOPC,GSK3B,LZTFL1,OTUD7B,TAX1BP3</t>
  </si>
  <si>
    <t>folic acid metabolic process (GO:0046655):GO_Biological_Process_2018</t>
  </si>
  <si>
    <t>MTHFD1,MTHFR,MTRR,OVCA2,PM20D2</t>
  </si>
  <si>
    <t>B cell differentiation (GO:0030183):GO_Biological_Process_2018</t>
  </si>
  <si>
    <t>FNIP1,HDAC4,HDAC5,KLF6,NHEJ1</t>
  </si>
  <si>
    <t>positive regulation of cell projection organization (GO:0031346):GO_Biological_Process_2018</t>
  </si>
  <si>
    <t>ARHGAP35,CAMK1,DPYSL3,PRKCI,PRKD1,RAPGEF1,RAPGEF2,SETX,SNX3</t>
  </si>
  <si>
    <t>regulation of actin filament polymerization (GO:0030833):GO_Biological_Process_2018</t>
  </si>
  <si>
    <t>ARHGAP18,ARHGAP40,CDC42EP3,EPS8L2,FER,LATS1,MTPN,PFN1,PFN2,PLEKHG2,PYCARD,RASA1</t>
  </si>
  <si>
    <t>positive regulation of establishment of protein localization to mitochondrion (GO:1903749):GO_Biological_Process_2018</t>
  </si>
  <si>
    <t>ARIH2,BID,GSK3A,HNMT,NPEPPS,NRG1,SAE1,SH3GLB1,UBE2D3,UBE2L3,UBL5,YWHAB,YWHAG,YWHAH,YWHAZ</t>
  </si>
  <si>
    <t>interstrand cross-link repair (GO:0036297):GO_Biological_Process_2018</t>
  </si>
  <si>
    <t>ERCC1,MUS81,NUCKS1,RAD51,UBE2T,USP1,XPA</t>
  </si>
  <si>
    <t>positive regulation of telomerase activity (GO:0051973):GO_Biological_Process_2018</t>
  </si>
  <si>
    <t>HSP90AA1,HSP90AB1,MAP2K7,MAPK1,MAPK3,NEK7,PTGES3</t>
  </si>
  <si>
    <t>negative regulation of transport (GO:0051051):GO_Biological_Process_2018</t>
  </si>
  <si>
    <t>CRYAB,LRSAM1,NRG1,PRKD1,PTEN,SNX12,SNX3</t>
  </si>
  <si>
    <t>exonuclease activity (GO:0004527):GO_Molecular_Function_2018</t>
  </si>
  <si>
    <t>APEX1,APEX2,DCPS,ERI1,FEN1,POLK,TRIR</t>
  </si>
  <si>
    <t>positive regulation of skeletal muscle fiber development (GO:0048743):GO_Biological_Process_2018</t>
  </si>
  <si>
    <t>FAM129B</t>
  </si>
  <si>
    <t>interleukin-18-mediated signaling pathway (GO:0035655):GO_Biological_Process_2018</t>
  </si>
  <si>
    <t>AKT1</t>
  </si>
  <si>
    <t>cellular response to interleukin-18 (GO:0071351):GO_Biological_Process_2018</t>
  </si>
  <si>
    <t>neurotransmitter receptor diffusion trapping (GO:0099628):GO_Biological_Process_2018</t>
  </si>
  <si>
    <t>GPHN</t>
  </si>
  <si>
    <t>T-helper 17 cell differentiation (GO:0072539):GO_Biological_Process_2018</t>
  </si>
  <si>
    <t>STAT3</t>
  </si>
  <si>
    <t>postsynaptic density assembly (GO:0097107):GO_Biological_Process_2018</t>
  </si>
  <si>
    <t>PTEN</t>
  </si>
  <si>
    <t>positive regulation of interleukin-8 biosynthetic process (GO:0045416):GO_Biological_Process_2018</t>
  </si>
  <si>
    <t>BCL10</t>
  </si>
  <si>
    <t>prepulse inhibition (GO:0060134):GO_Biological_Process_2018</t>
  </si>
  <si>
    <t>regulation of dopamine metabolic process (GO:0042053):GO_Biological_Process_2018</t>
  </si>
  <si>
    <t>HPRT1</t>
  </si>
  <si>
    <t>negative regulation of meiotic cell cycle (GO:0051447):GO_Biological_Process_2018</t>
  </si>
  <si>
    <t>FBXO5</t>
  </si>
  <si>
    <t>positive regulation of T-helper 1 type immune response (GO:0002827):GO_Biological_Process_2018</t>
  </si>
  <si>
    <t>ANXA1</t>
  </si>
  <si>
    <t>negative regulation of natural killer cell mediated cytotoxicity (GO:0045953):GO_Biological_Process_2018</t>
  </si>
  <si>
    <t>SERPINB9</t>
  </si>
  <si>
    <t>indolalkylamine catabolic process (GO:0046218):GO_Biological_Process_2018</t>
  </si>
  <si>
    <t>KYAT1</t>
  </si>
  <si>
    <t>positive regulation of cAMP-mediated signaling (GO:0043950):GO_Biological_Process_2018</t>
  </si>
  <si>
    <t>RAPGEF2</t>
  </si>
  <si>
    <t>negative regulation of coenzyme metabolic process (GO:0051198):GO_Biological_Process_2018</t>
  </si>
  <si>
    <t>HDAC4</t>
  </si>
  <si>
    <t>T-helper cell lineage commitment (GO:0002295):GO_Biological_Process_2018</t>
  </si>
  <si>
    <t>regulation of chemokine secretion (GO:0090196):GO_Biological_Process_2018</t>
  </si>
  <si>
    <t>PYCARD</t>
  </si>
  <si>
    <t>regulation of NK T cell activation (GO:0051133):GO_Biological_Process_2018</t>
  </si>
  <si>
    <t>HSPH1</t>
  </si>
  <si>
    <t>positive regulation of lymphocyte apoptotic process (GO:0070230):GO_Biological_Process_2018</t>
  </si>
  <si>
    <t>FNIP1</t>
  </si>
  <si>
    <t>positive regulation of NK T cell activation (GO:0051135):GO_Biological_Process_2018</t>
  </si>
  <si>
    <t>positive regulation of catecholamine secretion (GO:0033605):GO_Biological_Process_2018</t>
  </si>
  <si>
    <t>GRK2</t>
  </si>
  <si>
    <t>regulation of meiotic nuclear division (GO:0040020):GO_Biological_Process_2018</t>
  </si>
  <si>
    <t>positive regulation of interleukin-2 biosynthetic process (GO:0045086):GO_Biological_Process_2018</t>
  </si>
  <si>
    <t>GLMN</t>
  </si>
  <si>
    <t>positive regulation of striated muscle contraction (GO:0045989):GO_Biological_Process_2018</t>
  </si>
  <si>
    <t>GSTO1</t>
  </si>
  <si>
    <t>regulation of male gonad development (GO:2000018):GO_Biological_Process_2018</t>
  </si>
  <si>
    <t>CITED2</t>
  </si>
  <si>
    <t>positive regulation of interleukin-17 production (GO:0032740):GO_Biological_Process_2018</t>
  </si>
  <si>
    <t>MYD88</t>
  </si>
  <si>
    <t>mesenchymal to epithelial transition involved in metanephros morphogenesis (GO:0003337):GO_Biological_Process_2018</t>
  </si>
  <si>
    <t>SALL1</t>
  </si>
  <si>
    <t>glucocorticoid metabolic process (GO:0008211):GO_Biological_Process_2018</t>
  </si>
  <si>
    <t>YWHAH</t>
  </si>
  <si>
    <t>epithelial cell differentiation involved in kidney development (GO:0035850):GO_Biological_Process_2018</t>
  </si>
  <si>
    <t>positive regulation of chemokine secretion (GO:0090197):GO_Biological_Process_2018</t>
  </si>
  <si>
    <t>positive regulation of megakaryocyte differentiation (GO:0045654):GO_Biological_Process_2018</t>
  </si>
  <si>
    <t>HMGB2</t>
  </si>
  <si>
    <t>mesenchymal cell differentiation involved in kidney development (GO:0072161):GO_Biological_Process_2018</t>
  </si>
  <si>
    <t>STAT1</t>
  </si>
  <si>
    <t>regulation of skeletal muscle fiber development (GO:0048742):GO_Biological_Process_2018</t>
  </si>
  <si>
    <t>postsynaptic neurotransmitter receptor diffusion trapping (GO:0098970):GO_Biological_Process_2018</t>
  </si>
  <si>
    <t>positive regulation of adaptive immune response based on somatic recombination of immune receptors built from immunoglobulin superfamily domains (GO:0002824):GO_Biological_Process_2018</t>
  </si>
  <si>
    <t>ZBTB1</t>
  </si>
  <si>
    <t>tryptophan catabolic process (GO:0006569):GO_Biological_Process_2018</t>
  </si>
  <si>
    <t>long term synaptic depression (GO:0060292):GO_Biological_Process_2018</t>
  </si>
  <si>
    <t>ARF1</t>
  </si>
  <si>
    <t>inner dynein arm assembly (GO:0036159):GO_Biological_Process_2018</t>
  </si>
  <si>
    <t>DNAAF5</t>
  </si>
  <si>
    <t>negative regulation of heart rate (GO:0010459):GO_Biological_Process_2018</t>
  </si>
  <si>
    <t>SRI</t>
  </si>
  <si>
    <t>positive regulation of granulocyte macrophage colony-stimulating factor production (GO:0032725):GO_Biological_Process_2018</t>
  </si>
  <si>
    <t>DDX58</t>
  </si>
  <si>
    <t>T-helper 17 cell lineage commitment (GO:0072540):GO_Biological_Process_2018</t>
  </si>
  <si>
    <t>negative regulation of glycolytic process (GO:0045820):GO_Biological_Process_2018</t>
  </si>
  <si>
    <t>negative regulation of type 2 immune response (GO:0002829):GO_Biological_Process_2018</t>
  </si>
  <si>
    <t>lymphocyte activation involved in immune response (GO:0002285):GO_Biological_Process_2018</t>
  </si>
  <si>
    <t>EIF2AK4</t>
  </si>
  <si>
    <t>negative regulation of interleukin-1 beta production (GO:0032691):GO_Biological_Process_2018</t>
  </si>
  <si>
    <t>GSTP1</t>
  </si>
  <si>
    <t>regulation of cardiac muscle cell apoptotic process (GO:0010665):GO_Biological_Process_2018</t>
  </si>
  <si>
    <t>CAMK2D</t>
  </si>
  <si>
    <t>regulation of MHC class I biosynthetic process (GO:0045343):GO_Biological_Process_2018</t>
  </si>
  <si>
    <t>regulation of granulocyte macrophage colony-stimulating factor production (GO:0032645):GO_Biological_Process_2018</t>
  </si>
  <si>
    <t>node of Ranvier (GO:0033268):GO_Cellular_Component_2018</t>
  </si>
  <si>
    <t>BIN1</t>
  </si>
  <si>
    <t>P granule (GO:0043186):GO_Cellular_Component_2018</t>
  </si>
  <si>
    <t>CARHSP1</t>
  </si>
  <si>
    <t>germ plasm (GO:0060293):GO_Cellular_Component_2018</t>
  </si>
  <si>
    <t>MAP kinase tyrosine/serine/threonine phosphatase activity (GO:0017017):GO_Molecular_Function_2018</t>
  </si>
  <si>
    <t>DUSP4</t>
  </si>
  <si>
    <t>olfactory receptor activity (GO:0004984):GO_Molecular_Function_2018</t>
  </si>
  <si>
    <t>OR1M1</t>
  </si>
  <si>
    <t>protein-glutamine gamma-glutamyltransferase activity (GO:0003810):GO_Molecular_Function_2018</t>
  </si>
  <si>
    <t>TGM2</t>
  </si>
  <si>
    <t>cGMP binding (GO:0030553):GO_Molecular_Function_2018</t>
  </si>
  <si>
    <t>PDE5A</t>
  </si>
  <si>
    <t>regulation of TOR signaling (GO:0032006):GO_Biological_Process_2018</t>
  </si>
  <si>
    <t>AKT1S1,ARAF,DGKQ,FBXO9,FNIP1,GSK3A,PIK3CA,RHEB,SEC13,TELO2,TSC1,TSC2</t>
  </si>
  <si>
    <t>cytoskeleton (GO:0005856):GO_Cellular_Component_2018</t>
  </si>
  <si>
    <t>AAMP,ACTR1A,AKT1,ALDOA,ALDOC,ARHGDIA,ARPC5,BIN1,CD2AP,CDC42EP3,CLIC4,CLIP1,CNN2,CNN3,DCTN1,DDX58,DGKQ,DSTN,DTNBP1,EML1,EML2,EML4,FER,FSCN1,GAPDH,GBP2,GSN,GTF2F2,HINT1,HSPB1,HYPK,IFIT5,IPP,KATNB1,KIF2C,KIF3A,KIF3B,KIFAP3,KNTC1,LRRFIP1,MAP4,MAP7D1,MAPK1,MAPK3,MAPRE2,MID1IP1,MYH9,MYO1E,MYO9B,NSFL1C,PDLIM5,PGM1,PJA2,PRKCI,PSMD10,RIPK2,TACC3,TARS,TAX1BP3,TBCA,TBCB,TBCC,TUBA1A,TUBB4B,VCL,WASF2,WASL,WIPF1</t>
  </si>
  <si>
    <t>regulation of protein localization to nucleus (GO:1900180):GO_Biological_Process_2018</t>
  </si>
  <si>
    <t>AKT1,GSK3B,OTUD7B,PARK7,PIN1</t>
  </si>
  <si>
    <t>negative regulation of cyclin-dependent protein serine/threonine kinase activity (GO:0045736):GO_Biological_Process_2018</t>
  </si>
  <si>
    <t>CDK4,IPO5,IPO7,LATS1,PTEN</t>
  </si>
  <si>
    <t>regulation of microtubule depolymerization (GO:0031114):GO_Biological_Process_2018</t>
  </si>
  <si>
    <t>KATNB1,MAP1A,MAP1B,MAP1S,MID1IP1</t>
  </si>
  <si>
    <t>tRNA metabolic process (GO:0006399):GO_Biological_Process_2018</t>
  </si>
  <si>
    <t>AARS,ADAT1,DTD1,SARS,SSB</t>
  </si>
  <si>
    <t>neuron migration (GO:0001764):GO_Biological_Process_2018</t>
  </si>
  <si>
    <t>ELP3,NHSL1,PAFAH1B1,RAPGEF2,USP9X</t>
  </si>
  <si>
    <t>response to steroid hormone (GO:0048545):GO_Biological_Process_2018</t>
  </si>
  <si>
    <t>AKR1B1,NR3C1,UBE2L3,UBE3A,WBP2</t>
  </si>
  <si>
    <t>cellular response to topologically incorrect protein (GO:0035967):GO_Biological_Process_2018</t>
  </si>
  <si>
    <t>HDAC6,HSPA14,HSPA4,HSPH1,OPTN</t>
  </si>
  <si>
    <t>epidermal cell differentiation (GO:0009913):GO_Biological_Process_2018</t>
  </si>
  <si>
    <t>endoplasmic reticulum calcium ion homeostasis (GO:0032469):GO_Biological_Process_2018</t>
  </si>
  <si>
    <t>CAMK2D,PML,RAP1GDS1,TGM2,THADA</t>
  </si>
  <si>
    <t>glutathione transferase activity (GO:0004364):GO_Molecular_Function_2018</t>
  </si>
  <si>
    <t>GSTA4,GSTM1,GSTM2,GSTO1,GSTP1</t>
  </si>
  <si>
    <t>cellular response to metal ion (GO:0071248):GO_Biological_Process_2018</t>
  </si>
  <si>
    <t>AKT1,CAMK2D,CHUK,CLIC4,CPNE1,CPNE3,MAPK1,MAPK3,MAPK9,TIGAR</t>
  </si>
  <si>
    <t>negative regulation of supramolecular fiber organization (GO:1902904):GO_Biological_Process_2018</t>
  </si>
  <si>
    <t>ARPIN,CRYAB,EML2,KATNB1,MAPRE1,MID1IP1,PFN1,PFN2,STMN1,TBCD</t>
  </si>
  <si>
    <t>regulation of blood vessel endothelial cell migration (GO:0043535):GO_Biological_Process_2018</t>
  </si>
  <si>
    <t>AKT1,ETS1,HSPB1,MAP2K3,PLCG1,PRKD1,SH3BP1</t>
  </si>
  <si>
    <t>regulation of stress-activated MAPK cascade (GO:0032872):GO_Biological_Process_2018</t>
  </si>
  <si>
    <t>GSTP1,MAP2K1,MAP2K2,MAPK1,MAPK3,MID1,PDCD10</t>
  </si>
  <si>
    <t>ER to Golgi transport vesicle membrane (GO:0012507):GO_Cellular_Component_2018</t>
  </si>
  <si>
    <t>PEF1,SAR1A,SAR1B,SEC13,SEC16A,SEC24A,SEC31A</t>
  </si>
  <si>
    <t>protein methyltransferase activity (GO:0008276):GO_Molecular_Function_2018</t>
  </si>
  <si>
    <t>ARMT1,CARM1,EEF1AKMT2,N6AMT1,NTMT1,PRMT3,SETD7</t>
  </si>
  <si>
    <t>cellular response to transforming growth factor beta stimulus (GO:0071560):GO_Biological_Process_2018</t>
  </si>
  <si>
    <t>ARHGEF18,CBL,FKBP1A,FNTA,MAP3K7,MAPK7,NR3C1,PDCD5,PXN,UBE2M,USP15,USP9X,ZFP36L2</t>
  </si>
  <si>
    <t>positive regulation of hydrolase activity (GO:0051345):GO_Biological_Process_2018</t>
  </si>
  <si>
    <t>ALS2,BCR,DNAJB1,DNAJC9,DNMBP,FNTA,GSK3B,HMGB2,MSH6,MTMR9,PFN1,PFN2,PIN1,RAP1GDS1,RAPGEF1,RAPGEF2,RAPGEF6,RGS10,SH3BP1,TBC1D2</t>
  </si>
  <si>
    <t>nervous system development (GO:0007399):GO_Biological_Process_2018</t>
  </si>
  <si>
    <t>ATXN10,BPNT1,CAMK2D,CSK,DBNL,DCTN1,DLG3,DPYSL2,EIF2B2,ELP3,FEZ2,GMFB,GSS,GSTP1,HDAC4,KIF3A,MAP1S,MTR,NAB2,NHEJ1,NRG1,PAFAH1B3,PPP2R5D,PRPS1,PTEN,PTS,RPS6KA3,SALL1,SH3GL1,SIAH1,STAT3,WDR62,ZEB2,ZNHIT2</t>
  </si>
  <si>
    <t>positive regulation of homeostatic process (GO:0032846):GO_Biological_Process_2018</t>
  </si>
  <si>
    <t>ETS1,FOXO3,HMGB2,MAPK14,PIH1D1,PIK3CB,PML,STAT1,STAT3,STAT5B</t>
  </si>
  <si>
    <t>autophagosome organization (GO:1905037):GO_Biological_Process_2018</t>
  </si>
  <si>
    <t>ATG12,ATG2A,ATG3,ATG4A,ATG5,ATG7,NSFL1C,UBQLN1,WDR45,WIPI1</t>
  </si>
  <si>
    <t>mitotic metaphase plate congression (GO:0007080):GO_Biological_Process_2018</t>
  </si>
  <si>
    <t>CENPC,CHMP1A,CHMP1B,CHMP2B,CHMP4B,CHMP5,CHMP7,KIF2C,VPS4A,VPS4B</t>
  </si>
  <si>
    <t>macroautophagy (GO:0016236):GO_Biological_Process_2018</t>
  </si>
  <si>
    <t>ATG12,ATG3,ATG5,ATG7,CHMP2B,CHMP4B,EPG5,PLAA,PRKAB2,PRKAG1,SNF8,TSG101,UBQLN1,VPS25,VPS36,VPS37A,VPS4A,VPS4B,VTA1,WIPI1</t>
  </si>
  <si>
    <t>positive regulation of mitochondrion organization (GO:0010822):GO_Biological_Process_2018</t>
  </si>
  <si>
    <t>ARIH2,BID,DNM1L,FBXO7,GSK3A,GSK3B,HNMT,NPEPPS,NRG1,PARK7,PDCD5,PYCARD,SAE1,SH3GLB1,UBE2D3,UBE2L3,UBL5</t>
  </si>
  <si>
    <t>regulation of protein homooligomerization (GO:0032462):GO_Biological_Process_2018</t>
  </si>
  <si>
    <t>BID,CRYAB,RIOK3</t>
  </si>
  <si>
    <t>activation of cysteine-type endopeptidase activity involved in apoptotic signaling pathway (GO:0097296):GO_Biological_Process_2018</t>
  </si>
  <si>
    <t>nuclear migration (GO:0007097):GO_Biological_Process_2018</t>
  </si>
  <si>
    <t>DCTN4,MBD1,PAFAH1B1</t>
  </si>
  <si>
    <t>negative regulation of response to biotic stimulus (GO:0002832):GO_Biological_Process_2018</t>
  </si>
  <si>
    <t>ITCH,PCBP2,PPM1B</t>
  </si>
  <si>
    <t>positive regulation of response to biotic stimulus (GO:0002833):GO_Biological_Process_2018</t>
  </si>
  <si>
    <t>LRSAM1,OPTN,SASH1</t>
  </si>
  <si>
    <t>heme biosynthetic process (GO:0006783):GO_Biological_Process_2018</t>
  </si>
  <si>
    <t>ALAD,HMBS,UROD</t>
  </si>
  <si>
    <t>copper ion homeostasis (GO:0055070):GO_Biological_Process_2018</t>
  </si>
  <si>
    <t>ARF1,ATOX1,XIAP</t>
  </si>
  <si>
    <t>defense response to Gram-negative bacterium (GO:0050829):GO_Biological_Process_2018</t>
  </si>
  <si>
    <t>HMGB2,OPTN,PYCARD</t>
  </si>
  <si>
    <t>cellular response to interleukin-7 (GO:0098761):GO_Biological_Process_2018</t>
  </si>
  <si>
    <t>IRS1,STAT3,STAT5B</t>
  </si>
  <si>
    <t>neural crest cell differentiation (GO:0014033):GO_Biological_Process_2018</t>
  </si>
  <si>
    <t>NRG1,PEF1,SNAI2</t>
  </si>
  <si>
    <t>dicarboxylic acid catabolic process (GO:0043649):GO_Biological_Process_2018</t>
  </si>
  <si>
    <t>GLUL,GOT1,PM20D2</t>
  </si>
  <si>
    <t>positive regulation of lamellipodium assembly (GO:0010592):GO_Biological_Process_2018</t>
  </si>
  <si>
    <t>BRK1,FSCN1,WASF2</t>
  </si>
  <si>
    <t>epiboly involved in wound healing (GO:0090505):GO_Biological_Process_2018</t>
  </si>
  <si>
    <t>ARHGAP35,CYR61,PDCD10</t>
  </si>
  <si>
    <t>regulation of muscle contraction (GO:0006937):GO_Biological_Process_2018</t>
  </si>
  <si>
    <t>ENO1,MYL9,SRI</t>
  </si>
  <si>
    <t>cardiac muscle contraction (GO:0060048):GO_Biological_Process_2018</t>
  </si>
  <si>
    <t>CAMK2D,GRK2,PIK3CA</t>
  </si>
  <si>
    <t>microtubule depolymerization (GO:0007019):GO_Biological_Process_2018</t>
  </si>
  <si>
    <t>KATNB1,KIF2C,STMN1</t>
  </si>
  <si>
    <t>interleukin-7-mediated signaling pathway (GO:0038111):GO_Biological_Process_2018</t>
  </si>
  <si>
    <t>fat-soluble vitamin metabolic process (GO:0006775):GO_Biological_Process_2018</t>
  </si>
  <si>
    <t>CBR1,SUMO2,UBE2I</t>
  </si>
  <si>
    <t>peptidyl-methionine modification (GO:0018206):GO_Biological_Process_2018</t>
  </si>
  <si>
    <t>METAP2,NAA15,NAA25</t>
  </si>
  <si>
    <t>cellular response to steroid hormone stimulus (GO:0071383):GO_Biological_Process_2018</t>
  </si>
  <si>
    <t>AKR1B1,NR3C1,UBE2L3</t>
  </si>
  <si>
    <t>nucleobase-containing small molecule catabolic process (GO:0034656):GO_Biological_Process_2018</t>
  </si>
  <si>
    <t>cobalamin metabolic process (GO:0009235):GO_Biological_Process_2018</t>
  </si>
  <si>
    <t>MMADHC,MTR,MTRR</t>
  </si>
  <si>
    <t>T cell differentiation (GO:0030217):GO_Biological_Process_2018</t>
  </si>
  <si>
    <t>ANXA1,NHEJ1,ZFP36L2</t>
  </si>
  <si>
    <t>stem cell development (GO:0048864):GO_Biological_Process_2018</t>
  </si>
  <si>
    <t>histone arginine methylation (GO:0034969):GO_Biological_Process_2018</t>
  </si>
  <si>
    <t>CARM1,COPRS,PRMT3</t>
  </si>
  <si>
    <t>determination of bilateral symmetry (GO:0009855):GO_Biological_Process_2018</t>
  </si>
  <si>
    <t>BBS7,CITED2,KIF3B</t>
  </si>
  <si>
    <t>regulation of calcium ion transmembrane transport (GO:1903169):GO_Biological_Process_2018</t>
  </si>
  <si>
    <t>CAMK2D,DIAPH1,UBASH3B</t>
  </si>
  <si>
    <t>tetrapyrrole metabolic process (GO:0033013):GO_Biological_Process_2018</t>
  </si>
  <si>
    <t>positive regulation of protein import (GO:1904591):GO_Biological_Process_2018</t>
  </si>
  <si>
    <t>IPO5,PDCD5,ZPR1</t>
  </si>
  <si>
    <t>invadopodium (GO:0071437):GO_Cellular_Component_2018</t>
  </si>
  <si>
    <t>FSCN1,PAK1,RUFY3</t>
  </si>
  <si>
    <t>growth factor activity (GO:0008083):GO_Molecular_Function_2018</t>
  </si>
  <si>
    <t>DKK1,FGF1,NRG1</t>
  </si>
  <si>
    <t>thioesterase binding (GO:0031996):GO_Molecular_Function_2018</t>
  </si>
  <si>
    <t>TANK,TRAF1,TRAF6</t>
  </si>
  <si>
    <t>GTPase inhibitor activity (GO:0005095):GO_Molecular_Function_2018</t>
  </si>
  <si>
    <t>GPS1,IPO5,PDE6D</t>
  </si>
  <si>
    <t>spectrin binding (GO:0030507):GO_Molecular_Function_2018</t>
  </si>
  <si>
    <t>DCTN2,GBP1,KIF3A</t>
  </si>
  <si>
    <t>single-stranded DNA-dependent ATPase activity (GO:0043142):GO_Molecular_Function_2018</t>
  </si>
  <si>
    <t>POLK,RAD18,RAD51</t>
  </si>
  <si>
    <t>microfilament motor activity (GO:0000146):GO_Molecular_Function_2018</t>
  </si>
  <si>
    <t>MYH9,MYO1E,MYO9B</t>
  </si>
  <si>
    <t>potassium channel regulator activity (GO:0015459):GO_Molecular_Function_2018</t>
  </si>
  <si>
    <t>ARPP19,ENSA,RASA1</t>
  </si>
  <si>
    <t>regulation of cell motility (GO:2000145):GO_Biological_Process_2018</t>
  </si>
  <si>
    <t>AKT1,AKT2,AMOTL2,ARHGAP18,CRK,DDX58,DIAPH1,MEMO1,MYPN,NRG1,PIN1,PKN1,SLK</t>
  </si>
  <si>
    <t>autophagosome assembly (GO:0000045):GO_Biological_Process_2018</t>
  </si>
  <si>
    <t>tRNA aminoacylation for protein translation (GO:0006418):GO_Biological_Process_2018</t>
  </si>
  <si>
    <t>nuclear envelope reassembly (GO:0031468):GO_Biological_Process_2018</t>
  </si>
  <si>
    <t>CHMP4B,CHMP7,NSFL1C,PPP2R2A,VPS4A</t>
  </si>
  <si>
    <t>negative regulation of protein complex assembly (GO:0031333):GO_Biological_Process_2018</t>
  </si>
  <si>
    <t>DKK1,GSK3B,IMPACT,LCMT1,PARK7</t>
  </si>
  <si>
    <t>regulation of lamellipodium assembly (GO:0010591):GO_Biological_Process_2018</t>
  </si>
  <si>
    <t>BRK1,FER,FSCN1,SSH3,WASF2</t>
  </si>
  <si>
    <t>protein phosphatase 2A binding (GO:0051721):GO_Molecular_Function_2018</t>
  </si>
  <si>
    <t>ARPP19,ENSA,MASTL,PPME1,PTPA</t>
  </si>
  <si>
    <t>kinesin binding (GO:0019894):GO_Molecular_Function_2018</t>
  </si>
  <si>
    <t>KIF1BP,KIFAP3,KLC2,NEK6,SPAG9</t>
  </si>
  <si>
    <t>regulation of vesicle fusion (GO:0031338):GO_Biological_Process_2018</t>
  </si>
  <si>
    <t>AKT2,ANXA1,TBC1D1,TBC1D13,TBC1D17,TBC1D2,TBC1D22A,TBC1D4</t>
  </si>
  <si>
    <t>negative regulation of cysteine-type endopeptidase activity (GO:2000117):GO_Biological_Process_2018</t>
  </si>
  <si>
    <t>AKT1,CAST,FNIP1,IFI16,RPS6KA3,SH3RF1,USP47,XIAP</t>
  </si>
  <si>
    <t>regulation of cellular component movement (GO:0051270):GO_Biological_Process_2018</t>
  </si>
  <si>
    <t>ARHGAP18,DIAPH1,ETS1,HDAC6,MEMO1,NRG1,PKN1,SP100</t>
  </si>
  <si>
    <t>regulation of G-protein coupled receptor protein signaling pathway (GO:0008277):GO_Biological_Process_2018</t>
  </si>
  <si>
    <t>DGKQ,DTNBP1,DYNLT1,FNTA,FNTB,METAP2,RGS3,YWHAB</t>
  </si>
  <si>
    <t>tertiary granule lumen (GO:1904724):GO_Cellular_Component_2018</t>
  </si>
  <si>
    <t>ALDOA,ALDOC,CNN2,CSTB,DBNL,IDH1,LTA4H,PGM1</t>
  </si>
  <si>
    <t>regulation of response to external stimulus (GO:0032101):GO_Biological_Process_2018</t>
  </si>
  <si>
    <t>ANXA1,BIRC2,FNTA,FNTB,METAP2,MYD88,OTUD7B,PARK7,STK24,USP14,XIAP</t>
  </si>
  <si>
    <t>adherens junction assembly (GO:0034333):GO_Biological_Process_2018</t>
  </si>
  <si>
    <t>TBCD,VCL</t>
  </si>
  <si>
    <t>regulation of fibroblast apoptotic process (GO:2000269):GO_Biological_Process_2018</t>
  </si>
  <si>
    <t>regulation of feeding behavior (GO:0060259):GO_Biological_Process_2018</t>
  </si>
  <si>
    <t>EIF2AK4,STAT3</t>
  </si>
  <si>
    <t>purine ribonucleoside bisphosphate biosynthetic process (GO:0034036):GO_Biological_Process_2018</t>
  </si>
  <si>
    <t>PAPSS1,PAPSS2</t>
  </si>
  <si>
    <t>negative regulation of oxidative stress-induced neuron death (GO:1903204):GO_Biological_Process_2018</t>
  </si>
  <si>
    <t>FBXO7,PARK7</t>
  </si>
  <si>
    <t>negative regulation of leukocyte cell-cell adhesion (GO:1903038):GO_Biological_Process_2018</t>
  </si>
  <si>
    <t>ASS1,DUSP3</t>
  </si>
  <si>
    <t>nerve growth factor signaling pathway (GO:0038180):GO_Biological_Process_2018</t>
  </si>
  <si>
    <t>RAPGEF1,RAPGEF2</t>
  </si>
  <si>
    <t>negative regulation of glucose import (GO:0046325):GO_Biological_Process_2018</t>
  </si>
  <si>
    <t>GRB10,GSK3A</t>
  </si>
  <si>
    <t>negative regulation of cardiac muscle cell differentiation (GO:2000726):GO_Biological_Process_2018</t>
  </si>
  <si>
    <t>DKK1,GSK3A</t>
  </si>
  <si>
    <t>negative regulation of insulin secretion (GO:0046676):GO_Biological_Process_2018</t>
  </si>
  <si>
    <t>IRS1,PSMD9</t>
  </si>
  <si>
    <t>positive regulation of leukocyte apoptotic process (GO:2000108):GO_Biological_Process_2018</t>
  </si>
  <si>
    <t>PIK3CB,RAPGEF2</t>
  </si>
  <si>
    <t>molybdopterin cofactor metabolic process (GO:0043545):GO_Biological_Process_2018</t>
  </si>
  <si>
    <t>GPHN,MOCS3</t>
  </si>
  <si>
    <t>3'-phosphoadenosine 5'-phosphosulfate biosynthetic process (GO:0050428):GO_Biological_Process_2018</t>
  </si>
  <si>
    <t>nucleus localization (GO:0051647):GO_Biological_Process_2018</t>
  </si>
  <si>
    <t>DCTN4,PAFAH1B1</t>
  </si>
  <si>
    <t>centromeric sister chromatid cohesion (GO:0070601):GO_Biological_Process_2018</t>
  </si>
  <si>
    <t>BUB1B,NAA50</t>
  </si>
  <si>
    <t>negative regulation of autophagosome assembly (GO:1902902):GO_Biological_Process_2018</t>
  </si>
  <si>
    <t>CHMP4B,FEZ2</t>
  </si>
  <si>
    <t>negative regulation of reactive oxygen species metabolic process (GO:2000378):GO_Biological_Process_2018</t>
  </si>
  <si>
    <t>HDAC6,PARK7</t>
  </si>
  <si>
    <t>somatic hypermutation of immunoglobulin genes (GO:0016446):GO_Biological_Process_2018</t>
  </si>
  <si>
    <t>MSH6,POLK</t>
  </si>
  <si>
    <t>peptidyl-lysine methylation (GO:0018022):GO_Biological_Process_2018</t>
  </si>
  <si>
    <t>EEF1AKMT2,SETD7</t>
  </si>
  <si>
    <t>nitric oxide metabolic process (GO:0046209):GO_Biological_Process_2018</t>
  </si>
  <si>
    <t>pyrimidine deoxyribonucleotide biosynthetic process (GO:0009221):GO_Biological_Process_2018</t>
  </si>
  <si>
    <t>DCTD,HDDC2</t>
  </si>
  <si>
    <t>regulation of interferon-alpha secretion (GO:1902739):GO_Biological_Process_2018</t>
  </si>
  <si>
    <t>CHUK,DDX58</t>
  </si>
  <si>
    <t>positive regulation of microtubule motor activity (GO:2000576):GO_Biological_Process_2018</t>
  </si>
  <si>
    <t>DNAL4,DYNC1I2</t>
  </si>
  <si>
    <t>purine ribonucleoside monophosphate catabolic process (GO:0009169):GO_Biological_Process_2018</t>
  </si>
  <si>
    <t>HPRT1,NUDT3</t>
  </si>
  <si>
    <t>mitotic DNA replication checkpoint (GO:0033314):GO_Biological_Process_2018</t>
  </si>
  <si>
    <t>CLSPN,NAE1</t>
  </si>
  <si>
    <t>negative regulation of potassium ion transport (GO:0043267):GO_Biological_Process_2018</t>
  </si>
  <si>
    <t>ketone body biosynthetic process (GO:0046951):GO_Biological_Process_2018</t>
  </si>
  <si>
    <t>AACS,BDH2</t>
  </si>
  <si>
    <t>negative regulation of peptide hormone secretion (GO:0090278):GO_Biological_Process_2018</t>
  </si>
  <si>
    <t>positive regulation of interferon-alpha secretion (GO:1902741):GO_Biological_Process_2018</t>
  </si>
  <si>
    <t>negative regulation of glycogen metabolic process (GO:0070874):GO_Biological_Process_2018</t>
  </si>
  <si>
    <t>GSK3A,GSK3B</t>
  </si>
  <si>
    <t>regulation of blood vessel size (GO:0050880):GO_Biological_Process_2018</t>
  </si>
  <si>
    <t>GCLC,GCLM</t>
  </si>
  <si>
    <t>epithelial cell-cell adhesion (GO:0090136):GO_Biological_Process_2018</t>
  </si>
  <si>
    <t>SERPINB8,VCL</t>
  </si>
  <si>
    <t>tetrahydrofolate interconversion (GO:0035999):GO_Biological_Process_2018</t>
  </si>
  <si>
    <t>MTHFD1,MTHFR</t>
  </si>
  <si>
    <t>molybdopterin cofactor biosynthetic process (GO:0032324):GO_Biological_Process_2018</t>
  </si>
  <si>
    <t>protein maturation by iron-sulfur cluster transfer (GO:0097428):GO_Biological_Process_2018</t>
  </si>
  <si>
    <t>GLRX3,MMS19</t>
  </si>
  <si>
    <t>T cell homeostasis (GO:0043029):GO_Biological_Process_2018</t>
  </si>
  <si>
    <t>AKT1,PPP2R3C</t>
  </si>
  <si>
    <t>phosphatidylinositol-3-phosphate biosynthetic process (GO:0036092):GO_Biological_Process_2018</t>
  </si>
  <si>
    <t>dicarboxylic acid biosynthetic process (GO:0043650):GO_Biological_Process_2018</t>
  </si>
  <si>
    <t>GOT1,MTHFD1</t>
  </si>
  <si>
    <t>purine-containing compound metabolic process (GO:0072521):GO_Biological_Process_2018</t>
  </si>
  <si>
    <t>OARD1,PRPS1</t>
  </si>
  <si>
    <t>regulation of glycogen (starch) synthase activity (GO:2000465):GO_Biological_Process_2018</t>
  </si>
  <si>
    <t>regulation of oxidative stress-induced cell death (GO:1903201):GO_Biological_Process_2018</t>
  </si>
  <si>
    <t>PARK7,UBQLN1</t>
  </si>
  <si>
    <t>quinone metabolic process (GO:1901661):GO_Biological_Process_2018</t>
  </si>
  <si>
    <t>regulation of adaptive immune response (GO:0002819):GO_Biological_Process_2018</t>
  </si>
  <si>
    <t>EIF2AK4,PYCARD</t>
  </si>
  <si>
    <t>malate metabolic process (GO:0006108):GO_Biological_Process_2018</t>
  </si>
  <si>
    <t>membrane invagination (GO:0010324):GO_Biological_Process_2018</t>
  </si>
  <si>
    <t>FNBP1L,SNX3</t>
  </si>
  <si>
    <t>negative regulation of glycogen biosynthetic process (GO:0045719):GO_Biological_Process_2018</t>
  </si>
  <si>
    <t>regulation of cardiac muscle cell action potential involved in regulation of contraction (GO:0098909):GO_Biological_Process_2018</t>
  </si>
  <si>
    <t>CAMK2D,RANGRF</t>
  </si>
  <si>
    <t>negative regulation of NIK/NF-kappaB signaling (GO:1901223):GO_Biological_Process_2018</t>
  </si>
  <si>
    <t>CPNE1,HDAC7</t>
  </si>
  <si>
    <t>positive regulation of adaptive immune response (GO:0002821):GO_Biological_Process_2018</t>
  </si>
  <si>
    <t>actin filament reorganization (GO:0090527):GO_Biological_Process_2018</t>
  </si>
  <si>
    <t>BCAR1,GSN</t>
  </si>
  <si>
    <t>regulation of MDA-5 signaling pathway (GO:0039533):GO_Biological_Process_2018</t>
  </si>
  <si>
    <t>RIOK3,TKFC</t>
  </si>
  <si>
    <t>N-terminal peptidyl-methionine acetylation (GO:0017196):GO_Biological_Process_2018</t>
  </si>
  <si>
    <t>NAA15,NAA25</t>
  </si>
  <si>
    <t>modification-dependent macromolecule catabolic process (GO:0043632):GO_Biological_Process_2018</t>
  </si>
  <si>
    <t>CHFR,DIS3L2</t>
  </si>
  <si>
    <t>positive regulation of autophagy of mitochondrion (GO:1903599):GO_Biological_Process_2018</t>
  </si>
  <si>
    <t>positive regulation of lipid catabolic process (GO:0050996):GO_Biological_Process_2018</t>
  </si>
  <si>
    <t>hematopoietic progenitor cell differentiation (GO:0002244):GO_Biological_Process_2018</t>
  </si>
  <si>
    <t>ARMC6,FST</t>
  </si>
  <si>
    <t>positive regulation of mitochondrial membrane potential (GO:0010918):GO_Biological_Process_2018</t>
  </si>
  <si>
    <t>AKT1,AKT2</t>
  </si>
  <si>
    <t>extrinsic component of endosome membrane (GO:0031313):GO_Cellular_Component_2018</t>
  </si>
  <si>
    <t>ANXA1,SNX5</t>
  </si>
  <si>
    <t>protein kinase complex (GO:1902911):GO_Cellular_Component_2018</t>
  </si>
  <si>
    <t>CAB39,IRS1</t>
  </si>
  <si>
    <t>actin cortical patch (GO:0030479):GO_Cellular_Component_2018</t>
  </si>
  <si>
    <t>WASL,WIPF1</t>
  </si>
  <si>
    <t>Gemini of coiled bodies (GO:0097504):GO_Cellular_Component_2018</t>
  </si>
  <si>
    <t>GEMIN6,ZPR1</t>
  </si>
  <si>
    <t>endocytic patch (GO:0061645):GO_Cellular_Component_2018</t>
  </si>
  <si>
    <t>omega peptidase activity (GO:0008242):GO_Molecular_Function_2018</t>
  </si>
  <si>
    <t>APEH,UCHL1</t>
  </si>
  <si>
    <t>RAGE receptor binding (GO:0050786):GO_Molecular_Function_2018</t>
  </si>
  <si>
    <t>HMGB2,S100A4</t>
  </si>
  <si>
    <t>exodeoxyribonuclease activity, producing 5'-phosphomonoesters (GO:0016895):GO_Molecular_Function_2018</t>
  </si>
  <si>
    <t>APEX1,FEN1</t>
  </si>
  <si>
    <t>ribosomal protein S6 kinase activity (GO:0004711):GO_Molecular_Function_2018</t>
  </si>
  <si>
    <t>RPS6KA3,RPS6KB1</t>
  </si>
  <si>
    <t>protein kinase C activity (GO:0004697):GO_Molecular_Function_2018</t>
  </si>
  <si>
    <t>PRKCI,PRKD1</t>
  </si>
  <si>
    <t>neurotrophin TRK receptor binding (GO:0005167):GO_Molecular_Function_2018</t>
  </si>
  <si>
    <t>PIK3R1,PLCG1</t>
  </si>
  <si>
    <t>queuine tRNA-ribosyltransferase activity (GO:0008479):GO_Molecular_Function_2018</t>
  </si>
  <si>
    <t>neurotrophin TRKA receptor binding (GO:0005168):GO_Molecular_Function_2018</t>
  </si>
  <si>
    <t>3',5'-cyclic-nucleotide phosphodiesterase activity (GO:0004114):GO_Molecular_Function_2018</t>
  </si>
  <si>
    <t>PDE1C,PDE5A</t>
  </si>
  <si>
    <t>calcium-dependent protein serine/threonine kinase activity (GO:0009931):GO_Molecular_Function_2018</t>
  </si>
  <si>
    <t>ligand-gated channel activity (GO:0022834):GO_Molecular_Function_2018</t>
  </si>
  <si>
    <t>ANXA6,DLG3</t>
  </si>
  <si>
    <t>glucocorticoid receptor binding (GO:0035259):GO_Molecular_Function_2018</t>
  </si>
  <si>
    <t>STAT5B,YWHAH</t>
  </si>
  <si>
    <t>protein carboxyl O-methyltransferase activity (GO:0051998):GO_Molecular_Function_2018</t>
  </si>
  <si>
    <t>ARMT1,LCMT1</t>
  </si>
  <si>
    <t>brain development (GO:0007420):GO_Biological_Process_2018</t>
  </si>
  <si>
    <t>EML1,HNMT,MAP1S,PAFAH1B1,PAFAH1B2,PAFAH1B3,PHGDH,PTEN,PTPN11,RAPGEF2,SMG9,SPATA5,SRR,UBE3A</t>
  </si>
  <si>
    <t>inflammatory response (GO:0006954):GO_Biological_Process_2018</t>
  </si>
  <si>
    <t>ANXA1,CHUK,HDAC4,HDAC5,IKBKB,IKBKG,ITCH,MAPKAPK2,NFKB2,PIK3CA,PIK3CB,RIPK2,STAT3,TBK1</t>
  </si>
  <si>
    <t>nuclear-transcribed mRNA catabolic process, exonucleolytic (GO:0000291):GO_Biological_Process_2018</t>
  </si>
  <si>
    <t>DCP1A,DCPS,DIS3,DIS3L2,EDC3,HBS1L,LSM1,TTC37</t>
  </si>
  <si>
    <t>response to unfolded protein (GO:0006986):GO_Biological_Process_2018</t>
  </si>
  <si>
    <t>DNAJB1,HSP90AA1,HSP90AB1,HSPA14,HSPA4,HSPB1,HSPH1,OPTN</t>
  </si>
  <si>
    <t>positive regulation of actin filament polymerization (GO:0030838):GO_Biological_Process_2018</t>
  </si>
  <si>
    <t>CDC42EP3,FER,GSN,PFN1,PFN2,PYCARD,WASL,WIPF1</t>
  </si>
  <si>
    <t>peptidyl-proline modification (GO:0018208):GO_Biological_Process_2018</t>
  </si>
  <si>
    <t>FKBP1A,FKBP3,FKBP4,NTMT1,OGFOD1,PIN1,PPIA,PPID</t>
  </si>
  <si>
    <t>transition metal ion binding (GO:0046914):GO_Molecular_Function_2018</t>
  </si>
  <si>
    <t>ABCE1,ADH5,ALAD,ALKBH8,AOX1,APIP,ARIH1,ARIH2,ATOX1,BIRC2,CCS,CHMP1A,CLIP1,CSRP1,DDX58,DPP3,DUSP12,FNTB,GALT,GLO1,HDAC4,IDE,IMPA1,KDM4A,LTA4H,ME1,MYCBP2,NPEPPS,NUDT16,PAPOLA,PARK7,PDXK,PGGT1B,RABGGTB,RABIF,RNPEP,SEC24A,SIAH1,SORD,TDP2,TYW5,VPS29,XPNPEP1,ZEB1</t>
  </si>
  <si>
    <t>C-terminal protein amino acid modification (GO:0018410):GO_Biological_Process_2018</t>
  </si>
  <si>
    <t>ATG12,ATG4A,ATG5,ATG7,LCMT1,LCMT2</t>
  </si>
  <si>
    <t>NIK/NF-kappaB signaling (GO:0038061):GO_Biological_Process_2018</t>
  </si>
  <si>
    <t>AKT1,BIRC2,CHUK,CUL1,MALT1,MAP3K7,NFKB2,PSMD10,PSMD5,PSMD9,PSMF1,TANK,TRAF6,UBA3,UBE2M</t>
  </si>
  <si>
    <t>regulation of Golgi organization (GO:1903358):GO_Biological_Process_2018</t>
  </si>
  <si>
    <t>regulation of calcium-mediated signaling (GO:0050848):GO_Biological_Process_2018</t>
  </si>
  <si>
    <t>CAMK2D,FKBP1A,GBP1,RCAN3</t>
  </si>
  <si>
    <t>protein deacylation (GO:0035601):GO_Biological_Process_2018</t>
  </si>
  <si>
    <t>HDAC4,HDAC5,HDAC6,LYPLA2</t>
  </si>
  <si>
    <t>anterograde synaptic vesicle transport (GO:0048490):GO_Biological_Process_2018</t>
  </si>
  <si>
    <t>AP3M1,AP3M2,AP3S1,DTNBP1</t>
  </si>
  <si>
    <t>regulation of cardiac muscle hypertrophy (GO:0010611):GO_Biological_Process_2018</t>
  </si>
  <si>
    <t>CAMK2D,GLRX3,LMCD1,MTPN</t>
  </si>
  <si>
    <t>neuron apoptotic process (GO:0051402):GO_Biological_Process_2018</t>
  </si>
  <si>
    <t>BID,GAPDH,NAE1,SIAH1</t>
  </si>
  <si>
    <t>regulation of glucose metabolic process (GO:0010906):GO_Biological_Process_2018</t>
  </si>
  <si>
    <t>AKT1,AKT2,DGKQ,IRS1</t>
  </si>
  <si>
    <t>positive regulation of dephosphorylation (GO:0035306):GO_Biological_Process_2018</t>
  </si>
  <si>
    <t>MTMR9,PIN1,PPP1R7,PTPA</t>
  </si>
  <si>
    <t>inactivation of MAPK activity (GO:0000188):GO_Biological_Process_2018</t>
  </si>
  <si>
    <t>DUSP3,DUSP4,GPS1,RGS3</t>
  </si>
  <si>
    <t>cellular response to alkaloid (GO:0071312):GO_Biological_Process_2018</t>
  </si>
  <si>
    <t>CASP3,CASP6,GSTM2,RAD51</t>
  </si>
  <si>
    <t>cellular response to unfolded protein (GO:0034620):GO_Biological_Process_2018</t>
  </si>
  <si>
    <t>HSPA14,HSPA4,HSPH1,OPTN</t>
  </si>
  <si>
    <t>vesicle cytoskeletal trafficking (GO:0099518):GO_Biological_Process_2018</t>
  </si>
  <si>
    <t>FNBP1L,KIF5B,PAFAH1B1,WASL</t>
  </si>
  <si>
    <t>negative regulation of transcription factor import into nucleus (GO:0042992):GO_Biological_Process_2018</t>
  </si>
  <si>
    <t>GSK3B,KEAP1,NFKBIE,PPM1B</t>
  </si>
  <si>
    <t>synaptic vesicle transport along microtubule (GO:0099517):GO_Biological_Process_2018</t>
  </si>
  <si>
    <t>positive regulation of peptidyl-threonine phosphorylation (GO:0010800):GO_Biological_Process_2018</t>
  </si>
  <si>
    <t>CAB39,MAPK1,RIPK2,UBE2K</t>
  </si>
  <si>
    <t>glutamate metabolic process (GO:0006536):GO_Biological_Process_2018</t>
  </si>
  <si>
    <t>GCLC,GCLM,GLUL,GOT1</t>
  </si>
  <si>
    <t>regulation of interleukin-8 production (GO:0032677):GO_Biological_Process_2018</t>
  </si>
  <si>
    <t>DDX58,OTUD7B,PARK7,RIPK1</t>
  </si>
  <si>
    <t>amino acid binding (GO:0016597):GO_Molecular_Function_2018</t>
  </si>
  <si>
    <t>AARS,ASS1,GCLC,SRR</t>
  </si>
  <si>
    <t>proteasome binding (GO:0070628):GO_Molecular_Function_2018</t>
  </si>
  <si>
    <t>PSMF1,PSMG1,USP13,USP14</t>
  </si>
  <si>
    <t>peptide N-acetyltransferase activity (GO:0034212):GO_Molecular_Function_2018</t>
  </si>
  <si>
    <t>3'-5' DNA helicase activity (GO:0043138):GO_Molecular_Function_2018</t>
  </si>
  <si>
    <t>CDC45,GINS1,GINS2,GINS4</t>
  </si>
  <si>
    <t>positive regulation of macroautophagy (GO:0016239):GO_Biological_Process_2018</t>
  </si>
  <si>
    <t>IKBKG,LRSAM1,MAP3K7,OPTN,PAFAH1B2,SH3GLB1,TBK1,TSC2</t>
  </si>
  <si>
    <t>regulation of defense response (GO:0031347):GO_Biological_Process_2018</t>
  </si>
  <si>
    <t>ANXA1,BIRC2,MYD88,OTUD7B,PARK7,RNF135,TKFC,XIAP</t>
  </si>
  <si>
    <t>B cell activation (GO:0042113):GO_Biological_Process_2018</t>
  </si>
  <si>
    <t>CTPS1,HDAC4,HDAC5,KLF6,MALT1,NHEJ1</t>
  </si>
  <si>
    <t>cellular response to type I interferon (GO:0071357):GO_Biological_Process_2018</t>
  </si>
  <si>
    <t>GBP2,IRF3,MYD88,SP100,STAT1,STAT2</t>
  </si>
  <si>
    <t>cell chemotaxis (GO:0060326):GO_Biological_Process_2018</t>
  </si>
  <si>
    <t>BCAR1,HMGB2,PIK3CA,PIK3CB,PIP5K1A,PLEKHG5</t>
  </si>
  <si>
    <t>negative regulation of epithelial cell migration (GO:0010633):GO_Biological_Process_2018</t>
  </si>
  <si>
    <t>PBLD,PFN2,PTEN,PTPN23,SP100,STRAP</t>
  </si>
  <si>
    <t>regulation of response to DNA damage stimulus (GO:2001020):GO_Biological_Process_2018</t>
  </si>
  <si>
    <t>ARMT1,PARG,UBE2N,UBE2V1,UBE2V2,USP1</t>
  </si>
  <si>
    <t>positive regulation of ATPase activity (GO:0032781):GO_Biological_Process_2018</t>
  </si>
  <si>
    <t>DNAJB1,DNAJC9,DNAL4,DYNC1I2,PFN1,PFN2</t>
  </si>
  <si>
    <t>type I interferon signaling pathway (GO:0060337):GO_Biological_Process_2018</t>
  </si>
  <si>
    <t>regulation of double-strand break repair (GO:2000779):GO_Biological_Process_2018</t>
  </si>
  <si>
    <t>CHEK1,MGMT,NUDT16,OTUB1,PML,RAD51</t>
  </si>
  <si>
    <t>DNA metabolic process (GO:0006259):GO_Biological_Process_2018</t>
  </si>
  <si>
    <t>APEX1,ASF1A,BACH1,CBS,CDC34,CDC45,CHD1L,CHEK1,CLSPN,DCTPP1,ERCC1,ERI1,FEN1,GINS4,HMGB2,HMGB3,MBD1,MGMT,MMS19,MSH6,MUS81,NAP1L1,NUDT15,ORC6,PARK7,POLK,PRIM2,PRKDC,PTGES3,PTMS,RAD18,RAD51,RAD51D,RAN,RPAIN,SET,SP100,TDP1,TELO2,TSN,UBE2A,UBE2B,UBE2N,UBE2T,UBE2V2,USP7,XPA,ZBTB1</t>
  </si>
  <si>
    <t>actin filament organization (GO:0007015):GO_Biological_Process_2018</t>
  </si>
  <si>
    <t>ALDOA,ARHGAP17,BCAR1,BIN3,CAP1,CAP2,CD2AP,DPYSL3,DSTN,GSN,INPPL1,PLS3,RUFY3,SH3BP1,WASL</t>
  </si>
  <si>
    <t>intraciliary transport (GO:0042073):GO_Biological_Process_2018</t>
  </si>
  <si>
    <t>DYNLRB1,HSPB11,IFT27,KIF3A,KIF3B,KIFAP3,MBD1,WDR34,WDR60</t>
  </si>
  <si>
    <t>nucleus organization (GO:0006997):GO_Biological_Process_2018</t>
  </si>
  <si>
    <t>BIN1,CHMP1A,CHMP1B,CHMP2B,CHMP4B,CHMP5,CHMP7,VPS4A,VPS4B</t>
  </si>
  <si>
    <t>negative regulation of protein ubiquitination (GO:0031397):GO_Biological_Process_2018</t>
  </si>
  <si>
    <t>AKT1,N4BP1,NXN,PARK7,PDCL3,PML,PRMT3,SGTA,UBXN1</t>
  </si>
  <si>
    <t>intraciliary transport involved in cilium assembly (GO:0035735):GO_Biological_Process_2018</t>
  </si>
  <si>
    <t>aminoacyl-tRNA ligase activity (GO:0004812):GO_Molecular_Function_2018</t>
  </si>
  <si>
    <t>AARS,GARS,HARS,NARS,RARS,SARS,TARS,WARS,YARS</t>
  </si>
  <si>
    <t>positive regulation of GTPase activity (GO:0043547):GO_Biological_Process_2018</t>
  </si>
  <si>
    <t>ALS2,BCR,DNMBP,GSK3B,PIN1,PIP5K1A,RAP1GDS1,RAPGEF1,RAPGEF2,RAPGEF6,RGS10,SH3BP1,TAX1BP3,TBC1D1,TBC1D13,TBC1D17,TBC1D2,TBC1D22A,TBC1D4,TSC1</t>
  </si>
  <si>
    <t>regulation of cellular response to heat (GO:1900034):GO_Biological_Process_2018</t>
  </si>
  <si>
    <t>AKT1S1,BAG3,CAMK2D,CRYAB,DNAJB1,DNAJC2,FKBP4,GSK3B,HSBP1,HSP90AA1,HSP90AB1,HSPH1,MAPK1,MAPK3,MAPKAPK2,PTGES3</t>
  </si>
  <si>
    <t>dephosphorylation (GO:0016311):GO_Biological_Process_2018</t>
  </si>
  <si>
    <t>DUSP12,DUSP3,DUSP4,HDHD2,MTMR6,PGP,PPM1B,PPM1G,PPP2R2A,PPP2R3A,PPP2R5D,PPP5C,PPP6C,PTEN,PTPN12,UBLCP1</t>
  </si>
  <si>
    <t>Rab GTPase binding (GO:0017137):GO_Molecular_Function_2018</t>
  </si>
  <si>
    <t>ALS2,AP3M1,CHM,DNM1L,HPS6,KIF3A,OPTN,PDE6D,RABGEF1,RABGGTB,TBC1D1,TBC1D13,TBC1D17,TBC1D2,TBC1D22A,TBC1D4</t>
  </si>
  <si>
    <t>regulation of intracellular estrogen receptor signaling pathway (GO:0033146):GO_Biological_Process_2018</t>
  </si>
  <si>
    <t>CARM1,LATS1,PAK1,UBA5,UFM1,WBP2</t>
  </si>
  <si>
    <t>CENP-A containing nucleosome assembly (GO:0034080):GO_Biological_Process_2018</t>
  </si>
  <si>
    <t>CENPC,CENPI,CENPK,CENPL,CENPM,CENPU</t>
  </si>
  <si>
    <t>CENP-A containing chromatin organization (GO:0061641):GO_Biological_Process_2018</t>
  </si>
  <si>
    <t>activation of MAPKK activity (GO:0000186):GO_Biological_Process_2018</t>
  </si>
  <si>
    <t>CRK,CRKL,MAP3K6,MAP3K7,PLCG1,RAPGEF1</t>
  </si>
  <si>
    <t>positive regulation of NIK/NF-kappaB signaling (GO:1901224):GO_Biological_Process_2018</t>
  </si>
  <si>
    <t>MALT1,MAP3K7,SASH1,TANK,TRAF6,TRIM44</t>
  </si>
  <si>
    <t>manganese ion binding (GO:0030145):GO_Molecular_Function_2018</t>
  </si>
  <si>
    <t>IMPA1,ME1,NUDT16,PAPOLA,TDP2,XPNPEP1</t>
  </si>
  <si>
    <t>nucleocytoplasmic transport (GO:0006913):GO_Biological_Process_2018</t>
  </si>
  <si>
    <t>ANP32A,ANP32E,EIF5A,GEMIN6,MALT1,NUTF2,PHAX,SET,XPO1</t>
  </si>
  <si>
    <t>positive regulation of cytokine production (GO:0001819):GO_Biological_Process_2018</t>
  </si>
  <si>
    <t>ANXA1,DDX58,GAPDH,GLMN,IFI16,IRF3,LRRFIP1,MALT1,MAP3K7,MYD88,NFKB2,PARK7,PRKDC,PYCARD,RIPK1,RIPK2,STAT6,TANK,TBK1,TRAF6</t>
  </si>
  <si>
    <t>NAD biosynthetic process (GO:0009435):GO_Biological_Process_2018</t>
  </si>
  <si>
    <t>NADSYN1,NAMPT,NNMT,PNP</t>
  </si>
  <si>
    <t>cellular response to nerve growth factor stimulus (GO:1990090):GO_Biological_Process_2018</t>
  </si>
  <si>
    <t>ACAP2,AKT1,RAPGEF1,RAPGEF2</t>
  </si>
  <si>
    <t>regulation of spindle organization (GO:0090224):GO_Biological_Process_2018</t>
  </si>
  <si>
    <t>DCTN1,DYNC1H1,FSD1,TACC3</t>
  </si>
  <si>
    <t>protein import into nucleus, translocation (GO:0000060):GO_Biological_Process_2018</t>
  </si>
  <si>
    <t>AKT1,IPO5,NUTF2,RAN</t>
  </si>
  <si>
    <t>regulation of monooxygenase activity (GO:0032768):GO_Biological_Process_2018</t>
  </si>
  <si>
    <t>AKT1,HSP90AA1,NOSIP,WASL</t>
  </si>
  <si>
    <t>positive regulation of nitric oxide biosynthetic process (GO:0045429):GO_Biological_Process_2018</t>
  </si>
  <si>
    <t>AKT1,ASS1,HSP90AA1,HSP90AB1</t>
  </si>
  <si>
    <t>positive regulation of nitric oxide metabolic process (GO:1904407):GO_Biological_Process_2018</t>
  </si>
  <si>
    <t>mRNA destabilization (GO:0061157):GO_Biological_Process_2018</t>
  </si>
  <si>
    <t>METTL3,MEX3D,YTHDF2,ZFP36L2</t>
  </si>
  <si>
    <t>positive regulation of protein oligomerization (GO:0032461):GO_Biological_Process_2018</t>
  </si>
  <si>
    <t>BID,HDAC6,IDE,SH3GLB1</t>
  </si>
  <si>
    <t>blood circulation (GO:0008015):GO_Biological_Process_2018</t>
  </si>
  <si>
    <t>GCLC,GCLM,MTHFR,STAT1</t>
  </si>
  <si>
    <t>oxidoreductase activity, acting on the CH-CH group of donors, NAD or NADP as acceptor (GO:0016628):GO_Molecular_Function_2018</t>
  </si>
  <si>
    <t>BDH2,BLVRA,BLVRB,PTGR2</t>
  </si>
  <si>
    <t>FAD binding (GO:0071949):GO_Molecular_Function_2018</t>
  </si>
  <si>
    <t>CYB5R2,CYB5R4,MICAL1,MTRR</t>
  </si>
  <si>
    <t>oxidoreductase activity, acting on the CH-NH group of donors, NAD or NADP as acceptor (GO:0016646):GO_Molecular_Function_2018</t>
  </si>
  <si>
    <t>BLVRB,MTHFD1,MTHFR,OVCA2</t>
  </si>
  <si>
    <t>peptide metabolic process (GO:0006518):GO_Biological_Process_2018</t>
  </si>
  <si>
    <t>APEH,DNPEP,G6PD,GSR,GSTA4,GSTM1,GSTM2,GSTO1,GSTP1,HSP90AA1,IDE,LTA4H,NPEPPS,NRDC,RNPEP,THOP1</t>
  </si>
  <si>
    <t>positive regulation of nucleocytoplasmic transport (GO:0046824):GO_Biological_Process_2018</t>
  </si>
  <si>
    <t>ANP32B,BAG3,CAMK1,GSK3B,IPO5,ZPR1</t>
  </si>
  <si>
    <t>SCF ubiquitin ligase complex (GO:0019005):GO_Cellular_Component_2018</t>
  </si>
  <si>
    <t>ARIH1,CUL1,FBXO7,FBXO9,FBXW5,USP47</t>
  </si>
  <si>
    <t>zinc ion binding (GO:0008270):GO_Molecular_Function_2018</t>
  </si>
  <si>
    <t>ADH5,ALAD,ALKBH8,APIP,ARIH1,ARIH2,BIRC2,CCS,CHMP1A,CLIP1,CSRP1,DDX58,DPP3,DUSP12,FNTB,GALT,GLO1,HDAC4,IDE,KDM4A,LTA4H,MYCBP2,NPEPPS,PDXK,PGGT1B,RABGGTB,RABIF,RNPEP,SEC24A,SIAH1,SORD,VPS29,ZEB1</t>
  </si>
  <si>
    <t>regulation of striated muscle contraction (GO:0006942):GO_Biological_Process_2018</t>
  </si>
  <si>
    <t>regulation of protein acetylation (GO:1901983):GO_Biological_Process_2018</t>
  </si>
  <si>
    <t>CAMK1,PARK7</t>
  </si>
  <si>
    <t>response to laminar fluid shear stress (GO:0034616):GO_Biological_Process_2018</t>
  </si>
  <si>
    <t>I-kappaB phosphorylation (GO:0007252):GO_Biological_Process_2018</t>
  </si>
  <si>
    <t>CHUK,MAP3K7</t>
  </si>
  <si>
    <t>microvillus assembly (GO:0030033):GO_Biological_Process_2018</t>
  </si>
  <si>
    <t>RAPGEF2,RAPGEF6</t>
  </si>
  <si>
    <t>urea cycle (GO:0000050):GO_Biological_Process_2018</t>
  </si>
  <si>
    <t>Golgi transport vesicle coating (GO:0048200):GO_Biological_Process_2018</t>
  </si>
  <si>
    <t>ARFGAP2,ARFGAP3</t>
  </si>
  <si>
    <t>relaxation of cardiac muscle (GO:0055119):GO_Biological_Process_2018</t>
  </si>
  <si>
    <t>CAMK2D,GSTM2</t>
  </si>
  <si>
    <t>glycerolipid biosynthetic process (GO:0045017):GO_Biological_Process_2018</t>
  </si>
  <si>
    <t>CPNE1,CPNE3</t>
  </si>
  <si>
    <t>nucleoside catabolic process (GO:0009164):GO_Biological_Process_2018</t>
  </si>
  <si>
    <t>DERA,UPP1</t>
  </si>
  <si>
    <t>valine metabolic process (GO:0006573):GO_Biological_Process_2018</t>
  </si>
  <si>
    <t>BCAT1,STAT5B</t>
  </si>
  <si>
    <t>creatine metabolic process (GO:0006600):GO_Biological_Process_2018</t>
  </si>
  <si>
    <t>GAMT,STAT5B</t>
  </si>
  <si>
    <t>AMP metabolic process (GO:0046033):GO_Biological_Process_2018</t>
  </si>
  <si>
    <t>ADSL,ADSS</t>
  </si>
  <si>
    <t>purine ribonucleoside bisphosphate metabolic process (GO:0034035):GO_Biological_Process_2018</t>
  </si>
  <si>
    <t>ABHD14B,BPNT1</t>
  </si>
  <si>
    <t>mitotic G1 DNA damage checkpoint (GO:0031571):GO_Biological_Process_2018</t>
  </si>
  <si>
    <t>CCND1,PRKDC</t>
  </si>
  <si>
    <t>COPI-coated vesicle budding (GO:0035964):GO_Biological_Process_2018</t>
  </si>
  <si>
    <t>response to axon injury (GO:0048678):GO_Biological_Process_2018</t>
  </si>
  <si>
    <t>DPYSL3,MTR</t>
  </si>
  <si>
    <t>formation of translation preinitiation complex (GO:0001731):GO_Biological_Process_2018</t>
  </si>
  <si>
    <t>DENR,MCTS1</t>
  </si>
  <si>
    <t>L-ascorbic acid metabolic process (GO:0019852):GO_Biological_Process_2018</t>
  </si>
  <si>
    <t>AKR1A1,GSTO1</t>
  </si>
  <si>
    <t>branching involved in ureteric bud morphogenesis (GO:0001658):GO_Biological_Process_2018</t>
  </si>
  <si>
    <t>positive regulation of ER-associated ubiquitin-dependent protein catabolic process (GO:1903071):GO_Biological_Process_2018</t>
  </si>
  <si>
    <t>SGTA,UBQLN1</t>
  </si>
  <si>
    <t>negative regulation of hippo signaling (GO:0035331):GO_Biological_Process_2018</t>
  </si>
  <si>
    <t>AJUBA,WWC2</t>
  </si>
  <si>
    <t>positive regulation of myotube differentiation (GO:0010831):GO_Biological_Process_2018</t>
  </si>
  <si>
    <t>FAM129B,MAPK14</t>
  </si>
  <si>
    <t>dendritic spine morphogenesis (GO:0060997):GO_Biological_Process_2018</t>
  </si>
  <si>
    <t>PTEN,WASL</t>
  </si>
  <si>
    <t>relaxation of muscle (GO:0090075):GO_Biological_Process_2018</t>
  </si>
  <si>
    <t>DNA replication-dependent nucleosome assembly (GO:0006335):GO_Biological_Process_2018</t>
  </si>
  <si>
    <t>ASF1A,HAT1</t>
  </si>
  <si>
    <t>regulation of histone H3-K9 acetylation (GO:2000615):GO_Biological_Process_2018</t>
  </si>
  <si>
    <t>CHEK1,PIH1D1</t>
  </si>
  <si>
    <t>regulation of protein ADP-ribosylation (GO:0010835):GO_Biological_Process_2018</t>
  </si>
  <si>
    <t>HPF1,WARS</t>
  </si>
  <si>
    <t>activation of adenylate cyclase activity (GO:0007190):GO_Biological_Process_2018</t>
  </si>
  <si>
    <t>cellular response to fluid shear stress (GO:0071498):GO_Biological_Process_2018</t>
  </si>
  <si>
    <t>fatty acid transmembrane transport (GO:1902001):GO_Biological_Process_2018</t>
  </si>
  <si>
    <t>MID1IP1,PRKAB2</t>
  </si>
  <si>
    <t>ribosomal small subunit export from nucleus (GO:0000056):GO_Biological_Process_2018</t>
  </si>
  <si>
    <t>RAN,XPO1</t>
  </si>
  <si>
    <t>negative regulation of exocytosis (GO:0045920):GO_Biological_Process_2018</t>
  </si>
  <si>
    <t>ANXA1,VPS4B</t>
  </si>
  <si>
    <t>cellular response to superoxide (GO:0071451):GO_Biological_Process_2018</t>
  </si>
  <si>
    <t>CCS,PRDX2</t>
  </si>
  <si>
    <t>actin filament-based transport (GO:0099515):GO_Biological_Process_2018</t>
  </si>
  <si>
    <t>negative regulation of viral entry into host cell (GO:0046597):GO_Biological_Process_2018</t>
  </si>
  <si>
    <t>GSN,SNX3</t>
  </si>
  <si>
    <t>peroxisome fission (GO:0016559):GO_Biological_Process_2018</t>
  </si>
  <si>
    <t>DNM1L,PEX19</t>
  </si>
  <si>
    <t>negative regulation of cardiac muscle hypertrophy (GO:0010614):GO_Biological_Process_2018</t>
  </si>
  <si>
    <t>GLRX3,GSK3A</t>
  </si>
  <si>
    <t>asymmetric protein localization (GO:0008105):GO_Biological_Process_2018</t>
  </si>
  <si>
    <t>ERBIN,GOPC</t>
  </si>
  <si>
    <t>negative regulation of sodium ion transmembrane transporter activity (GO:2000650):GO_Biological_Process_2018</t>
  </si>
  <si>
    <t>CAMK2D,STK39</t>
  </si>
  <si>
    <t>peptide hormone secretion (GO:0030072):GO_Biological_Process_2018</t>
  </si>
  <si>
    <t>CYB5R4,PARK7</t>
  </si>
  <si>
    <t>positive regulation of clathrin-dependent endocytosis (GO:2000370):GO_Biological_Process_2018</t>
  </si>
  <si>
    <t>SCYL2,WASL</t>
  </si>
  <si>
    <t>positive regulation of lipid metabolic process (GO:0045834):GO_Biological_Process_2018</t>
  </si>
  <si>
    <t>AKT1,EEF1A2</t>
  </si>
  <si>
    <t>positive regulation of syncytium formation by plasma membrane fusion (GO:0060143):GO_Biological_Process_2018</t>
  </si>
  <si>
    <t>CAMK1,MAPK14</t>
  </si>
  <si>
    <t>DNA replication-dependent nucleosome organization (GO:0034723):GO_Biological_Process_2018</t>
  </si>
  <si>
    <t>endosome to lysosome transport via multivesicular body sorting pathway (GO:0032510):GO_Biological_Process_2018</t>
  </si>
  <si>
    <t>CHMP2B,VPS4B</t>
  </si>
  <si>
    <t>regulation of protein deubiquitination (GO:0090085):GO_Biological_Process_2018</t>
  </si>
  <si>
    <t>ITCH,TANK</t>
  </si>
  <si>
    <t>prostanoid metabolic process (GO:0006692):GO_Biological_Process_2018</t>
  </si>
  <si>
    <t>PLAA,PTGR2</t>
  </si>
  <si>
    <t>regulation of extracellular exosome assembly (GO:1903551):GO_Biological_Process_2018</t>
  </si>
  <si>
    <t>PDCD6IP,TSG101</t>
  </si>
  <si>
    <t>positive regulation of potassium ion transport (GO:0043268):GO_Biological_Process_2018</t>
  </si>
  <si>
    <t>FHL1,KIF5B</t>
  </si>
  <si>
    <t>outer mitochondrial membrane organization (GO:0007008):GO_Biological_Process_2018</t>
  </si>
  <si>
    <t>HSP90AA1,HSPA4</t>
  </si>
  <si>
    <t>regulation of adenylate cyclase activity (GO:0045761):GO_Biological_Process_2018</t>
  </si>
  <si>
    <t>positive regulation of transporter activity (GO:0032411):GO_Biological_Process_2018</t>
  </si>
  <si>
    <t>endosome transport via multivesicular body sorting pathway (GO:0032509):GO_Biological_Process_2018</t>
  </si>
  <si>
    <t>SNF8,VPS4B</t>
  </si>
  <si>
    <t>interleukin-35-mediated signaling pathway (GO:0070757):GO_Biological_Process_2018</t>
  </si>
  <si>
    <t>ketone body metabolic process (GO:1902224):GO_Biological_Process_2018</t>
  </si>
  <si>
    <t>negative regulation of glucose transport (GO:0010829):GO_Biological_Process_2018</t>
  </si>
  <si>
    <t>positive regulation of epithelial cell apoptotic process (GO:1904037):GO_Biological_Process_2018</t>
  </si>
  <si>
    <t>GSN,PRKCI</t>
  </si>
  <si>
    <t>removal of superoxide radicals (GO:0019430):GO_Biological_Process_2018</t>
  </si>
  <si>
    <t>regulation of chaperone-mediated autophagy (GO:1904714):GO_Biological_Process_2018</t>
  </si>
  <si>
    <t>EEF1A1,EEF1A2</t>
  </si>
  <si>
    <t>positive regulation of membrane potential (GO:0045838):GO_Biological_Process_2018</t>
  </si>
  <si>
    <t>negative regulation of protein oligomerization (GO:0032460):GO_Biological_Process_2018</t>
  </si>
  <si>
    <t>CRYAB,RIOK3</t>
  </si>
  <si>
    <t>regulation of protein glycosylation (GO:0060049):GO_Biological_Process_2018</t>
  </si>
  <si>
    <t>actin crosslink formation (GO:0051764):GO_Biological_Process_2018</t>
  </si>
  <si>
    <t>DPYSL3,PLS3</t>
  </si>
  <si>
    <t>COPI coating of Golgi vesicle (GO:0048205):GO_Biological_Process_2018</t>
  </si>
  <si>
    <t>negative regulation of nuclear division (GO:0051784):GO_Biological_Process_2018</t>
  </si>
  <si>
    <t>CHEK1,FBXO5</t>
  </si>
  <si>
    <t>ear morphogenesis (GO:0042471):GO_Biological_Process_2018</t>
  </si>
  <si>
    <t>OSR2,SALL1</t>
  </si>
  <si>
    <t>microvillus organization (GO:0032528):GO_Biological_Process_2018</t>
  </si>
  <si>
    <t>carnitine shuttle (GO:0006853):GO_Biological_Process_2018</t>
  </si>
  <si>
    <t>regulation of activin receptor signaling pathway (GO:0032925):GO_Biological_Process_2018</t>
  </si>
  <si>
    <t>positive regulation of interleukin-6 secretion (GO:2000778):GO_Biological_Process_2018</t>
  </si>
  <si>
    <t>DDX58,PYCARD</t>
  </si>
  <si>
    <t>DNA damage induced protein phosphorylation (GO:0006975):GO_Biological_Process_2018</t>
  </si>
  <si>
    <t>CHEK1,MAPK3</t>
  </si>
  <si>
    <t>positive regulation of interleukin-12 production (GO:0032735):GO_Biological_Process_2018</t>
  </si>
  <si>
    <t>MAPK14,RIPK2</t>
  </si>
  <si>
    <t>regulation of histone methylation (GO:0031060):GO_Biological_Process_2018</t>
  </si>
  <si>
    <t>MTHFR,PIH1D1</t>
  </si>
  <si>
    <t>apical dendrite (GO:0097440):GO_Cellular_Component_2018</t>
  </si>
  <si>
    <t>GSK3A,MAP1B</t>
  </si>
  <si>
    <t>oxidoreductase activity, acting on a sulfur group of donors, disulfide as acceptor (GO:0016671):GO_Molecular_Function_2018</t>
  </si>
  <si>
    <t>TIPRL,TXNL1</t>
  </si>
  <si>
    <t>phosphate ion binding (GO:0042301):GO_Molecular_Function_2018</t>
  </si>
  <si>
    <t>ADSS,PNP</t>
  </si>
  <si>
    <t>3'-5'-exodeoxyribonuclease activity (GO:0008296):GO_Molecular_Function_2018</t>
  </si>
  <si>
    <t>APEX1,APEX2</t>
  </si>
  <si>
    <t>dipeptidyl-peptidase activity (GO:0008239):GO_Molecular_Function_2018</t>
  </si>
  <si>
    <t>DPP3,DPP8</t>
  </si>
  <si>
    <t>histone threonine kinase activity (GO:0035184):GO_Molecular_Function_2018</t>
  </si>
  <si>
    <t>CHEK1,PKN1</t>
  </si>
  <si>
    <t>actin-dependent ATPase activity (GO:0030898):GO_Molecular_Function_2018</t>
  </si>
  <si>
    <t>MYH9,MYL6</t>
  </si>
  <si>
    <t>GDP-dissociation inhibitor activity (GO:0005092):GO_Molecular_Function_2018</t>
  </si>
  <si>
    <t>GDI1,RANBP1</t>
  </si>
  <si>
    <t>ligand-gated ion channel activity (GO:0015276):GO_Molecular_Function_2018</t>
  </si>
  <si>
    <t>tRNA (cytosine) methyltransferase activity (GO:0016427):GO_Molecular_Function_2018</t>
  </si>
  <si>
    <t>FTSJ1,METTL2B</t>
  </si>
  <si>
    <t>aspartic-type peptidase activity (GO:0070001):GO_Molecular_Function_2018</t>
  </si>
  <si>
    <t>CASP3,DDI2</t>
  </si>
  <si>
    <t>inositol tetrakisphosphate phosphatase activity (GO:0052743):GO_Molecular_Function_2018</t>
  </si>
  <si>
    <t>INPPL1,PTEN</t>
  </si>
  <si>
    <t>ubiquitin-protein transferase inhibitor activity (GO:0055105):GO_Molecular_Function_2018</t>
  </si>
  <si>
    <t>FBXO5,GLMN</t>
  </si>
  <si>
    <t>regulation of small GTPase mediated signal transduction (GO:0051056):GO_Biological_Process_2018</t>
  </si>
  <si>
    <t>ARHGAP17,ARHGAP18,ARHGAP35,ARHGAP40,ARHGDIA,ARHGEF1,ARHGEF18,BCR,CD2AP,GDI1,GDI2,MYO9B,PIK3R2,PLEKHG2,PLEKHG5,SH3BP1,SOS1,VAV2</t>
  </si>
  <si>
    <t>regulation of sodium ion transmembrane transporter activity (GO:2000649):GO_Biological_Process_2018</t>
  </si>
  <si>
    <t>CAMK2D,RANGRF,STK39,YWHAH</t>
  </si>
  <si>
    <t>regulation of sodium ion transport (GO:0002028):GO_Biological_Process_2018</t>
  </si>
  <si>
    <t>AHCYL1,RANGRF,WNK1,YWHAH</t>
  </si>
  <si>
    <t>positive regulation of release of cytochrome c from mitochondria (GO:0090200):GO_Biological_Process_2018</t>
  </si>
  <si>
    <t>BID,DNM1L,PDCD5,PYCARD</t>
  </si>
  <si>
    <t>carboxylic acid catabolic process (GO:0046395):GO_Biological_Process_2018</t>
  </si>
  <si>
    <t>maintenance of protein localization in organelle (GO:0072595):GO_Biological_Process_2018</t>
  </si>
  <si>
    <t>AKT1,ARL2BP,MORC3,PML</t>
  </si>
  <si>
    <t>pericentriolar material (GO:0000242):GO_Cellular_Component_2018</t>
  </si>
  <si>
    <t>MBD1,NEDD1,TNKS2,WDR60</t>
  </si>
  <si>
    <t>serine-type endopeptidase inhibitor activity (GO:0004867):GO_Molecular_Function_2018</t>
  </si>
  <si>
    <t>SERPINB1,SERPINB6,SERPINB8,SERPINB9</t>
  </si>
  <si>
    <t>NAD binding (GO:0051287):GO_Molecular_Function_2018</t>
  </si>
  <si>
    <t>BDH2,CRYL1,ME1,SORD</t>
  </si>
  <si>
    <t>H4 histone acetyltransferase activity (GO:0010485):GO_Molecular_Function_2018</t>
  </si>
  <si>
    <t>ELP3,HAT1,NAA40,NAA50</t>
  </si>
  <si>
    <t>mitogen-activated protein kinase binding (GO:0051019):GO_Molecular_Function_2018</t>
  </si>
  <si>
    <t>MAPK14,MAPK7,MAPKAPK2,MAPKAPK3</t>
  </si>
  <si>
    <t>protein serine/threonine kinase activator activity (GO:0043539):GO_Molecular_Function_2018</t>
  </si>
  <si>
    <t>ALS2,CAB39,MAP2K1,MAP2K2</t>
  </si>
  <si>
    <t>carboxylic ester hydrolase activity (GO:0052689):GO_Molecular_Function_2018</t>
  </si>
  <si>
    <t>AARS,DDHD2,DTD1,ESD,LYPLA2,PAFAH1B1,PAFAH1B2,PAFAH1B3,PGLS,PPME1</t>
  </si>
  <si>
    <t>protein monoubiquitination (GO:0006513):GO_Biological_Process_2018</t>
  </si>
  <si>
    <t>RAD18,UBE2B,UBE2D3,UBE2E1,UBE2O,UBE2R2,UBE2T</t>
  </si>
  <si>
    <t>regulation of DNA repair (GO:0006282):GO_Biological_Process_2018</t>
  </si>
  <si>
    <t>PARG,PML,TIGAR,UBE2N,UBE2V1,UBE2V2,USP1</t>
  </si>
  <si>
    <t>anterograde axonal transport (GO:0008089):GO_Biological_Process_2018</t>
  </si>
  <si>
    <t>AP3M1,AP3M2,AP3S1,DTNBP1,HSPB1,KIF3A,KIF3B</t>
  </si>
  <si>
    <t>phospholipid biosynthetic process (GO:0008654):GO_Biological_Process_2018</t>
  </si>
  <si>
    <t>CPNE1,CPNE3,FDPS,IDI1,MVD,PCYT2,PIP5K1A</t>
  </si>
  <si>
    <t>regulation of DNA binding (GO:0051101):GO_Biological_Process_2018</t>
  </si>
  <si>
    <t>CPNE1,HMGB2,IFI16,NME1,RB1,SP100,SUMO3</t>
  </si>
  <si>
    <t>regulation of epithelial cell proliferation (GO:0050678):GO_Biological_Process_2018</t>
  </si>
  <si>
    <t>MAGED1,NME1,NME2,OSR2,PBLD,PRKD1,STRAP</t>
  </si>
  <si>
    <t>positive regulation of mitochondrial outer membrane permeabilization involved in apoptotic signaling pathway (GO:1901030):GO_Biological_Process_2018</t>
  </si>
  <si>
    <t>BID,GSK3A,GSK3B,YWHAB,YWHAG,YWHAH,YWHAZ</t>
  </si>
  <si>
    <t>androgen receptor binding (GO:0050681):GO_Molecular_Function_2018</t>
  </si>
  <si>
    <t>PARK7,PKN1,RAN,RB1,RNF14,TGFB1I1,WIPI1</t>
  </si>
  <si>
    <t>positive regulation of intracellular signal transduction (GO:1902533):GO_Biological_Process_2018</t>
  </si>
  <si>
    <t>BCL10,BID,BIRC2,CBL,CHUK,CPNE1,DNM1L,FGF1,FKBP1A,GAB1,IFIT5,IKBKB,IKBKG,IRAK4,IRS1,MALT1,MAP3K7,MYD88,NEK6,NRG1,PARK7,PIK3CA,PIK3CB,PIK3R1,PIK3R2,PLEKHG5,PPP5C,PRKD1,PTPN11,RAPGEF2,RBCK1,RHEB,RIPK1,RIPK2,S100A4,SASH1,SEC13,SHARPIN,SIAH1,TAB2,TBK1,TFG,TRADD,TRAF3IP2,TRAF6,TRIM44,UBE2N,UBE2V1,ZNF622</t>
  </si>
  <si>
    <t>regulation of autophagy (GO:0010506):GO_Biological_Process_2018</t>
  </si>
  <si>
    <t>AKT1,CAPN1,CAPNS1,CASP3,DAP,DNM1L,EEF1A1,EEF1A2,GAPDH,GSK3A,HDAC6,HSPB1,IFI16,KDM4A,MTMR9,OPTN,PIK3CB,PIK3R2,PRKAB2,PRKAG1,PRKD1,RHEB,SH3GLB1,SNX5,SNX6,SOGA1,TAB2,UCHL1,USP13</t>
  </si>
  <si>
    <t>cellular response to peptide hormone stimulus (GO:0071375):GO_Biological_Process_2018</t>
  </si>
  <si>
    <t>AKT1,AKT2,FER,GOT1,GSK3A,HDAC5,IRS1,PIK3R1,PIK3R2,PKM,PRKCI,PRKDC,RPS6KB1,TBC1D4</t>
  </si>
  <si>
    <t>protein complex assembly (GO:0006461):GO_Biological_Process_2018</t>
  </si>
  <si>
    <t>AKR1B1,BCL10,CAMK2D,CDC123,CRK,DBNL,DNM1L,GSK3B,MALT1,NOL3,PEF1,PFKL,PFKM,PPP6C,PPP6R1,PPP6R3,RIPK1,SAR1B,SEC13,SEC16A,SEC24A,SEC31A,SH3GLB1,SH3PXD2B,SNX2,ST13,TANK,TFG,TRADD</t>
  </si>
  <si>
    <t>proteolysis (GO:0006508):GO_Biological_Process_2018</t>
  </si>
  <si>
    <t>APEH,ATG4A,CAPN1,CAPN2,CAPN7,CASP2,CASP3,CASP6,CPNE1,DDI2,DPP3,DPP8,IDE,LTA4H,MALT1,METAP2,NPEPPS,NRDC,PEF1,PM20D2,RNF123,RNPEP,SRI,THOP1,UBA3,UBE2N,UBE3A,USP25,XPNPEP1</t>
  </si>
  <si>
    <t>regulation of phosphatase activity (GO:0010921):GO_Biological_Process_2018</t>
  </si>
  <si>
    <t>DLG3,MTMR9,PPP1R2,PPP6R1,PPP6R3,PTPA,SH2D4A,TIPRL,TSC1,WNK1</t>
  </si>
  <si>
    <t>negative regulation of protein modification process (GO:0031400):GO_Biological_Process_2018</t>
  </si>
  <si>
    <t>ARPP19,ENSA,G6PD,IMPACT,PARK7,PRKDC,PTEN,PTPA,WARS,YWHAB</t>
  </si>
  <si>
    <t>canonical Wnt signaling pathway (GO:0060070):GO_Biological_Process_2018</t>
  </si>
  <si>
    <t>DVL2,GSK3B,OTULIN,PTEN,SCYL2,SNAI2,UBE2B</t>
  </si>
  <si>
    <t>response to light stimulus (GO:0009416):GO_Biological_Process_2018</t>
  </si>
  <si>
    <t>COPS3,MAP2K7,MSH6,RAD18,UBE2A,UBE2B,USP1</t>
  </si>
  <si>
    <t>positive regulation of endothelial cell migration (GO:0010595):GO_Biological_Process_2018</t>
  </si>
  <si>
    <t>AAMP,AKT1,BCAR1,ETS1,FGF1,HSPB1,MAP2K3,PLCG1,PRKD1,SASH1</t>
  </si>
  <si>
    <t>negative regulation of apoptotic signaling pathway (GO:2001234):GO_Biological_Process_2018</t>
  </si>
  <si>
    <t>AKR1B1,AKT1,BIRC6,GSTP1,NOL3,PARK7,PIH1D1,PSMD10,RIPK1,SH3RF1</t>
  </si>
  <si>
    <t>exonucleolytic nuclear-transcribed mRNA catabolic process involved in deadenylation-dependent decay (GO:0043928):GO_Biological_Process_2018</t>
  </si>
  <si>
    <t>DCP1A,DCPS,DIS3,EDC3,HBS1L,LSM1,TTC37</t>
  </si>
  <si>
    <t>regulation of neurogenesis (GO:0050767):GO_Biological_Process_2018</t>
  </si>
  <si>
    <t>BIN1,DYNLT1,HMGB2,MBD1,PRUNE1,YWHAG,YWHAH</t>
  </si>
  <si>
    <t>glucose homeostasis (GO:0042593):GO_Biological_Process_2018</t>
  </si>
  <si>
    <t>CYB5R4,IRS1,NUCKS1,PARK7,PIK3R1,PIK3R2,STAT3</t>
  </si>
  <si>
    <t>mitotic spindle assembly (GO:0090307):GO_Biological_Process_2018</t>
  </si>
  <si>
    <t>ABRAXAS2,BCCIP,BIRC2,KIF11,KIF3B,TUBGCP2,XIAP</t>
  </si>
  <si>
    <t>axonal transport (GO:0098930):GO_Biological_Process_2018</t>
  </si>
  <si>
    <t>AP3M1,AP3M2,AP3S1,DTNBP1,KIF3A,KIF3B,PAFAH1B1</t>
  </si>
  <si>
    <t>cellular response to mechanical stimulus (GO:0071260):GO_Biological_Process_2018</t>
  </si>
  <si>
    <t>BCL10,CASP2,CHEK1,CNN2,MAP2K4,MAPK3,MYD88</t>
  </si>
  <si>
    <t>peptidyl-prolyl cis-trans isomerase activity (GO:0003755):GO_Molecular_Function_2018</t>
  </si>
  <si>
    <t>FKBP1A,FKBP3,FKBP4,PIN1,PPIA,PPID,PTPA</t>
  </si>
  <si>
    <t>positive regulation of epithelial cell migration (GO:0010634):GO_Biological_Process_2018</t>
  </si>
  <si>
    <t>AAMP,BCAR1,CAPN7,ETS1,FGF1,HDAC6,PFN1,PLCG1,PPM1F,PRKD1,SASH1</t>
  </si>
  <si>
    <t>epoxygenase P450 pathway (GO:0019373):GO_Biological_Process_2018</t>
  </si>
  <si>
    <t>CYP2J2</t>
  </si>
  <si>
    <t>negative regulation of transforming growth factor beta production (GO:0071635):GO_Biological_Process_2018</t>
  </si>
  <si>
    <t>HSP90AB1</t>
  </si>
  <si>
    <t>positive regulation of steroid biosynthetic process (GO:0010893):GO_Biological_Process_2018</t>
  </si>
  <si>
    <t>FGF1</t>
  </si>
  <si>
    <t>hemostasis (GO:0007599):GO_Biological_Process_2018</t>
  </si>
  <si>
    <t>GPI</t>
  </si>
  <si>
    <t>positive regulation of ATP biosynthetic process (GO:2001171):GO_Biological_Process_2018</t>
  </si>
  <si>
    <t>ENO1</t>
  </si>
  <si>
    <t>pyroptosis (GO:0070269):GO_Biological_Process_2018</t>
  </si>
  <si>
    <t>APIP</t>
  </si>
  <si>
    <t>negative regulation of acute inflammatory response (GO:0002674):GO_Biological_Process_2018</t>
  </si>
  <si>
    <t>release of sequestered calcium ion into cytosol by endoplasmic reticulum (GO:1903514):GO_Biological_Process_2018</t>
  </si>
  <si>
    <t>NOL3</t>
  </si>
  <si>
    <t>negative regulation of protein targeting to membrane (GO:0090315):GO_Biological_Process_2018</t>
  </si>
  <si>
    <t>GDI1</t>
  </si>
  <si>
    <t>protein deubiquitination involved in ubiquitin-dependent protein catabolic process (GO:0071947):GO_Biological_Process_2018</t>
  </si>
  <si>
    <t>OTUD7B</t>
  </si>
  <si>
    <t>neuroepithelial cell differentiation (GO:0060563):GO_Biological_Process_2018</t>
  </si>
  <si>
    <t>BCCIP</t>
  </si>
  <si>
    <t>desensitization of G-protein coupled receptor protein signaling pathway (GO:0002029):GO_Biological_Process_2018</t>
  </si>
  <si>
    <t>regulation of T-helper 1 cell differentiation (GO:0045625):GO_Biological_Process_2018</t>
  </si>
  <si>
    <t>regulation of interleukin-2 biosynthetic process (GO:0045076):GO_Biological_Process_2018</t>
  </si>
  <si>
    <t>positive regulation of osteoblast proliferation (GO:0033690):GO_Biological_Process_2018</t>
  </si>
  <si>
    <t>CYR61</t>
  </si>
  <si>
    <t>regulation of relaxation of cardiac muscle (GO:1901897):GO_Biological_Process_2018</t>
  </si>
  <si>
    <t>positive regulation of mesenchymal cell proliferation (GO:0002053):GO_Biological_Process_2018</t>
  </si>
  <si>
    <t>regulation of glucokinase activity (GO:0033131):GO_Biological_Process_2018</t>
  </si>
  <si>
    <t>DUSP12</t>
  </si>
  <si>
    <t>positive regulation of B cell differentiation (GO:0045579):GO_Biological_Process_2018</t>
  </si>
  <si>
    <t>PPP2R3C</t>
  </si>
  <si>
    <t>negative regulation of secretion (GO:0051048):GO_Biological_Process_2018</t>
  </si>
  <si>
    <t>NRG1</t>
  </si>
  <si>
    <t>protein polyglutamylation (GO:0018095):GO_Biological_Process_2018</t>
  </si>
  <si>
    <t>CEP41</t>
  </si>
  <si>
    <t>kynurenine metabolic process (GO:0070189):GO_Biological_Process_2018</t>
  </si>
  <si>
    <t>synaptonemal complex assembly (GO:0007130):GO_Biological_Process_2018</t>
  </si>
  <si>
    <t>TRIP13</t>
  </si>
  <si>
    <t>positive regulation of tumor necrosis factor biosynthetic process (GO:0042535):GO_Biological_Process_2018</t>
  </si>
  <si>
    <t>HSPB1</t>
  </si>
  <si>
    <t>regulation of interleukin-8 biosynthetic process (GO:0045414):GO_Biological_Process_2018</t>
  </si>
  <si>
    <t>alpha-beta T cell activation (GO:0046631):GO_Biological_Process_2018</t>
  </si>
  <si>
    <t>regulation of interleukin-12 secretion (GO:2001182):GO_Biological_Process_2018</t>
  </si>
  <si>
    <t>MAPK14</t>
  </si>
  <si>
    <t>pituitary gland development (GO:0021983):GO_Biological_Process_2018</t>
  </si>
  <si>
    <t>negative regulation of amino acid transport (GO:0051956):GO_Biological_Process_2018</t>
  </si>
  <si>
    <t>STK39</t>
  </si>
  <si>
    <t>positive regulation of epidermis development (GO:0045684):GO_Biological_Process_2018</t>
  </si>
  <si>
    <t>FST</t>
  </si>
  <si>
    <t>protein kinase C signaling (GO:0070528):GO_Biological_Process_2018</t>
  </si>
  <si>
    <t>DGKQ</t>
  </si>
  <si>
    <t>regulation of interleukin-23 production (GO:0032667):GO_Biological_Process_2018</t>
  </si>
  <si>
    <t>regulation of striated muscle tissue development (GO:0016202):GO_Biological_Process_2018</t>
  </si>
  <si>
    <t>MTPN</t>
  </si>
  <si>
    <t>outer dynein arm assembly (GO:0036158):GO_Biological_Process_2018</t>
  </si>
  <si>
    <t>cardiac muscle hypertrophy (GO:0003300):GO_Biological_Process_2018</t>
  </si>
  <si>
    <t>release of sequestered calcium ion into cytosol by sarcoplasmic reticulum (GO:0014808):GO_Biological_Process_2018</t>
  </si>
  <si>
    <t>regulation of alpha-beta T cell differentiation (GO:0046637):GO_Biological_Process_2018</t>
  </si>
  <si>
    <t>PNP</t>
  </si>
  <si>
    <t>regulation of organ morphogenesis (GO:2000027):GO_Biological_Process_2018</t>
  </si>
  <si>
    <t>postsynaptic density organization (GO:0097106):GO_Biological_Process_2018</t>
  </si>
  <si>
    <t>cellular response to histamine (GO:0071420):GO_Biological_Process_2018</t>
  </si>
  <si>
    <t>DIAPH1</t>
  </si>
  <si>
    <t>regulation of interleukin-10 secretion (GO:2001179):GO_Biological_Process_2018</t>
  </si>
  <si>
    <t>cardiac muscle fiber development (GO:0048739):GO_Biological_Process_2018</t>
  </si>
  <si>
    <t>MYPN</t>
  </si>
  <si>
    <t>positive regulation of insulin receptor signaling pathway (GO:0046628):GO_Biological_Process_2018</t>
  </si>
  <si>
    <t>IRS1</t>
  </si>
  <si>
    <t>regulation of T-helper 2 cell differentiation (GO:0045628):GO_Biological_Process_2018</t>
  </si>
  <si>
    <t>defense response to fungus (GO:0050832):GO_Biological_Process_2018</t>
  </si>
  <si>
    <t>GAPDH</t>
  </si>
  <si>
    <t>positive regulation of purine nucleotide metabolic process (GO:1900544):GO_Biological_Process_2018</t>
  </si>
  <si>
    <t>BEND3</t>
  </si>
  <si>
    <t>negative regulation of meiotic nuclear division (GO:0045835):GO_Biological_Process_2018</t>
  </si>
  <si>
    <t>regulation of hormone secretion (GO:0046883):GO_Biological_Process_2018</t>
  </si>
  <si>
    <t>negative regulation of RNA biosynthetic process (GO:1902679):GO_Biological_Process_2018</t>
  </si>
  <si>
    <t>NIF3L1</t>
  </si>
  <si>
    <t>response to histamine (GO:0034776):GO_Biological_Process_2018</t>
  </si>
  <si>
    <t>response to fatty acid (GO:0070542):GO_Biological_Process_2018</t>
  </si>
  <si>
    <t>PPP5C</t>
  </si>
  <si>
    <t>regulation of NFAT protein import into nucleus (GO:0051532):GO_Biological_Process_2018</t>
  </si>
  <si>
    <t>GSK3B</t>
  </si>
  <si>
    <t>endochondral ossification (GO:0001958):GO_Biological_Process_2018</t>
  </si>
  <si>
    <t>INPPL1</t>
  </si>
  <si>
    <t>positive regulation of T-helper cell differentiation (GO:0045624):GO_Biological_Process_2018</t>
  </si>
  <si>
    <t>synaptonemal complex organization (GO:0070193):GO_Biological_Process_2018</t>
  </si>
  <si>
    <t>regulation of tumor necrosis factor biosynthetic process (GO:0042534):GO_Biological_Process_2018</t>
  </si>
  <si>
    <t>negative regulation of interleukin-1 production (GO:0032692):GO_Biological_Process_2018</t>
  </si>
  <si>
    <t>regulation of monocyte chemotactic protein-1 production (GO:0071637):GO_Biological_Process_2018</t>
  </si>
  <si>
    <t>regulation of interleukin-17 production (GO:0032660):GO_Biological_Process_2018</t>
  </si>
  <si>
    <t>regulation of dopamine secretion (GO:0014059):GO_Biological_Process_2018</t>
  </si>
  <si>
    <t>DTNBP1</t>
  </si>
  <si>
    <t>long-chain fatty acid biosynthetic process (GO:0042759):GO_Biological_Process_2018</t>
  </si>
  <si>
    <t>ACOT7</t>
  </si>
  <si>
    <t>tachykinin receptor signaling pathway (GO:0007217):GO_Biological_Process_2018</t>
  </si>
  <si>
    <t>synapsis (GO:0007129):GO_Biological_Process_2018</t>
  </si>
  <si>
    <t>activation of transmembrane receptor protein tyrosine kinase activity (GO:0007171):GO_Biological_Process_2018</t>
  </si>
  <si>
    <t>regulation of nuclease activity (GO:0032069):GO_Biological_Process_2018</t>
  </si>
  <si>
    <t>negative regulation of T-helper cell differentiation (GO:0045623):GO_Biological_Process_2018</t>
  </si>
  <si>
    <t>desmosome organization (GO:0002934):GO_Biological_Process_2018</t>
  </si>
  <si>
    <t>SNAI2</t>
  </si>
  <si>
    <t>regulation of endothelial cell differentiation (GO:0045601):GO_Biological_Process_2018</t>
  </si>
  <si>
    <t>ZEB1</t>
  </si>
  <si>
    <t>negative regulation of bone resorption (GO:0045779):GO_Biological_Process_2018</t>
  </si>
  <si>
    <t>UBASH3B</t>
  </si>
  <si>
    <t>positive regulation of podosome assembly (GO:0071803):GO_Biological_Process_2018</t>
  </si>
  <si>
    <t>FSCN1</t>
  </si>
  <si>
    <t>left/right pattern formation (GO:0060972):GO_Biological_Process_2018</t>
  </si>
  <si>
    <t>positive regulation of nitric-oxide synthase biosynthetic process (GO:0051770):GO_Biological_Process_2018</t>
  </si>
  <si>
    <t>NAMPT</t>
  </si>
  <si>
    <t>adenylate cyclase-activating adrenergic receptor signaling pathway (GO:0071880):GO_Biological_Process_2018</t>
  </si>
  <si>
    <t>tryptophan metabolic process (GO:0006568):GO_Biological_Process_2018</t>
  </si>
  <si>
    <t>extrinsic component of external side of plasma membrane (GO:0031232):GO_Cellular_Component_2018</t>
  </si>
  <si>
    <t>axon initial segment (GO:0043194):GO_Cellular_Component_2018</t>
  </si>
  <si>
    <t>outer dynein arm (GO:0036157):GO_Cellular_Component_2018</t>
  </si>
  <si>
    <t>DYNLRB1</t>
  </si>
  <si>
    <t>glycine binding (GO:0016594):GO_Molecular_Function_2018</t>
  </si>
  <si>
    <t>SRR</t>
  </si>
  <si>
    <t>BMP receptor binding (GO:0070700):GO_Molecular_Function_2018</t>
  </si>
  <si>
    <t>superoxide-generating NADPH oxidase activator activity (GO:0016176):GO_Molecular_Function_2018</t>
  </si>
  <si>
    <t>SH3PXD2B</t>
  </si>
  <si>
    <t>arachidonic acid monooxygenase activity (GO:0008391):GO_Molecular_Function_2018</t>
  </si>
  <si>
    <t>MHC class I protein binding (GO:0042288):GO_Molecular_Function_2018</t>
  </si>
  <si>
    <t>TUBB4B</t>
  </si>
  <si>
    <t>cAMP binding (GO:0030552):GO_Molecular_Function_2018</t>
  </si>
  <si>
    <t>NAD(P)H oxidase activity (GO:0016174):GO_Molecular_Function_2018</t>
  </si>
  <si>
    <t>CYB5R4</t>
  </si>
  <si>
    <t>arachidonic acid epoxygenase activity (GO:0008392):GO_Molecular_Function_2018</t>
  </si>
  <si>
    <t>titin binding (GO:0031432):GO_Molecular_Function_2018</t>
  </si>
  <si>
    <t>endodeoxyribonuclease activity, producing 5'-phosphomonoesters (GO:0016888):GO_Molecular_Function_2018</t>
  </si>
  <si>
    <t>FEN1</t>
  </si>
  <si>
    <t>transmembrane receptor protein serine/threonine kinase binding (GO:0070696):GO_Molecular_Function_2018</t>
  </si>
  <si>
    <t>3',5'-cyclic-GMP phosphodiesterase activity (GO:0047555):GO_Molecular_Function_2018</t>
  </si>
  <si>
    <t>negative regulation of homeostatic process (GO:0032845):GO_Biological_Process_2018</t>
  </si>
  <si>
    <t>BCL10,ERCC1,TSC22D4,UBASH3B</t>
  </si>
  <si>
    <t>lamellipodium organization (GO:0097581):GO_Biological_Process_2018</t>
  </si>
  <si>
    <t>CCDC88A,SNX1,SNX2,VCL</t>
  </si>
  <si>
    <t>regulation of double-strand break repair via homologous recombination (GO:0010569):GO_Biological_Process_2018</t>
  </si>
  <si>
    <t>CHEK1,MMS19,POLK,RAD51</t>
  </si>
  <si>
    <t>regulation of transcription factor import into nucleus (GO:0042990):GO_Biological_Process_2018</t>
  </si>
  <si>
    <t>BAG3,DDX58,PIK3R1,PIK3R2</t>
  </si>
  <si>
    <t>regulation of T cell activation (GO:0050863):GO_Biological_Process_2018</t>
  </si>
  <si>
    <t>DUSP3,GSN,METTL3,PYCARD</t>
  </si>
  <si>
    <t>bone development (GO:0060348):GO_Biological_Process_2018</t>
  </si>
  <si>
    <t>OSR2,PLS3,SBDS,SH3PXD2B</t>
  </si>
  <si>
    <t>negative regulation of catabolic process (GO:0009895):GO_Biological_Process_2018</t>
  </si>
  <si>
    <t>HDAC4,PIN1,SNX12,SNX3</t>
  </si>
  <si>
    <t>folic acid-containing compound metabolic process (GO:0006760):GO_Biological_Process_2018</t>
  </si>
  <si>
    <t>MTHFD1,MTHFR,MTRR,OVCA2</t>
  </si>
  <si>
    <t>antigen processing and presentation of peptide antigen via MHC class I (GO:0002474):GO_Biological_Process_2018</t>
  </si>
  <si>
    <t>SAR1B,SEC13,SEC24A,SEC31A</t>
  </si>
  <si>
    <t>fatty acid derivative biosynthetic process (GO:1901570):GO_Biological_Process_2018</t>
  </si>
  <si>
    <t>AACS,ACLY,BDH2,FASN</t>
  </si>
  <si>
    <t>cargo loading into vesicle (GO:0035459):GO_Biological_Process_2018</t>
  </si>
  <si>
    <t>primary neural tube formation (GO:0014020):GO_Biological_Process_2018</t>
  </si>
  <si>
    <t>BCL10,DVL2,MTHFD1,TSC2</t>
  </si>
  <si>
    <t>iron-sulfur cluster assembly (GO:0016226):GO_Biological_Process_2018</t>
  </si>
  <si>
    <t>CIAPIN1,GLRX3,MMS19,NUBP1</t>
  </si>
  <si>
    <t>tube closure (GO:0060606):GO_Biological_Process_2018</t>
  </si>
  <si>
    <t>establishment of spindle orientation (GO:0051294):GO_Biological_Process_2018</t>
  </si>
  <si>
    <t>DCTN1,DYNLT1,MAP4,PAFAH1B1</t>
  </si>
  <si>
    <t>histone ubiquitination (GO:0016574):GO_Biological_Process_2018</t>
  </si>
  <si>
    <t>UBE2A,UBE2B,UBE2E1,UBE2N</t>
  </si>
  <si>
    <t>positive regulation of phosphate metabolic process (GO:0045937):GO_Biological_Process_2018</t>
  </si>
  <si>
    <t>AKR1B1,BCL10,GLMN,PTGES3</t>
  </si>
  <si>
    <t>cytoplasmic exosome (RNase complex) (GO:0000177):GO_Cellular_Component_2018</t>
  </si>
  <si>
    <t>CARHSP1,DIS3,DIS3L2,GTPBP1</t>
  </si>
  <si>
    <t>disordered domain specific binding (GO:0097718):GO_Molecular_Function_2018</t>
  </si>
  <si>
    <t>GAPDH,HSP90AA1,HSP90AB1,RB1</t>
  </si>
  <si>
    <t>peptidase inhibitor activity (GO:0030414):GO_Molecular_Function_2018</t>
  </si>
  <si>
    <t>CAST,CSTB,PSMF1,USP14</t>
  </si>
  <si>
    <t>protein binding involved in cell-cell adhesion (GO:0098632):GO_Molecular_Function_2018</t>
  </si>
  <si>
    <t>ANXA1,CNN3,PDLIM5,S100A11</t>
  </si>
  <si>
    <t>cadherin binding involved in cell-cell adhesion (GO:0098641):GO_Molecular_Function_2018</t>
  </si>
  <si>
    <t>DNA polymerase binding (GO:0070182):GO_Molecular_Function_2018</t>
  </si>
  <si>
    <t>HSP90AA1,HSP90AB1,PTGES3,RAD51</t>
  </si>
  <si>
    <t>RNA cap binding (GO:0000339):GO_Molecular_Function_2018</t>
  </si>
  <si>
    <t>DCPS,EIF4A1,IFIT5,LSM1</t>
  </si>
  <si>
    <t>positive regulation of protein kinase B signaling (GO:0051897):GO_Biological_Process_2018</t>
  </si>
  <si>
    <t>CPNE1,FGF1,GAB1,IRS1,NRG1,PARK7,PIK3CA,PIK3CB,PIK3R1,PIK3R2,PTPN11</t>
  </si>
  <si>
    <t>phosphatidylinositol metabolic process (GO:0046488):GO_Biological_Process_2018</t>
  </si>
  <si>
    <t>ARF1,IMPA1,INPP4B,INPPL1,MTMR12,MTMR6,MTMR9,PI4KB,PIK3CA,PIK3CB,PIK3R1,PIK3R2,PIK3R3,PIP5K1A,PTEN</t>
  </si>
  <si>
    <t>tumor necrosis factor-mediated signaling pathway (GO:0033209):GO_Biological_Process_2018</t>
  </si>
  <si>
    <t>BIRC2,CHUK,COMMD7,FOXO3,IKBKB,PSMD10,PSMD5,PSMD9,PSMF1,PYCARD,RIPK1,STAT1,TANK,TRADD,TXNDC17</t>
  </si>
  <si>
    <t>phosphatidylinositol biosynthetic process (GO:0006661):GO_Biological_Process_2018</t>
  </si>
  <si>
    <t>double-stranded DNA binding (GO:0003690):GO_Molecular_Function_2018</t>
  </si>
  <si>
    <t>APEX1,FEN1,HMGB2,HMGB3,IFI16,IFIT5,MBD1,MND1,MSH6,NUCKS1,PRKDC,RAD51,RAD51D,STAT1,TDP1</t>
  </si>
  <si>
    <t>positive regulation of growth (GO:0045927):GO_Biological_Process_2018</t>
  </si>
  <si>
    <t>AKT1,BRAT1,DNPH1,FGFR1OP,MTPN,N6AMT1,PPM1F,PSMD10,RPS6KA3,USP47,ZPR1</t>
  </si>
  <si>
    <t>apoptotic process (GO:0006915):GO_Biological_Process_2018</t>
  </si>
  <si>
    <t>AKT1,BID,BRAT1,CASP2,CASP3,CASP6,CHEK1,CSE1L,DAP,DNM1L,EIF5A,GAPDH,IKBKG,IRF3,MAP3K7,MYD88,NAE1,NUDT2,PIK3CA,PYCARD,RFK,RIPK1,SIAH1,TRADD,TSC2,YARS</t>
  </si>
  <si>
    <t>response to growth factor (GO:0070848):GO_Biological_Process_2018</t>
  </si>
  <si>
    <t>CPNE3,HDAC6,MAPK7,RPS6KB1,STAT5B</t>
  </si>
  <si>
    <t>regulation of defense response to virus by host (GO:0050691):GO_Biological_Process_2018</t>
  </si>
  <si>
    <t>myeloid leukocyte differentiation (GO:0002573):GO_Biological_Process_2018</t>
  </si>
  <si>
    <t>GLO1,IFI16,MAPK14,MYH9,PIR</t>
  </si>
  <si>
    <t>positive regulation of microtubule polymerization or depolymerization (GO:0031112):GO_Biological_Process_2018</t>
  </si>
  <si>
    <t>CLIP1,DCTN1,KATNB1,MAPRE1,PAK1</t>
  </si>
  <si>
    <t>positive regulation of filopodium assembly (GO:0051491):GO_Biological_Process_2018</t>
  </si>
  <si>
    <t>DPYSL3,FNBP1L,FSCN1,MIEN1,WASL</t>
  </si>
  <si>
    <t>regulation of peptidyl-threonine phosphorylation (GO:0010799):GO_Biological_Process_2018</t>
  </si>
  <si>
    <t>CAB39,DGKQ,MAPK1,RIPK2,UBE2K</t>
  </si>
  <si>
    <t>regulation of microtubule-based process (GO:0032886):GO_Biological_Process_2018</t>
  </si>
  <si>
    <t>DIAPH1,GSK3B,HDAC6,KLHL42,MEMO1</t>
  </si>
  <si>
    <t>estrogen receptor binding (GO:0030331):GO_Molecular_Function_2018</t>
  </si>
  <si>
    <t>LATS1,MMS19,PPID,WBP2,WIPI1</t>
  </si>
  <si>
    <t>oxidoreductase activity, acting on paired donors, with incorporation or reduction of molecular oxygen, 2-oxoglutarate as one donor, and incorporation of one atom each of oxygen into both donors (GO:0016706):GO_Molecular_Function_2018</t>
  </si>
  <si>
    <t>ALKBH8,FTO,KDM4A,OGFOD1,TYW5</t>
  </si>
  <si>
    <t>acetyltransferase activity (GO:0016407):GO_Molecular_Function_2018</t>
  </si>
  <si>
    <t>NAA10,NAA15,NAA50,PAFAH1B2,PAFAH1B3</t>
  </si>
  <si>
    <t>deoxyribonuclease activity (GO:0004536):GO_Molecular_Function_2018</t>
  </si>
  <si>
    <t>APEX1,MUS81,NME1,RAD51,RAD51D</t>
  </si>
  <si>
    <t>DNA-dependent DNA replication (GO:0006261):GO_Biological_Process_2018</t>
  </si>
  <si>
    <t>CDC34,CDC45,GINS1,GINS2,GINS4,MCMBP,ORC6,POLK,PRIM2,RAD51,RPAIN</t>
  </si>
  <si>
    <t>negative regulation of binding (GO:0051100):GO_Biological_Process_2018</t>
  </si>
  <si>
    <t>AKT1,CAMK1,CPNE1,DKK1,GSK3B,IFI16,PARK7,PEX19,PIN1,SP100,SUMO3</t>
  </si>
  <si>
    <t>plasma membrane bounded cell projection morphogenesis (GO:0120039):GO_Biological_Process_2018</t>
  </si>
  <si>
    <t>ALS2,DBNL,DTNBP1,MAP1S,PAK1,SNX1,SNX2,STK24</t>
  </si>
  <si>
    <t>response to molecule of bacterial origin (GO:0002237):GO_Biological_Process_2018</t>
  </si>
  <si>
    <t>BCL10,ERBIN,FER,HMGB2,MAPKAPK2,MAPKAPK3,RPS6KA3,SRR</t>
  </si>
  <si>
    <t>coenzyme metabolic process (GO:0006732):GO_Biological_Process_2018</t>
  </si>
  <si>
    <t>AASDHPPT,ACLY,ACOT7,COASY,FASN,MMADHC,PANK2,PPCS</t>
  </si>
  <si>
    <t>regulation of inflammatory response (GO:0050727):GO_Biological_Process_2018</t>
  </si>
  <si>
    <t>ANXA1,BIRC2,ETS1,MAPK14,MAPK7,MVK,MYD88,OTUD7B,OTULIN,PARK7,SHARPIN,XIAP</t>
  </si>
  <si>
    <t>neuron differentiation (GO:0030182):GO_Biological_Process_2018</t>
  </si>
  <si>
    <t>CASP3,MAP2K1,MAPK9,MTPN,NIF3L1,NRBP2,PIN1,RB1,TDP2,TUBB3,UNC119B,WNK1</t>
  </si>
  <si>
    <t>damaged DNA binding (GO:0003684):GO_Molecular_Function_2018</t>
  </si>
  <si>
    <t>APEX1,ERCC1,FEN1,HMGB2,MSH6,POLK,RAD18,XPA</t>
  </si>
  <si>
    <t>protein heterodimerization activity (GO:0046982):GO_Molecular_Function_2018</t>
  </si>
  <si>
    <t>ARF1,CHUK,CLNS1A,FBXO7,GTF2A1,IKBKB,IKBKG,KATNA1,KATNB1,METTL3,MID1,NAE1,PEF1,PIK3R2,PSMF1,PTPA,RAN,SAE1,SNX1,SNX2,SNX5,SNX6,SRI,TXLNG,UBA2,UBA3,YWHAH,ZBTB1</t>
  </si>
  <si>
    <t>regulation of protein catabolic process (GO:0042176):GO_Biological_Process_2018</t>
  </si>
  <si>
    <t>ATG7,EEF1A1,EEF1A2,FAF1,GSK3A,GSK3B,IDE,ITCH,PIN1,SNF8,SNX12,SNX3</t>
  </si>
  <si>
    <t>protein oligomerization (GO:0051259):GO_Biological_Process_2018</t>
  </si>
  <si>
    <t>ADSL,AKR1B1,ALAD,ANXA6,BCL10,BEND3,CAMK2D,CHMP4B,CRYAB,DNM1L,DPYSL3,FSD1,GBP1,GOPC,IDE,MALT1,MAT2A,NACC1,NACC2,NOL3,PDCD6IP,PFKL,PFKM,POLK,RAD51,RIPK1,SH3GLB1,SNX2,ZBTB1</t>
  </si>
  <si>
    <t>regulation of phosphatidylinositol 3-kinase activity (GO:0043551):GO_Biological_Process_2018</t>
  </si>
  <si>
    <t>IRS1,PIK3R1,PIK3R2,PIK3R3,PRKD1</t>
  </si>
  <si>
    <t>positive regulation of multi-organism process (GO:0043902):GO_Biological_Process_2018</t>
  </si>
  <si>
    <t>LRSAM1,OPTN,SASH1,TSG101,VPS4B</t>
  </si>
  <si>
    <t>phosphoric diester hydrolase activity (GO:0008081):GO_Molecular_Function_2018</t>
  </si>
  <si>
    <t>APEX1,APEX2,GPCPD1,PLCG1,TDP2</t>
  </si>
  <si>
    <t>azurophil granule lumen (GO:0035578):GO_Cellular_Component_2018</t>
  </si>
  <si>
    <t>ACLY,CAP1,CPPED1,DYNC1H1,GDI2,HEBP2,IMPDH1,MAPK1,PA2G4,PRDX6,PYCARD,PYGB,TUBB4B</t>
  </si>
  <si>
    <t>negative regulation of response to external stimulus (GO:0032102):GO_Biological_Process_2018</t>
  </si>
  <si>
    <t>CRK,ITCH,MAPK7,MVK,OTULIN,PCBP2,PPM1B,PTEN,SHARPIN</t>
  </si>
  <si>
    <t>cellular response to interferon-gamma (GO:0071346):GO_Biological_Process_2018</t>
  </si>
  <si>
    <t>CAMK2D,GAPDH,GBP1,GBP2,IRF3,MID1,PML,SP100,STAT1</t>
  </si>
  <si>
    <t>nucleotide-excision repair, DNA damage recognition (GO:0000715):GO_Biological_Process_2018</t>
  </si>
  <si>
    <t>COPS3,COPS4,GPS1,RAD23B,XPA</t>
  </si>
  <si>
    <t>positive regulation of protein insertion into mitochondrial membrane involved in apoptotic signaling pathway (GO:1900740):GO_Biological_Process_2018</t>
  </si>
  <si>
    <t>BID,YWHAB,YWHAG,YWHAH,YWHAZ</t>
  </si>
  <si>
    <t>regulation of autophagy of mitochondrion (GO:1903146):GO_Biological_Process_2018</t>
  </si>
  <si>
    <t>DNM1L,FBXO7,GSK3A,HDAC6,PARK7</t>
  </si>
  <si>
    <t>regulation of protein insertion into mitochondrial membrane involved in apoptotic signaling pathway (GO:1900739):GO_Biological_Process_2018</t>
  </si>
  <si>
    <t>cellular response to hydrogen peroxide (GO:0070301):GO_Biological_Process_2018</t>
  </si>
  <si>
    <t>HDAC6,IMPACT,MAPK7,PARK7,SETX</t>
  </si>
  <si>
    <t>apical junction assembly (GO:0043297):GO_Biological_Process_2018</t>
  </si>
  <si>
    <t>PDCD6IP,PRKCI,TBCD,VCL,WDR1</t>
  </si>
  <si>
    <t>DNA repair (GO:0006281):GO_Biological_Process_2018</t>
  </si>
  <si>
    <t>APEX1,APEX2,ASF1A,BACH1,CHD1L,CHEK1,ERCC1,FEN1,FTO,HMGB2,MGMT,MMS19,MND1,MSH6,MUS81,NUCKS1,PARK7,PAXX,POLK,PRKDC,RAD18,RAD23A,RAD23B,RAD51,RAD51D,RPAIN,SETX,TDP1,TDP2,TRIP13,UBE2A,UBE2B,UBE2N,UBE2T,UBE2V1,UBE2V2,USP1,USP47,XPA,ZBTB1</t>
  </si>
  <si>
    <t>activation of GTPase activity (GO:0090630):GO_Biological_Process_2018</t>
  </si>
  <si>
    <t>PIP5K1A,TAX1BP3,TBC1D1,TBC1D13,TBC1D17,TBC1D2,TBC1D22A,TBC1D4,TSC1</t>
  </si>
  <si>
    <t>protein ubiquitination involved in ubiquitin-dependent protein catabolic process (GO:0042787):GO_Biological_Process_2018</t>
  </si>
  <si>
    <t>ARIH1,ARIH2,CUL1,ELOC,FBXO7,ITCH,RNF14,UBE3A,UBR4</t>
  </si>
  <si>
    <t>metaphase plate congression (GO:0051310):GO_Biological_Process_2018</t>
  </si>
  <si>
    <t>CHMP1A,CHMP1B,CHMP2B,CHMP4B,CHMP5,CHMP7,KIF2C,VPS4A,VPS4B</t>
  </si>
  <si>
    <t>cellular response to tumor necrosis factor (GO:0071356):GO_Biological_Process_2018</t>
  </si>
  <si>
    <t>AKT1,BIRC2,CHUK,COMMD7,ERBIN,FOXO3,IKBKB,PSMD10,PSMD5,PSMD9,PSMF1,PYCARD,RIPK1,STAT1,TANK,TRADD,TXNDC17,ZFAND6,ZFP36L2</t>
  </si>
  <si>
    <t>negative regulation of defense response to virus (GO:0050687):GO_Biological_Process_2018</t>
  </si>
  <si>
    <t>NAD biosynthesis via nicotinamide riboside salvage pathway (GO:0034356):GO_Biological_Process_2018</t>
  </si>
  <si>
    <t>NAMPT,NNMT,PNP</t>
  </si>
  <si>
    <t>regulation of cardiac muscle contraction by calcium ion signaling (GO:0010882):GO_Biological_Process_2018</t>
  </si>
  <si>
    <t>multivesicular body sorting pathway (GO:0071985):GO_Biological_Process_2018</t>
  </si>
  <si>
    <t>CHMP5,SNF8,VTA1</t>
  </si>
  <si>
    <t>tetrahydrofolate metabolic process (GO:0046653):GO_Biological_Process_2018</t>
  </si>
  <si>
    <t>MTHFD1,MTHFR,OVCA2</t>
  </si>
  <si>
    <t>negative regulation of G-protein coupled receptor protein signaling pathway (GO:0045744):GO_Biological_Process_2018</t>
  </si>
  <si>
    <t>GRK2,STMN1,YWHAB</t>
  </si>
  <si>
    <t>regulation of defense response to virus (GO:0050688):GO_Biological_Process_2018</t>
  </si>
  <si>
    <t>negative regulation of release of cytochrome c from mitochondria (GO:0090201):GO_Biological_Process_2018</t>
  </si>
  <si>
    <t>AKT1,NOL3,PSMD10</t>
  </si>
  <si>
    <t>DNA replication checkpoint (GO:0000076):GO_Biological_Process_2018</t>
  </si>
  <si>
    <t>CDC45,CLSPN,NAE1</t>
  </si>
  <si>
    <t>3'-UTR-mediated mRNA stabilization (GO:0070935):GO_Biological_Process_2018</t>
  </si>
  <si>
    <t>MAPK14,MAPKAPK2,MYD88</t>
  </si>
  <si>
    <t>cellular response to osmotic stress (GO:0071470):GO_Biological_Process_2018</t>
  </si>
  <si>
    <t>CAB39,SERPINB6,STK39</t>
  </si>
  <si>
    <t>regulation of endothelial cell chemotaxis (GO:2001026):GO_Biological_Process_2018</t>
  </si>
  <si>
    <t>FGF1,HSPB1,PRKD1</t>
  </si>
  <si>
    <t>protein deneddylation (GO:0000338):GO_Biological_Process_2018</t>
  </si>
  <si>
    <t>COPS3,COPS4,GPS1</t>
  </si>
  <si>
    <t>mesenchymal cell development (GO:0014031):GO_Biological_Process_2018</t>
  </si>
  <si>
    <t>regulation of cardiac muscle cell contraction (GO:0086004):GO_Biological_Process_2018</t>
  </si>
  <si>
    <t>CAMK2D,RANGRF,SRI</t>
  </si>
  <si>
    <t>regulation of dendritic spine morphogenesis (GO:0061001):GO_Biological_Process_2018</t>
  </si>
  <si>
    <t>CFL1,PDLIM5,PTEN</t>
  </si>
  <si>
    <t>regulation of metal ion transport (GO:0010959):GO_Biological_Process_2018</t>
  </si>
  <si>
    <t>SRI,WNK1,YWHAH</t>
  </si>
  <si>
    <t>negative regulation of immune response (GO:0050777):GO_Biological_Process_2018</t>
  </si>
  <si>
    <t>FER,IFI16,TRAFD1</t>
  </si>
  <si>
    <t>regulation of response to interferon-gamma (GO:0060330):GO_Biological_Process_2018</t>
  </si>
  <si>
    <t>CDC37,HSP90AB1,STAT1</t>
  </si>
  <si>
    <t>transition metal ion homeostasis (GO:0055076):GO_Biological_Process_2018</t>
  </si>
  <si>
    <t>ATOX1,BDH2,XIAP</t>
  </si>
  <si>
    <t>regulation of cell junction assembly (GO:1901888):GO_Biological_Process_2018</t>
  </si>
  <si>
    <t>RAPGEF1,RAPGEF2,SNAI2</t>
  </si>
  <si>
    <t>response to interferon-beta (GO:0035456):GO_Biological_Process_2018</t>
  </si>
  <si>
    <t>DNA strand elongation (GO:0022616):GO_Biological_Process_2018</t>
  </si>
  <si>
    <t>GINS1,GINS2,GINS4</t>
  </si>
  <si>
    <t>negative regulation of intracellular protein transport (GO:0090317):GO_Biological_Process_2018</t>
  </si>
  <si>
    <t>GDI1,PARK7,SP100</t>
  </si>
  <si>
    <t>autophagosome membrane (GO:0000421):GO_Cellular_Component_2018</t>
  </si>
  <si>
    <t>PRKD1,SH3GLB1,WIPI1</t>
  </si>
  <si>
    <t>phosphatidylinositol monophosphate phosphatase activity (GO:0052744):GO_Molecular_Function_2018</t>
  </si>
  <si>
    <t>MTMR6,MTMR9,PTEN</t>
  </si>
  <si>
    <t>phosphatidylinositol phosphate kinase activity (GO:0016307):GO_Molecular_Function_2018</t>
  </si>
  <si>
    <t>PIK3CA,PIK3CB,PIP5K1A</t>
  </si>
  <si>
    <t>oxidoreductase activity, acting on NAD(P)H, quinone or similar compound as acceptor (GO:0016655):GO_Molecular_Function_2018</t>
  </si>
  <si>
    <t>CBR1,NQO1,TP53I3</t>
  </si>
  <si>
    <t>DNA binding, bending (GO:0008301):GO_Molecular_Function_2018</t>
  </si>
  <si>
    <t>HMGB2,HMGB3,TFAM</t>
  </si>
  <si>
    <t>phosphatidylinositol-3-phosphatase activity (GO:0004438):GO_Molecular_Function_2018</t>
  </si>
  <si>
    <t>regulation of type I interferon production (GO:0032479):GO_Biological_Process_2018</t>
  </si>
  <si>
    <t>DDX58,IFI16,IRF3,ITCH,LRRFIP1,MYD88,NFKB2,PCBP2,PIN1,PRKDC,RNF135,STAT6,TBK1,UBA7</t>
  </si>
  <si>
    <t>regulation of cyclin-dependent protein serine/threonine kinase activity (GO:0000079):GO_Biological_Process_2018</t>
  </si>
  <si>
    <t>BCCIP,CCND1,CDC37,IPO5,IPO7,LATS1,MAPRE3,PSMD10,PTEN</t>
  </si>
  <si>
    <t>regulation of cytokine production (GO:0001817):GO_Biological_Process_2018</t>
  </si>
  <si>
    <t>ANXA1,CSK,DDX58,IFI16,IRF3,MAPK14,MAPKAPK2,SNAI2,TBK1</t>
  </si>
  <si>
    <t>positive regulation of cell migration (GO:0030335):GO_Biological_Process_2018</t>
  </si>
  <si>
    <t>AKT2,BCAR1,CAPN7,CPNE3,CYR61,ELP1,ELP3,ELP5,ELP6,FER,FGF1,FGFR1OP,GAB1,HDAC6,MAPRE1,MIEN1,PAK1,PDCD10,PFN1,PLAA,PLCG1,PPM1F,RAPGEF2,RUFY3,SNAI2,SPAG9</t>
  </si>
  <si>
    <t>protease binding (GO:0002020):GO_Molecular_Function_2018</t>
  </si>
  <si>
    <t>BCL10,BIN1,CSTB,GSK3B,NOL3,PARK7,PTEN,PYCARD,RAD23A,RIOK3,RIPK2,SERPINB6,SERPINB9,SRI</t>
  </si>
  <si>
    <t>regulation of receptor-mediated endocytosis (GO:0048259):GO_Biological_Process_2018</t>
  </si>
  <si>
    <t>AAK1,ARF1,CBL,DKK1,PIK3CB,SMAP1</t>
  </si>
  <si>
    <t>'de novo' posttranslational protein folding (GO:0051084):GO_Biological_Process_2018</t>
  </si>
  <si>
    <t>establishment or maintenance of epithelial cell apical/basal polarity (GO:0045197):GO_Biological_Process_2018</t>
  </si>
  <si>
    <t>DLG3,ERBIN,PDCD6IP,PRKCI,SH3BP1,WDR1</t>
  </si>
  <si>
    <t>negative regulation of ERK1 and ERK2 cascade (GO:0070373):GO_Biological_Process_2018</t>
  </si>
  <si>
    <t>DUSP3,DUSP4,GBP1,GSTP1,PIN1,PTEN</t>
  </si>
  <si>
    <t>chromatin remodeling at centromere (GO:0031055):GO_Biological_Process_2018</t>
  </si>
  <si>
    <t>condensed nuclear chromosome (GO:0000794):GO_Cellular_Component_2018</t>
  </si>
  <si>
    <t>CENPC,CHEK1,CHMP1A,KIFAP3,RAD51,TUBG1</t>
  </si>
  <si>
    <t>protein tyrosine kinase binding (GO:1990782):GO_Molecular_Function_2018</t>
  </si>
  <si>
    <t>CBL,CPNE3,CRK,HSP90AA1,NRG1,PIK3R2</t>
  </si>
  <si>
    <t>SH3/SH2 adaptor activity (GO:0005070):GO_Molecular_Function_2018</t>
  </si>
  <si>
    <t>BCAR3,CRK,CRKL,GAB1,LASP1,PTPN11</t>
  </si>
  <si>
    <t>negative regulation of MAPK cascade (GO:0043409):GO_Biological_Process_2018</t>
  </si>
  <si>
    <t>DUSP3,DUSP4,GBP1,GSTP1,PIK3R2,PIN1,PSMD10,PTEN,STK38,UCHL1</t>
  </si>
  <si>
    <t>regulation of organelle organization (GO:0033043):GO_Biological_Process_2018</t>
  </si>
  <si>
    <t>CAPN2,CLIC4,DIAPH1,DNM1L,MAPK1,MAPK3,MYPN,STMN1,TBC1D1,TBC1D13,TBC1D17,TBC1D2,TBC1D22A,TBC1D4,ZEB2</t>
  </si>
  <si>
    <t>regulation of intracellular signal transduction (GO:1902531):GO_Biological_Process_2018</t>
  </si>
  <si>
    <t>AKAP11,AKT1,ARAF,ARHGAP17,ARHGAP18,ARHGAP35,ARHGAP40,ARHGDIA,ARHGEF1,ARHGEF18,BCR,BIRC2,CHEK1,CPNE1,FBXO9,FGF1,GBP1,GDI1,GDI2,HSPB1,IKBKG,MAPK1,MAPK14,MAPK3,MYO9B,OPTN,PAK1,PAK2,PIK3R2,PIN1,PIP5K1A,PJA2,PLEKHG2,PLEKHG5,PML,PPP1R13L,PRKAB2,PRKAG1,PYCARD,SOS1,TELO2,TP53RK,VAV2,XIAP,ZFAND6</t>
  </si>
  <si>
    <t>positive regulation of posttranscriptional gene silencing (GO:0060148):GO_Biological_Process_2018</t>
  </si>
  <si>
    <t>AJUBA,STAT3,XPO5</t>
  </si>
  <si>
    <t>apoptotic DNA fragmentation (GO:0006309):GO_Biological_Process_2018</t>
  </si>
  <si>
    <t>CASP3,DFFA,HMGB2</t>
  </si>
  <si>
    <t>regulation of viral process (GO:0050792):GO_Biological_Process_2018</t>
  </si>
  <si>
    <t>CHMP4B,TSG101,VPS4B</t>
  </si>
  <si>
    <t>regulation of T cell differentiation (GO:0045580):GO_Biological_Process_2018</t>
  </si>
  <si>
    <t>METTL3,ZBTB1,ZMIZ1</t>
  </si>
  <si>
    <t>determination of left/right symmetry (GO:0007368):GO_Biological_Process_2018</t>
  </si>
  <si>
    <t>regulation of mitochondrial outer membrane permeabilization involved in apoptotic signaling pathway (GO:1901028):GO_Biological_Process_2018</t>
  </si>
  <si>
    <t>BID,GSK3A,GSK3B</t>
  </si>
  <si>
    <t>miRNA metabolic process (GO:0010586):GO_Biological_Process_2018</t>
  </si>
  <si>
    <t>DIS3L2,RAN,XPO5</t>
  </si>
  <si>
    <t>non-motile cilium assembly (GO:1905515):GO_Biological_Process_2018</t>
  </si>
  <si>
    <t>C2CD3,DCTN1,MBD1</t>
  </si>
  <si>
    <t>positive regulation of ERAD pathway (GO:1904294):GO_Biological_Process_2018</t>
  </si>
  <si>
    <t>SGTA,UBQLN1,USP13</t>
  </si>
  <si>
    <t>positive regulation of G2/M transition of mitotic cell cycle (GO:0010971):GO_Biological_Process_2018</t>
  </si>
  <si>
    <t>CCND1,CDK4,VPS4B</t>
  </si>
  <si>
    <t>positive regulation of calcium-mediated signaling (GO:0050850):GO_Biological_Process_2018</t>
  </si>
  <si>
    <t>GSTM2,GSTO1,LMCD1</t>
  </si>
  <si>
    <t>regulation of protein homodimerization activity (GO:0043496):GO_Biological_Process_2018</t>
  </si>
  <si>
    <t>NRG1,PARK7,TANK</t>
  </si>
  <si>
    <t>regulation of ERBB signaling pathway (GO:1901184):GO_Biological_Process_2018</t>
  </si>
  <si>
    <t>FER,NRG1,PTPN12</t>
  </si>
  <si>
    <t>regulation of lipid biosynthetic process (GO:0046890):GO_Biological_Process_2018</t>
  </si>
  <si>
    <t>AKT1,MID1IP1,PRKAB2</t>
  </si>
  <si>
    <t>negative regulation of epithelial to mesenchymal transition (GO:0010719):GO_Biological_Process_2018</t>
  </si>
  <si>
    <t>PBLD,PTEN,STRAP</t>
  </si>
  <si>
    <t>regulation of protein complex disassembly (GO:0043244):GO_Biological_Process_2018</t>
  </si>
  <si>
    <t>ETF1,HDAC6,OGFOD1</t>
  </si>
  <si>
    <t>regulation of sodium ion transmembrane transport (GO:1902305):GO_Biological_Process_2018</t>
  </si>
  <si>
    <t>CAMK2D,RANGRF,YWHAH</t>
  </si>
  <si>
    <t>regulation of intrinsic apoptotic signaling pathway in response to DNA damage (GO:1902229):GO_Biological_Process_2018</t>
  </si>
  <si>
    <t>NACC2,SNAI2,TPT1</t>
  </si>
  <si>
    <t>positive regulation of DNA-templated transcription, initiation (GO:2000144):GO_Biological_Process_2018</t>
  </si>
  <si>
    <t>GTF2F2,SETX,SUB1</t>
  </si>
  <si>
    <t>regulation of calcium ion transport into cytosol (GO:0010522):GO_Biological_Process_2018</t>
  </si>
  <si>
    <t>DIAPH1,PML,UBASH3B</t>
  </si>
  <si>
    <t>porphyrin-containing compound biosynthetic process (GO:0006779):GO_Biological_Process_2018</t>
  </si>
  <si>
    <t>positive regulation of release of sequestered calcium ion into cytosol (GO:0051281):GO_Biological_Process_2018</t>
  </si>
  <si>
    <t>GSTM2,GSTO1,PLCG1</t>
  </si>
  <si>
    <t>Golgi localization (GO:0051645):GO_Biological_Process_2018</t>
  </si>
  <si>
    <t>guanosine-containing compound metabolic process (GO:1901068):GO_Biological_Process_2018</t>
  </si>
  <si>
    <t>EFL1,GTPBP1,RAN</t>
  </si>
  <si>
    <t>multivesicular body (GO:0005771):GO_Cellular_Component_2018</t>
  </si>
  <si>
    <t>HDAC6,TPT1,TSG101</t>
  </si>
  <si>
    <t>transcription cofactor binding (GO:0001221):GO_Molecular_Function_2018</t>
  </si>
  <si>
    <t>WW domain binding (GO:0050699):GO_Molecular_Function_2018</t>
  </si>
  <si>
    <t>RAPGEF2,TCEAL3,TCEAL4</t>
  </si>
  <si>
    <t>N-acetyltransferase activity (GO:0008080):GO_Molecular_Function_2018</t>
  </si>
  <si>
    <t>GNPNAT1,NAA10,NAA50</t>
  </si>
  <si>
    <t>FK506 binding (GO:0005528):GO_Molecular_Function_2018</t>
  </si>
  <si>
    <t>FKBP1A,FKBP3,FKBP4</t>
  </si>
  <si>
    <t>nucleotidase activity (GO:0008252):GO_Molecular_Function_2018</t>
  </si>
  <si>
    <t>BPNT1,NT5C2,NT5DC1</t>
  </si>
  <si>
    <t>microtubule plus-end binding (GO:0051010):GO_Molecular_Function_2018</t>
  </si>
  <si>
    <t>CLIP1,KIF2C,MAPRE1</t>
  </si>
  <si>
    <t>regulation of protein targeting to mitochondrion (GO:1903214):GO_Biological_Process_2018</t>
  </si>
  <si>
    <t>ARIH2,GSK3A,HNMT,NPEPPS,NRG1,SAE1,SH3GLB1,UBE2D3,UBE2L3,UBL5</t>
  </si>
  <si>
    <t>regulation of actin cytoskeleton organization (GO:0032956):GO_Biological_Process_2018</t>
  </si>
  <si>
    <t>ARHGAP17,ARHGAP18,ARHGAP35,ARHGAP40,ARHGDIA,CCDC88A,CRK,FSCN1,SH3BP1,TSC1</t>
  </si>
  <si>
    <t>response to UV (GO:0009411):GO_Biological_Process_2018</t>
  </si>
  <si>
    <t>AKT1,CCND1,EIF2AK4,FEN1,MAP2K7,METTL3,MSH6,N4BP1,RAD18,UBE2A,UBE2B,USP1,USP47,XPA,ZBTB1</t>
  </si>
  <si>
    <t>intracellular protein transport (GO:0006886):GO_Biological_Process_2018</t>
  </si>
  <si>
    <t>AKT1,AKT2,ARFGAP3,CDC37,COPB2,COPZ2,CSE1L,EIF5A,HDAC6,HEATR3,IFT27,IPO11,IPO13,IPO5,IPO7,IPO8,IPO9,KATNB1,NUTF2,RAN,RANBP1,RANBP3,RANGRF,RPAIN,SEC13,SEC31A,SNF8,SNX1,SNX17,SNX6,STAT3,TBC1D1,TBC1D13,TBC1D17,TBC1D2,TBC1D22A,TBC1D4,TNPO3,TSC2,VPS25,VPS29,VPS36,XPO1,XPO5,XPO6,YWHAH</t>
  </si>
  <si>
    <t>organic hydroxy compound biosynthetic process (GO:1901617):GO_Biological_Process_2018</t>
  </si>
  <si>
    <t>OSBPL2,PARK7,PDXK,PMVK,PNPO,PSAT1</t>
  </si>
  <si>
    <t>negative regulation of DNA metabolic process (GO:0051053):GO_Biological_Process_2018</t>
  </si>
  <si>
    <t>DFFA,ERCC1,FAM129B,GMNN,MSH6,S100A11</t>
  </si>
  <si>
    <t>positive regulation of transferase activity (GO:0051347):GO_Biological_Process_2018</t>
  </si>
  <si>
    <t>DCUN1D1,DCUN1D4,DCUN1D5,GSK3A,HSP90AA1,HSP90AB1,MAP2K7,MAPK1,MAPK3,NEK7,PIN1,PTGES3,UBE2I,UBE2L3,UBE2N,ZNF622</t>
  </si>
  <si>
    <t>angiotensin-activated signaling pathway (GO:0038166):GO_Biological_Process_2018</t>
  </si>
  <si>
    <t>AHCYL1</t>
  </si>
  <si>
    <t>regulation of cyclic-nucleotide phosphodiesterase activity (GO:0051342):GO_Biological_Process_2018</t>
  </si>
  <si>
    <t>MAPK7</t>
  </si>
  <si>
    <t>hindlimb morphogenesis (GO:0035137):GO_Biological_Process_2018</t>
  </si>
  <si>
    <t>OSR2</t>
  </si>
  <si>
    <t>regulation of brown fat cell differentiation (GO:0090335):GO_Biological_Process_2018</t>
  </si>
  <si>
    <t>FTO</t>
  </si>
  <si>
    <t>regulation of oxidative stress-induced neuron intrinsic apoptotic signaling pathway (GO:1903376):GO_Biological_Process_2018</t>
  </si>
  <si>
    <t>PARK7</t>
  </si>
  <si>
    <t>regulation of myeloid leukocyte mediated immunity (GO:0002886):GO_Biological_Process_2018</t>
  </si>
  <si>
    <t>FER</t>
  </si>
  <si>
    <t>negative regulation of phagocytosis (GO:0050765):GO_Biological_Process_2018</t>
  </si>
  <si>
    <t>SNX3</t>
  </si>
  <si>
    <t>negative regulation of keratinocyte proliferation (GO:0010839):GO_Biological_Process_2018</t>
  </si>
  <si>
    <t>negative regulation of chondrocyte differentiation (GO:0032331):GO_Biological_Process_2018</t>
  </si>
  <si>
    <t>response to granulocyte macrophage colony-stimulating factor (GO:0097012):GO_Biological_Process_2018</t>
  </si>
  <si>
    <t>ZFP36L2</t>
  </si>
  <si>
    <t>positive regulation of transmembrane transport (GO:0034764):GO_Biological_Process_2018</t>
  </si>
  <si>
    <t>PDCD5</t>
  </si>
  <si>
    <t>epithelial cell apoptotic process (GO:1904019):GO_Biological_Process_2018</t>
  </si>
  <si>
    <t>GSN</t>
  </si>
  <si>
    <t>regulation of leukocyte cell-cell adhesion (GO:1903037):GO_Biological_Process_2018</t>
  </si>
  <si>
    <t>ASS1</t>
  </si>
  <si>
    <t>cellular response to interleukin-4 (GO:0071353):GO_Biological_Process_2018</t>
  </si>
  <si>
    <t>STAT6</t>
  </si>
  <si>
    <t>homologous chromosome segregation (GO:0045143):GO_Biological_Process_2018</t>
  </si>
  <si>
    <t>CENPC</t>
  </si>
  <si>
    <t>embryonic skeletal joint development (GO:0072498):GO_Biological_Process_2018</t>
  </si>
  <si>
    <t>organophosphate catabolic process (GO:0046434):GO_Biological_Process_2018</t>
  </si>
  <si>
    <t>NUDT15</t>
  </si>
  <si>
    <t>synaptic transmission, cholinergic (GO:0007271):GO_Biological_Process_2018</t>
  </si>
  <si>
    <t>NQO1</t>
  </si>
  <si>
    <t>positive regulation of purine nucleotide biosynthetic process (GO:1900373):GO_Biological_Process_2018</t>
  </si>
  <si>
    <t>negative regulation of stress-activated protein kinase signaling cascade (GO:0070303):GO_Biological_Process_2018</t>
  </si>
  <si>
    <t>regulation of microtubule-based movement (GO:0060632):GO_Biological_Process_2018</t>
  </si>
  <si>
    <t>HDAC6</t>
  </si>
  <si>
    <t>regulation of T cell mediated immunity (GO:0002709):GO_Biological_Process_2018</t>
  </si>
  <si>
    <t>response to lipoteichoic acid (GO:0070391):GO_Biological_Process_2018</t>
  </si>
  <si>
    <t>imidazole-containing compound catabolic process (GO:0052805):GO_Biological_Process_2018</t>
  </si>
  <si>
    <t>HNMT</t>
  </si>
  <si>
    <t>ventricular cardiac muscle tissue development (GO:0003229):GO_Biological_Process_2018</t>
  </si>
  <si>
    <t>FKBP1A</t>
  </si>
  <si>
    <t>benzene-containing compound metabolic process (GO:0042537):GO_Biological_Process_2018</t>
  </si>
  <si>
    <t>adipose tissue development (GO:0060612):GO_Biological_Process_2018</t>
  </si>
  <si>
    <t>positive regulation of immunoglobulin secretion (GO:0051024):GO_Biological_Process_2018</t>
  </si>
  <si>
    <t>epithelial cell morphogenesis (GO:0003382):GO_Biological_Process_2018</t>
  </si>
  <si>
    <t>RILPL1</t>
  </si>
  <si>
    <t>insulin metabolic process (GO:1901142):GO_Biological_Process_2018</t>
  </si>
  <si>
    <t>IDE</t>
  </si>
  <si>
    <t>cardiocyte differentiation (GO:0035051):GO_Biological_Process_2018</t>
  </si>
  <si>
    <t>central nervous system myelination (GO:0022010):GO_Biological_Process_2018</t>
  </si>
  <si>
    <t>negative regulation of dendritic spine development (GO:0061000):GO_Biological_Process_2018</t>
  </si>
  <si>
    <t>T cell proliferation (GO:0042098):GO_Biological_Process_2018</t>
  </si>
  <si>
    <t>CTPS1</t>
  </si>
  <si>
    <t>regulation of glial cell apoptotic process (GO:0034350):GO_Biological_Process_2018</t>
  </si>
  <si>
    <t>PRKCI</t>
  </si>
  <si>
    <t>negative regulation of cell adhesion mediated by integrin (GO:0033629):GO_Biological_Process_2018</t>
  </si>
  <si>
    <t>negative regulation of tumor necrosis factor-mediated signaling pathway (GO:0010804):GO_Biological_Process_2018</t>
  </si>
  <si>
    <t>histidine catabolic process (GO:0006548):GO_Biological_Process_2018</t>
  </si>
  <si>
    <t>plasminogen activation (GO:0031639):GO_Biological_Process_2018</t>
  </si>
  <si>
    <t>PGK1</t>
  </si>
  <si>
    <t>negative regulation of lipid catabolic process (GO:0050995):GO_Biological_Process_2018</t>
  </si>
  <si>
    <t>tyrosine phosphorylation of STAT protein (GO:0007260):GO_Biological_Process_2018</t>
  </si>
  <si>
    <t>neuromuscular process controlling balance (GO:0050885):GO_Biological_Process_2018</t>
  </si>
  <si>
    <t>PAFAH1B1</t>
  </si>
  <si>
    <t>definitive hemopoiesis (GO:0060216):GO_Biological_Process_2018</t>
  </si>
  <si>
    <t>membrane fusion involved in viral entry into host cell (GO:0039663):GO_Biological_Process_2018</t>
  </si>
  <si>
    <t>PPIA</t>
  </si>
  <si>
    <t>positive regulation of vasculogenesis (GO:2001214):GO_Biological_Process_2018</t>
  </si>
  <si>
    <t>macrophage derived foam cell differentiation (GO:0010742):GO_Biological_Process_2018</t>
  </si>
  <si>
    <t>histidine metabolic process (GO:0006547):GO_Biological_Process_2018</t>
  </si>
  <si>
    <t>regulation of vitamin D biosynthetic process (GO:0060556):GO_Biological_Process_2018</t>
  </si>
  <si>
    <t>oogenesis (GO:0048477):GO_Biological_Process_2018</t>
  </si>
  <si>
    <t>phosphate ion homeostasis (GO:0055062):GO_Biological_Process_2018</t>
  </si>
  <si>
    <t>GPCPD1</t>
  </si>
  <si>
    <t>regulation of mitotic spindle checkpoint (GO:1903504):GO_Biological_Process_2018</t>
  </si>
  <si>
    <t>LCMT1</t>
  </si>
  <si>
    <t>regulation of keratinocyte apoptotic process (GO:1902172):GO_Biological_Process_2018</t>
  </si>
  <si>
    <t>mucosal immune response (GO:0002385):GO_Biological_Process_2018</t>
  </si>
  <si>
    <t>cranial nerve development (GO:0021545):GO_Biological_Process_2018</t>
  </si>
  <si>
    <t>neuropeptide signaling pathway (GO:0007218):GO_Biological_Process_2018</t>
  </si>
  <si>
    <t>membrane depolarization during action potential (GO:0086010):GO_Biological_Process_2018</t>
  </si>
  <si>
    <t>negative regulation of heterotypic cell-cell adhesion (GO:0034115):GO_Biological_Process_2018</t>
  </si>
  <si>
    <t>regulation of cell-cell adhesion involved in gastrulation (GO:0070587):GO_Biological_Process_2018</t>
  </si>
  <si>
    <t>adrenergic receptor signaling pathway (GO:0071875):GO_Biological_Process_2018</t>
  </si>
  <si>
    <t>secretion (GO:0046903):GO_Biological_Process_2018</t>
  </si>
  <si>
    <t>photoreceptor cell development (GO:0042461):GO_Biological_Process_2018</t>
  </si>
  <si>
    <t>MAPRE2</t>
  </si>
  <si>
    <t>regulation of leukocyte degranulation (GO:0043300):GO_Biological_Process_2018</t>
  </si>
  <si>
    <t>B cell proliferation (GO:0042100):GO_Biological_Process_2018</t>
  </si>
  <si>
    <t>regulation of cortisol biosynthetic process (GO:2000064):GO_Biological_Process_2018</t>
  </si>
  <si>
    <t>negative regulation of bone remodeling (GO:0046851):GO_Biological_Process_2018</t>
  </si>
  <si>
    <t>fusion of virus membrane with host plasma membrane (GO:0019064):GO_Biological_Process_2018</t>
  </si>
  <si>
    <t>cholesterol catabolic process (GO:0006707):GO_Biological_Process_2018</t>
  </si>
  <si>
    <t>SNX17</t>
  </si>
  <si>
    <t>positive regulation of cytokine production involved in inflammatory response (GO:1900017):GO_Biological_Process_2018</t>
  </si>
  <si>
    <t>T cell activation involved in immune response (GO:0002286):GO_Biological_Process_2018</t>
  </si>
  <si>
    <t>negative regulation of cartilage development (GO:0061037):GO_Biological_Process_2018</t>
  </si>
  <si>
    <t>cellular response to cold (GO:0070417):GO_Biological_Process_2018</t>
  </si>
  <si>
    <t>positive regulation of myeloid cell apoptotic process (GO:0033034):GO_Biological_Process_2018</t>
  </si>
  <si>
    <t>PIK3CB</t>
  </si>
  <si>
    <t>negative regulation of cell cycle phase transition (GO:1901988):GO_Biological_Process_2018</t>
  </si>
  <si>
    <t>immune response-activating cell surface receptor signaling pathway (GO:0002429):GO_Biological_Process_2018</t>
  </si>
  <si>
    <t>BCAR1</t>
  </si>
  <si>
    <t>regulation of receptor biosynthetic process (GO:0010869):GO_Biological_Process_2018</t>
  </si>
  <si>
    <t>presynaptic membrane organization (GO:0097090):GO_Biological_Process_2018</t>
  </si>
  <si>
    <t>negative regulation of cardiac muscle tissue development (GO:0055026):GO_Biological_Process_2018</t>
  </si>
  <si>
    <t>DKK1</t>
  </si>
  <si>
    <t>cellular response to granulocyte macrophage colony-stimulating factor stimulus (GO:0097011):GO_Biological_Process_2018</t>
  </si>
  <si>
    <t>neurotransmitter transport (GO:0006836):GO_Biological_Process_2018</t>
  </si>
  <si>
    <t>GLUL</t>
  </si>
  <si>
    <t>response to corticosteroid (GO:0031960):GO_Biological_Process_2018</t>
  </si>
  <si>
    <t>GOT1</t>
  </si>
  <si>
    <t>regulation of keratinocyte migration (GO:0051547):GO_Biological_Process_2018</t>
  </si>
  <si>
    <t>alcohol catabolic process (GO:0046164):GO_Biological_Process_2018</t>
  </si>
  <si>
    <t>regulation of t-circle formation (GO:1904429):GO_Biological_Process_2018</t>
  </si>
  <si>
    <t>ERCC1</t>
  </si>
  <si>
    <t>cellular phosphate ion homeostasis (GO:0030643):GO_Biological_Process_2018</t>
  </si>
  <si>
    <t>cellular monovalent inorganic anion homeostasis (GO:0030320):GO_Biological_Process_2018</t>
  </si>
  <si>
    <t>foam cell differentiation (GO:0090077):GO_Biological_Process_2018</t>
  </si>
  <si>
    <t>negative regulation of double-strand break repair via homologous recombination (GO:2000042):GO_Biological_Process_2018</t>
  </si>
  <si>
    <t>POLK</t>
  </si>
  <si>
    <t>eye photoreceptor cell differentiation (GO:0001754):GO_Biological_Process_2018</t>
  </si>
  <si>
    <t>cyclic nucleotide catabolic process (GO:0009214):GO_Biological_Process_2018</t>
  </si>
  <si>
    <t>negative regulation of response to cytokine stimulus (GO:0060761):GO_Biological_Process_2018</t>
  </si>
  <si>
    <t>cellular response to lipoteichoic acid (GO:0071223):GO_Biological_Process_2018</t>
  </si>
  <si>
    <t>axon regeneration (GO:0031103):GO_Biological_Process_2018</t>
  </si>
  <si>
    <t>MTR</t>
  </si>
  <si>
    <t>regulation of immunoglobulin secretion (GO:0051023):GO_Biological_Process_2018</t>
  </si>
  <si>
    <t>positive regulation of lyase activity (GO:0051349):GO_Biological_Process_2018</t>
  </si>
  <si>
    <t>cellular divalent inorganic anion homeostasis (GO:0072501):GO_Biological_Process_2018</t>
  </si>
  <si>
    <t>negative regulation of muscle hypertrophy (GO:0014741):GO_Biological_Process_2018</t>
  </si>
  <si>
    <t>GLRX3</t>
  </si>
  <si>
    <t>regulation of mesenchymal cell proliferation (GO:0010464):GO_Biological_Process_2018</t>
  </si>
  <si>
    <t>late endosome to vacuole transport (GO:0045324):GO_Biological_Process_2018</t>
  </si>
  <si>
    <t>CHMP7</t>
  </si>
  <si>
    <t>regulation of calcium ion transmembrane transport via high voltage-gated calcium channel (GO:1902514):GO_Biological_Process_2018</t>
  </si>
  <si>
    <t>regulation of vasculogenesis (GO:2001212):GO_Biological_Process_2018</t>
  </si>
  <si>
    <t>negative regulation of leukocyte migration (GO:0002686):GO_Biological_Process_2018</t>
  </si>
  <si>
    <t>WASL</t>
  </si>
  <si>
    <t>neuron projection regeneration (GO:0031102):GO_Biological_Process_2018</t>
  </si>
  <si>
    <t>positive regulation of sodium ion transport (GO:0010765):GO_Biological_Process_2018</t>
  </si>
  <si>
    <t>regulation of superoxide anion generation (GO:0032928):GO_Biological_Process_2018</t>
  </si>
  <si>
    <t>positive regulation of superoxide anion generation (GO:0032930):GO_Biological_Process_2018</t>
  </si>
  <si>
    <t>cellular trivalent inorganic anion homeostasis (GO:0072502):GO_Biological_Process_2018</t>
  </si>
  <si>
    <t>presynaptic membrane assembly (GO:0097105):GO_Biological_Process_2018</t>
  </si>
  <si>
    <t>positive regulation of alcohol biosynthetic process (GO:1902932):GO_Biological_Process_2018</t>
  </si>
  <si>
    <t>positive regulation of alpha-beta T cell differentiation (GO:0046638):GO_Biological_Process_2018</t>
  </si>
  <si>
    <t>sterol catabolic process (GO:0016127):GO_Biological_Process_2018</t>
  </si>
  <si>
    <t>positive regulation of osteoclast differentiation (GO:0045672):GO_Biological_Process_2018</t>
  </si>
  <si>
    <t>TRAF6</t>
  </si>
  <si>
    <t>aldehyde catabolic process (GO:0046185):GO_Biological_Process_2018</t>
  </si>
  <si>
    <t>AKR1A1</t>
  </si>
  <si>
    <t>regulation of endothelial cell chemotaxis to fibroblast growth factor (GO:2000544):GO_Biological_Process_2018</t>
  </si>
  <si>
    <t>regulation of muscle organ development (GO:0048634):GO_Biological_Process_2018</t>
  </si>
  <si>
    <t>regulation of mast cell activation involved in immune response (GO:0033006):GO_Biological_Process_2018</t>
  </si>
  <si>
    <t>cardiac muscle cell contraction (GO:0086003):GO_Biological_Process_2018</t>
  </si>
  <si>
    <t>positive regulation of skeletal muscle tissue development (GO:0048643):GO_Biological_Process_2018</t>
  </si>
  <si>
    <t>regulation of morphogenesis of an epithelium (GO:1905330):GO_Biological_Process_2018</t>
  </si>
  <si>
    <t>regulation of actin filament-based movement (GO:1903115):GO_Biological_Process_2018</t>
  </si>
  <si>
    <t>mesenchymal to epithelial transition (GO:0060231):GO_Biological_Process_2018</t>
  </si>
  <si>
    <t>myeloid cell activation involved in immune response (GO:0002275):GO_Biological_Process_2018</t>
  </si>
  <si>
    <t>excitatory synapse assembly (GO:1904861):GO_Biological_Process_2018</t>
  </si>
  <si>
    <t>cellular response to leptin stimulus (GO:0044320):GO_Biological_Process_2018</t>
  </si>
  <si>
    <t>synaptonemal structure (GO:0099086):GO_Cellular_Component_2018</t>
  </si>
  <si>
    <t>UBE2I</t>
  </si>
  <si>
    <t>early phagosome (GO:0032009):GO_Cellular_Component_2018</t>
  </si>
  <si>
    <t>T cell receptor complex (GO:0042101):GO_Cellular_Component_2018</t>
  </si>
  <si>
    <t>neurotransmitter receptor complex (GO:0098878):GO_Cellular_Component_2018</t>
  </si>
  <si>
    <t>DLG3</t>
  </si>
  <si>
    <t>AIM2 inflammasome complex (GO:0097169):GO_Cellular_Component_2018</t>
  </si>
  <si>
    <t>protein serine/threonine phosphatase inhibitor activity (GO:0004865):GO_Molecular_Function_2018</t>
  </si>
  <si>
    <t>PPP1R2</t>
  </si>
  <si>
    <t>NADPH-hemoprotein reductase activity (GO:0003958):GO_Molecular_Function_2018</t>
  </si>
  <si>
    <t>MTRR</t>
  </si>
  <si>
    <t>calcium-activated potassium channel activity (GO:0015269):GO_Molecular_Function_2018</t>
  </si>
  <si>
    <t>MTMR6</t>
  </si>
  <si>
    <t>dipeptidase activity (GO:0016805):GO_Molecular_Function_2018</t>
  </si>
  <si>
    <t>PM20D2</t>
  </si>
  <si>
    <t>MHC protein binding (GO:0042287):GO_Molecular_Function_2018</t>
  </si>
  <si>
    <t>chemokine receptor binding (GO:0042379):GO_Molecular_Function_2018</t>
  </si>
  <si>
    <t>ITCH</t>
  </si>
  <si>
    <t>peptidyl-proline dioxygenase activity (GO:0031543):GO_Molecular_Function_2018</t>
  </si>
  <si>
    <t>OGFOD1</t>
  </si>
  <si>
    <t>cyclic-nucleotide phosphodiesterase activity (GO:0004112):GO_Molecular_Function_2018</t>
  </si>
  <si>
    <t>sodium ion binding (GO:0031402):GO_Molecular_Function_2018</t>
  </si>
  <si>
    <t>PDXK</t>
  </si>
  <si>
    <t>sodium channel inhibitor activity (GO:0019871):GO_Molecular_Function_2018</t>
  </si>
  <si>
    <t>oxidoreductase activity, acting on paired donors, with incorporation or reduction of molecular oxygen, reduced flavin or flavoprotein as one donor, and incorporation of one atom of oxygen (GO:0016712):GO_Molecular_Function_2018</t>
  </si>
  <si>
    <t>hydrolase activity, acting on carbon-nitrogen (but not peptide) bonds, in cyclic amides (GO:0016812):GO_Molecular_Function_2018</t>
  </si>
  <si>
    <t>DPYSL2</t>
  </si>
  <si>
    <t>exoribonuclease activity (GO:0004532):GO_Molecular_Function_2018</t>
  </si>
  <si>
    <t>DCPS</t>
  </si>
  <si>
    <t>oxidoreductase activity, acting on NAD(P)H, oxygen as acceptor (GO:0050664):GO_Molecular_Function_2018</t>
  </si>
  <si>
    <t>LBD domain binding (GO:0050693):GO_Molecular_Function_2018</t>
  </si>
  <si>
    <t>negative regulation of TOR signaling (GO:0032007):GO_Biological_Process_2018</t>
  </si>
  <si>
    <t>AKT1S1,FNIP1,GSK3A,ITFG2,TSC1,TSC2</t>
  </si>
  <si>
    <t>positive regulation of neuron projection development (GO:0010976):GO_Biological_Process_2018</t>
  </si>
  <si>
    <t>ARHGAP35,ARHGDIA,CAMK1,DPYSL3,PLAA,PRKCI,PRKD1,RAPGEF1,RAPGEF2,SETX,SNX3</t>
  </si>
  <si>
    <t>regulation of mitotic nuclear division (GO:0007088):GO_Biological_Process_2018</t>
  </si>
  <si>
    <t>CHEK1,CHMP1A,CHMP1B,CHMP2B,CHMP4B,CHMP5,FBXO5,KIF11,KNTC1,PIN1,VPS4B</t>
  </si>
  <si>
    <t>double-strand break repair via homologous recombination (GO:0000724):GO_Biological_Process_2018</t>
  </si>
  <si>
    <t>CDC45,FEN1,GINS2,GINS4,MUS81,NUCKS1,POLK,RAD51,RAD51D,SWI5,UBE2N</t>
  </si>
  <si>
    <t>negative regulation of neuron projection development (GO:0010977):GO_Biological_Process_2018</t>
  </si>
  <si>
    <t>ARHGDIA,DPYSL3,FKBP4,GAK,GDI1,PTEN,RUFY3</t>
  </si>
  <si>
    <t>negative regulation of MAP kinase activity (GO:0043407):GO_Biological_Process_2018</t>
  </si>
  <si>
    <t>DUSP3,DUSP4,GPS1,GSTP1,RGS3,STK38,UCHL1</t>
  </si>
  <si>
    <t>regulation of telomerase activity (GO:0051972):GO_Biological_Process_2018</t>
  </si>
  <si>
    <t>dendritic spine organization (GO:0097061):GO_Biological_Process_2018</t>
  </si>
  <si>
    <t>ARF1,PTEN,WASL</t>
  </si>
  <si>
    <t>establishment of protein localization to vacuole (GO:0072666):GO_Biological_Process_2018</t>
  </si>
  <si>
    <t>maintenance of protein location in nucleus (GO:0051457):GO_Biological_Process_2018</t>
  </si>
  <si>
    <t>ARL2BP,MORC3,PML</t>
  </si>
  <si>
    <t>negative regulation of neurogenesis (GO:0050768):GO_Biological_Process_2018</t>
  </si>
  <si>
    <t>DYNLT1,EIF2AK4,MBD1</t>
  </si>
  <si>
    <t>intrinsic apoptotic signaling pathway in response to DNA damage by p53 class mediator (GO:0042771):GO_Biological_Process_2018</t>
  </si>
  <si>
    <t>IFI16,PML,PYCARD</t>
  </si>
  <si>
    <t>regulation of cell development (GO:0060284):GO_Biological_Process_2018</t>
  </si>
  <si>
    <t>HMGB2,PRUNE1,RHEB</t>
  </si>
  <si>
    <t>positive regulation of translational initiation (GO:0045948):GO_Biological_Process_2018</t>
  </si>
  <si>
    <t>CDC123,EIF2B5,RPS6KB1</t>
  </si>
  <si>
    <t>regulation of blood circulation (GO:1903522):GO_Biological_Process_2018</t>
  </si>
  <si>
    <t>CAMK2D,CYP2J2,SRI</t>
  </si>
  <si>
    <t>metallo-sulfur cluster assembly (GO:0031163):GO_Biological_Process_2018</t>
  </si>
  <si>
    <t>CIAPIN1,MMS19,NUBP1</t>
  </si>
  <si>
    <t>regulation of potassium ion transmembrane transporter activity (GO:1901016):GO_Biological_Process_2018</t>
  </si>
  <si>
    <t>CAB39,FHL1,STK39</t>
  </si>
  <si>
    <t>ribosomal subunit export from nucleus (GO:0000054):GO_Biological_Process_2018</t>
  </si>
  <si>
    <t>ABCE1,RAN,XPO1</t>
  </si>
  <si>
    <t>linoleic acid metabolic process (GO:0043651):GO_Biological_Process_2018</t>
  </si>
  <si>
    <t>CYP2J2,GSTM2,GSTP1</t>
  </si>
  <si>
    <t>NAD metabolic process (GO:0019674):GO_Biological_Process_2018</t>
  </si>
  <si>
    <t>MDH1,NADK,NADSYN1</t>
  </si>
  <si>
    <t>positive regulation of cell cycle G2/M phase transition (GO:1902751):GO_Biological_Process_2018</t>
  </si>
  <si>
    <t>wound healing, spreading of cells (GO:0044319):GO_Biological_Process_2018</t>
  </si>
  <si>
    <t>regulation of ruffle assembly (GO:1900027):GO_Biological_Process_2018</t>
  </si>
  <si>
    <t>EPS8L2,PFN1,PFN2</t>
  </si>
  <si>
    <t>establishment of mitotic spindle orientation (GO:0000132):GO_Biological_Process_2018</t>
  </si>
  <si>
    <t>DCTN1,DYNLT1,PAFAH1B1</t>
  </si>
  <si>
    <t>regulation of receptor internalization (GO:0002090):GO_Biological_Process_2018</t>
  </si>
  <si>
    <t>ARF1,DKK1,SCYL2</t>
  </si>
  <si>
    <t>glutamine family amino acid metabolic process (GO:0009064):GO_Biological_Process_2018</t>
  </si>
  <si>
    <t>GCLC,GCLM,GOT1</t>
  </si>
  <si>
    <t>prostaglandin metabolic process (GO:0006693):GO_Biological_Process_2018</t>
  </si>
  <si>
    <t>PLAA,PTGES3,PTGR2</t>
  </si>
  <si>
    <t>pseudouridine synthase activity (GO:0009982):GO_Molecular_Function_2018</t>
  </si>
  <si>
    <t>PUS7,PUS7L,RPUSD1</t>
  </si>
  <si>
    <t>ubiquitin-specific protease binding (GO:1990381):GO_Molecular_Function_2018</t>
  </si>
  <si>
    <t>PARK7,PTEN,RAD23A</t>
  </si>
  <si>
    <t>positive regulation of protein modification process (GO:0031401):GO_Biological_Process_2018</t>
  </si>
  <si>
    <t>AKT1,AKT2,ASPSCR1,ATG7,BRAT1,CAMK1,CCND1,CYR61,DVL2,FNIP1,MAPK3,PAK1,PIN1,PPP1R7,PTPA,RIPK1,UBE2N</t>
  </si>
  <si>
    <t>positive regulation of organelle assembly (GO:1902117):GO_Biological_Process_2018</t>
  </si>
  <si>
    <t>ARHGAP35,CCDC88A,DYNC1H1,FSCN1,LRSAM1,PDCD6IP,SH3GLB1</t>
  </si>
  <si>
    <t>phagocytosis (GO:0006909):GO_Biological_Process_2018</t>
  </si>
  <si>
    <t>ANXA1,ANXA11,GSN,MYH9,PIP5K1A,SH3BP1,TGM2</t>
  </si>
  <si>
    <t>fibrillar center (GO:0001650):GO_Cellular_Component_2018</t>
  </si>
  <si>
    <t>APEX2,FBLIM1,FOXJ2,HERC4,IPO11,KDM4A,KLF6,MALT1,MRI1,NFKBIE,NHEJ1,ORC6,PAFAH1B2,RPAIN,SELENBP1,TAX1BP3,TXNRD1,UBE2N</t>
  </si>
  <si>
    <t>regulation of protein phosphorylation (GO:0001932):GO_Biological_Process_2018</t>
  </si>
  <si>
    <t>AKT1,AKT2,BRAT1,CCDC88A,CCND1,CYR61,DVL2,EIF2AK4,FER,FNIP1,HSPB1,IMPACT,MAPK3,MOB1B,PAK1,PAK2,PARK7,PDCL3,PIN1,PML,PRKDC,PTEN,RIPK1,STAT2,WARS</t>
  </si>
  <si>
    <t>heart development (GO:0007507):GO_Biological_Process_2018</t>
  </si>
  <si>
    <t>CACYBP,CITED2,DVL2,FKBP1A,MTHFD1,PTEN,PTPN11,SALL1,SH3PXD2B,SMG9,TAB2,TSC2</t>
  </si>
  <si>
    <t>positive regulation of protein import into nucleus (GO:0042307):GO_Biological_Process_2018</t>
  </si>
  <si>
    <t>BAG3,DDX58,IPO5,PIK3R1,PIK3R2,RBPMS,ZPR1</t>
  </si>
  <si>
    <t>positive regulation of intracellular transport (GO:0032388):GO_Biological_Process_2018</t>
  </si>
  <si>
    <t>BID,DYNC1H1,GSK3A,GSK3B,MBD1,PDCD10,RUFY3</t>
  </si>
  <si>
    <t>regulation of cellular protein metabolic process (GO:0032268):GO_Biological_Process_2018</t>
  </si>
  <si>
    <t>AKT1,CDC123,EIF2B4,FOXO3,MTPN,PM20D2,TSC1</t>
  </si>
  <si>
    <t>flavin adenine dinucleotide binding (GO:0050660):GO_Molecular_Function_2018</t>
  </si>
  <si>
    <t>AOX1,CYB5R2,CYB5R4,GSR,MICAL1,MTHFR,MTRR</t>
  </si>
  <si>
    <t>positive regulation of cell proliferation (GO:0008284):GO_Biological_Process_2018</t>
  </si>
  <si>
    <t>AKR1B1,AKT1,AKT2,CAPN1,CAPNS1,CDC123,CDK4,CRKL,CYR61,DHPS,EIF5A,EIF5A2,FER,FGF1,FGFR1OP,HDAC4,HMGN5,IRS1,MCTS1,MVD,NACC1,NACC2,NAMPT,NAP1L1,NME1,NME2,NRG1,NUDT16,OSR2,PAK1,PDCD10,PRKCI,PTEN,STAMBP,STAT1,TTK,UBE2A</t>
  </si>
  <si>
    <t>organonitrogen compound biosynthetic process (GO:1901566):GO_Biological_Process_2018</t>
  </si>
  <si>
    <t>AKR1A1,ASL,ASNS,ASS1,BCL10,ESD,GLUL,GOT1,GPHN,GSTA4,GSTM1,GSTM2,GSTO1,GSTP1,KYAT1,LCMT2,MOCS3,PCYT1A,PRKD1,TYW5</t>
  </si>
  <si>
    <t>transmembrane receptor protein serine/threonine kinase signaling pathway (GO:0007178):GO_Biological_Process_2018</t>
  </si>
  <si>
    <t>ARHGEF18,CBL,FKBP1A,FNTA,MAP3K7,MAPK3,PXN,TGFB1I1,UBE2D1,UBE2D3,UBE2M,USP15,USP9X</t>
  </si>
  <si>
    <t>transcriptional repressor activity, RNA polymerase II transcription regulatory region sequence-specific binding (GO:0001227):GO_Molecular_Function_2018</t>
  </si>
  <si>
    <t>ARHGAP35,BACH1,ENO1,ETV6,FOXO3,GZF1,IFI16,LRRFIP1,NACC2,RB1,SNAI2,ZEB1,ZEB2</t>
  </si>
  <si>
    <t>postreplication repair (GO:0006301):GO_Biological_Process_2018</t>
  </si>
  <si>
    <t>RAD18,UBA7,UBE2A,UBE2B,UBE2N,UBE2V1,UBE2V2,ZBTB1</t>
  </si>
  <si>
    <t>negative regulation of transmembrane receptor protein serine/threonine kinase signaling pathway (GO:0090101):GO_Biological_Process_2018</t>
  </si>
  <si>
    <t>DKK1,FST,PBLD,PIN1,SNX6,SPART,STRAP,TGFB1I1</t>
  </si>
  <si>
    <t>positive regulation of viral life cycle (GO:1903902):GO_Biological_Process_2018</t>
  </si>
  <si>
    <t>CHMP2B,CHMP4B,PPIA,PPID,RAD23A,TSG101,VPS4A,VPS4B</t>
  </si>
  <si>
    <t>negative regulation of cytoskeleton organization (GO:0051494):GO_Biological_Process_2018</t>
  </si>
  <si>
    <t>ARPIN,FKBP4,PFN1,PFN2</t>
  </si>
  <si>
    <t>regulation of proteolysis involved in cellular protein catabolic process (GO:1903050):GO_Biological_Process_2018</t>
  </si>
  <si>
    <t>LATS1,NUDT15,UBE3A,USP14</t>
  </si>
  <si>
    <t>negative regulation of small GTPase mediated signal transduction (GO:0051058):GO_Biological_Process_2018</t>
  </si>
  <si>
    <t>CD2AP,RASA1,SH3BP1,STAMBP</t>
  </si>
  <si>
    <t>protein K48-linked deubiquitination (GO:0071108):GO_Biological_Process_2018</t>
  </si>
  <si>
    <t>OTUB1,OTUD7B,USP25,USP5</t>
  </si>
  <si>
    <t>positive regulation of tumor necrosis factor production (GO:0032760):GO_Biological_Process_2018</t>
  </si>
  <si>
    <t>DDX58,HSPB1,PYCARD,RIPK1</t>
  </si>
  <si>
    <t>DNA catabolic process, endonucleolytic (GO:0000737):GO_Biological_Process_2018</t>
  </si>
  <si>
    <t>CASP3,DFFA,HMGB2,MUS81</t>
  </si>
  <si>
    <t>positive regulation of gene silencing by miRNA (GO:2000637):GO_Biological_Process_2018</t>
  </si>
  <si>
    <t>AJUBA,MAP2K1,MAP2K2,STAT3</t>
  </si>
  <si>
    <t>organelle disassembly (GO:1903008):GO_Biological_Process_2018</t>
  </si>
  <si>
    <t>regulation of NIK/NF-kappaB signaling (GO:1901222):GO_Biological_Process_2018</t>
  </si>
  <si>
    <t>CPNE1,HDAC7,SASH1,TRIM44</t>
  </si>
  <si>
    <t>positive regulation of RNA splicing (GO:0033120):GO_Biological_Process_2018</t>
  </si>
  <si>
    <t>PIK3R1,PRDX6,SETX,ZPR1</t>
  </si>
  <si>
    <t>ncRNA catabolic process (GO:0034661):GO_Biological_Process_2018</t>
  </si>
  <si>
    <t>DIS3,DIS3L2,NUDT16,TRIR</t>
  </si>
  <si>
    <t>positive regulation of reactive oxygen species biosynthetic process (GO:1903428):GO_Biological_Process_2018</t>
  </si>
  <si>
    <t>neuron projection extension (GO:1990138):GO_Biological_Process_2018</t>
  </si>
  <si>
    <t>CPNE1,EIF2AK4,IMPACT,USP9X</t>
  </si>
  <si>
    <t>regulation of interleukin-6 production (GO:0032675):GO_Biological_Process_2018</t>
  </si>
  <si>
    <t>DDX58,MAPKAPK2,MYD88,PYCARD</t>
  </si>
  <si>
    <t>sarcoplasm (GO:0016528):GO_Cellular_Component_2018</t>
  </si>
  <si>
    <t>FKBP1A,GSN,GSTM2,SRI</t>
  </si>
  <si>
    <t>ion channel inhibitor activity (GO:0008200):GO_Molecular_Function_2018</t>
  </si>
  <si>
    <t>CAMK2D,ENSA,RASA1,WNK1</t>
  </si>
  <si>
    <t>Hsp70 protein binding (GO:0030544):GO_Molecular_Function_2018</t>
  </si>
  <si>
    <t>DNAJB1,DNAJC2,MVD,PPID</t>
  </si>
  <si>
    <t>endopeptidase regulator activity (GO:0061135):GO_Molecular_Function_2018</t>
  </si>
  <si>
    <t>glycerophospholipid biosynthetic process (GO:0046474):GO_Biological_Process_2018</t>
  </si>
  <si>
    <t>ARF1,CPNE1,CPNE3,DDHD2,DGKQ,IMPA1,INPP4B,INPPL1,MTMR12,MTMR6,MTMR9,PCYT1A,PCYT2,PI4KB,PIK3CA,PIK3CB,PIK3R1,PIK3R2,PIK3R3,PIP5K1A,PTEN</t>
  </si>
  <si>
    <t>organonitrogen compound catabolic process (GO:1901565):GO_Biological_Process_2018</t>
  </si>
  <si>
    <t>IDE,LRSAM1,LTA4H,NPEPPS,NRDC,RNPEP,SIAH1,UCHL3</t>
  </si>
  <si>
    <t>response to calcium ion (GO:0051592):GO_Biological_Process_2018</t>
  </si>
  <si>
    <t>AHCYL1,ANXA11,CAMK2D,CLIC4,CPNE1,CPNE3,PEF1,SEC31A</t>
  </si>
  <si>
    <t>endonuclease activity (GO:0004519):GO_Molecular_Function_2018</t>
  </si>
  <si>
    <t>APEX1,DIS3,FEN1,MUS81,RAD51,RAD51D,TSN,TSNAX</t>
  </si>
  <si>
    <t>proteasome-mediated ubiquitin-dependent protein catabolic process (GO:0043161):GO_Biological_Process_2018</t>
  </si>
  <si>
    <t>BIRC2,BUB1B,CDC34,CUL1,FAF1,FBXL18,FBXO9,FBXW5,GSK3A,GSK3B,HECTD3,ITCH,KLHL42,LTN1,NSFL1C,PCBP2,PCNP,PLAA,PML,PSMD10,PSMD5,PSMD9,PSMF1,RBCK1,RLIM,RNF181,SGTA,SHARPIN,SIAH1,UBE2A,UBE2B,UBE2D1,UBE2D3,UBE2E1,UBE2K,UBE2R2,UBE3A,UBQLN1,UBXN1,UCHL1</t>
  </si>
  <si>
    <t>ATPase activity, coupled (GO:0042623):GO_Molecular_Function_2018</t>
  </si>
  <si>
    <t>HSPA14,HSPA4,HSPH1,KATNA1,KATNAL1,KATNB1,MSH6,MYH9,MYL6,MYO1E,RAD51,RAD51D,VPS4A,VPS4B</t>
  </si>
  <si>
    <t>negative regulation of protein serine/threonine kinase activity (GO:0071901):GO_Biological_Process_2018</t>
  </si>
  <si>
    <t>AKT1,GSTP1,IPO5,IPO7,LATS1,PYCARD,STK38,UCHL1</t>
  </si>
  <si>
    <t>regulation of TORC1 signaling (GO:1903432):GO_Biological_Process_2018</t>
  </si>
  <si>
    <t>DGKQ,ITFG2,PIH1D1,TELO2</t>
  </si>
  <si>
    <t>negative regulation of DNA binding (GO:0043392):GO_Biological_Process_2018</t>
  </si>
  <si>
    <t>CPNE1,IFI16,SP100,SUMO3</t>
  </si>
  <si>
    <t>regulation of cellular localization (GO:0060341):GO_Biological_Process_2018</t>
  </si>
  <si>
    <t>CAMK2D,DYNC1H1,GSN,PML</t>
  </si>
  <si>
    <t>lymphocyte differentiation (GO:0030098):GO_Biological_Process_2018</t>
  </si>
  <si>
    <t>HDAC4,HDAC5,KLF6,NHEJ1</t>
  </si>
  <si>
    <t>response to interferon-gamma (GO:0034341):GO_Biological_Process_2018</t>
  </si>
  <si>
    <t>GAPDH,NUB1,SP100,STAT1</t>
  </si>
  <si>
    <t>negative regulation of cell cycle G1/S phase transition (GO:1902807):GO_Biological_Process_2018</t>
  </si>
  <si>
    <t>FHL1,PTEN,RB1,SLFN11</t>
  </si>
  <si>
    <t>C-terminal protein lipidation (GO:0006501):GO_Biological_Process_2018</t>
  </si>
  <si>
    <t>ATG12,ATG4A,ATG5,ATG7</t>
  </si>
  <si>
    <t>positive regulation of transcription factor import into nucleus (GO:0042993):GO_Biological_Process_2018</t>
  </si>
  <si>
    <t>icosanoid metabolic process (GO:0006690):GO_Biological_Process_2018</t>
  </si>
  <si>
    <t>CYP2J2,LTA4H,MAPKAPK2,PTGR1</t>
  </si>
  <si>
    <t>alpha-amino acid catabolic process (GO:1901606):GO_Biological_Process_2018</t>
  </si>
  <si>
    <t>CBS,HNMT,KYAT1,MTRR</t>
  </si>
  <si>
    <t>carbohydrate derivative biosynthetic process (GO:1901137):GO_Biological_Process_2018</t>
  </si>
  <si>
    <t>G6PD,RRM1,RRM2B,TPI1</t>
  </si>
  <si>
    <t>positive regulation of microtubule polymerization (GO:0031116):GO_Biological_Process_2018</t>
  </si>
  <si>
    <t>CLIP1,DCTN1,MAPRE1,PAK1</t>
  </si>
  <si>
    <t>regulation of cilium assembly (GO:1902017):GO_Biological_Process_2018</t>
  </si>
  <si>
    <t>ARHGAP35,ATG3,ATG5,CCDC88A</t>
  </si>
  <si>
    <t>positive regulation of protein dephosphorylation (GO:0035307):GO_Biological_Process_2018</t>
  </si>
  <si>
    <t>HSP90AB1,PIN1,PPP1R7,PTPA</t>
  </si>
  <si>
    <t>SH2 domain binding (GO:0042169):GO_Molecular_Function_2018</t>
  </si>
  <si>
    <t>CRK,INPPL1,IRS1,SH3PXD2B</t>
  </si>
  <si>
    <t>disulfide oxidoreductase activity (GO:0015036):GO_Molecular_Function_2018</t>
  </si>
  <si>
    <t>CCS,PGK1,TXNDC17,TXNL1</t>
  </si>
  <si>
    <t>positive regulation of protein polymerization (GO:0032273):GO_Biological_Process_2018</t>
  </si>
  <si>
    <t>CDC42EP3,CLIP1,DCTN1,FER,MAPRE1,PAK1,PFN1,PFN2,PYCARD</t>
  </si>
  <si>
    <t>actin cytoskeleton reorganization (GO:0031532):GO_Biological_Process_2018</t>
  </si>
  <si>
    <t>ANXA1,BCAR1,DTNBP1,FER,GAB1,GSN,MYH9,PAK1,PIP5K1A</t>
  </si>
  <si>
    <t>transforming growth factor beta receptor signaling pathway (GO:0007179):GO_Biological_Process_2018</t>
  </si>
  <si>
    <t>ARHGEF18,CBL,FKBP1A,FNTA,MAP3K7,PXN,UBE2M,USP15,USP9X</t>
  </si>
  <si>
    <t>regulation of stress fiber assembly (GO:0051492):GO_Biological_Process_2018</t>
  </si>
  <si>
    <t>CTGF,PAK1,PFN1,PFN2,PPM1F,PXN,STMN1,TSC1,WASF2</t>
  </si>
  <si>
    <t>negative regulation of membrane potential (GO:0045837):GO_Biological_Process_2018</t>
  </si>
  <si>
    <t>HEBP2</t>
  </si>
  <si>
    <t>cellular response to nitric oxide (GO:0071732):GO_Biological_Process_2018</t>
  </si>
  <si>
    <t>regulation of myoblast fusion (GO:1901739):GO_Biological_Process_2018</t>
  </si>
  <si>
    <t>epithelial to mesenchymal transition involved in endocardial cushion formation (GO:0003198):GO_Biological_Process_2018</t>
  </si>
  <si>
    <t>regulation of myosin-light-chain-phosphatase activity (GO:0035507):GO_Biological_Process_2018</t>
  </si>
  <si>
    <t>IKBKB</t>
  </si>
  <si>
    <t>dolichyl diphosphate biosynthetic process (GO:0006489):GO_Biological_Process_2018</t>
  </si>
  <si>
    <t>MVD</t>
  </si>
  <si>
    <t>flavin-containing compound metabolic process (GO:0042726):GO_Biological_Process_2018</t>
  </si>
  <si>
    <t>RFK</t>
  </si>
  <si>
    <t>vitamin K metabolic process (GO:0042373):GO_Biological_Process_2018</t>
  </si>
  <si>
    <t>CBR1</t>
  </si>
  <si>
    <t>positive regulation of calcineurin-NFAT signaling cascade (GO:0070886):GO_Biological_Process_2018</t>
  </si>
  <si>
    <t>LMCD1</t>
  </si>
  <si>
    <t>sarcoplasmic reticulum calcium ion transport (GO:0070296):GO_Biological_Process_2018</t>
  </si>
  <si>
    <t>negative regulation of T cell apoptotic process (GO:0070233):GO_Biological_Process_2018</t>
  </si>
  <si>
    <t>TSC22D4</t>
  </si>
  <si>
    <t>negative regulation of JUN kinase activity (GO:0043508):GO_Biological_Process_2018</t>
  </si>
  <si>
    <t>cellular response to reactive nitrogen species (GO:1902170):GO_Biological_Process_2018</t>
  </si>
  <si>
    <t>cellular hyperosmotic response (GO:0071474):GO_Biological_Process_2018</t>
  </si>
  <si>
    <t>AKR1B1</t>
  </si>
  <si>
    <t>T cell differentiation in thymus (GO:0033077):GO_Biological_Process_2018</t>
  </si>
  <si>
    <t>negative regulation of necroptotic process (GO:0060546):GO_Biological_Process_2018</t>
  </si>
  <si>
    <t>BIRC2</t>
  </si>
  <si>
    <t>establishment of endothelial intestinal barrier (GO:0090557):GO_Biological_Process_2018</t>
  </si>
  <si>
    <t>protein K6-linked ubiquitination (GO:0085020):GO_Biological_Process_2018</t>
  </si>
  <si>
    <t>UBE2T</t>
  </si>
  <si>
    <t>regulation of secretion (GO:0051046):GO_Biological_Process_2018</t>
  </si>
  <si>
    <t>response to DNA damage checkpoint signaling (GO:0072423):GO_Biological_Process_2018</t>
  </si>
  <si>
    <t>MUS81</t>
  </si>
  <si>
    <t>positive regulation of long-term synaptic potentiation (GO:1900273):GO_Biological_Process_2018</t>
  </si>
  <si>
    <t>regulation of ATP biosynthetic process (GO:2001169):GO_Biological_Process_2018</t>
  </si>
  <si>
    <t>protein localization to endoplasmic reticulum exit site (GO:0070973):GO_Biological_Process_2018</t>
  </si>
  <si>
    <t>SEC16A</t>
  </si>
  <si>
    <t>cardiac muscle cell differentiation (GO:0055007):GO_Biological_Process_2018</t>
  </si>
  <si>
    <t>positive regulation of cyclin-dependent protein serine/threonine kinase activity involved in G1/S transition of mitotic cell cycle (GO:0031659):GO_Biological_Process_2018</t>
  </si>
  <si>
    <t>box C/D snoRNP assembly (GO:0000492):GO_Biological_Process_2018</t>
  </si>
  <si>
    <t>PIH1D1</t>
  </si>
  <si>
    <t>rescue of stalled ribosome (GO:0072344):GO_Biological_Process_2018</t>
  </si>
  <si>
    <t>LTN1</t>
  </si>
  <si>
    <t>positive regulation of immune system process (GO:0002684):GO_Biological_Process_2018</t>
  </si>
  <si>
    <t>citrulline metabolic process (GO:0000052):GO_Biological_Process_2018</t>
  </si>
  <si>
    <t>regulation of chemokine production (GO:0032642):GO_Biological_Process_2018</t>
  </si>
  <si>
    <t>embryonic skeletal joint morphogenesis (GO:0060272):GO_Biological_Process_2018</t>
  </si>
  <si>
    <t>eye photoreceptor cell development (GO:0042462):GO_Biological_Process_2018</t>
  </si>
  <si>
    <t>positive regulation of astrocyte differentiation (GO:0048711):GO_Biological_Process_2018</t>
  </si>
  <si>
    <t>signal complex assembly (GO:0007172):GO_Biological_Process_2018</t>
  </si>
  <si>
    <t>PXN</t>
  </si>
  <si>
    <t>positive regulation of myeloid leukocyte cytokine production involved in immune response (GO:0061081):GO_Biological_Process_2018</t>
  </si>
  <si>
    <t>positive regulation of muscle contraction (GO:0045933):GO_Biological_Process_2018</t>
  </si>
  <si>
    <t>interphase microtubule nucleation by interphase microtubule organizing center (GO:0051415):GO_Biological_Process_2018</t>
  </si>
  <si>
    <t>TUBGCP2</t>
  </si>
  <si>
    <t>vascular endothelial growth factor signaling pathway (GO:0038084):GO_Biological_Process_2018</t>
  </si>
  <si>
    <t>GAB1</t>
  </si>
  <si>
    <t>icosanoid biosynthetic process (GO:0046456):GO_Biological_Process_2018</t>
  </si>
  <si>
    <t>LTA4H</t>
  </si>
  <si>
    <t>positive regulation of fatty acid biosynthetic process (GO:0045723):GO_Biological_Process_2018</t>
  </si>
  <si>
    <t>MID1IP1</t>
  </si>
  <si>
    <t>response to lead ion (GO:0010288):GO_Biological_Process_2018</t>
  </si>
  <si>
    <t>positive regulation of acute inflammatory response (GO:0002675):GO_Biological_Process_2018</t>
  </si>
  <si>
    <t>regulation of response to wounding (GO:1903034):GO_Biological_Process_2018</t>
  </si>
  <si>
    <t>STK24</t>
  </si>
  <si>
    <t>regulation of high voltage-gated calcium channel activity (GO:1901841):GO_Biological_Process_2018</t>
  </si>
  <si>
    <t>interleukin-23-mediated signaling pathway (GO:0038155):GO_Biological_Process_2018</t>
  </si>
  <si>
    <t>negative regulation of protein sumoylation (GO:0033234):GO_Biological_Process_2018</t>
  </si>
  <si>
    <t>negative regulation of cardiocyte differentiation (GO:1905208):GO_Biological_Process_2018</t>
  </si>
  <si>
    <t>arginine metabolic process (GO:0006525):GO_Biological_Process_2018</t>
  </si>
  <si>
    <t>positive regulation of histone phosphorylation (GO:0033129):GO_Biological_Process_2018</t>
  </si>
  <si>
    <t>MAPK3</t>
  </si>
  <si>
    <t>cellular response to purine-containing compound (GO:0071415):GO_Biological_Process_2018</t>
  </si>
  <si>
    <t>GSTM2</t>
  </si>
  <si>
    <t>cellular biogenic amine catabolic process (GO:0042402):GO_Biological_Process_2018</t>
  </si>
  <si>
    <t>retrograde transport, vesicle recycling within Golgi (GO:0000301):GO_Biological_Process_2018</t>
  </si>
  <si>
    <t>OPTN</t>
  </si>
  <si>
    <t>leptin-mediated signaling pathway (GO:0033210):GO_Biological_Process_2018</t>
  </si>
  <si>
    <t>negative regulation by host of viral process (GO:0044793):GO_Biological_Process_2018</t>
  </si>
  <si>
    <t>positive regulation of tumor necrosis factor-mediated signaling pathway (GO:1903265):GO_Biological_Process_2018</t>
  </si>
  <si>
    <t>CPNE1</t>
  </si>
  <si>
    <t>folic acid-containing compound biosynthetic process (GO:0009396):GO_Biological_Process_2018</t>
  </si>
  <si>
    <t>OVCA2</t>
  </si>
  <si>
    <t>NADH metabolic process (GO:0006734):GO_Biological_Process_2018</t>
  </si>
  <si>
    <t>MDH1</t>
  </si>
  <si>
    <t>actin filament network formation (GO:0051639):GO_Biological_Process_2018</t>
  </si>
  <si>
    <t>PLS3</t>
  </si>
  <si>
    <t>regulation of establishment of protein localization (GO:0070201):GO_Biological_Process_2018</t>
  </si>
  <si>
    <t>GAPVD1</t>
  </si>
  <si>
    <t>negative regulation of blood pressure (GO:0045776):GO_Biological_Process_2018</t>
  </si>
  <si>
    <t>RNPEP</t>
  </si>
  <si>
    <t>polyphosphate metabolic process (GO:0006797):GO_Biological_Process_2018</t>
  </si>
  <si>
    <t>PRUNE1</t>
  </si>
  <si>
    <t>heart trabecula formation (GO:0060347):GO_Biological_Process_2018</t>
  </si>
  <si>
    <t>regulation of anion channel activity (GO:0010359):GO_Biological_Process_2018</t>
  </si>
  <si>
    <t>GOPC</t>
  </si>
  <si>
    <t>monocyte chemotaxis (GO:0002548):GO_Biological_Process_2018</t>
  </si>
  <si>
    <t>regulation of astrocyte differentiation (GO:0048710):GO_Biological_Process_2018</t>
  </si>
  <si>
    <t>response to alkaloid (GO:0043279):GO_Biological_Process_2018</t>
  </si>
  <si>
    <t>MAPK1</t>
  </si>
  <si>
    <t>regulation of cardiac muscle cell differentiation (GO:2000725):GO_Biological_Process_2018</t>
  </si>
  <si>
    <t>positive regulation of oxidative stress-induced cell death (GO:1903209):GO_Biological_Process_2018</t>
  </si>
  <si>
    <t>RIPK1</t>
  </si>
  <si>
    <t>response to caffeine (GO:0031000):GO_Biological_Process_2018</t>
  </si>
  <si>
    <t>regulation of dopamine receptor signaling pathway (GO:0060159):GO_Biological_Process_2018</t>
  </si>
  <si>
    <t>mast cell mediated immunity (GO:0002448):GO_Biological_Process_2018</t>
  </si>
  <si>
    <t>peptidyl-lysine monomethylation (GO:0018026):GO_Biological_Process_2018</t>
  </si>
  <si>
    <t>SETD7</t>
  </si>
  <si>
    <t>positive regulation of type I interferon-mediated signaling pathway (GO:0060340):GO_Biological_Process_2018</t>
  </si>
  <si>
    <t>UBE2K</t>
  </si>
  <si>
    <t>positive regulation of protein homooligomerization (GO:0032464):GO_Biological_Process_2018</t>
  </si>
  <si>
    <t>BID</t>
  </si>
  <si>
    <t>negative regulation of RIG-I signaling pathway (GO:0039536):GO_Biological_Process_2018</t>
  </si>
  <si>
    <t>SEC14L1</t>
  </si>
  <si>
    <t>detection of visible light (GO:0009584):GO_Biological_Process_2018</t>
  </si>
  <si>
    <t>negative regulation of chemokine production (GO:0032682):GO_Biological_Process_2018</t>
  </si>
  <si>
    <t>regulation of Wnt signaling pathway, planar cell polarity pathway (GO:2000095):GO_Biological_Process_2018</t>
  </si>
  <si>
    <t>cellular response to acidic pH (GO:0071468):GO_Biological_Process_2018</t>
  </si>
  <si>
    <t>IMPACT</t>
  </si>
  <si>
    <t>sequestering of actin monomers (GO:0042989):GO_Biological_Process_2018</t>
  </si>
  <si>
    <t>negative regulation of necrotic cell death (GO:0060547):GO_Biological_Process_2018</t>
  </si>
  <si>
    <t>endoderm development (GO:0007492):GO_Biological_Process_2018</t>
  </si>
  <si>
    <t>peptidyl-proline hydroxylation (GO:0019511):GO_Biological_Process_2018</t>
  </si>
  <si>
    <t>glutamate catabolic process (GO:0006538):GO_Biological_Process_2018</t>
  </si>
  <si>
    <t>single strand break repair (GO:0000012):GO_Biological_Process_2018</t>
  </si>
  <si>
    <t>TDP1</t>
  </si>
  <si>
    <t>positive regulation of interleukin-8 secretion (GO:2000484):GO_Biological_Process_2018</t>
  </si>
  <si>
    <t>cellular response to caffeine (GO:0071313):GO_Biological_Process_2018</t>
  </si>
  <si>
    <t>positive regulation of endothelial cell apoptotic process (GO:2000353):GO_Biological_Process_2018</t>
  </si>
  <si>
    <t>adrenal gland development (GO:0030325):GO_Biological_Process_2018</t>
  </si>
  <si>
    <t>regulation of mast cell degranulation (GO:0043304):GO_Biological_Process_2018</t>
  </si>
  <si>
    <t>postsynaptic membrane organization (GO:0001941):GO_Biological_Process_2018</t>
  </si>
  <si>
    <t>erythrocyte development (GO:0048821):GO_Biological_Process_2018</t>
  </si>
  <si>
    <t>G6PD</t>
  </si>
  <si>
    <t>regulation of hormone biosynthetic process (GO:0046885):GO_Biological_Process_2018</t>
  </si>
  <si>
    <t>regulation of endothelial cell development (GO:1901550):GO_Biological_Process_2018</t>
  </si>
  <si>
    <t>ornithine metabolic process (GO:0006591):GO_Biological_Process_2018</t>
  </si>
  <si>
    <t>ASL</t>
  </si>
  <si>
    <t>regulation of chromatin assembly or disassembly (GO:0001672):GO_Biological_Process_2018</t>
  </si>
  <si>
    <t>MAP1S</t>
  </si>
  <si>
    <t>cellular response to angiotensin (GO:1904385):GO_Biological_Process_2018</t>
  </si>
  <si>
    <t>regulation of hydrogen peroxide metabolic process (GO:0010310):GO_Biological_Process_2018</t>
  </si>
  <si>
    <t>negative regulation of ATPase activity (GO:0032780):GO_Biological_Process_2018</t>
  </si>
  <si>
    <t>THADA</t>
  </si>
  <si>
    <t>negative regulation of translation in response to stress (GO:0032055):GO_Biological_Process_2018</t>
  </si>
  <si>
    <t>negative regulation of glial cell apoptotic process (GO:0034351):GO_Biological_Process_2018</t>
  </si>
  <si>
    <t>regulation of translational initiation in response to stress (GO:0043558):GO_Biological_Process_2018</t>
  </si>
  <si>
    <t>oligosaccharide catabolic process (GO:0009313):GO_Biological_Process_2018</t>
  </si>
  <si>
    <t>MAN2C1</t>
  </si>
  <si>
    <t>positive regulation of heart contraction (GO:0045823):GO_Biological_Process_2018</t>
  </si>
  <si>
    <t>GSK3A</t>
  </si>
  <si>
    <t>positive regulation of chromatin binding (GO:0035563):GO_Biological_Process_2018</t>
  </si>
  <si>
    <t>GMNN</t>
  </si>
  <si>
    <t>negative regulation of oxidoreductase activity (GO:0051354):GO_Biological_Process_2018</t>
  </si>
  <si>
    <t>steroid catabolic process (GO:0006706):GO_Biological_Process_2018</t>
  </si>
  <si>
    <t>regulation of lymphocyte migration (GO:2000401):GO_Biological_Process_2018</t>
  </si>
  <si>
    <t>riboflavin metabolic process (GO:0006771):GO_Biological_Process_2018</t>
  </si>
  <si>
    <t>phototransduction, visible light (GO:0007603):GO_Biological_Process_2018</t>
  </si>
  <si>
    <t>regulation of DNA-templated transcription in response to stress (GO:0043620):GO_Biological_Process_2018</t>
  </si>
  <si>
    <t>RPS6KA3</t>
  </si>
  <si>
    <t>positive regulation of tumor necrosis factor secretion (GO:1904469):GO_Biological_Process_2018</t>
  </si>
  <si>
    <t>negative regulation of lymphocyte migration (GO:2000402):GO_Biological_Process_2018</t>
  </si>
  <si>
    <t>epithelial cell development (GO:0002064):GO_Biological_Process_2018</t>
  </si>
  <si>
    <t>positive regulation of glial cell differentiation (GO:0045687):GO_Biological_Process_2018</t>
  </si>
  <si>
    <t>dolichyl diphosphate metabolic process (GO:0046465):GO_Biological_Process_2018</t>
  </si>
  <si>
    <t>retrograde axonal transport (GO:0008090):GO_Biological_Process_2018</t>
  </si>
  <si>
    <t>pteridine-containing compound biosynthetic process (GO:0042559):GO_Biological_Process_2018</t>
  </si>
  <si>
    <t>PTS</t>
  </si>
  <si>
    <t>spleen development (GO:0048536):GO_Biological_Process_2018</t>
  </si>
  <si>
    <t>positive regulation of protein acetylation (GO:1901985):GO_Biological_Process_2018</t>
  </si>
  <si>
    <t>CAMK1</t>
  </si>
  <si>
    <t>positive regulation of myoblast fusion (GO:1901741):GO_Biological_Process_2018</t>
  </si>
  <si>
    <t>NLRP3 inflammasome complex (GO:0072559):GO_Cellular_Component_2018</t>
  </si>
  <si>
    <t>lateral element (GO:0000800):GO_Cellular_Component_2018</t>
  </si>
  <si>
    <t>RAD51</t>
  </si>
  <si>
    <t>flotillin complex (GO:0016600):GO_Cellular_Component_2018</t>
  </si>
  <si>
    <t>CBL</t>
  </si>
  <si>
    <t>pseudopodium (GO:0031143):GO_Cellular_Component_2018</t>
  </si>
  <si>
    <t>CAPN2</t>
  </si>
  <si>
    <t>myosin filament (GO:0032982):GO_Cellular_Component_2018</t>
  </si>
  <si>
    <t>MYH9</t>
  </si>
  <si>
    <t>protein phosphatase 1 binding (GO:0008157):GO_Molecular_Function_2018</t>
  </si>
  <si>
    <t>AKAP11</t>
  </si>
  <si>
    <t>muscle alpha-actinin binding (GO:0051371):GO_Molecular_Function_2018</t>
  </si>
  <si>
    <t>intramolecular oxidoreductase activity, transposing C=C bonds (GO:0016863):GO_Molecular_Function_2018</t>
  </si>
  <si>
    <t>IDI1</t>
  </si>
  <si>
    <t>mismatched DNA binding (GO:0030983):GO_Molecular_Function_2018</t>
  </si>
  <si>
    <t>MSH6</t>
  </si>
  <si>
    <t>cAMP-dependent protein kinase activity (GO:0004691):GO_Molecular_Function_2018</t>
  </si>
  <si>
    <t>PRKAG1</t>
  </si>
  <si>
    <t>interleukin-6 receptor binding (GO:0005138):GO_Molecular_Function_2018</t>
  </si>
  <si>
    <t>eukaryotic initiation factor 4E binding (GO:0008190):GO_Molecular_Function_2018</t>
  </si>
  <si>
    <t>EIF4EBP1</t>
  </si>
  <si>
    <t>ionotropic glutamate receptor binding (GO:0035255):GO_Molecular_Function_2018</t>
  </si>
  <si>
    <t>inositol-1,3,4,5-tetrakisphosphate 5-phosphatase activity (GO:0052659):GO_Molecular_Function_2018</t>
  </si>
  <si>
    <t>protein phosphatase activator activity (GO:0072542):GO_Molecular_Function_2018</t>
  </si>
  <si>
    <t>PTPA</t>
  </si>
  <si>
    <t>1-phosphatidylinositol-4-phosphate 5-kinase activity (GO:0016308):GO_Molecular_Function_2018</t>
  </si>
  <si>
    <t>PIP5K1A</t>
  </si>
  <si>
    <t>hydroxymethyl-, formyl- and related transferase activity (GO:0016742):GO_Molecular_Function_2018</t>
  </si>
  <si>
    <t>ATIC</t>
  </si>
  <si>
    <t>steroid hydroxylase activity (GO:0008395):GO_Molecular_Function_2018</t>
  </si>
  <si>
    <t>histone methyltransferase binding (GO:1990226):GO_Molecular_Function_2018</t>
  </si>
  <si>
    <t>oxidoreductase activity, oxidizing metal ions, NAD or NADP as acceptor (GO:0016723):GO_Molecular_Function_2018</t>
  </si>
  <si>
    <t>crossover junction endodeoxyribonuclease activity (GO:0008821):GO_Molecular_Function_2018</t>
  </si>
  <si>
    <t>phosphatidylcholine transporter activity (GO:0008525):GO_Molecular_Function_2018</t>
  </si>
  <si>
    <t>PITPNA</t>
  </si>
  <si>
    <t>diacylglycerol kinase activity (GO:0004143):GO_Molecular_Function_2018</t>
  </si>
  <si>
    <t>receptor antagonist activity (GO:0048019):GO_Molecular_Function_2018</t>
  </si>
  <si>
    <t>polynucleotide adenylyltransferase activity (GO:0004652):GO_Molecular_Function_2018</t>
  </si>
  <si>
    <t>PAPOLA</t>
  </si>
  <si>
    <t>triglyceride lipase activity (GO:0004806):GO_Molecular_Function_2018</t>
  </si>
  <si>
    <t>DDHD2</t>
  </si>
  <si>
    <t>1-phosphatidylinositol 4-kinase activity (GO:0004430):GO_Molecular_Function_2018</t>
  </si>
  <si>
    <t>PI4KB</t>
  </si>
  <si>
    <t>NAD+ binding (GO:0070403):GO_Molecular_Function_2018</t>
  </si>
  <si>
    <t>CRYL1</t>
  </si>
  <si>
    <t>CoA-ligase activity (GO:0016405):GO_Molecular_Function_2018</t>
  </si>
  <si>
    <t>ACSS2</t>
  </si>
  <si>
    <t>fibroblast growth factor receptor binding (GO:0005104):GO_Molecular_Function_2018</t>
  </si>
  <si>
    <t>neural tube closure (GO:0001843):GO_Biological_Process_2018</t>
  </si>
  <si>
    <t>regulation of nitric oxide biosynthetic process (GO:0045428):GO_Biological_Process_2018</t>
  </si>
  <si>
    <t>regulation of cell migration involved in sprouting angiogenesis (GO:0090049):GO_Biological_Process_2018</t>
  </si>
  <si>
    <t>ANXA1,HDAC5,HDAC7,PDCD10</t>
  </si>
  <si>
    <t>regulation of nitric-oxide synthase activity (GO:0050999):GO_Biological_Process_2018</t>
  </si>
  <si>
    <t>positive regulation of cyclin-dependent protein serine/threonine kinase activity (GO:0045737):GO_Biological_Process_2018</t>
  </si>
  <si>
    <t>AKT1,CCND1,MAPRE3,PSMD10</t>
  </si>
  <si>
    <t>replication fork (GO:0005657):GO_Cellular_Component_2018</t>
  </si>
  <si>
    <t>RAD18,RAD51,RAD51D,UBE2B</t>
  </si>
  <si>
    <t>phosphatidylinositol-3,5-bisphosphate binding (GO:0080025):GO_Molecular_Function_2018</t>
  </si>
  <si>
    <t>SH3PXD2B,SNX3,WDR45,WIPI1</t>
  </si>
  <si>
    <t>protein-DNA complex assembly (GO:0065004):GO_Biological_Process_2018</t>
  </si>
  <si>
    <t>ANP32B,ANP32E,ASF1A,CHD1L,HMGB2,RAD23B,RAD51,RAD51D,SWI5,XPA</t>
  </si>
  <si>
    <t>Rho GTPase binding (GO:0017048):GO_Molecular_Function_2018</t>
  </si>
  <si>
    <t>ARHGAP17,BRK1,CDC42EP3,KIF3B,MYO9B,PAK1,PAK2,PKN1,PPP6R1,SH3BP1</t>
  </si>
  <si>
    <t>ER to Golgi vesicle-mediated transport (GO:0006888):GO_Biological_Process_2018</t>
  </si>
  <si>
    <t>ACTR1A,ARFGAP2,ARFGAP3,COPB2,COPG1,COPZ2,DCTN1,DCTN2,DCTN3,DCTN4,DCTN6,DDHD2,DYNC1H1,DYNC1I2,DYNC1LI1,DYNC1LI2,GOPC,NRBP1,NRBP2,PEF1,RANGRF,SAR1B,SEC24A,SEC31A,TFG,YKT6</t>
  </si>
  <si>
    <t>regulation of angiogenesis (GO:0045765):GO_Biological_Process_2018</t>
  </si>
  <si>
    <t>ETS1,FAM129B,FGF1,FOXJ2,GAB1,HSPB1,HSPB6,PDCL3,PGK1,PLCG1,PML,PRKD1,SARS,SASH1,SP100,STAT1,WARS</t>
  </si>
  <si>
    <t>cellular response to glucose starvation (GO:0042149):GO_Biological_Process_2018</t>
  </si>
  <si>
    <t>ASNS,IFI16,IMPACT,ITFG2,SH3GLB1</t>
  </si>
  <si>
    <t>regulation of mitochondrial membrane potential (GO:0051881):GO_Biological_Process_2018</t>
  </si>
  <si>
    <t>AKT1,AKT2,HEBP2,PARK7,SPART</t>
  </si>
  <si>
    <t>positive regulation of Notch signaling pathway (GO:0045747):GO_Biological_Process_2018</t>
  </si>
  <si>
    <t>AAK1,PDCD10,PRKCI,STAT3,ZMIZ1</t>
  </si>
  <si>
    <t>positive regulation of T cell activation (GO:0050870):GO_Biological_Process_2018</t>
  </si>
  <si>
    <t>ANXA1,PNP,PYCARD,ZBTB1,ZMIZ1</t>
  </si>
  <si>
    <t>protein K63-linked deubiquitination (GO:0070536):GO_Biological_Process_2018</t>
  </si>
  <si>
    <t>ABRAXAS2,OTUD7B,STAMBP,USP13,USP25</t>
  </si>
  <si>
    <t>negative regulation of cell cycle process (GO:0010948):GO_Biological_Process_2018</t>
  </si>
  <si>
    <t>CCND1,CDK4,CHEK1,FBXO5,HMGN5,HSP90AB1,L3MBTL2,RAD51,VPS4A,ZFYVE19</t>
  </si>
  <si>
    <t>positive regulation of vasculature development (GO:1904018):GO_Biological_Process_2018</t>
  </si>
  <si>
    <t>ETS1,FGF1,GAB1,HSPB1,HSPB6,PDCL3,PLCG1,PRKD1,RAPGEF2,SASH1</t>
  </si>
  <si>
    <t>cellular response to UV (GO:0034644):GO_Biological_Process_2018</t>
  </si>
  <si>
    <t>CHEK1,EIF2AK4,ERCC1,IMPACT,METTL3,N4BP1,PPID,USP47,XPA,ZBTB1</t>
  </si>
  <si>
    <t>Golgi vesicle transport (GO:0048193):GO_Biological_Process_2018</t>
  </si>
  <si>
    <t>ACTR1A,ARF1,ARFGAP2,ARFGAP3,COPB2,COPG1,COPZ2,DCTN1,DCTN2,DCTN3,DCTN4,DCTN6,DDHD2,DYNC1H1,DYNC1I2,DYNC1LI1,DYNC1LI2,GOPC,KIF11,KIF2C,KIF3A,KIF3B,KIFAP3,KLC1,KLC2,NRBP1,NRBP2,PEF1,PRKD1,RABIF,RANGRF,SAR1B,SCYL1,SEC24A,SEC31A,SNX1,SNX2,TFG,YKT6</t>
  </si>
  <si>
    <t>viral life cycle (GO:0019058):GO_Biological_Process_2018</t>
  </si>
  <si>
    <t>CHMP2B,CHMP4B,CHMP5,CHMP7,GRK2,HSP90AB1,ITCH,PDCD6IP,PPIA,PPID,RAN,TSG101,UBAP1,VPS37A,VPS4A,VPS4B,VTA1,XPO1</t>
  </si>
  <si>
    <t>protein acetylation (GO:0006473):GO_Biological_Process_2018</t>
  </si>
  <si>
    <t>HAT1,NAA10,NAA15,NAA40,NAA50</t>
  </si>
  <si>
    <t>cellular response to radiation (GO:0071478):GO_Biological_Process_2018</t>
  </si>
  <si>
    <t>IFI16,MAPK14,RAD51,SWI5,TANK</t>
  </si>
  <si>
    <t>purine ribonucleoside triphosphate metabolic process (GO:0009205):GO_Biological_Process_2018</t>
  </si>
  <si>
    <t>EFL1,GTPBP1,NADK,OLA1,RAN</t>
  </si>
  <si>
    <t>nuclear envelope organization (GO:0006998):GO_Biological_Process_2018</t>
  </si>
  <si>
    <t>CHMP4B,CHMP7,DCTN1,NSFL1C,VPS4A</t>
  </si>
  <si>
    <t>regulation of intracellular protein transport (GO:0033157):GO_Biological_Process_2018</t>
  </si>
  <si>
    <t>MBD1,PDCD10,RUFY3,XPO1,XPO5</t>
  </si>
  <si>
    <t>positive regulation of cell motility (GO:2000147):GO_Biological_Process_2018</t>
  </si>
  <si>
    <t>AKT2,BCAR1,CPNE3,CYR61,ELP1,ELP3,ELP5,ELP6,FER,FGF1,FGFR1OP,MAPRE1,MIEN1,PAK1,PDCD10,RUFY3,SNAI2,SPAG9</t>
  </si>
  <si>
    <t>response to lipid (GO:0033993):GO_Biological_Process_2018</t>
  </si>
  <si>
    <t>ERBIN,FER,HMGB2,MAPKAPK2,MAPKAPK3,OVCA2,RPS6KA3,SRR,STAT3,STAT5B,VPS4B</t>
  </si>
  <si>
    <t>Wnt signaling pathway (GO:0016055):GO_Biological_Process_2018</t>
  </si>
  <si>
    <t>CUL1,DVL2,GSK3B,OTULIN,PTEN,RNF146,SNAI2,SNX3,TNKS2,UBE2B,VPS29</t>
  </si>
  <si>
    <t>histone deacetylase binding (GO:0042826):GO_Molecular_Function_2018</t>
  </si>
  <si>
    <t>CCND1,GMNN,HDAC4,HDAC5,HDAC6,HSP90AA1,HSP90AB1,NACC2,PKN1,TRAF6,YWHAB</t>
  </si>
  <si>
    <t>cellular protein complex assembly (GO:0043623):GO_Biological_Process_2018</t>
  </si>
  <si>
    <t>CAND1,CAND2,CENPC,CUL1,DNAAF2,FKBP1A,HSP90AA1,HSP90AB1,HSPA4,MID1IP1,NRG1,POMP,PSMG1,PSMG2,PTGES3,PXN,TBCC,TBCD,VBP1</t>
  </si>
  <si>
    <t>positive regulation of programmed cell death (GO:0043068):GO_Biological_Process_2018</t>
  </si>
  <si>
    <t>ARHGEF1,ARHGEF18,ATG7,BCL10,BID,BIN1,CASP2,DNM1L,FAF1,FOXO3,HDAC6,LATS1,MAPK9,PDCD5,PLEKHG2,PLEKHG5,PNMA2,PPID,PTPA,PYCARD,RIPK1,SIAH1,SOS1,STK17A,TGM2,TRADD,TRAF6,UBE2Z,VAV2,ZNF622</t>
  </si>
  <si>
    <t>response to interleukin-1 (GO:0070555):GO_Biological_Process_2018</t>
  </si>
  <si>
    <t>HDAC4,MYD88,PYCARD,TANK,TRAF6</t>
  </si>
  <si>
    <t>DNA replication initiation (GO:0006270):GO_Biological_Process_2018</t>
  </si>
  <si>
    <t>CDC34,CDC45,GINS4,ORC6,PRIM2</t>
  </si>
  <si>
    <t>nucleosome assembly (GO:0006334):GO_Biological_Process_2018</t>
  </si>
  <si>
    <t>ANP32B,ANP32E,ASF1A,HAT1,HMGB2</t>
  </si>
  <si>
    <t>negative regulation of cytokine production (GO:0001818):GO_Biological_Process_2018</t>
  </si>
  <si>
    <t>DDX58,HDAC7,IRF3,ITCH,OTUD7B,PCBP2,PIN1,RNF135,SARS,TBK1,UBA7</t>
  </si>
  <si>
    <t>COPII-coated vesicle budding (GO:0090114):GO_Biological_Process_2018</t>
  </si>
  <si>
    <t>PEF1,PPP6C,PPP6R1,PPP6R3,SAR1A,SAR1B,SEC13,SEC16A,SEC24A,SEC31A,TFG</t>
  </si>
  <si>
    <t>regulation of mRNA stability (GO:0043488):GO_Biological_Process_2018</t>
  </si>
  <si>
    <t>AKT1,ANP32A,APEX1,CARHSP1,DCP1A,DIS3,HSPB1,MAPKAPK2,METTL3,MEX3D,PCBP4,PSMD10,PSMD5,PSMD9,PSMF1,SET,XPO1,YTHDF2,YWHAB,YWHAZ,ZFP36L2</t>
  </si>
  <si>
    <t>positive regulation of protein localization to membrane (GO:1905477):GO_Biological_Process_2018</t>
  </si>
  <si>
    <t>AKT1,AKT2,BID,KIF5B,PDCD5,PIK3R1,PRKCI,RANGRF,YWHAB,YWHAG,YWHAH,YWHAZ</t>
  </si>
  <si>
    <t>positive regulation of RNA metabolic process (GO:0051254):GO_Biological_Process_2018</t>
  </si>
  <si>
    <t>MAP2K1,MAP2K2,PIK3R1,RIOK2,SETX,ZPR1</t>
  </si>
  <si>
    <t>negative regulation of neuron apoptotic process (GO:0043524):GO_Biological_Process_2018</t>
  </si>
  <si>
    <t>NRBP2,PARK7,PRKCI,RASA1,SET,ZPR1</t>
  </si>
  <si>
    <t>cellular response to heat (GO:0034605):GO_Biological_Process_2018</t>
  </si>
  <si>
    <t>BAG3,FGF1,HSBP1,HSPA14,HSPA4,HSPH1</t>
  </si>
  <si>
    <t>protein peptidyl-prolyl isomerization (GO:0000413):GO_Biological_Process_2018</t>
  </si>
  <si>
    <t>FKBP1A,FKBP3,FKBP4,PIN1,PPIA,PPID</t>
  </si>
  <si>
    <t>Rac GTPase binding (GO:0048365):GO_Molecular_Function_2018</t>
  </si>
  <si>
    <t>ARHGAP17,BRK1,PAK1,PAK2,PKN1,SH3BP1</t>
  </si>
  <si>
    <t>interleukin-27-mediated signaling pathway (GO:0070106):GO_Biological_Process_2018</t>
  </si>
  <si>
    <t>positive regulation of mitochondrial calcium ion concentration (GO:0051561):GO_Biological_Process_2018</t>
  </si>
  <si>
    <t>RAP1GDS1,TGM2</t>
  </si>
  <si>
    <t>negative regulation of protein homooligomerization (GO:0032463):GO_Biological_Process_2018</t>
  </si>
  <si>
    <t>establishment of spindle localization (GO:0051293):GO_Biological_Process_2018</t>
  </si>
  <si>
    <t>DYNC1H1,MAP4</t>
  </si>
  <si>
    <t>negative regulation of synaptic transmission (GO:0050805):GO_Biological_Process_2018</t>
  </si>
  <si>
    <t>ARF1,PTEN</t>
  </si>
  <si>
    <t>glial cell differentiation (GO:0010001):GO_Biological_Process_2018</t>
  </si>
  <si>
    <t>response to progesterone (GO:0032570):GO_Biological_Process_2018</t>
  </si>
  <si>
    <t>UBE3A,WBP2</t>
  </si>
  <si>
    <t>peptidyl-glutamic acid modification (GO:0018200):GO_Biological_Process_2018</t>
  </si>
  <si>
    <t>CEP41,NAA10</t>
  </si>
  <si>
    <t>regulation of keratinocyte proliferation (GO:0010837):GO_Biological_Process_2018</t>
  </si>
  <si>
    <t>PRKD1,SNAI2</t>
  </si>
  <si>
    <t>regulation of calcineurin-NFAT signaling cascade (GO:0070884):GO_Biological_Process_2018</t>
  </si>
  <si>
    <t>LMCD1,RCAN3</t>
  </si>
  <si>
    <t>cellular copper ion homeostasis (GO:0006878):GO_Biological_Process_2018</t>
  </si>
  <si>
    <t>ARF1,ATOX1</t>
  </si>
  <si>
    <t>regulation of production of miRNAs involved in gene silencing by miRNA (GO:1903798):GO_Biological_Process_2018</t>
  </si>
  <si>
    <t>positive regulation of oxidoreductase activity (GO:0051353):GO_Biological_Process_2018</t>
  </si>
  <si>
    <t>positive regulation of protein localization to cell surface (GO:2000010):GO_Biological_Process_2018</t>
  </si>
  <si>
    <t>HSP90AB1,RANGRF</t>
  </si>
  <si>
    <t>heterochromatin organization (GO:0070828):GO_Biological_Process_2018</t>
  </si>
  <si>
    <t>MTHFR,SETD7</t>
  </si>
  <si>
    <t>Rap protein signal transduction (GO:0032486):GO_Biological_Process_2018</t>
  </si>
  <si>
    <t>positive regulation of interleukin-1 beta secretion (GO:0050718):GO_Biological_Process_2018</t>
  </si>
  <si>
    <t>PYCARD,RIPK2</t>
  </si>
  <si>
    <t>positive regulation of ruffle assembly (GO:1900029):GO_Biological_Process_2018</t>
  </si>
  <si>
    <t>EPS8L2,PFN1</t>
  </si>
  <si>
    <t>negative regulation of establishment of protein localization (GO:1904950):GO_Biological_Process_2018</t>
  </si>
  <si>
    <t>SNX12,SNX3</t>
  </si>
  <si>
    <t>negative regulation of protein localization to cell surface (GO:2000009):GO_Biological_Process_2018</t>
  </si>
  <si>
    <t>GOPC,TAX1BP3</t>
  </si>
  <si>
    <t>establishment of protein localization to peroxisome (GO:0072663):GO_Biological_Process_2018</t>
  </si>
  <si>
    <t>PEX19,ZFAND6</t>
  </si>
  <si>
    <t>positive regulation of autophagosome assembly (GO:2000786):GO_Biological_Process_2018</t>
  </si>
  <si>
    <t>LRSAM1,SH3GLB1</t>
  </si>
  <si>
    <t>protein localization to cytoplasmic stress granule (GO:1903608):GO_Biological_Process_2018</t>
  </si>
  <si>
    <t>DCP1A,SSB</t>
  </si>
  <si>
    <t>regulation of fatty acid metabolic process (GO:0019217):GO_Biological_Process_2018</t>
  </si>
  <si>
    <t>PANK2,PRKAB2</t>
  </si>
  <si>
    <t>regulation of steroid metabolic process (GO:0019218):GO_Biological_Process_2018</t>
  </si>
  <si>
    <t>DGKQ,PANK2</t>
  </si>
  <si>
    <t>regulation by virus of viral protein levels in host cell (GO:0046719):GO_Biological_Process_2018</t>
  </si>
  <si>
    <t>DYNLT1,STAT1</t>
  </si>
  <si>
    <t>maintenance of apical/basal cell polarity (GO:0035090):GO_Biological_Process_2018</t>
  </si>
  <si>
    <t>PDCD6IP,WDR1</t>
  </si>
  <si>
    <t>negative regulation of interferon-beta production (GO:0032688):GO_Biological_Process_2018</t>
  </si>
  <si>
    <t>PPM1B,PYCARD</t>
  </si>
  <si>
    <t>cyclooxygenase pathway (GO:0019371):GO_Biological_Process_2018</t>
  </si>
  <si>
    <t>CBR1,PTGES3</t>
  </si>
  <si>
    <t>positive regulation of TORC1 signaling (GO:1904263):GO_Biological_Process_2018</t>
  </si>
  <si>
    <t>PIH1D1,TELO2</t>
  </si>
  <si>
    <t>sarcomere organization (GO:0045214):GO_Biological_Process_2018</t>
  </si>
  <si>
    <t>MYPN,WDR1</t>
  </si>
  <si>
    <t>defense response to Gram-positive bacterium (GO:0050830):GO_Biological_Process_2018</t>
  </si>
  <si>
    <t>HMGB2,MYD88</t>
  </si>
  <si>
    <t>maintenance of epithelial cell apical/basal polarity (GO:0045199):GO_Biological_Process_2018</t>
  </si>
  <si>
    <t>positive regulation of protein depolymerization (GO:1901881):GO_Biological_Process_2018</t>
  </si>
  <si>
    <t>KATNB1,WDR1</t>
  </si>
  <si>
    <t>negative regulation of morphogenesis of an epithelium (GO:1905331):GO_Biological_Process_2018</t>
  </si>
  <si>
    <t>PTEN,STAT1</t>
  </si>
  <si>
    <t>peptidyl-serine dephosphorylation (GO:0070262):GO_Biological_Process_2018</t>
  </si>
  <si>
    <t>PPP2R2A,PPP5C</t>
  </si>
  <si>
    <t>negative regulation of sodium ion transmembrane transport (GO:1902306):GO_Biological_Process_2018</t>
  </si>
  <si>
    <t>positive regulation of adenylate cyclase activity (GO:0045762):GO_Biological_Process_2018</t>
  </si>
  <si>
    <t>progesterone receptor signaling pathway (GO:0050847):GO_Biological_Process_2018</t>
  </si>
  <si>
    <t>negative regulation of protein localization to nucleus (GO:1900181):GO_Biological_Process_2018</t>
  </si>
  <si>
    <t>GSK3B,OTUD7B</t>
  </si>
  <si>
    <t>positive regulation of protein sumoylation (GO:0033235):GO_Biological_Process_2018</t>
  </si>
  <si>
    <t>HDAC4,UBE2I</t>
  </si>
  <si>
    <t>regulation of hydrogen peroxide-induced cell death (GO:1903205):GO_Biological_Process_2018</t>
  </si>
  <si>
    <t>PARK7,RIPK1</t>
  </si>
  <si>
    <t>peptidyl-arginine methylation, to asymmetrical-dimethyl arginine (GO:0019919):GO_Biological_Process_2018</t>
  </si>
  <si>
    <t>CARM1,PRMT3</t>
  </si>
  <si>
    <t>lipid particle organization (GO:0034389):GO_Biological_Process_2018</t>
  </si>
  <si>
    <t>PPIA,PPID</t>
  </si>
  <si>
    <t>cardiac muscle cell development (GO:0055013):GO_Biological_Process_2018</t>
  </si>
  <si>
    <t>MYPN,PDLIM5</t>
  </si>
  <si>
    <t>internal protein amino acid acetylation (GO:0006475):GO_Biological_Process_2018</t>
  </si>
  <si>
    <t>HAT1,NAA10</t>
  </si>
  <si>
    <t>secretory vesicle (GO:0099503):GO_Cellular_Component_2018</t>
  </si>
  <si>
    <t>DPYSL3,DYNLT1</t>
  </si>
  <si>
    <t>synaptonemal complex (GO:0000795):GO_Cellular_Component_2018</t>
  </si>
  <si>
    <t>RAD51,UBE2I</t>
  </si>
  <si>
    <t>COPI-coated vesicle (GO:0030137):GO_Cellular_Component_2018</t>
  </si>
  <si>
    <t>filamin binding (GO:0031005):GO_Molecular_Function_2018</t>
  </si>
  <si>
    <t>DPYSL3,FBLIM1</t>
  </si>
  <si>
    <t>sequence-specific mRNA binding (GO:1990825):GO_Molecular_Function_2018</t>
  </si>
  <si>
    <t>ETF1,SSB</t>
  </si>
  <si>
    <t>tau protein binding (GO:0048156):GO_Molecular_Function_2018</t>
  </si>
  <si>
    <t>BIN1,HDAC6</t>
  </si>
  <si>
    <t>acid-thiol ligase activity (GO:0016878):GO_Molecular_Function_2018</t>
  </si>
  <si>
    <t>AACS,ACSS2</t>
  </si>
  <si>
    <t>protein-arginine omega-N asymmetric methyltransferase activity (GO:0035242):GO_Molecular_Function_2018</t>
  </si>
  <si>
    <t>regulation of signal transduction (GO:0009966):GO_Biological_Process_2018</t>
  </si>
  <si>
    <t>ANKMY2,ARAF,BIRC2,BIRC6,BRAP,CRK,CSK,DGKQ,DYNLT1,HDAC6,NUCKS1,PRKD1,PXN,RGS3,SASH1,SHARPIN,SNX3,SP100,TSC2,UBASH3B,XIAP,YWHAG</t>
  </si>
  <si>
    <t>skin development (GO:0043588):GO_Biological_Process_2018</t>
  </si>
  <si>
    <t>ANXA1,CASP3,CLIC4,PIP5K1A,STMN1,TXNIP</t>
  </si>
  <si>
    <t>centromere complex assembly (GO:0034508):GO_Biological_Process_2018</t>
  </si>
  <si>
    <t>gland development (GO:0048732):GO_Biological_Process_2018</t>
  </si>
  <si>
    <t>AKR1B1,ARHGAP35,CITED2,NRG1,SALL1,ZBTB1</t>
  </si>
  <si>
    <t>nucleobase-containing compound catabolic process (GO:0034655):GO_Biological_Process_2018</t>
  </si>
  <si>
    <t>DIS3,DIS3L2,NUDT15,NUDT16,NUDT5,RNASEH2B</t>
  </si>
  <si>
    <t>positive regulation of actin filament bundle assembly (GO:0032233):GO_Biological_Process_2018</t>
  </si>
  <si>
    <t>CTGF,PAK1,PFN1,PFN2,PPM1F,PXN</t>
  </si>
  <si>
    <t>regulation of cell cycle arrest (GO:0071156):GO_Biological_Process_2018</t>
  </si>
  <si>
    <t>AKT2,BIN1,CCND1,CDK4,HMGN5,HSP90AB1</t>
  </si>
  <si>
    <t>negative regulation of protein modification by small protein conjugation or removal (GO:1903321):GO_Biological_Process_2018</t>
  </si>
  <si>
    <t>AKT1,N4BP1,NXN,PARK7,PRMT3,UBXN1</t>
  </si>
  <si>
    <t>regulation of G1/S transition of mitotic cell cycle (GO:2000045):GO_Biological_Process_2018</t>
  </si>
  <si>
    <t>CDC45,FHL1,PTEN,RB1,SLFN11,UBE2E2</t>
  </si>
  <si>
    <t>regulation of protein kinase B signaling (GO:0051896):GO_Biological_Process_2018</t>
  </si>
  <si>
    <t>AKT1,CPNE1,FGF1,GAB1,IRS1,NRG1,PARK7,PIK3CA,PIK3CB,PIK3R1,PIK3R2,PTEN,PTPN11,TSC2</t>
  </si>
  <si>
    <t>regulation of potassium ion transport (GO:0043266):GO_Biological_Process_2018</t>
  </si>
  <si>
    <t>Golgi to lysosome transport (GO:0090160):GO_Biological_Process_2018</t>
  </si>
  <si>
    <t>CCDC91,GAK</t>
  </si>
  <si>
    <t>ribosomal large subunit export from nucleus (GO:0000055):GO_Biological_Process_2018</t>
  </si>
  <si>
    <t>protein transport along microtubule (GO:0098840):GO_Biological_Process_2018</t>
  </si>
  <si>
    <t>IFT27,WDR34</t>
  </si>
  <si>
    <t>cellular response to nitrogen starvation (GO:0006995):GO_Biological_Process_2018</t>
  </si>
  <si>
    <t>ATG5,ATG7</t>
  </si>
  <si>
    <t>regulation of Arp2/3 complex-mediated actin nucleation (GO:0034315):GO_Biological_Process_2018</t>
  </si>
  <si>
    <t>ARF1,BRK1</t>
  </si>
  <si>
    <t>viral RNA genome replication (GO:0039694):GO_Biological_Process_2018</t>
  </si>
  <si>
    <t>PCBP1,PCBP2</t>
  </si>
  <si>
    <t>acetylcholine receptor signaling pathway (GO:0095500):GO_Biological_Process_2018</t>
  </si>
  <si>
    <t>GRK2,RGS10</t>
  </si>
  <si>
    <t>positive regulation of response to cytokine stimulus (GO:0060760):GO_Biological_Process_2018</t>
  </si>
  <si>
    <t>DDX58,TRIM44</t>
  </si>
  <si>
    <t>positive regulation of endothelial cell chemotaxis (GO:2001028):GO_Biological_Process_2018</t>
  </si>
  <si>
    <t>HSPB1,PRKD1</t>
  </si>
  <si>
    <t>peptidyl-arginine omega-N-methylation (GO:0035247):GO_Biological_Process_2018</t>
  </si>
  <si>
    <t>glutamine family amino acid biosynthetic process (GO:0009084):GO_Biological_Process_2018</t>
  </si>
  <si>
    <t>ASS1,GLUL</t>
  </si>
  <si>
    <t>DNA dealkylation involved in DNA repair (GO:0006307):GO_Biological_Process_2018</t>
  </si>
  <si>
    <t>FTO,MGMT</t>
  </si>
  <si>
    <t>stress granule assembly (GO:0034063):GO_Biological_Process_2018</t>
  </si>
  <si>
    <t>DYNC1H1,OGFOD1</t>
  </si>
  <si>
    <t>positive regulation of chromosome segregation (GO:0051984):GO_Biological_Process_2018</t>
  </si>
  <si>
    <t>FEN1,RAD18</t>
  </si>
  <si>
    <t>cellular response to interleukin-15 (GO:0071350):GO_Biological_Process_2018</t>
  </si>
  <si>
    <t>STAT3,STAT5B</t>
  </si>
  <si>
    <t>copper ion transport (GO:0006825):GO_Biological_Process_2018</t>
  </si>
  <si>
    <t>ATOX1,CCS</t>
  </si>
  <si>
    <t>negative regulation of interleukin-2 production (GO:0032703):GO_Biological_Process_2018</t>
  </si>
  <si>
    <t>GBP1,HDAC7</t>
  </si>
  <si>
    <t>regulation of metaphase/anaphase transition of cell cycle (GO:1902099):GO_Biological_Process_2018</t>
  </si>
  <si>
    <t>NEK6,RIOK2</t>
  </si>
  <si>
    <t>pyrimidine nucleoside metabolic process (GO:0006213):GO_Biological_Process_2018</t>
  </si>
  <si>
    <t>UMPS,UPP1</t>
  </si>
  <si>
    <t>positive regulation of metabolic process (GO:0009893):GO_Biological_Process_2018</t>
  </si>
  <si>
    <t>ACLY,FASN</t>
  </si>
  <si>
    <t>positive regulation of interleukin-1 secretion (GO:0050716):GO_Biological_Process_2018</t>
  </si>
  <si>
    <t>early endosome to Golgi transport (GO:0034498):GO_Biological_Process_2018</t>
  </si>
  <si>
    <t>positive regulation of phosphoprotein phosphatase activity (GO:0032516):GO_Biological_Process_2018</t>
  </si>
  <si>
    <t>HSP90AB1,PTPA</t>
  </si>
  <si>
    <t>cytoplasmic mRNA processing body assembly (GO:0033962):GO_Biological_Process_2018</t>
  </si>
  <si>
    <t>DYNC1H1,EDC3</t>
  </si>
  <si>
    <t>negative regulation of nucleocytoplasmic transport (GO:0046823):GO_Biological_Process_2018</t>
  </si>
  <si>
    <t>PARK7,SP100</t>
  </si>
  <si>
    <t>histone mRNA catabolic process (GO:0071044):GO_Biological_Process_2018</t>
  </si>
  <si>
    <t>LSM1,SSB</t>
  </si>
  <si>
    <t>DNA dealkylation (GO:0035510):GO_Biological_Process_2018</t>
  </si>
  <si>
    <t>regulation of cytokine production involved in inflammatory response (GO:1900015):GO_Biological_Process_2018</t>
  </si>
  <si>
    <t>MAPK14,MYD88</t>
  </si>
  <si>
    <t>production of siRNA involved in RNA interference (GO:0030422):GO_Biological_Process_2018</t>
  </si>
  <si>
    <t>TSN,TSNAX</t>
  </si>
  <si>
    <t>peptidyl-arginine methylation (GO:0018216):GO_Biological_Process_2018</t>
  </si>
  <si>
    <t>insulin secretion (GO:0030073):GO_Biological_Process_2018</t>
  </si>
  <si>
    <t>cellular nitrogen compound biosynthetic process (GO:0044271):GO_Biological_Process_2018</t>
  </si>
  <si>
    <t>negative regulation of cell migration involved in sprouting angiogenesis (GO:0090051):GO_Biological_Process_2018</t>
  </si>
  <si>
    <t>HDAC5,PDCD10</t>
  </si>
  <si>
    <t>response to purine-containing compound (GO:0014074):GO_Biological_Process_2018</t>
  </si>
  <si>
    <t>DGKQ,STAT1</t>
  </si>
  <si>
    <t>peroxisomal transport (GO:0043574):GO_Biological_Process_2018</t>
  </si>
  <si>
    <t>long-term memory (GO:0007616):GO_Biological_Process_2018</t>
  </si>
  <si>
    <t>EIF2AK4,PJA2</t>
  </si>
  <si>
    <t>heterocycle biosynthetic process (GO:0018130):GO_Biological_Process_2018</t>
  </si>
  <si>
    <t>regulation of transcription initiation from RNA polymerase II promoter (GO:0060260):GO_Biological_Process_2018</t>
  </si>
  <si>
    <t>GTF2F2,SUB1</t>
  </si>
  <si>
    <t>negative regulation of DNA damage response, signal transduction by p53 class mediator (GO:0043518):GO_Biological_Process_2018</t>
  </si>
  <si>
    <t>PSMD10,SNAI2</t>
  </si>
  <si>
    <t>interleukin-15-mediated signaling pathway (GO:0035723):GO_Biological_Process_2018</t>
  </si>
  <si>
    <t>regulation of interleukin-1 beta secretion (GO:0050706):GO_Biological_Process_2018</t>
  </si>
  <si>
    <t>positive regulation of muscle hypertrophy (GO:0014742):GO_Biological_Process_2018</t>
  </si>
  <si>
    <t>CAMK2D,MTPN</t>
  </si>
  <si>
    <t>ribosome disassembly (GO:0032790):GO_Biological_Process_2018</t>
  </si>
  <si>
    <t>positive regulation of vacuole organization (GO:0044090):GO_Biological_Process_2018</t>
  </si>
  <si>
    <t>positive regulation of monooxygenase activity (GO:0032770):GO_Biological_Process_2018</t>
  </si>
  <si>
    <t>AKT1,PARK7</t>
  </si>
  <si>
    <t>regulation of symbiosis, encompassing mutualism through parasitism (GO:0043903):GO_Biological_Process_2018</t>
  </si>
  <si>
    <t>CHMP4B,VPS4B</t>
  </si>
  <si>
    <t>mitochondrial fragmentation involved in apoptotic process (GO:0043653):GO_Biological_Process_2018</t>
  </si>
  <si>
    <t>ATG3,DNM1L</t>
  </si>
  <si>
    <t>base conversion or substitution editing (GO:0016553):GO_Biological_Process_2018</t>
  </si>
  <si>
    <t>METTL3,NUDT16</t>
  </si>
  <si>
    <t>cellular response to nitrogen levels (GO:0043562):GO_Biological_Process_2018</t>
  </si>
  <si>
    <t>Golgi inheritance (GO:0048313):GO_Biological_Process_2018</t>
  </si>
  <si>
    <t>PDCD10,YWHAZ</t>
  </si>
  <si>
    <t>regulation of hippo signaling (GO:0035330):GO_Biological_Process_2018</t>
  </si>
  <si>
    <t>negative regulation of macromolecule biosynthetic process (GO:0010558):GO_Biological_Process_2018</t>
  </si>
  <si>
    <t>AKR1B1,GSTP1</t>
  </si>
  <si>
    <t>glycerolipid catabolic process (GO:0046503):GO_Biological_Process_2018</t>
  </si>
  <si>
    <t>GPCPD1,PRDX6</t>
  </si>
  <si>
    <t>negative regulation of developmental growth (GO:0048640):GO_Biological_Process_2018</t>
  </si>
  <si>
    <t>PTEN,WWC2</t>
  </si>
  <si>
    <t>condensed nuclear chromosome, centromeric region (GO:0000780):GO_Cellular_Component_2018</t>
  </si>
  <si>
    <t>BUB1B,CENPC</t>
  </si>
  <si>
    <t>intrinsic component of the cytoplasmic side of the plasma membrane (GO:0031235):GO_Cellular_Component_2018</t>
  </si>
  <si>
    <t>MIEN1,RASA1</t>
  </si>
  <si>
    <t>endocytic vesicle lumen (GO:0071682):GO_Cellular_Component_2018</t>
  </si>
  <si>
    <t>HSP90AA1,HSPH1</t>
  </si>
  <si>
    <t>lysine N-methyltransferase activity (GO:0016278):GO_Molecular_Function_2018</t>
  </si>
  <si>
    <t>Rac guanyl-nucleotide exchange factor activity (GO:0030676):GO_Molecular_Function_2018</t>
  </si>
  <si>
    <t>ALS2,EPS8L2</t>
  </si>
  <si>
    <t>histone-arginine N-methyltransferase activity (GO:0008469):GO_Molecular_Function_2018</t>
  </si>
  <si>
    <t>phosphatidylinositol-3,5-bisphosphate 3-phosphatase activity (GO:0052629):GO_Molecular_Function_2018</t>
  </si>
  <si>
    <t>MTMR6,MTMR9</t>
  </si>
  <si>
    <t>MAP kinase kinase kinase kinase activity (GO:0008349):GO_Molecular_Function_2018</t>
  </si>
  <si>
    <t>MAP4K5,STK24</t>
  </si>
  <si>
    <t>oxidoreductase activity, acting on paired donors, with incorporation or reduction of molecular oxygen, NAD(P)H as one donor, and incorporation of one atom of oxygen (GO:0016709):GO_Molecular_Function_2018</t>
  </si>
  <si>
    <t>MICAL1,MTRR</t>
  </si>
  <si>
    <t>inositol trisphosphate phosphatase activity (GO:0046030):GO_Molecular_Function_2018</t>
  </si>
  <si>
    <t>INPP1,INPP4B</t>
  </si>
  <si>
    <t>posttranscriptional regulation of gene expression (GO:0010608):GO_Biological_Process_2018</t>
  </si>
  <si>
    <t>CDC123,EIF2B4,FOXO3,MEX3D,MTPN,NACC2,TSC1</t>
  </si>
  <si>
    <t>regulation of DNA metabolic process (GO:0051052):GO_Biological_Process_2018</t>
  </si>
  <si>
    <t>CCDC88A,NUCKS1,PARG,UBE2N,UBE2V1,UBE2V2,USP1</t>
  </si>
  <si>
    <t>ribosome binding (GO:0043022):GO_Molecular_Function_2018</t>
  </si>
  <si>
    <t>DENR,EFL1,ERI1,ETF1,NAA10,NAA15,SBDS</t>
  </si>
  <si>
    <t>regulation of MAPK cascade (GO:0043408):GO_Biological_Process_2018</t>
  </si>
  <si>
    <t>APIP,CYR61,DUSP3,GSTP1,MAP2K1,MAP2K2,MAPK1,MAPK3,PAK1,PAK2,PIK3R2,PSMD10,STYX,TSG101,ZNF622</t>
  </si>
  <si>
    <t>cellular response to starvation (GO:0009267):GO_Biological_Process_2018</t>
  </si>
  <si>
    <t>ASNS,ATG5,ATG7,DAP,EIF2AK4,FNIP1,GCN1,IFI16,IMPACT,ITFG2,MAPK1,MAPK3,PRKD1,SH3GLB1,STK24</t>
  </si>
  <si>
    <t>cell junction assembly (GO:0034329):GO_Biological_Process_2018</t>
  </si>
  <si>
    <t>FBLIM1,FLNC,FSCN1,SH3BP1,TBCD,TLN1,VCL</t>
  </si>
  <si>
    <t>response to hydrogen peroxide (GO:0042542):GO_Biological_Process_2018</t>
  </si>
  <si>
    <t>HDAC6,IMPACT,MAPK7,PARK7,PDCD10,SETX,STK24</t>
  </si>
  <si>
    <t>translation initiation factor activity (GO:0003743):GO_Molecular_Function_2018</t>
  </si>
  <si>
    <t>DENR,EIF2B1,EIF2B2,EIF2B3,EIF2B4,EIF2B5,EIF5</t>
  </si>
  <si>
    <t>glycerophospholipid metabolic process (GO:0006650):GO_Biological_Process_2018</t>
  </si>
  <si>
    <t>CPNE1,CPNE3,GPCPD1,PAFAH1B1,PGP,PIP5K1A,PRDX6</t>
  </si>
  <si>
    <t>positive regulation of stress-activated MAPK cascade (GO:0032874):GO_Biological_Process_2018</t>
  </si>
  <si>
    <t>CTGF,MID1,PDCD10,PYCARD,RIPK1,SASH1,ZNF622</t>
  </si>
  <si>
    <t>positive regulation of transmembrane receptor protein serine/threonine kinase signaling pathway (GO:0090100):GO_Biological_Process_2018</t>
  </si>
  <si>
    <t>CITED2,CYR61,HSP90AB1,RBPMS,TGFB1I1,TTK,UBE2O</t>
  </si>
  <si>
    <t>telomere maintenance (GO:0000723):GO_Biological_Process_2018</t>
  </si>
  <si>
    <t>APEX1,PRKDC,PTGES3,RAD51,RAD51D,SP100,TELO2</t>
  </si>
  <si>
    <t>actin filament (GO:0005884):GO_Cellular_Component_2018</t>
  </si>
  <si>
    <t>ANXA1,MYO9B,PLS3,TSC1,WASL,WDR1,WIPF1</t>
  </si>
  <si>
    <t>regulation of protein sumoylation (GO:0033233):GO_Biological_Process_2018</t>
  </si>
  <si>
    <t>HDAC4,PARK7</t>
  </si>
  <si>
    <t>establishment of apical/basal cell polarity (GO:0035089):GO_Biological_Process_2018</t>
  </si>
  <si>
    <t>FSCN1,SH3BP1</t>
  </si>
  <si>
    <t>embryonic digit morphogenesis (GO:0042733):GO_Biological_Process_2018</t>
  </si>
  <si>
    <t>regulation of bicellular tight junction assembly (GO:2000810):GO_Biological_Process_2018</t>
  </si>
  <si>
    <t>IKBKB,SNAI2</t>
  </si>
  <si>
    <t>positive regulation of cardiac muscle hypertrophy (GO:0010613):GO_Biological_Process_2018</t>
  </si>
  <si>
    <t>osteoclast differentiation (GO:0030316):GO_Biological_Process_2018</t>
  </si>
  <si>
    <t>GLO1,MAPK14</t>
  </si>
  <si>
    <t>response to ketone (GO:1901654):GO_Biological_Process_2018</t>
  </si>
  <si>
    <t>prostaglandin biosynthetic process (GO:0001516):GO_Biological_Process_2018</t>
  </si>
  <si>
    <t>negative regulation of DNA recombination (GO:0045910):GO_Biological_Process_2018</t>
  </si>
  <si>
    <t>positive regulation of ATP metabolic process (GO:1903580):GO_Biological_Process_2018</t>
  </si>
  <si>
    <t>BEND3,ENO1</t>
  </si>
  <si>
    <t>positive regulation of cation channel activity (GO:2001259):GO_Biological_Process_2018</t>
  </si>
  <si>
    <t>regulation of osteoclast differentiation (GO:0045670):GO_Biological_Process_2018</t>
  </si>
  <si>
    <t>TRAF6,UBASH3B</t>
  </si>
  <si>
    <t>activation of cysteine-type endopeptidase activity (GO:0097202):GO_Biological_Process_2018</t>
  </si>
  <si>
    <t>IFI16,RIPK2</t>
  </si>
  <si>
    <t>limb development (GO:0060173):GO_Biological_Process_2018</t>
  </si>
  <si>
    <t>DKK1,SALL1</t>
  </si>
  <si>
    <t>telomere maintenance via recombination (GO:0000722):GO_Biological_Process_2018</t>
  </si>
  <si>
    <t>ERCC1,RAD51</t>
  </si>
  <si>
    <t>negative regulation of signal transduction by p53 class mediator (GO:1901797):GO_Biological_Process_2018</t>
  </si>
  <si>
    <t>phospholipid catabolic process (GO:0009395):GO_Biological_Process_2018</t>
  </si>
  <si>
    <t>modulation by host of viral genome replication (GO:0044827):GO_Biological_Process_2018</t>
  </si>
  <si>
    <t>EIF2AK4,NUCKS1</t>
  </si>
  <si>
    <t>positive regulation of calcium ion transmembrane transporter activity (GO:1901021):GO_Biological_Process_2018</t>
  </si>
  <si>
    <t>G-protein coupled acetylcholine receptor signaling pathway (GO:0007213):GO_Biological_Process_2018</t>
  </si>
  <si>
    <t>glycoside metabolic process (GO:0016137):GO_Biological_Process_2018</t>
  </si>
  <si>
    <t>RNA splicing, via endonucleolytic cleavage and ligation (GO:0000394):GO_Biological_Process_2018</t>
  </si>
  <si>
    <t>TSEN15,ZBTB8OS</t>
  </si>
  <si>
    <t>UV protection (GO:0009650):GO_Biological_Process_2018</t>
  </si>
  <si>
    <t>FEN1,XPA</t>
  </si>
  <si>
    <t>negative regulation of nervous system development (GO:0051961):GO_Biological_Process_2018</t>
  </si>
  <si>
    <t>DYNLT1,MBD1</t>
  </si>
  <si>
    <t>regulation of mRNA 3'-end processing (GO:0031440):GO_Biological_Process_2018</t>
  </si>
  <si>
    <t>AHCYL1,PAPOLA</t>
  </si>
  <si>
    <t>mammary gland development (GO:0030879):GO_Biological_Process_2018</t>
  </si>
  <si>
    <t>ARHGAP35,NRG1</t>
  </si>
  <si>
    <t>negative regulation of T cell receptor signaling pathway (GO:0050860):GO_Biological_Process_2018</t>
  </si>
  <si>
    <t>DUSP3,GBP1</t>
  </si>
  <si>
    <t>mitotic DNA integrity checkpoint (GO:0044774):GO_Biological_Process_2018</t>
  </si>
  <si>
    <t>positive regulation of response to endoplasmic reticulum stress (GO:1905898):GO_Biological_Process_2018</t>
  </si>
  <si>
    <t>PIK3R1,USP13</t>
  </si>
  <si>
    <t>positive regulation of neuron migration (GO:2001224):GO_Biological_Process_2018</t>
  </si>
  <si>
    <t>PLAA,RAPGEF2</t>
  </si>
  <si>
    <t>tRNA splicing, via endonucleolytic cleavage and ligation (GO:0006388):GO_Biological_Process_2018</t>
  </si>
  <si>
    <t>regulation of catabolic process (GO:0009894):GO_Biological_Process_2018</t>
  </si>
  <si>
    <t>FAF1,SNF8</t>
  </si>
  <si>
    <t>regulation of mitotic cell cycle spindle assembly checkpoint (GO:0090266):GO_Biological_Process_2018</t>
  </si>
  <si>
    <t>DYNC1LI1,LCMT1</t>
  </si>
  <si>
    <t>microtubule anchoring (GO:0034453):GO_Biological_Process_2018</t>
  </si>
  <si>
    <t>BCCIP,MBD1</t>
  </si>
  <si>
    <t>regulation of calcium ion transmembrane transporter activity (GO:1901019):GO_Biological_Process_2018</t>
  </si>
  <si>
    <t>CAMK2D,FKBP1A</t>
  </si>
  <si>
    <t>protein deglycosylation (GO:0006517):GO_Biological_Process_2018</t>
  </si>
  <si>
    <t>MAN2C1,PARK7</t>
  </si>
  <si>
    <t>DNA replication-independent nucleosome organization (GO:0034724):GO_Biological_Process_2018</t>
  </si>
  <si>
    <t>positive regulation of leukocyte cell-cell adhesion (GO:1903039):GO_Biological_Process_2018</t>
  </si>
  <si>
    <t>ETS1,PYCARD</t>
  </si>
  <si>
    <t>UV-damage excision repair (GO:0070914):GO_Biological_Process_2018</t>
  </si>
  <si>
    <t>ERCC1,XPA</t>
  </si>
  <si>
    <t>regulation of nucleocytoplasmic transport (GO:0046822):GO_Biological_Process_2018</t>
  </si>
  <si>
    <t>XPO1,XPO5</t>
  </si>
  <si>
    <t>positive regulation of nitrogen compound metabolic process (GO:0051173):GO_Biological_Process_2018</t>
  </si>
  <si>
    <t>MAPK7,MTPN</t>
  </si>
  <si>
    <t>neuromuscular junction development (GO:0007528):GO_Biological_Process_2018</t>
  </si>
  <si>
    <t>GPHN,NRDC</t>
  </si>
  <si>
    <t>Cul4A-RING E3 ubiquitin ligase complex (GO:0031464):GO_Cellular_Component_2018</t>
  </si>
  <si>
    <t>ARIH1,GLMN</t>
  </si>
  <si>
    <t>arginine N-methyltransferase activity (GO:0016273):GO_Molecular_Function_2018</t>
  </si>
  <si>
    <t>5'-nucleotidase activity (GO:0008253):GO_Molecular_Function_2018</t>
  </si>
  <si>
    <t>NT5C2,NT5DC1</t>
  </si>
  <si>
    <t>protein disulfide oxidoreductase activity (GO:0015035):GO_Molecular_Function_2018</t>
  </si>
  <si>
    <t>CCS,TXNL1</t>
  </si>
  <si>
    <t>actin monomer binding (GO:0003785):GO_Molecular_Function_2018</t>
  </si>
  <si>
    <t>PFN1,PFN2</t>
  </si>
  <si>
    <t>DNA-(apurinic or apyrimidinic site) lyase activity (GO:0003906):GO_Molecular_Function_2018</t>
  </si>
  <si>
    <t>2 iron, 2 sulfur cluster binding (GO:0051537):GO_Molecular_Function_2018</t>
  </si>
  <si>
    <t>AOX1,CIAPIN1</t>
  </si>
  <si>
    <t>aspartic-type endopeptidase activity (GO:0004190):GO_Molecular_Function_2018</t>
  </si>
  <si>
    <t>phosphatidylinositol-5-phosphate binding (GO:0010314):GO_Molecular_Function_2018</t>
  </si>
  <si>
    <t>SH3PXD2B,SNX3</t>
  </si>
  <si>
    <t>regulation of Notch signaling pathway (GO:0008593):GO_Biological_Process_2018</t>
  </si>
  <si>
    <t>AAK1,FAM129B,METTL3,PDCD10,PRKCI,STAT3,YTHDF2,ZMIZ1</t>
  </si>
  <si>
    <t>negative regulation of phosphatase activity (GO:0010923):GO_Biological_Process_2018</t>
  </si>
  <si>
    <t>DLG3,FKBP1A,GSK3B,MASTL,PTPA,SH2D4A,TIPRL,WNK1</t>
  </si>
  <si>
    <t>regulation of neuron apoptotic process (GO:0043523):GO_Biological_Process_2018</t>
  </si>
  <si>
    <t>AKT1S1,FOXO3,NAE1,NRBP2,PARK7,PRKCI,RASA1,SET</t>
  </si>
  <si>
    <t>negative regulation of intrinsic apoptotic signaling pathway (GO:2001243):GO_Biological_Process_2018</t>
  </si>
  <si>
    <t>AKT1,ENO1,HSPB1,MAPK7,NOL3,PARK7,SNAI2,TPT1</t>
  </si>
  <si>
    <t>regulation of endothelial cell migration (GO:0010594):GO_Biological_Process_2018</t>
  </si>
  <si>
    <t>AAMP,BCAR1,ETS1,FGF1,PRKD1,SASH1,SH3BP1,SP100</t>
  </si>
  <si>
    <t>positive regulation of DNA biosynthetic process (GO:2000573):GO_Biological_Process_2018</t>
  </si>
  <si>
    <t>HSP90AA1,HSP90AB1,MAP2K7,MAPK1,MAPK3,NEK7,PTGES3,TNKS2</t>
  </si>
  <si>
    <t>transcriptional repressor activity, RNA polymerase II core promoter proximal region sequence-specific binding (GO:0001078):GO_Molecular_Function_2018</t>
  </si>
  <si>
    <t>BACH1,ENO1,GZF1,IFI16,LRRFIP1,NACC2,RB1,SNAI2</t>
  </si>
  <si>
    <t>cullin-RING ubiquitin ligase complex (GO:0031461):GO_Cellular_Component_2018</t>
  </si>
  <si>
    <t>ARIH1,ARIH2,BACH1,BUB1B,CAND1,CUL1,DCAF15,ELOB,FBXO7,FBXO9,FBXW5,GLMN,IPP,KEAP1,KLHL36,KLHL42,KLHL5,PEF1,USP47</t>
  </si>
  <si>
    <t>regulation of cysteine-type endopeptidase activity involved in apoptotic process (GO:0043281):GO_Biological_Process_2018</t>
  </si>
  <si>
    <t>AKT1,FNIP1,PDCD5,PPM1F,PYCARD,RPS6KA3,SH3RF1,USP47,XIAP</t>
  </si>
  <si>
    <t>regulation of protein localization to plasma membrane (GO:1903076):GO_Biological_Process_2018</t>
  </si>
  <si>
    <t>AKR1B1,AKT1,APPL1,GBP1,KIF5B,PIK3R1,PRKCI,RANGRF,VPS4A</t>
  </si>
  <si>
    <t>COPII vesicle coating (GO:0048208):GO_Biological_Process_2018</t>
  </si>
  <si>
    <t>PEF1,PPP6C,PPP6R1,PPP6R3,SAR1B,SEC13,SEC16A,SEC24A,SEC31A,TFG</t>
  </si>
  <si>
    <t>vesicle targeting, rough ER to cis-Golgi (GO:0048207):GO_Biological_Process_2018</t>
  </si>
  <si>
    <t>positive regulation of cellular component organization (GO:0051130):GO_Biological_Process_2018</t>
  </si>
  <si>
    <t>AJUBA,AKR1B1,CAMK1,FAF1,FNIP1,GSK3B,PIH1D1,PTPN23,SH3GLB1,WARS</t>
  </si>
  <si>
    <t>vesicle coating (GO:0006901):GO_Biological_Process_2018</t>
  </si>
  <si>
    <t>negative regulation of cell-cell adhesion (GO:0022408):GO_Biological_Process_2018</t>
  </si>
  <si>
    <t>ASS1,MAPK7,SNAI2</t>
  </si>
  <si>
    <t>negative regulation of actin filament bundle assembly (GO:0032232):GO_Biological_Process_2018</t>
  </si>
  <si>
    <t>PFN1,STMN1,WASF2</t>
  </si>
  <si>
    <t>mitotic recombination (GO:0006312):GO_Biological_Process_2018</t>
  </si>
  <si>
    <t>ERCC1,RAD51,RAD51D</t>
  </si>
  <si>
    <t>positive regulation of histone acetylation (GO:0035066):GO_Biological_Process_2018</t>
  </si>
  <si>
    <t>MAPK3,PIH1D1,WBP2</t>
  </si>
  <si>
    <t>negative regulation of actin filament polymerization (GO:0030837):GO_Biological_Process_2018</t>
  </si>
  <si>
    <t>GSN,PFN1,PFN2</t>
  </si>
  <si>
    <t>regulation of potassium ion transmembrane transport (GO:1901379):GO_Biological_Process_2018</t>
  </si>
  <si>
    <t>positive regulation of interleukin-6 production (GO:0032755):GO_Biological_Process_2018</t>
  </si>
  <si>
    <t>DDX58,MYD88,PYCARD</t>
  </si>
  <si>
    <t>negative regulation of stress fiber assembly (GO:0051497):GO_Biological_Process_2018</t>
  </si>
  <si>
    <t>regulation of mitotic sister chromatid separation (GO:0010965):GO_Biological_Process_2018</t>
  </si>
  <si>
    <t>NEK6,RIOK2,TACC3</t>
  </si>
  <si>
    <t>negative regulation of JNK cascade (GO:0046329):GO_Biological_Process_2018</t>
  </si>
  <si>
    <t>DUSP3,GSTP1,ITCH</t>
  </si>
  <si>
    <t>negative regulation of cyclin-dependent protein kinase activity (GO:1904030):GO_Biological_Process_2018</t>
  </si>
  <si>
    <t>IPO5,IPO7,LATS1</t>
  </si>
  <si>
    <t>negative regulation of locomotion (GO:0040013):GO_Biological_Process_2018</t>
  </si>
  <si>
    <t>CRK,PIN1,PML</t>
  </si>
  <si>
    <t>cellular glucose homeostasis (GO:0001678):GO_Biological_Process_2018</t>
  </si>
  <si>
    <t>NUCKS1,PIK3R1,PIK3R2</t>
  </si>
  <si>
    <t>gonad development (GO:0008406):GO_Biological_Process_2018</t>
  </si>
  <si>
    <t>CSDE1,MEA1,SALL1</t>
  </si>
  <si>
    <t>regulation of interferon-gamma-mediated signaling pathway (GO:0060334):GO_Biological_Process_2018</t>
  </si>
  <si>
    <t>histone methylation (GO:0016571):GO_Biological_Process_2018</t>
  </si>
  <si>
    <t>CARM1,NTMT1,PRMT3</t>
  </si>
  <si>
    <t>ncRNA metabolic process (GO:0034660):GO_Biological_Process_2018</t>
  </si>
  <si>
    <t>DTD1,RAN,XPO5</t>
  </si>
  <si>
    <t>myelination (GO:0042552):GO_Biological_Process_2018</t>
  </si>
  <si>
    <t>EIF2B2,EIF2B4,EIF2B5</t>
  </si>
  <si>
    <t>2-oxoglutarate metabolic process (GO:0006103):GO_Biological_Process_2018</t>
  </si>
  <si>
    <t>GOT1,IDH1,STAT5B</t>
  </si>
  <si>
    <t>release of cytochrome c from mitochondria (GO:0001836):GO_Biological_Process_2018</t>
  </si>
  <si>
    <t>BID,DNM1L,GGCT</t>
  </si>
  <si>
    <t>epidermal growth factor receptor binding (GO:0005154):GO_Molecular_Function_2018</t>
  </si>
  <si>
    <t>FER,SNX1,SNX2</t>
  </si>
  <si>
    <t>positive regulation of supramolecular fiber organization (GO:1902905):GO_Biological_Process_2018</t>
  </si>
  <si>
    <t>CDC42EP3,CLIP1,DCTN1,FER,KATNB1,MAPRE1,PAK1,PFN1,PFN2,PYCARD,WDR1</t>
  </si>
  <si>
    <t>positive regulation of transforming growth factor beta receptor signaling pathway (GO:0030511):GO_Biological_Process_2018</t>
  </si>
  <si>
    <t>CITED2,HSP90AB1,TGFB1I1</t>
  </si>
  <si>
    <t>positive regulation of cyclin-dependent protein kinase activity (GO:1904031):GO_Biological_Process_2018</t>
  </si>
  <si>
    <t>CCND1,MAPRE3,PSMD10</t>
  </si>
  <si>
    <t>positive regulation of lipid kinase activity (GO:0090218):GO_Biological_Process_2018</t>
  </si>
  <si>
    <t>EEF1A2,IRS1,PRKD1</t>
  </si>
  <si>
    <t>cortical actin cytoskeleton organization (GO:0030866):GO_Biological_Process_2018</t>
  </si>
  <si>
    <t>IKBKB,WASL,WIPF1</t>
  </si>
  <si>
    <t>regulation of mitotic metaphase/anaphase transition (GO:0030071):GO_Biological_Process_2018</t>
  </si>
  <si>
    <t>NEK6,RB1,RIOK2</t>
  </si>
  <si>
    <t>positive regulation of transcription elongation from RNA polymerase II promoter (GO:0032968):GO_Biological_Process_2018</t>
  </si>
  <si>
    <t>ELOC,GTF2F2,RTF1</t>
  </si>
  <si>
    <t>negative regulation of Notch signaling pathway (GO:0045746):GO_Biological_Process_2018</t>
  </si>
  <si>
    <t>FAM129B,METTL3,YTHDF2</t>
  </si>
  <si>
    <t>cyclic-nucleotide-mediated signaling (GO:0019935):GO_Biological_Process_2018</t>
  </si>
  <si>
    <t>DGKQ,MAPK7,RAPGEF2</t>
  </si>
  <si>
    <t>regulation of transmembrane receptor protein serine/threonine kinase signaling pathway (GO:0090092):GO_Biological_Process_2018</t>
  </si>
  <si>
    <t>FKBP1A,PIN1,XIAP</t>
  </si>
  <si>
    <t>striated muscle contraction (GO:0006941):GO_Biological_Process_2018</t>
  </si>
  <si>
    <t>ALDOA,GRK2,PIK3CA</t>
  </si>
  <si>
    <t>apoptotic nuclear changes (GO:0030262):GO_Biological_Process_2018</t>
  </si>
  <si>
    <t>protein complex localization (GO:0031503):GO_Biological_Process_2018</t>
  </si>
  <si>
    <t>IFT27,NACC2,WDR34</t>
  </si>
  <si>
    <t>positive regulation of chemotaxis (GO:0050921):GO_Biological_Process_2018</t>
  </si>
  <si>
    <t>HSPB1,PPM1F,PRKD1</t>
  </si>
  <si>
    <t>regulation of microtubule cytoskeleton organization (GO:0070507):GO_Biological_Process_2018</t>
  </si>
  <si>
    <t>GSK3B,SKA3,STMN1</t>
  </si>
  <si>
    <t>positive regulation of cellular response to transforming growth factor beta stimulus (GO:1903846):GO_Biological_Process_2018</t>
  </si>
  <si>
    <t>bicellular tight junction assembly (GO:0070830):GO_Biological_Process_2018</t>
  </si>
  <si>
    <t>PDCD6IP,PRKCI,TBCD</t>
  </si>
  <si>
    <t>microtubule polymerization or depolymerization (GO:0031109):GO_Biological_Process_2018</t>
  </si>
  <si>
    <t>oxoacid metabolic process (GO:0043436):GO_Biological_Process_2018</t>
  </si>
  <si>
    <t>ABHD14B,BPNT1,PPA1</t>
  </si>
  <si>
    <t>regulation of actin filament bundle assembly (GO:0032231):GO_Biological_Process_2018</t>
  </si>
  <si>
    <t>PFN1,PFN2,TSC1</t>
  </si>
  <si>
    <t>sarcoplasmic reticulum (GO:0016529):GO_Cellular_Component_2018</t>
  </si>
  <si>
    <t>FKBP1A,GSTM2,SRI</t>
  </si>
  <si>
    <t>CHD-type complex (GO:0090545):GO_Cellular_Component_2018</t>
  </si>
  <si>
    <t>APPL1,NACC2,SALL1</t>
  </si>
  <si>
    <t>NuRD complex (GO:0016581):GO_Cellular_Component_2018</t>
  </si>
  <si>
    <t>microtubule plus-end (GO:0035371):GO_Cellular_Component_2018</t>
  </si>
  <si>
    <t>CLIP1,DCTN1,KIF2C</t>
  </si>
  <si>
    <t>adenylyltransferase activity (GO:0070566):GO_Molecular_Function_2018</t>
  </si>
  <si>
    <t>COASY,GPHN,PAPOLA</t>
  </si>
  <si>
    <t>positive regulation of cell growth (GO:0030307):GO_Biological_Process_2018</t>
  </si>
  <si>
    <t>AKT1,BRAT1,DNPH1,FGFR1OP,MTPN,N6AMT1,PLAA,PSMD10,RPS6KA3,RUFY3,USP47</t>
  </si>
  <si>
    <t>proteolysis involved in cellular protein catabolic process (GO:0051603):GO_Biological_Process_2018</t>
  </si>
  <si>
    <t>ATE1,CAPN2,CHFR,CHMP4B,HDAC6,IDE,NRDC,OTUD7B,PDCD6IP,RNF123,VPS4A,VPS4B</t>
  </si>
  <si>
    <t>negative regulation of endocytosis (GO:0045806):GO_Biological_Process_2018</t>
  </si>
  <si>
    <t>LRSAM1,PRKD1,SNX3</t>
  </si>
  <si>
    <t>pseudouridine synthesis (GO:0001522):GO_Biological_Process_2018</t>
  </si>
  <si>
    <t>negative regulation of cell-substrate adhesion (GO:0010812):GO_Biological_Process_2018</t>
  </si>
  <si>
    <t>GBP1,RASA1,TBCD</t>
  </si>
  <si>
    <t>positive regulation of peptide secretion (GO:0002793):GO_Biological_Process_2018</t>
  </si>
  <si>
    <t>DNM1L,PPIA,PPID</t>
  </si>
  <si>
    <t>positive regulation of sprouting angiogenesis (GO:1903672):GO_Biological_Process_2018</t>
  </si>
  <si>
    <t>ANXA1,FGF1,HDAC7</t>
  </si>
  <si>
    <t>positive regulation of receptor activity (GO:2000273):GO_Biological_Process_2018</t>
  </si>
  <si>
    <t>GSTM2,GSTO1,PARK7</t>
  </si>
  <si>
    <t>negative regulation of response to endoplasmic reticulum stress (GO:1903573):GO_Biological_Process_2018</t>
  </si>
  <si>
    <t>PARK7,UBXN1,USP25</t>
  </si>
  <si>
    <t>positive regulation of smooth muscle cell proliferation (GO:0048661):GO_Biological_Process_2018</t>
  </si>
  <si>
    <t>AKT1,FOXJ2,STAT1</t>
  </si>
  <si>
    <t>plasma membrane invagination (GO:0099024):GO_Biological_Process_2018</t>
  </si>
  <si>
    <t>GSN,MYH9,SH3BP1</t>
  </si>
  <si>
    <t>positive regulation of immune response (GO:0050778):GO_Biological_Process_2018</t>
  </si>
  <si>
    <t>EIF2AK4,PYCARD,RIOK3</t>
  </si>
  <si>
    <t>zymogen activation (GO:0031638):GO_Biological_Process_2018</t>
  </si>
  <si>
    <t>IFI16,PGK1,RIPK2</t>
  </si>
  <si>
    <t>carboxylic acid metabolic process (GO:0019752):GO_Biological_Process_2018</t>
  </si>
  <si>
    <t>CYP2J2,GNE,GSTO1</t>
  </si>
  <si>
    <t>cAMP-mediated signaling (GO:0019933):GO_Biological_Process_2018</t>
  </si>
  <si>
    <t>positive regulation of adherens junction organization (GO:1903393):GO_Biological_Process_2018</t>
  </si>
  <si>
    <t>PPM1F,PTPN23,TSC1</t>
  </si>
  <si>
    <t>regulation of androgen receptor signaling pathway (GO:0060765):GO_Biological_Process_2018</t>
  </si>
  <si>
    <t>HDAC6,PARK7,RNF14</t>
  </si>
  <si>
    <t>phagocytosis, engulfment (GO:0006911):GO_Biological_Process_2018</t>
  </si>
  <si>
    <t>regulation of vasculature development (GO:1901342):GO_Biological_Process_2018</t>
  </si>
  <si>
    <t>ETS1,SP100,WARS</t>
  </si>
  <si>
    <t>mitotic G2/M transition checkpoint (GO:0044818):GO_Biological_Process_2018</t>
  </si>
  <si>
    <t>CLSPN,MUS81,NAE1</t>
  </si>
  <si>
    <t>DNA strand elongation involved in DNA replication (GO:0006271):GO_Biological_Process_2018</t>
  </si>
  <si>
    <t>negative regulation of stress-activated MAPK cascade (GO:0032873):GO_Biological_Process_2018</t>
  </si>
  <si>
    <t>centriolar satellite (GO:0034451):GO_Cellular_Component_2018</t>
  </si>
  <si>
    <t>C2CD3,CCDC14,MBD1</t>
  </si>
  <si>
    <t>poly(U) RNA binding (GO:0008266):GO_Molecular_Function_2018</t>
  </si>
  <si>
    <t>DIS3L2,IFIT5,SSB</t>
  </si>
  <si>
    <t>macromolecular complex assembly (GO:0065003):GO_Biological_Process_2018</t>
  </si>
  <si>
    <t>CAPG,CD2AP,ELOB,ELP1,KIFAP3,KNTC1,PML,PPID,ST13,TANK,TRAF1,TUBGCP2,WASL,WIPF1</t>
  </si>
  <si>
    <t>actin filament binding (GO:0051015):GO_Molecular_Function_2018</t>
  </si>
  <si>
    <t>ARPC5,BIN1,CFL1,DBNL,DSTN,FSCN1,MAP1S,MYH9,MYO1E,MYPN,PLS3,WASL,WDR1,WIPF1</t>
  </si>
  <si>
    <t>regulation of protein binding (GO:0043393):GO_Biological_Process_2018</t>
  </si>
  <si>
    <t>AKT1,CAMK1,CRK,DKK1,FKBP1A,GSK3B,HDAC4,HDAC5,NRG1,PARK7,PIN1,RAN,RAPGEF2,RIPK2</t>
  </si>
  <si>
    <t>positive regulation of muscle cell differentiation (GO:0051149):GO_Biological_Process_2018</t>
  </si>
  <si>
    <t>CAMK1,MAPK14,NRG1,SPAG9</t>
  </si>
  <si>
    <t>negative regulation of cellular biosynthetic process (GO:0031327):GO_Biological_Process_2018</t>
  </si>
  <si>
    <t>PGP,RAPGEF2,SNAI2,SOGA1</t>
  </si>
  <si>
    <t>response to cAMP (GO:0051591):GO_Biological_Process_2018</t>
  </si>
  <si>
    <t>DGKQ,RAPGEF1,RAPGEF2,STAT1</t>
  </si>
  <si>
    <t>regulation of ATPase activity (GO:0043462):GO_Biological_Process_2018</t>
  </si>
  <si>
    <t>DNAJB1,DNAJC9,PFN1,PFN2</t>
  </si>
  <si>
    <t>regulation of protein localization to cell surface (GO:2000008):GO_Biological_Process_2018</t>
  </si>
  <si>
    <t>GOPC,HSP90AB1,RANGRF,TAX1BP3</t>
  </si>
  <si>
    <t>endothelial cell migration (GO:0043542):GO_Biological_Process_2018</t>
  </si>
  <si>
    <t>MYH9,PIK3CA,PLEKHG5,PXN</t>
  </si>
  <si>
    <t>cellular response to calcium ion (GO:0071277):GO_Biological_Process_2018</t>
  </si>
  <si>
    <t>CAMK2D,CLIC4,CPNE1,CPNE3</t>
  </si>
  <si>
    <t>endoribonuclease activity, producing 5'-phosphomonoesters (GO:0016891):GO_Molecular_Function_2018</t>
  </si>
  <si>
    <t>APEX1,DBR1,EDC3,FEN1</t>
  </si>
  <si>
    <t>positive regulation of cell differentiation (GO:0045597):GO_Biological_Process_2018</t>
  </si>
  <si>
    <t>AAMDC,AKR1B1,AKT1,CAMK1,CARM1,CTGF,CYR61,HSP90AB1,MAPK14,MAPK9,PA2G4,PRKD1,RAPGEF2,RPS6KA3,SPAG9,TGFB1I1</t>
  </si>
  <si>
    <t>regulation of BMP signaling pathway (GO:0030510):GO_Biological_Process_2018</t>
  </si>
  <si>
    <t>CYR61,SPART,UBE2O,XIAP</t>
  </si>
  <si>
    <t>negative regulation of extrinsic apoptotic signaling pathway via death domain receptors (GO:1902042):GO_Biological_Process_2018</t>
  </si>
  <si>
    <t>PARK7,RIPK1,TANK,TRADD</t>
  </si>
  <si>
    <t>negative regulation of proteolysis (GO:0045861):GO_Biological_Process_2018</t>
  </si>
  <si>
    <t>AKT1,CSTB,HDAC6,SNX12</t>
  </si>
  <si>
    <t>RNA-dependent DNA biosynthetic process (GO:0006278):GO_Biological_Process_2018</t>
  </si>
  <si>
    <t>HSP90AA1,HSP90AB1,PPIA,PTGES3</t>
  </si>
  <si>
    <t>nuclear localization sequence binding (GO:0008139):GO_Molecular_Function_2018</t>
  </si>
  <si>
    <t>BRAP,IPO13,IPO5,TNPO3</t>
  </si>
  <si>
    <t>positive regulation of catalytic activity (GO:0043085):GO_Biological_Process_2018</t>
  </si>
  <si>
    <t>MAPK14,MAPK3,MID1IP1,NHEJ1,YWHAB</t>
  </si>
  <si>
    <t>positive regulation of stress fiber assembly (GO:0051496):GO_Biological_Process_2018</t>
  </si>
  <si>
    <t>CTGF,PAK1,PFN2,PPM1F,PXN</t>
  </si>
  <si>
    <t>positive regulation of mitotic cell cycle (GO:0045931):GO_Biological_Process_2018</t>
  </si>
  <si>
    <t>ASNS,DUSP3,DYNC1LI1,EIF4EBP1,RPS6KB1</t>
  </si>
  <si>
    <t>negative regulation of inflammatory response (GO:0050728):GO_Biological_Process_2018</t>
  </si>
  <si>
    <t>GSTP1,MAPK7,MVK,OTULIN,SHARPIN</t>
  </si>
  <si>
    <t>negative regulation of ERBB signaling pathway (GO:1901185):GO_Biological_Process_2018</t>
  </si>
  <si>
    <t>CBL,NRG1,PTPN12,SH3KBP1,TSG101</t>
  </si>
  <si>
    <t>regulation of filopodium assembly (GO:0051489):GO_Biological_Process_2018</t>
  </si>
  <si>
    <t>regulation of gene expression (GO:0010468):GO_Biological_Process_2018</t>
  </si>
  <si>
    <t>AJUBA,AKR1B1,AKT1,ANXA7,ATXN7L3B,BACH1,CARM1,CDK4,CITED2,CPNE1,CRABP2,DDX19A,DDX58,DGKQ,DKK1,DTNBP1,EIF4A1,ETS1,FUBP1,GLMN,GSK3A,GSK3B,GSN,HDAC4,HDAC5,HDAC6,HINT1,HMGB2,HMGB3,HMGN5,IFI16,KDM4A,MAGED1,MAP2K1,MAP2K2,MAPK1,MAPK14,MAPK3,MAPK7,MAPK9,MYD88,NAB2,NACC2,NFKB2,NME2,NR3C1,OSR2,PARK7,PDCD10,PDCD5,PFDN5,PIK3CB,PML,PPM1F,PRKAG1,PRMT3,RB1,RLIM,RNF14,SALL1,SBNO1,SERPINB9,SNF8,SNX12,SP100,STAT3,TFAM,TRIM44,UBAP2,UBE2L3,UBE2V1,USP13,WARS,ZKSCAN1,ZPR1</t>
  </si>
  <si>
    <t>mRNA catabolic process (GO:0006402):GO_Biological_Process_2018</t>
  </si>
  <si>
    <t>DIS3,DIS3L2,METTL3,NUDT16,ZFP36L2</t>
  </si>
  <si>
    <t>positive regulation of TOR signaling (GO:0032008):GO_Biological_Process_2018</t>
  </si>
  <si>
    <t>PIH1D1,PIK3CA,RHEB,SEC13,TELO2</t>
  </si>
  <si>
    <t>neurogenesis (GO:0022008):GO_Biological_Process_2018</t>
  </si>
  <si>
    <t>KIF3A,METTL3,SALL1,WDR62,ZNHIT2</t>
  </si>
  <si>
    <t>positive regulation of telomere maintenance via telomerase (GO:0032212):GO_Biological_Process_2018</t>
  </si>
  <si>
    <t>phosphatidylinositol-3-phosphate binding (GO:0032266):GO_Molecular_Function_2018</t>
  </si>
  <si>
    <t>SH3PXD2B,SNX3,WDR45,WIPI1,ZFYVE19</t>
  </si>
  <si>
    <t>anatomical structure homeostasis (GO:0060249):GO_Biological_Process_2018</t>
  </si>
  <si>
    <t>APEX1,PTGES3,RAD51D,SP100,TELO2</t>
  </si>
  <si>
    <t>negative regulation of epidermal growth factor receptor signaling pathway (GO:0042059):GO_Biological_Process_2018</t>
  </si>
  <si>
    <t>CBL,SH3KBP1,SNX6,TSG101,VPS25</t>
  </si>
  <si>
    <t>positive regulation of telomere maintenance via telomere lengthening (GO:1904358):GO_Biological_Process_2018</t>
  </si>
  <si>
    <t>sensory perception of sound (GO:0007605):GO_Biological_Process_2018</t>
  </si>
  <si>
    <t>EML2,EPS8L2,SERPINB6,SNAI2,WDR1</t>
  </si>
  <si>
    <t>sensory perception of mechanical stimulus (GO:0050954):GO_Biological_Process_2018</t>
  </si>
  <si>
    <t>negative regulation of cellular response to transforming growth factor beta stimulus (GO:1903845):GO_Biological_Process_2018</t>
  </si>
  <si>
    <t>PBLD,PIN1,SNX6,STRAP,TGFB1I1</t>
  </si>
  <si>
    <t>positive regulation of exocytosis (GO:0045921):GO_Biological_Process_2018</t>
  </si>
  <si>
    <t>protein complex disassembly (GO:0043241):GO_Biological_Process_2018</t>
  </si>
  <si>
    <t>DVL2,EPG5,GSK3B,TSG101,UBQLN1,VPS4A</t>
  </si>
  <si>
    <t>positive regulation of mitotic cell cycle phase transition (GO:1901992):GO_Biological_Process_2018</t>
  </si>
  <si>
    <t>CCND1,CDC45,CDK4,RB1,UBE2E2,VPS4B</t>
  </si>
  <si>
    <t>negative regulation of blood vessel morphogenesis (GO:2000181):GO_Biological_Process_2018</t>
  </si>
  <si>
    <t>FAM129B,FOXJ2,PGK1,PML,SARS,STAT1</t>
  </si>
  <si>
    <t>negative regulation of cellular catabolic process (GO:0031330):GO_Biological_Process_2018</t>
  </si>
  <si>
    <t>AKT1,DAP,GSK3A,KDM4A,MTMR9,TAB2</t>
  </si>
  <si>
    <t>positive regulation of cell death (GO:0010942):GO_Biological_Process_2018</t>
  </si>
  <si>
    <t>DKK1,FAF1,GSK3B,HEBP2,RIPK1,RIPK2</t>
  </si>
  <si>
    <t>positive regulation of catabolic process (GO:0009896):GO_Biological_Process_2018</t>
  </si>
  <si>
    <t>ATG7,GSK3A,GSK3B,IDE,ITCH,SNF8</t>
  </si>
  <si>
    <t>positive regulation of protein binding (GO:0032092):GO_Biological_Process_2018</t>
  </si>
  <si>
    <t>FKBP1A,GSK3B,PARK7,RAN,RAPGEF2,RIPK2,TANK</t>
  </si>
  <si>
    <t>regulation of cell division (GO:0051302):GO_Biological_Process_2018</t>
  </si>
  <si>
    <t>BIRC6,FGF1,FSD1,ORC6,PIN1,SH3GLB1,TXNIP</t>
  </si>
  <si>
    <t>ruffle membrane (GO:0032587):GO_Cellular_Component_2018</t>
  </si>
  <si>
    <t>AKT2,DDX58,EEF1A1,EPS8L2,IFIT5,NME1,PIP5K1A</t>
  </si>
  <si>
    <t>positive regulation of cellular metabolic process (GO:0031325):GO_Biological_Process_2018</t>
  </si>
  <si>
    <t>ACLY,AKT1,FASN,HDAC6,MAPK14,RIPK1,SCYL2</t>
  </si>
  <si>
    <t>regulation of axonogenesis (GO:0050770):GO_Biological_Process_2018</t>
  </si>
  <si>
    <t>ARHGAP35,ARHGDIA,GDI1,PAK1,PTEN,RUFY3,SSH3</t>
  </si>
  <si>
    <t>cell-cell junction assembly (GO:0007043):GO_Biological_Process_2018</t>
  </si>
  <si>
    <t>FSCN1,PDCD6IP,PRKCI,TBCD,TLN1,VCL,WDR1</t>
  </si>
  <si>
    <t>cellular response to ionizing radiation (GO:0071479):GO_Biological_Process_2018</t>
  </si>
  <si>
    <t>CRYAB,IFI16,MAPK14,NUCKS1,RAD51,SWI5,TANK</t>
  </si>
  <si>
    <t>repressing transcription factor binding (GO:0070491):GO_Molecular_Function_2018</t>
  </si>
  <si>
    <t>BBS7,HDAC4,HDAC5,HDAC7,PARK7,STAT1,STAT3</t>
  </si>
  <si>
    <t>growth factor receptor binding (GO:0070851):GO_Molecular_Function_2018</t>
  </si>
  <si>
    <t>FER,FGF1,GLMN,PYCARD,SNX1,SNX2,TXLNA</t>
  </si>
  <si>
    <t>negative regulation of dephosphorylation (GO:0035305):GO_Biological_Process_2018</t>
  </si>
  <si>
    <t>ARPP19,DLG3,ENSA,PTPA,SH2D4A,WNK1,YWHAB</t>
  </si>
  <si>
    <t>Rho protein signal transduction (GO:0007266):GO_Biological_Process_2018</t>
  </si>
  <si>
    <t>ARHGEF1,CDC42EP3,CFL1,EPS8L2,MYO9B,PAK1,PAK2,TAX1BP3</t>
  </si>
  <si>
    <t>positive regulation of binding (GO:0051099):GO_Biological_Process_2018</t>
  </si>
  <si>
    <t>FKBP1A,GMNN,GSK3B,HMGB2,NME1,RAN,RAPGEF2,RIPK2,STMN1</t>
  </si>
  <si>
    <t>regulation of translational initiation (GO:0006446):GO_Biological_Process_2018</t>
  </si>
  <si>
    <t>CDC123,EIF2AK4,EIF2B2,EIF2B5,EIF4EBP1,EIF5,HSPB1,IMPACT,RPS6KB1</t>
  </si>
  <si>
    <t>positive regulation of angiogenesis (GO:0045766):GO_Biological_Process_2018</t>
  </si>
  <si>
    <t>ETS1,FGF1,GAB1,HSPB1,HSPB6,PDCL3,PLCG1,PRKD1,SASH1</t>
  </si>
  <si>
    <t>negative regulation of cell motility (GO:2000146):GO_Biological_Process_2018</t>
  </si>
  <si>
    <t>ARPIN,CITED2,CLIC4,CRK,DPYSL3,PIN1,PTEN,STK24,VCL</t>
  </si>
  <si>
    <t>protein kinase regulator activity (GO:0019887):GO_Molecular_Function_2018</t>
  </si>
  <si>
    <t>CAB39,CDK4,ELP1,ELP3,FAF1,GMFB,MADD,PRKAG1,WNK1</t>
  </si>
  <si>
    <t>regulation of lipid metabolic process (GO:0019216):GO_Biological_Process_2018</t>
  </si>
  <si>
    <t>CARM1,CTGF,HMGCS1,IRS1,ME1,MID1IP1,PANK2,RB1,TGS1,TXNRD1</t>
  </si>
  <si>
    <t>regulation of transcription from RNA polymerase II promoter in response to hypoxia (GO:0061418):GO_Biological_Process_2018</t>
  </si>
  <si>
    <t>BACH1,CITED2,ELOB,ELOC,PSMD10,PSMD5,PSMD9,PSMF1,UBE2D1,UBE2D3</t>
  </si>
  <si>
    <t>positive regulation of kinase activity (GO:0033674):GO_Biological_Process_2018</t>
  </si>
  <si>
    <t>ALS2,CYR61,EEF1A2,MAP2K3,MAPRE3,PRKAG1,RAPGEF2,TAB2,TIGAR,ZNF622</t>
  </si>
  <si>
    <t>mitotic nuclear division (GO:0140014):GO_Biological_Process_2018</t>
  </si>
  <si>
    <t>ABRAXAS2,BCCIP,BIRC2,CHMP4B,CHMP7,KIF11,KIF3B,RAN,TUBG1,TUBGCP2,XIAP</t>
  </si>
  <si>
    <t>protein tyrosine kinase activity (GO:0004713):GO_Molecular_Function_2018</t>
  </si>
  <si>
    <t>BCR,CDC37,CSK,FER,FGF1,FGFR1OP,HSP90AA1,NRG1,SCYL1,STAT5B,WEE1</t>
  </si>
  <si>
    <t>negative regulation of macromolecule metabolic process (GO:0010605):GO_Biological_Process_2018</t>
  </si>
  <si>
    <t>ANXA7,CITED2,CPNE1,DGKQ,KDM4A,MAP2K1,MAP2K2,OPTN,PARK7,PDCD10,RB1,SNX12</t>
  </si>
  <si>
    <t>retrograde vesicle-mediated transport, Golgi to ER (GO:0006890):GO_Biological_Process_2018</t>
  </si>
  <si>
    <t>ARFGAP2,ARFGAP3,COPB2,COPG1,COPZ2,KIF11,KIF2C,KIF3A,KIF3B,KIFAP3,KLC1,KLC2,SCYL1</t>
  </si>
  <si>
    <t>axon (GO:0030424):GO_Cellular_Component_2018</t>
  </si>
  <si>
    <t>BIN1,DTNBP1,FEZ2,GARS,HDAC6,KIF1C,MAP1B,PAK1,PARK7,RUFY3,SETX,STAT1,ZPR1</t>
  </si>
  <si>
    <t>chromatin remodeling (GO:0006338):GO_Biological_Process_2018</t>
  </si>
  <si>
    <t>ANP32A,ANP32B,ANP32E,CHD1L,CHEK1,HDAC4,HDAC5,HMGB2,HMGB3,NUDT5,PIH1D1,RB1,SP100,TFAM,ZBTB1</t>
  </si>
  <si>
    <t>regulation of cellular component organization (GO:0051128):GO_Biological_Process_2018</t>
  </si>
  <si>
    <t>AAK1,BCAR1,CAMK2D,CFL1,GSN,HSP90AA1,ITCH,LATS1,PARK7,PTPN11,QRICH1,RAPGEF1,RAPGEF2,SNX12,SNX17,TSC2</t>
  </si>
  <si>
    <t>endopeptidase activity (GO:0004175):GO_Molecular_Function_2018</t>
  </si>
  <si>
    <t>APEH,ATG4A,CAPN1,CAPN7,CAPNS1,CASP2,CASP3,CASP6,CPNE1,DDI2,IDE,MALT1,NRDC,PREP,SENP8,THOP1,UCHL1,USP13,USP14,USP15,USP5,USP7,USP9X</t>
  </si>
  <si>
    <t>regulation of cell migration (GO:0030334):GO_Biological_Process_2018</t>
  </si>
  <si>
    <t>AKT1,AKT2,AMOTL2,ANXA1,ARPIN,BCAR1,CITED2,CLIC4,CPNE3,CYR61,DDX58,DPYSL3,ELP1,ELP3,ELP5,ELP6,FER,FGF1,FGFR1OP,MAPRE1,MIEN1,MYPN,PAK1,PDCD10,PTEN,RUFY3,SLK,SNAI2,SPAG9,STK24,VCL</t>
  </si>
  <si>
    <t>positive regulation of protein phosphorylation (GO:0001934):GO_Biological_Process_2018</t>
  </si>
  <si>
    <t>AKT1,AKT2,ALS2,ARAF,BRAT1,CAB39,CAMK1,CCND1,CYR61,DGKQ,DVL2,FNIP1,HDAC6,LATS1,MAP2K3,MAPK1,MAPK3,MAPRE3,PAK1,PAK2,PARK7,PDCD10,PFN2,PIN1,PRKAG1,PRKD1,RAPGEF2,RBPMS,RIPK1,RIPK2,TAB2,TBK1,TTK,UBE2K,ZNF622</t>
  </si>
  <si>
    <t>negative regulation of transcription from RNA polymerase II promoter (GO:0000122):GO_Biological_Process_2018</t>
  </si>
  <si>
    <t>AKR1B1,ARHGAP35,BACH1,BAG3,BEND3,CC2D1B,CCND1,CITED2,DKK1,DNAJB1,DR1,DRAP1,ENO1,ETV6,FNIP1,FOXO3,FST,GZF1,HDAC4,HDAC5,HDGF,HSBP1,IFI16,IMPACT,KCTD1,LRRFIP1,MBD1,NACC2,NFKB2,NR3C1,OSR2,OTUD7B,PPID,PSMD10,RB1,RTF1,SALL1,SARS,SNAI2,SP100,STAT1,STAT3,TRAF6,UBE2D1,UBE2D3,UBE2I,USP9X,WWC2,ZBTB1,ZEB1,ZEB2</t>
  </si>
  <si>
    <t>negative regulation of transcription, DNA-templated (GO:0045892):GO_Biological_Process_2018</t>
  </si>
  <si>
    <t>AKR1B1,ARHGAP35,BACH1,BEND3,CC2D1B,CCND1,CHMP1A,CITED2,COMMD7,DAP,DKK1,DR1,DRAP1,ENO1,ETV6,FAM129B,FNIP1,FOXO3,FST,GCLC,GMNN,GZF1,HDAC4,HDAC5,HDAC6,HDGF,HMGB2,HSBP1,IFI16,IMPACT,KCTD1,KDM4A,LRRFIP1,MBD1,NAB2,NACC1,NACC2,NFKB2,NR3C1,NRG1,OSR2,OTUD7B,PA2G4,PFDN5,PML,PPID,PPM1F,PSMD10,RB1,RLIM,RTF1,SALL1,SARS,SET,SNAI2,SNX6,SP100,STAT1,STAT3,TRAF6,TSC22D4,UBE2D1,UBE2D3,UBE2I,USP47,USP9X,WWC2,ZBTB1,ZBTB33,ZEB1,ZEB2</t>
  </si>
  <si>
    <t>regulation of dendritic spine development (GO:0060998):GO_Biological_Process_2018</t>
  </si>
  <si>
    <t>CAMK1,CFL1,PDLIM5</t>
  </si>
  <si>
    <t>negative regulation of protein localization to membrane (GO:1905476):GO_Biological_Process_2018</t>
  </si>
  <si>
    <t>GBP1,GDI1,LZTFL1</t>
  </si>
  <si>
    <t>microtubule bundle formation (GO:0001578):GO_Biological_Process_2018</t>
  </si>
  <si>
    <t>CLIP1,MAP1S,MAPRE2</t>
  </si>
  <si>
    <t>establishment of mitotic spindle localization (GO:0040001):GO_Biological_Process_2018</t>
  </si>
  <si>
    <t>positive regulation of lamellipodium organization (GO:1902745):GO_Biological_Process_2018</t>
  </si>
  <si>
    <t>spindle assembly checkpoint (GO:0071173):GO_Biological_Process_2018</t>
  </si>
  <si>
    <t>BUB1B,TRIP13,TTK</t>
  </si>
  <si>
    <t>activation of cysteine-type endopeptidase activity involved in apoptotic process (GO:0006919):GO_Biological_Process_2018</t>
  </si>
  <si>
    <t>ANP32B,CASP2,CASP3,DAP,PYCARD,RIPK1,TANK,TRADD</t>
  </si>
  <si>
    <t>positive regulation of ion transport (GO:0043270):GO_Biological_Process_2018</t>
  </si>
  <si>
    <t>AHCYL1,FHL1,KIF5B</t>
  </si>
  <si>
    <t>negative regulation of catalytic activity (GO:0043086):GO_Biological_Process_2018</t>
  </si>
  <si>
    <t>CAND1,HDAC6,NOSIP</t>
  </si>
  <si>
    <t>regulation of apoptotic signaling pathway (GO:2001233):GO_Biological_Process_2018</t>
  </si>
  <si>
    <t>MADD,PYCARD,TRAF1</t>
  </si>
  <si>
    <t>positive regulation of fat cell differentiation (GO:0045600):GO_Biological_Process_2018</t>
  </si>
  <si>
    <t>AAMDC,AKT1,CARM1</t>
  </si>
  <si>
    <t>negative regulation of multi-organism process (GO:0043901):GO_Biological_Process_2018</t>
  </si>
  <si>
    <t>arachidonic acid metabolic process (GO:0019369):GO_Biological_Process_2018</t>
  </si>
  <si>
    <t>CBR1,CYP2J2,PTGES3</t>
  </si>
  <si>
    <t>neural crest cell development (GO:0014032):GO_Biological_Process_2018</t>
  </si>
  <si>
    <t>mitotic spindle assembly checkpoint (GO:0007094):GO_Biological_Process_2018</t>
  </si>
  <si>
    <t>actin filament bundle organization (GO:0061572):GO_Biological_Process_2018</t>
  </si>
  <si>
    <t>DPYSL3,FSCN1,PLS3</t>
  </si>
  <si>
    <t>mitotic spindle checkpoint (GO:0071174):GO_Biological_Process_2018</t>
  </si>
  <si>
    <t>positive regulation of cytokine-mediated signaling pathway (GO:0001961):GO_Biological_Process_2018</t>
  </si>
  <si>
    <t>CPNE1,TRIM44,UBE2K</t>
  </si>
  <si>
    <t>intercalated disc (GO:0014704):GO_Cellular_Component_2018</t>
  </si>
  <si>
    <t>PAK1,RANGRF,YWHAH</t>
  </si>
  <si>
    <t>formation of extrachromosomal circular DNA (GO:0001325):GO_Biological_Process_2018</t>
  </si>
  <si>
    <t>negative regulation of innate immune response (GO:0045824):GO_Biological_Process_2018</t>
  </si>
  <si>
    <t>IFI16,TRAFD1</t>
  </si>
  <si>
    <t>peptidyl-cysteine modification (GO:0018198):GO_Biological_Process_2018</t>
  </si>
  <si>
    <t>positive regulation of macrophage differentiation (GO:0045651):GO_Biological_Process_2018</t>
  </si>
  <si>
    <t>glomerular filtration (GO:0003094):GO_Biological_Process_2018</t>
  </si>
  <si>
    <t>MYO1E</t>
  </si>
  <si>
    <t>regulation of systemic arterial blood pressure (GO:0003073):GO_Biological_Process_2018</t>
  </si>
  <si>
    <t>intracellular sterol transport (GO:0032366):GO_Biological_Process_2018</t>
  </si>
  <si>
    <t>VPS4A</t>
  </si>
  <si>
    <t>stress-induced premature senescence (GO:0090400):GO_Biological_Process_2018</t>
  </si>
  <si>
    <t>positive regulation of cellular component movement (GO:0051272):GO_Biological_Process_2018</t>
  </si>
  <si>
    <t>AKT2,ETS1</t>
  </si>
  <si>
    <t>protein ADP-ribosylation (GO:0006471):GO_Biological_Process_2018</t>
  </si>
  <si>
    <t>HPF1,TNKS2</t>
  </si>
  <si>
    <t>positive regulation of transcription initiation from RNA polymerase II promoter (GO:0060261):GO_Biological_Process_2018</t>
  </si>
  <si>
    <t>3'-UTR-mediated mRNA destabilization (GO:0061158):GO_Biological_Process_2018</t>
  </si>
  <si>
    <t>apoptotic mitochondrial changes (GO:0008637):GO_Biological_Process_2018</t>
  </si>
  <si>
    <t>ATG3,BID,DNM1L,GGCT</t>
  </si>
  <si>
    <t>response to misfolded protein (GO:0051788):GO_Biological_Process_2018</t>
  </si>
  <si>
    <t>positive regulation by host of viral process (GO:0044794):GO_Biological_Process_2018</t>
  </si>
  <si>
    <t>CFL1,NUCKS1</t>
  </si>
  <si>
    <t>positive regulation of cell-cell adhesion (GO:0022409):GO_Biological_Process_2018</t>
  </si>
  <si>
    <t>CITED2,PTPN23</t>
  </si>
  <si>
    <t>regulation of DNA-dependent DNA replication (GO:0090329):GO_Biological_Process_2018</t>
  </si>
  <si>
    <t>negative regulation of antigen receptor-mediated signaling pathway (GO:0050858):GO_Biological_Process_2018</t>
  </si>
  <si>
    <t>protein K11-linked deubiquitination (GO:0035871):GO_Biological_Process_2018</t>
  </si>
  <si>
    <t>lipid biosynthetic process (GO:0008610):GO_Biological_Process_2018</t>
  </si>
  <si>
    <t>ACLY,ACSS2,MVD,MVK,PCYT2,PIP5K1A</t>
  </si>
  <si>
    <t>endodermal cell fate commitment (GO:0001711):GO_Biological_Process_2018</t>
  </si>
  <si>
    <t>RTF1</t>
  </si>
  <si>
    <t>regulation of amyloid-beta formation (GO:1902003):GO_Biological_Process_2018</t>
  </si>
  <si>
    <t>BIN1,GSK3A</t>
  </si>
  <si>
    <t>myeloid dendritic cell activation (GO:0001773):GO_Biological_Process_2018</t>
  </si>
  <si>
    <t>regulation of glutamate receptor signaling pathway (GO:1900449):GO_Biological_Process_2018</t>
  </si>
  <si>
    <t>CAPN1</t>
  </si>
  <si>
    <t>entry into host cell (GO:0030260):GO_Biological_Process_2018</t>
  </si>
  <si>
    <t>CBL,GRK2,ITCH,PPIA</t>
  </si>
  <si>
    <t>regulation of RIG-I signaling pathway (GO:0039535):GO_Biological_Process_2018</t>
  </si>
  <si>
    <t>BIRC2,SEC14L1</t>
  </si>
  <si>
    <t>pri-miRNA transcription from RNA polymerase II promoter (GO:0061614):GO_Biological_Process_2018</t>
  </si>
  <si>
    <t>ETS1</t>
  </si>
  <si>
    <t>regulation of microvillus organization (GO:0032530):GO_Biological_Process_2018</t>
  </si>
  <si>
    <t>peptide cross-linking (GO:0018149):GO_Biological_Process_2018</t>
  </si>
  <si>
    <t>retrograde transport, endosome to plasma membrane (GO:1990126):GO_Biological_Process_2018</t>
  </si>
  <si>
    <t>SNX17,VPS29</t>
  </si>
  <si>
    <t>ureteric bud development (GO:0001657):GO_Biological_Process_2018</t>
  </si>
  <si>
    <t>cellular response to arsenic-containing substance (GO:0071243):GO_Biological_Process_2018</t>
  </si>
  <si>
    <t>regulation of cell-substrate adhesion (GO:0010810):GO_Biological_Process_2018</t>
  </si>
  <si>
    <t>PIK3CB,PPM1F,TBCD,TSC1</t>
  </si>
  <si>
    <t>endothelial cell development (GO:0001885):GO_Biological_Process_2018</t>
  </si>
  <si>
    <t>negative regulation of protein complex disassembly (GO:0043242):GO_Biological_Process_2018</t>
  </si>
  <si>
    <t>glutamine metabolic process (GO:0006541):GO_Biological_Process_2018</t>
  </si>
  <si>
    <t>regulation of water loss via skin (GO:0033561):GO_Biological_Process_2018</t>
  </si>
  <si>
    <t>STMN1</t>
  </si>
  <si>
    <t>regulation of protein exit from endoplasmic reticulum (GO:0070861):GO_Biological_Process_2018</t>
  </si>
  <si>
    <t>neuromuscular process (GO:0050905):GO_Biological_Process_2018</t>
  </si>
  <si>
    <t>carbohydrate homeostasis (GO:0033500):GO_Biological_Process_2018</t>
  </si>
  <si>
    <t>CYB5R4,IRS1,PARK7,STAT3</t>
  </si>
  <si>
    <t>regulation of rRNA processing (GO:2000232):GO_Biological_Process_2018</t>
  </si>
  <si>
    <t>NUDT16,RIOK2</t>
  </si>
  <si>
    <t>translational readthrough (GO:0006451):GO_Biological_Process_2018</t>
  </si>
  <si>
    <t>SEPSECS</t>
  </si>
  <si>
    <t>somatic recombination of immunoglobulin genes involved in immune response (GO:0002204):GO_Biological_Process_2018</t>
  </si>
  <si>
    <t>small nucleolar ribonucleoprotein complex assembly (GO:0000491):GO_Biological_Process_2018</t>
  </si>
  <si>
    <t>regulation of integrin activation (GO:0033623):GO_Biological_Process_2018</t>
  </si>
  <si>
    <t>FBLIM1</t>
  </si>
  <si>
    <t>phosphatidylinositol dephosphorylation (GO:0046856):GO_Biological_Process_2018</t>
  </si>
  <si>
    <t>MTMR6,PTEN</t>
  </si>
  <si>
    <t>regulation of tumor necrosis factor secretion (GO:1904467):GO_Biological_Process_2018</t>
  </si>
  <si>
    <t>positive regulation of dendrite extension (GO:1903861):GO_Biological_Process_2018</t>
  </si>
  <si>
    <t>PLAA</t>
  </si>
  <si>
    <t>intracellular lipid transport (GO:0032365):GO_Biological_Process_2018</t>
  </si>
  <si>
    <t>regulation of autophagosome assembly (GO:2000785):GO_Biological_Process_2018</t>
  </si>
  <si>
    <t>CHMP4B,FEZ2,LRSAM1,SH3GLB1</t>
  </si>
  <si>
    <t>leukotriene biosynthetic process (GO:0019370):GO_Biological_Process_2018</t>
  </si>
  <si>
    <t>glycerophospholipid catabolic process (GO:0046475):GO_Biological_Process_2018</t>
  </si>
  <si>
    <t>regulation of dendrite morphogenesis (GO:0048814):GO_Biological_Process_2018</t>
  </si>
  <si>
    <t>CFL1,PDLIM5,RAPGEF2,YWHAH</t>
  </si>
  <si>
    <t>negative regulation of angiogenesis (GO:0016525):GO_Biological_Process_2018</t>
  </si>
  <si>
    <t>development of primary male sexual characteristics (GO:0046546):GO_Biological_Process_2018</t>
  </si>
  <si>
    <t>CSDE1,MEA1</t>
  </si>
  <si>
    <t>DNA methylation or demethylation (GO:0044728):GO_Biological_Process_2018</t>
  </si>
  <si>
    <t>BEND3,MTRR</t>
  </si>
  <si>
    <t>positive regulation of endopeptidase activity (GO:0010950):GO_Biological_Process_2018</t>
  </si>
  <si>
    <t>PYCARD,STAT3</t>
  </si>
  <si>
    <t>positive regulation of natural killer cell activation (GO:0032816):GO_Biological_Process_2018</t>
  </si>
  <si>
    <t>negative regulation of platelet-derived growth factor receptor-beta signaling pathway (GO:2000587):GO_Biological_Process_2018</t>
  </si>
  <si>
    <t>PTPN12</t>
  </si>
  <si>
    <t>pyrimidine-containing compound catabolic process (GO:0072529):GO_Biological_Process_2018</t>
  </si>
  <si>
    <t>UPP1</t>
  </si>
  <si>
    <t>telomere maintenance in response to DNA damage (GO:0043247):GO_Biological_Process_2018</t>
  </si>
  <si>
    <t>APEX1</t>
  </si>
  <si>
    <t>negative regulation of translational initiation (GO:0045947):GO_Biological_Process_2018</t>
  </si>
  <si>
    <t>EIF2AK4,EIF4EBP1</t>
  </si>
  <si>
    <t>negative regulation of protein secretion (GO:0050709):GO_Biological_Process_2018</t>
  </si>
  <si>
    <t>negative regulation of substrate adhesion-dependent cell spreading (GO:1900025):GO_Biological_Process_2018</t>
  </si>
  <si>
    <t>GBP1</t>
  </si>
  <si>
    <t>hemopoiesis (GO:0030097):GO_Biological_Process_2018</t>
  </si>
  <si>
    <t>ARMC6,FST,IFI16,PGM3,SNRK,ZFP36L2</t>
  </si>
  <si>
    <t>DNA ligation involved in DNA repair (GO:0051103):GO_Biological_Process_2018</t>
  </si>
  <si>
    <t>HMGB2,PAXX</t>
  </si>
  <si>
    <t>exit from mitosis (GO:0010458):GO_Biological_Process_2018</t>
  </si>
  <si>
    <t>CHMP4B,CHMP7</t>
  </si>
  <si>
    <t>mitochondrion localization (GO:0051646):GO_Biological_Process_2018</t>
  </si>
  <si>
    <t>BRAT1,MSTO1</t>
  </si>
  <si>
    <t>positive regulation of macrophage derived foam cell differentiation (GO:0010744):GO_Biological_Process_2018</t>
  </si>
  <si>
    <t>MAPK9</t>
  </si>
  <si>
    <t>B cell activation involved in immune response (GO:0002312):GO_Biological_Process_2018</t>
  </si>
  <si>
    <t>regulation of chemotaxis (GO:0050920):GO_Biological_Process_2018</t>
  </si>
  <si>
    <t>PPM1F,USP14</t>
  </si>
  <si>
    <t>membrane assembly (GO:0071709):GO_Biological_Process_2018</t>
  </si>
  <si>
    <t>GAK,PTEN</t>
  </si>
  <si>
    <t>chromatin-mediated maintenance of transcription (GO:0048096):GO_Biological_Process_2018</t>
  </si>
  <si>
    <t>CHEK1</t>
  </si>
  <si>
    <t>regulation of tumor necrosis factor production (GO:0032680):GO_Biological_Process_2018</t>
  </si>
  <si>
    <t>GSTP1,MAPKAPK2,PYCARD,RIPK1</t>
  </si>
  <si>
    <t>nucleoside metabolic process (GO:0009116):GO_Biological_Process_2018</t>
  </si>
  <si>
    <t>OARD1</t>
  </si>
  <si>
    <t>central nervous system projection neuron axonogenesis (GO:0021952):GO_Biological_Process_2018</t>
  </si>
  <si>
    <t>negative regulation of sprouting angiogenesis (GO:1903671):GO_Biological_Process_2018</t>
  </si>
  <si>
    <t>positive regulation of tumor necrosis factor superfamily cytokine production (GO:1903557):GO_Biological_Process_2018</t>
  </si>
  <si>
    <t>PYCARD,RIPK1</t>
  </si>
  <si>
    <t>regulation of aspartic-type endopeptidase activity involved in amyloid precursor protein catabolic process (GO:1902959):GO_Biological_Process_2018</t>
  </si>
  <si>
    <t>amyloid-beta metabolic process (GO:0050435):GO_Biological_Process_2018</t>
  </si>
  <si>
    <t>APEH,IDE</t>
  </si>
  <si>
    <t>peptidyl-amino acid modification (GO:0018193):GO_Biological_Process_2018</t>
  </si>
  <si>
    <t>METAP2</t>
  </si>
  <si>
    <t>regulation of ERK1 and ERK2 cascade (GO:0070372):GO_Biological_Process_2018</t>
  </si>
  <si>
    <t>APIP,ARAF,CTGF,CYR61,DUSP3,DUSP4,GBP1,GSTP1,MAP2K1,MAPK3,PIN1,PTEN,PTPN11,PYCARD,RAPGEF2,STYX</t>
  </si>
  <si>
    <t>protein localization to vacuole (GO:0072665):GO_Biological_Process_2018</t>
  </si>
  <si>
    <t>SH3GLB1</t>
  </si>
  <si>
    <t>positive regulation of cilium assembly (GO:0045724):GO_Biological_Process_2018</t>
  </si>
  <si>
    <t>ARHGAP35,CCDC88A</t>
  </si>
  <si>
    <t>negative regulation of DNA replication (GO:0008156):GO_Biological_Process_2018</t>
  </si>
  <si>
    <t>GMNN,S100A11</t>
  </si>
  <si>
    <t>response to cholesterol (GO:0070723):GO_Biological_Process_2018</t>
  </si>
  <si>
    <t>PMVK</t>
  </si>
  <si>
    <t>negative regulation of activin receptor signaling pathway (GO:0032926):GO_Biological_Process_2018</t>
  </si>
  <si>
    <t>cytoplasmic translational initiation (GO:0002183):GO_Biological_Process_2018</t>
  </si>
  <si>
    <t>fatty-acyl-CoA metabolic process (GO:0035337):GO_Biological_Process_2018</t>
  </si>
  <si>
    <t>epithelial cell migration (GO:0010631):GO_Biological_Process_2018</t>
  </si>
  <si>
    <t>PIK3CA,PKN1,PXN,ZEB2</t>
  </si>
  <si>
    <t>regulation of SMAD protein import into nucleus (GO:0060390):GO_Biological_Process_2018</t>
  </si>
  <si>
    <t>PBLD,RBPMS</t>
  </si>
  <si>
    <t>positive regulation of helicase activity (GO:0051096):GO_Biological_Process_2018</t>
  </si>
  <si>
    <t>positive regulation of BMP signaling pathway (GO:0030513):GO_Biological_Process_2018</t>
  </si>
  <si>
    <t>CYR61,UBE2O</t>
  </si>
  <si>
    <t>positive regulation of response to external stimulus (GO:0032103):GO_Biological_Process_2018</t>
  </si>
  <si>
    <t>ETS1,LRSAM1,OPTN,PPM1F,SASH1</t>
  </si>
  <si>
    <t>beta-catenin destruction complex disassembly (GO:1904886):GO_Biological_Process_2018</t>
  </si>
  <si>
    <t>DVL2,GSK3B</t>
  </si>
  <si>
    <t>negative regulation of protein maturation (GO:1903318):GO_Biological_Process_2018</t>
  </si>
  <si>
    <t>SNX12</t>
  </si>
  <si>
    <t>positive regulation of protein localization to plasma membrane (GO:1903078):GO_Biological_Process_2018</t>
  </si>
  <si>
    <t>AKT1,KIF5B,PIK3R1,PRKCI,RANGRF</t>
  </si>
  <si>
    <t>positive regulation of biosynthetic process (GO:0009891):GO_Biological_Process_2018</t>
  </si>
  <si>
    <t>AKT1,MTPN</t>
  </si>
  <si>
    <t>dosage compensation by inactivation of X chromosome (GO:0009048):GO_Biological_Process_2018</t>
  </si>
  <si>
    <t>RLIM</t>
  </si>
  <si>
    <t>metanephric mesenchyme development (GO:0072075):GO_Biological_Process_2018</t>
  </si>
  <si>
    <t>necroptotic process (GO:0070266):GO_Biological_Process_2018</t>
  </si>
  <si>
    <t>DNM1L,RIPK1</t>
  </si>
  <si>
    <t>t-circle formation (GO:0090656):GO_Biological_Process_2018</t>
  </si>
  <si>
    <t>negative regulation of peptidyl-serine phosphorylation (GO:0033137):GO_Biological_Process_2018</t>
  </si>
  <si>
    <t>DKK1,PPM1F</t>
  </si>
  <si>
    <t>response to nitric oxide (GO:0071731):GO_Biological_Process_2018</t>
  </si>
  <si>
    <t>positive regulation of defense response (GO:0031349):GO_Biological_Process_2018</t>
  </si>
  <si>
    <t>ETS1,LRSAM1,OPTN,RIOK3</t>
  </si>
  <si>
    <t>negative regulation of multicellular organismal process (GO:0051241):GO_Biological_Process_2018</t>
  </si>
  <si>
    <t>DKK1,GSK3A,GSK3B,PBLD,PFN2,PTEN,PTPN23,STRAP,WWC2</t>
  </si>
  <si>
    <t>endothelial cell chemotaxis (GO:0035767):GO_Biological_Process_2018</t>
  </si>
  <si>
    <t>PLEKHG5</t>
  </si>
  <si>
    <t>mRNA transcription from RNA polymerase II promoter (GO:0042789):GO_Biological_Process_2018</t>
  </si>
  <si>
    <t>positive regulation of cell migration involved in sprouting angiogenesis (GO:0090050):GO_Biological_Process_2018</t>
  </si>
  <si>
    <t>ANXA1,HDAC7</t>
  </si>
  <si>
    <t>response to hydroperoxide (GO:0033194):GO_Biological_Process_2018</t>
  </si>
  <si>
    <t>PRKD1</t>
  </si>
  <si>
    <t>negative regulation of B cell apoptotic process (GO:0002903):GO_Biological_Process_2018</t>
  </si>
  <si>
    <t>diacylglycerol metabolic process (GO:0046339):GO_Biological_Process_2018</t>
  </si>
  <si>
    <t>V(D)J recombination (GO:0033151):GO_Biological_Process_2018</t>
  </si>
  <si>
    <t>regulation of viral entry into host cell (GO:0046596):GO_Biological_Process_2018</t>
  </si>
  <si>
    <t>positive regulation of tyrosine phosphorylation of STAT protein (GO:0042531):GO_Biological_Process_2018</t>
  </si>
  <si>
    <t>ARL2BP,STAT3</t>
  </si>
  <si>
    <t>regulation of B cell activation (GO:0050864):GO_Biological_Process_2018</t>
  </si>
  <si>
    <t>positive regulation of p38MAPK cascade (GO:1900745):GO_Biological_Process_2018</t>
  </si>
  <si>
    <t>SASH1</t>
  </si>
  <si>
    <t>negative regulation of ATP metabolic process (GO:1903579):GO_Biological_Process_2018</t>
  </si>
  <si>
    <t>positive regulation of G1/S transition of mitotic cell cycle (GO:1900087):GO_Biological_Process_2018</t>
  </si>
  <si>
    <t>CDC45,UBE2E2</t>
  </si>
  <si>
    <t>negative regulation of cilium assembly (GO:1902018):GO_Biological_Process_2018</t>
  </si>
  <si>
    <t>MAP4</t>
  </si>
  <si>
    <t>aspartate family amino acid catabolic process (GO:0009068):GO_Biological_Process_2018</t>
  </si>
  <si>
    <t>GOT1,SDSL</t>
  </si>
  <si>
    <t>lipoprotein catabolic process (GO:0042159):GO_Biological_Process_2018</t>
  </si>
  <si>
    <t>LYPLA2</t>
  </si>
  <si>
    <t>dopamine receptor signaling pathway (GO:0007212):GO_Biological_Process_2018</t>
  </si>
  <si>
    <t>regulation of plasma membrane bounded cell projection assembly (GO:0120032):GO_Biological_Process_2018</t>
  </si>
  <si>
    <t>ATG3,ATG5,FER,FSCN1,SSH3</t>
  </si>
  <si>
    <t>B cell homeostasis (GO:0001782):GO_Biological_Process_2018</t>
  </si>
  <si>
    <t>substantia nigra development (GO:0021762):GO_Biological_Process_2018</t>
  </si>
  <si>
    <t>CCDC14,G6PD,SEC16A,YWHAH</t>
  </si>
  <si>
    <t>establishment of protein localization to mitochondrial membrane (GO:0090151):GO_Biological_Process_2018</t>
  </si>
  <si>
    <t>negative regulation of DNA repair (GO:0045738):GO_Biological_Process_2018</t>
  </si>
  <si>
    <t>OTUB1</t>
  </si>
  <si>
    <t>mitotic G1/S transition checkpoint (GO:0044819):GO_Biological_Process_2018</t>
  </si>
  <si>
    <t>CCND1</t>
  </si>
  <si>
    <t>PERK-mediated unfolded protein response (GO:0036499):GO_Biological_Process_2018</t>
  </si>
  <si>
    <t>ASNS</t>
  </si>
  <si>
    <t>protein homotetramerization (GO:0051289):GO_Biological_Process_2018</t>
  </si>
  <si>
    <t>ALDOA,APIP,CTH,DNM1L,HPRT1,SRR</t>
  </si>
  <si>
    <t>transcription from mitochondrial promoter (GO:0006390):GO_Biological_Process_2018</t>
  </si>
  <si>
    <t>FOXO3,TFAM</t>
  </si>
  <si>
    <t>embryonic heart tube development (GO:0035050):GO_Biological_Process_2018</t>
  </si>
  <si>
    <t>regulation of microtubule binding (GO:1904526):GO_Biological_Process_2018</t>
  </si>
  <si>
    <t>MAPRE1</t>
  </si>
  <si>
    <t>DNA methylation (GO:0006306):GO_Biological_Process_2018</t>
  </si>
  <si>
    <t>negative regulation of amyloid-beta formation (GO:1902430):GO_Biological_Process_2018</t>
  </si>
  <si>
    <t>mesonephric tubule development (GO:0072164):GO_Biological_Process_2018</t>
  </si>
  <si>
    <t>histone H3-K36 demethylation (GO:0070544):GO_Biological_Process_2018</t>
  </si>
  <si>
    <t>KDM4A</t>
  </si>
  <si>
    <t>negative regulation of lyase activity (GO:0051350):GO_Biological_Process_2018</t>
  </si>
  <si>
    <t>telomere maintenance via telomere trimming (GO:0090737):GO_Biological_Process_2018</t>
  </si>
  <si>
    <t>regulation of MAP kinase activity (GO:0043405):GO_Biological_Process_2018</t>
  </si>
  <si>
    <t>FGF1,GSTP1,PDCD10,STK38,TSG101,UCHL1</t>
  </si>
  <si>
    <t>medium-chain fatty acid metabolic process (GO:0051791):GO_Biological_Process_2018</t>
  </si>
  <si>
    <t>regulation of protein localization to centrosome (GO:1904779):GO_Biological_Process_2018</t>
  </si>
  <si>
    <t>regulation of peroxisome proliferator activated receptor signaling pathway (GO:0035358):GO_Biological_Process_2018</t>
  </si>
  <si>
    <t>myoblast differentiation (GO:0045445):GO_Biological_Process_2018</t>
  </si>
  <si>
    <t>NRG1,RB1</t>
  </si>
  <si>
    <t>double-strand break repair via nonhomologous end joining (GO:0006303):GO_Biological_Process_2018</t>
  </si>
  <si>
    <t>ERCC1,NHEJ1,PAXX,POLK,PRKDC,UBE2N,UBE2V2</t>
  </si>
  <si>
    <t>regulation of neurotransmitter receptor activity (GO:0099601):GO_Biological_Process_2018</t>
  </si>
  <si>
    <t>neuron projection organization (GO:0106027):GO_Biological_Process_2018</t>
  </si>
  <si>
    <t>positive regulation of organelle organization (GO:0010638):GO_Biological_Process_2018</t>
  </si>
  <si>
    <t>AKT2,ANXA1,GSK3B,PFDN2</t>
  </si>
  <si>
    <t>regulation of dendritic cell apoptotic process (GO:2000668):GO_Biological_Process_2018</t>
  </si>
  <si>
    <t>regulation of cardiac muscle cell action potential (GO:0098901):GO_Biological_Process_2018</t>
  </si>
  <si>
    <t>regulation of dendrite extension (GO:1903859):GO_Biological_Process_2018</t>
  </si>
  <si>
    <t>regulation of chromatin silencing (GO:0031935):GO_Biological_Process_2018</t>
  </si>
  <si>
    <t>ASF1A,CDC45</t>
  </si>
  <si>
    <t>viral entry into host cell (GO:0046718):GO_Biological_Process_2018</t>
  </si>
  <si>
    <t>GRK2,ITCH</t>
  </si>
  <si>
    <t>regulation of blood vessel endothelial cell proliferation involved in sprouting angiogenesis (GO:1903587):GO_Biological_Process_2018</t>
  </si>
  <si>
    <t>PDCD10</t>
  </si>
  <si>
    <t>macromolecule catabolic process (GO:0009057):GO_Biological_Process_2018</t>
  </si>
  <si>
    <t>LRSAM1,SH3GLB1,SIAH1,UCHL3</t>
  </si>
  <si>
    <t>positive regulation of myeloid leukocyte differentiation (GO:0002763):GO_Biological_Process_2018</t>
  </si>
  <si>
    <t>RIPK1,TRAF6</t>
  </si>
  <si>
    <t>regulation of sister chromatid cohesion (GO:0007063):GO_Biological_Process_2018</t>
  </si>
  <si>
    <t>FEN1,RB1</t>
  </si>
  <si>
    <t>cytoskeletal anchoring at plasma membrane (GO:0007016):GO_Biological_Process_2018</t>
  </si>
  <si>
    <t>TLN1</t>
  </si>
  <si>
    <t>selenocysteine incorporation (GO:0001514):GO_Biological_Process_2018</t>
  </si>
  <si>
    <t>ATP metabolic process (GO:0046034):GO_Biological_Process_2018</t>
  </si>
  <si>
    <t>ALDOA,NADK,NUDT5,OLA1,PARG</t>
  </si>
  <si>
    <t>regulation of axon regeneration (GO:0048679):GO_Biological_Process_2018</t>
  </si>
  <si>
    <t>response to organophosphorus (GO:0046683):GO_Biological_Process_2018</t>
  </si>
  <si>
    <t>positive regulation of protein localization to centrosome (GO:1904781):GO_Biological_Process_2018</t>
  </si>
  <si>
    <t>retina homeostasis (GO:0001895):GO_Biological_Process_2018</t>
  </si>
  <si>
    <t>HSPB1,PRDX1</t>
  </si>
  <si>
    <t>substrate-dependent cell migration, cell extension (GO:0006930):GO_Biological_Process_2018</t>
  </si>
  <si>
    <t>CD2AP</t>
  </si>
  <si>
    <t>response to iron ion (GO:0010039):GO_Biological_Process_2018</t>
  </si>
  <si>
    <t>ACO1</t>
  </si>
  <si>
    <t>regulation of myeloid leukocyte differentiation (GO:0002761):GO_Biological_Process_2018</t>
  </si>
  <si>
    <t>regulation of protein metabolic process (GO:0051246):GO_Biological_Process_2018</t>
  </si>
  <si>
    <t>FAF1,FKBP1A,MAPK7,MTPN,PM20D2,SNF8</t>
  </si>
  <si>
    <t>ureteric bud morphogenesis (GO:0060675):GO_Biological_Process_2018</t>
  </si>
  <si>
    <t>protein localization to nuclear envelope (GO:0090435):GO_Biological_Process_2018</t>
  </si>
  <si>
    <t>NUTF2</t>
  </si>
  <si>
    <t>regulation of non-motile cilium assembly (GO:1902855):GO_Biological_Process_2018</t>
  </si>
  <si>
    <t>myelin maintenance (GO:0043217):GO_Biological_Process_2018</t>
  </si>
  <si>
    <t>negative regulation of response to reactive oxygen species (GO:1901032):GO_Biological_Process_2018</t>
  </si>
  <si>
    <t>DNA alkylation (GO:0006305):GO_Biological_Process_2018</t>
  </si>
  <si>
    <t>establishment of skin barrier (GO:0061436):GO_Biological_Process_2018</t>
  </si>
  <si>
    <t>regulation of NMDA receptor activity (GO:2000310):GO_Biological_Process_2018</t>
  </si>
  <si>
    <t>telomere maintenance via telomere lengthening (GO:0010833):GO_Biological_Process_2018</t>
  </si>
  <si>
    <t>protein localization to pre-autophagosomal structure (GO:0034497):GO_Biological_Process_2018</t>
  </si>
  <si>
    <t>WDR45,WIPI1</t>
  </si>
  <si>
    <t>protein homotrimerization (GO:0070207):GO_Biological_Process_2018</t>
  </si>
  <si>
    <t>BRK1,TANK</t>
  </si>
  <si>
    <t>DNA catabolic process (GO:0006308):GO_Biological_Process_2018</t>
  </si>
  <si>
    <t>ERI1,MUS81</t>
  </si>
  <si>
    <t>male gonad development (GO:0008584):GO_Biological_Process_2018</t>
  </si>
  <si>
    <t>base-excision repair (GO:0006284):GO_Biological_Process_2018</t>
  </si>
  <si>
    <t>APEX1,APEX2,POLK,USP47,XPA</t>
  </si>
  <si>
    <t>negative regulation of mitotic nuclear division (GO:0045839):GO_Biological_Process_2018</t>
  </si>
  <si>
    <t>response to lipopolysaccharide (GO:0032496):GO_Biological_Process_2018</t>
  </si>
  <si>
    <t>ERBIN,FER,GSTP1,HMGB2,MAPK14,MAPKAPK2,MAPKAPK3,PLAA,PYCARD,RPS6KA3,SRR,TRAF6</t>
  </si>
  <si>
    <t>pyrimidine nucleoside catabolic process (GO:0046135):GO_Biological_Process_2018</t>
  </si>
  <si>
    <t>action potential (GO:0001508):GO_Biological_Process_2018</t>
  </si>
  <si>
    <t>SRI,YWHAH</t>
  </si>
  <si>
    <t>SMAD protein complex assembly (GO:0007183):GO_Biological_Process_2018</t>
  </si>
  <si>
    <t>positive regulation of DNA recombination (GO:0045911):GO_Biological_Process_2018</t>
  </si>
  <si>
    <t>MMS19</t>
  </si>
  <si>
    <t>response to acidic pH (GO:0010447):GO_Biological_Process_2018</t>
  </si>
  <si>
    <t>positive regulation of lymphocyte migration (GO:2000403):GO_Biological_Process_2018</t>
  </si>
  <si>
    <t>regulation of extrinsic apoptotic signaling pathway via death domain receptors (GO:1902041):GO_Biological_Process_2018</t>
  </si>
  <si>
    <t>MADD,RIPK1,SP100,TANK,TRADD</t>
  </si>
  <si>
    <t>monocarboxylic acid biosynthetic process (GO:0072330):GO_Biological_Process_2018</t>
  </si>
  <si>
    <t>ACLY,ASNS,ASNSD1,OSBPL2,PARK7,SRR</t>
  </si>
  <si>
    <t>positive regulation of myoblast differentiation (GO:0045663):GO_Biological_Process_2018</t>
  </si>
  <si>
    <t>negative regulation of monooxygenase activity (GO:0032769):GO_Biological_Process_2018</t>
  </si>
  <si>
    <t>NOSIP</t>
  </si>
  <si>
    <t>positive regulation of extracellular matrix disassembly (GO:0090091):GO_Biological_Process_2018</t>
  </si>
  <si>
    <t>gliogenesis (GO:0042063):GO_Biological_Process_2018</t>
  </si>
  <si>
    <t>METTL3</t>
  </si>
  <si>
    <t>negative regulation of double-strand break repair (GO:2000780):GO_Biological_Process_2018</t>
  </si>
  <si>
    <t>OTUB1,POLK</t>
  </si>
  <si>
    <t>positive regulation of histone H4 acetylation (GO:0090240):GO_Biological_Process_2018</t>
  </si>
  <si>
    <t>positive regulation of activated T cell proliferation (GO:0042104):GO_Biological_Process_2018</t>
  </si>
  <si>
    <t>posttranslational protein targeting to endoplasmic reticulum membrane (GO:0006620):GO_Biological_Process_2018</t>
  </si>
  <si>
    <t>CHMP4B</t>
  </si>
  <si>
    <t>cell-cell adhesion mediated by cadherin (GO:0044331):GO_Biological_Process_2018</t>
  </si>
  <si>
    <t>endochondral bone morphogenesis (GO:0060350):GO_Biological_Process_2018</t>
  </si>
  <si>
    <t>transport along microtubule (GO:0010970):GO_Biological_Process_2018</t>
  </si>
  <si>
    <t>COPG1,DYNC1I2</t>
  </si>
  <si>
    <t>positive regulation of extrinsic apoptotic signaling pathway via death domain receptors (GO:1902043):GO_Biological_Process_2018</t>
  </si>
  <si>
    <t>telomere organization (GO:0032200):GO_Biological_Process_2018</t>
  </si>
  <si>
    <t>regulation of heterotypic cell-cell adhesion (GO:0034114):GO_Biological_Process_2018</t>
  </si>
  <si>
    <t>attachment of mitotic spindle microtubules to kinetochore (GO:0051315):GO_Biological_Process_2018</t>
  </si>
  <si>
    <t>CENPC,KIF2C</t>
  </si>
  <si>
    <t>positive regulation of stress-activated protein kinase signaling cascade (GO:0070304):GO_Biological_Process_2018</t>
  </si>
  <si>
    <t>MID1,PDCD10</t>
  </si>
  <si>
    <t>acyl-CoA biosynthetic process (GO:0071616):GO_Biological_Process_2018</t>
  </si>
  <si>
    <t>astrocyte development (GO:0014002):GO_Biological_Process_2018</t>
  </si>
  <si>
    <t>EIF2B5</t>
  </si>
  <si>
    <t>alpha DNA polymerase:primase complex (GO:0005658):GO_Cellular_Component_2018</t>
  </si>
  <si>
    <t>PRIM2</t>
  </si>
  <si>
    <t>microtubule end (GO:1990752):GO_Cellular_Component_2018</t>
  </si>
  <si>
    <t>ABRAXAS2,CLIP1,DCTN1,KIF2C</t>
  </si>
  <si>
    <t>condensed nuclear chromosome kinetochore (GO:0000778):GO_Cellular_Component_2018</t>
  </si>
  <si>
    <t>cytoplasmic microtubule (GO:0005881):GO_Cellular_Component_2018</t>
  </si>
  <si>
    <t>BCL10,DYNLT1,KIF2C,MID1,TUBGCP2</t>
  </si>
  <si>
    <t>pre-snoRNP complex (GO:0070761):GO_Cellular_Component_2018</t>
  </si>
  <si>
    <t>spindle pole body (GO:0005816):GO_Cellular_Component_2018</t>
  </si>
  <si>
    <t>condensed chromosome (GO:0000793):GO_Cellular_Component_2018</t>
  </si>
  <si>
    <t>CHEK1,CHMP1A,HMGB2,KIFAP3,RAD51,TUBG1</t>
  </si>
  <si>
    <t>preribosome, small subunit precursor (GO:0030688):GO_Cellular_Component_2018</t>
  </si>
  <si>
    <t>RIOK2,RIOK3</t>
  </si>
  <si>
    <t>endodeoxyribonuclease activity, producing 3'-phosphomonoesters (GO:0016889):GO_Molecular_Function_2018</t>
  </si>
  <si>
    <t>CARD domain binding (GO:0050700):GO_Molecular_Function_2018</t>
  </si>
  <si>
    <t>RIPK2</t>
  </si>
  <si>
    <t>cyclin-dependent protein kinase activity (GO:0097472):GO_Molecular_Function_2018</t>
  </si>
  <si>
    <t>CCND1,CDK14,CDK17,CDK4</t>
  </si>
  <si>
    <t>palmitoyl-CoA hydrolase activity (GO:0016290):GO_Molecular_Function_2018</t>
  </si>
  <si>
    <t>cyclic nucleotide-dependent protein kinase activity (GO:0004690):GO_Molecular_Function_2018</t>
  </si>
  <si>
    <t>RNA polymerase II basal transcription factor binding (GO:0001091):GO_Molecular_Function_2018</t>
  </si>
  <si>
    <t>GTF2E1,GTF2E2</t>
  </si>
  <si>
    <t>cyclin-dependent protein serine/threonine kinase activity (GO:0004693):GO_Molecular_Function_2018</t>
  </si>
  <si>
    <t>ephrin receptor binding (GO:0046875):GO_Molecular_Function_2018</t>
  </si>
  <si>
    <t>CBL,CRK</t>
  </si>
  <si>
    <t>cAMP-dependent protein kinase regulator activity (GO:0008603):GO_Molecular_Function_2018</t>
  </si>
  <si>
    <t>nucleotide diphosphatase activity (GO:0004551):GO_Molecular_Function_2018</t>
  </si>
  <si>
    <t>NUDT3</t>
  </si>
  <si>
    <t>protein-arginine N-methyltransferase activity (GO:0016274):GO_Molecular_Function_2018</t>
  </si>
  <si>
    <t>N-acyltransferase activity (GO:0016410):GO_Molecular_Function_2018</t>
  </si>
  <si>
    <t>NAA10,NAA50</t>
  </si>
  <si>
    <t>aldehyde dehydrogenase (NAD) activity (GO:0004029):GO_Molecular_Function_2018</t>
  </si>
  <si>
    <t>ADH5,ALDH16A1</t>
  </si>
  <si>
    <t>U1 snRNA binding (GO:0030619):GO_Molecular_Function_2018</t>
  </si>
  <si>
    <t>RBPMS</t>
  </si>
  <si>
    <t>RNA polymerase I regulatory region sequence-specific DNA binding (GO:0001163):GO_Molecular_Function_2018</t>
  </si>
  <si>
    <t>type I transforming growth factor beta receptor binding (GO:0034713):GO_Molecular_Function_2018</t>
  </si>
  <si>
    <t>phosphatidylethanolamine binding (GO:0008429):GO_Molecular_Function_2018</t>
  </si>
  <si>
    <t>PEBP1</t>
  </si>
  <si>
    <t>cuprous ion binding (GO:1903136):GO_Molecular_Function_2018</t>
  </si>
  <si>
    <t>peptidase activator activity involved in apoptotic process (GO:0016505):GO_Molecular_Function_2018</t>
  </si>
  <si>
    <t>CASP3,PYCARD</t>
  </si>
  <si>
    <t>vinculin binding (GO:0017166):GO_Molecular_Function_2018</t>
  </si>
  <si>
    <t>PXN,TLN1</t>
  </si>
  <si>
    <t>hydrolase activity, acting on carbon-nitrogen (but not peptide) bonds, in linear amides (GO:0016811):GO_Molecular_Function_2018</t>
  </si>
  <si>
    <t>ACY1,AMDHD2,HDAC4,HDAC5,HDAC6,NACC2,NADSYN1,PM20D2,SALL1</t>
  </si>
  <si>
    <t>RNA polymerase II core binding (GO:0000993):GO_Molecular_Function_2018</t>
  </si>
  <si>
    <t>ELP1,ELP2,ELP3,GTF2E1</t>
  </si>
  <si>
    <t>histone acetyltransferase binding (GO:0035035):GO_Molecular_Function_2018</t>
  </si>
  <si>
    <t>CITED2,STAT1</t>
  </si>
  <si>
    <t>rRNA (guanine) methyltransferase activity (GO:0016435):GO_Molecular_Function_2018</t>
  </si>
  <si>
    <t>TARBP1</t>
  </si>
  <si>
    <t>activating transcription factor binding (GO:0033613):GO_Molecular_Function_2018</t>
  </si>
  <si>
    <t>DGKQ,HDAC4,HDAC7,NEK6,PTMA,RB1</t>
  </si>
  <si>
    <t>DNA replication origin binding (GO:0003688):GO_Molecular_Function_2018</t>
  </si>
  <si>
    <t>CDC45,ORC6</t>
  </si>
  <si>
    <t>C-acyltransferase activity (GO:0016408):GO_Molecular_Function_2018</t>
  </si>
  <si>
    <t>ACAT2</t>
  </si>
  <si>
    <t>RNA polymerase I CORE element sequence-specific DNA binding (GO:0001164):GO_Molecular_Function_2018</t>
  </si>
  <si>
    <t>cysteine-type endopeptidase activator activity involved in apoptotic process (GO:0008656):GO_Molecular_Function_2018</t>
  </si>
  <si>
    <t>adenylate kinase activity (GO:0004017):GO_Molecular_Function_2018</t>
  </si>
  <si>
    <t>AK1</t>
  </si>
  <si>
    <t>RNA polymerase II core promoter sequence-specific DNA binding (GO:0000979):GO_Molecular_Function_2018</t>
  </si>
  <si>
    <t>STAT1,WBP2</t>
  </si>
  <si>
    <t>single-stranded DNA endodeoxyribonuclease activity (GO:0000014):GO_Molecular_Function_2018</t>
  </si>
  <si>
    <t>thiolester hydrolase activity (GO:0016790):GO_Molecular_Function_2018</t>
  </si>
  <si>
    <t>ESD,LYPLA2</t>
  </si>
  <si>
    <t>chloride channel inhibitor activity (GO:0019869):GO_Molecular_Function_2018</t>
  </si>
  <si>
    <t>WNK1</t>
  </si>
  <si>
    <t>phosphatidylinositol-3,5-bisphosphate phosphatase activity (GO:0106018):GO_Molecular_Function_2018</t>
  </si>
  <si>
    <t>ferrous iron binding (GO:0008198):GO_Molecular_Function_2018</t>
  </si>
  <si>
    <t>ALKBH8,FTO</t>
  </si>
  <si>
    <t>receptor tyrosine kinase binding (GO:0030971):GO_Molecular_Function_2018</t>
  </si>
  <si>
    <t>CBL,CPNE3,NRG1,PIK3R2</t>
  </si>
  <si>
    <r>
      <t xml:space="preserve">S9 Dataset: Results of the GO term enrichment analysis for proteins down-regulated in both WT and Δvhs infection
</t>
    </r>
    <r>
      <rPr>
        <sz val="11"/>
        <color rgb="FF000000"/>
        <rFont val="Calibri"/>
        <family val="2"/>
      </rPr>
      <t xml:space="preserve">p-values and odds-ratio were determined using Fisher's exact test. p-values were adjusted for multiple testing using the method by Benjamini and Hochberg (BH). overlap = number of down-regulated proteins annotated with GO term; not in list = number of down-regulated proteins </t>
    </r>
    <r>
      <rPr>
        <u/>
        <sz val="11"/>
        <color rgb="FF000000"/>
        <rFont val="Calibri"/>
        <family val="2"/>
      </rPr>
      <t>not</t>
    </r>
    <r>
      <rPr>
        <sz val="11"/>
        <color rgb="FF000000"/>
        <rFont val="Calibri"/>
        <family val="2"/>
      </rPr>
      <t xml:space="preserve"> annotated with GO term; background overlap = number of remaining proteins annotated with GO term; background not in list = number of remaining proteins </t>
    </r>
    <r>
      <rPr>
        <u/>
        <sz val="11"/>
        <color rgb="FF000000"/>
        <rFont val="Calibri"/>
        <family val="2"/>
      </rPr>
      <t>not</t>
    </r>
    <r>
      <rPr>
        <sz val="11"/>
        <color rgb="FF000000"/>
        <rFont val="Calibri"/>
        <family val="2"/>
      </rPr>
      <t xml:space="preserve"> annotated with GO term; genes in overlap = genes encoding for down-regulated proteins annotated with GO ter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u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3" xfId="0" applyFont="1" applyBorder="1" applyAlignment="1">
      <alignment vertical="top"/>
    </xf>
    <xf numFmtId="0" fontId="1" fillId="0" borderId="3" xfId="0" applyFont="1" applyBorder="1" applyAlignment="1">
      <alignment horizontal="left" vertical="top" wrapText="1"/>
    </xf>
    <xf numFmtId="0" fontId="4" fillId="0" borderId="2" xfId="0" applyFont="1" applyBorder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1"/>
  <sheetViews>
    <sheetView tabSelected="1" zoomScaleNormal="100" workbookViewId="0">
      <selection activeCell="B12" sqref="B12"/>
    </sheetView>
  </sheetViews>
  <sheetFormatPr baseColWidth="10" defaultColWidth="8.83203125" defaultRowHeight="15" x14ac:dyDescent="0.2"/>
  <cols>
    <col min="1" max="1" width="60.83203125" style="1" customWidth="1"/>
    <col min="2" max="9" width="8.83203125" style="1"/>
  </cols>
  <sheetData>
    <row r="1" spans="1:9" s="2" customFormat="1" ht="81" customHeight="1" x14ac:dyDescent="0.2">
      <c r="A1" s="3" t="s">
        <v>4817</v>
      </c>
      <c r="B1" s="3"/>
      <c r="C1" s="3"/>
      <c r="D1" s="3"/>
      <c r="E1" s="3"/>
      <c r="F1" s="3"/>
      <c r="G1" s="3"/>
      <c r="H1" s="3"/>
    </row>
    <row r="2" spans="1:9" s="5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">
      <c r="A3" s="1" t="s">
        <v>9</v>
      </c>
      <c r="B3" s="1">
        <v>3.5778055860445401E-12</v>
      </c>
      <c r="C3" s="1">
        <v>9.6922753325946501E-9</v>
      </c>
      <c r="D3" s="1">
        <v>77.361627231957499</v>
      </c>
      <c r="E3" s="1">
        <v>17</v>
      </c>
      <c r="F3" s="1">
        <v>1427</v>
      </c>
      <c r="G3" s="1">
        <v>1</v>
      </c>
      <c r="H3" s="1">
        <v>6498</v>
      </c>
      <c r="I3" s="1" t="s">
        <v>10</v>
      </c>
    </row>
    <row r="4" spans="1:9" x14ac:dyDescent="0.2">
      <c r="A4" s="1" t="s">
        <v>11</v>
      </c>
      <c r="B4" s="1">
        <v>4.9731622109194604E-10</v>
      </c>
      <c r="C4" s="1">
        <v>6.7361482146904097E-7</v>
      </c>
      <c r="D4" s="1">
        <v>4.0984782425845001</v>
      </c>
      <c r="E4" s="1">
        <v>41</v>
      </c>
      <c r="F4" s="1">
        <v>1403</v>
      </c>
      <c r="G4" s="1">
        <v>46</v>
      </c>
      <c r="H4" s="1">
        <v>6453</v>
      </c>
      <c r="I4" s="1" t="s">
        <v>12</v>
      </c>
    </row>
    <row r="5" spans="1:9" x14ac:dyDescent="0.2">
      <c r="A5" s="1" t="s">
        <v>13</v>
      </c>
      <c r="B5" s="1">
        <v>5.0320728858220201E-9</v>
      </c>
      <c r="C5" s="1">
        <v>4.5439618158972799E-6</v>
      </c>
      <c r="D5" s="1">
        <v>2.3262900533906299</v>
      </c>
      <c r="E5" s="1">
        <v>83</v>
      </c>
      <c r="F5" s="1">
        <v>1361</v>
      </c>
      <c r="G5" s="1">
        <v>166</v>
      </c>
      <c r="H5" s="1">
        <v>6333</v>
      </c>
      <c r="I5" s="1" t="s">
        <v>14</v>
      </c>
    </row>
    <row r="6" spans="1:9" x14ac:dyDescent="0.2">
      <c r="A6" s="1" t="s">
        <v>15</v>
      </c>
      <c r="B6" s="1">
        <v>1.05996591110329E-8</v>
      </c>
      <c r="C6" s="1">
        <v>7.1786191329470096E-6</v>
      </c>
      <c r="D6" s="1">
        <v>3.5091364359910902</v>
      </c>
      <c r="E6" s="1">
        <v>42</v>
      </c>
      <c r="F6" s="1">
        <v>1402</v>
      </c>
      <c r="G6" s="1">
        <v>55</v>
      </c>
      <c r="H6" s="1">
        <v>6444</v>
      </c>
      <c r="I6" s="1" t="s">
        <v>16</v>
      </c>
    </row>
    <row r="7" spans="1:9" x14ac:dyDescent="0.2">
      <c r="A7" s="1" t="s">
        <v>17</v>
      </c>
      <c r="B7" s="1">
        <v>1.35025704748468E-8</v>
      </c>
      <c r="C7" s="1">
        <v>7.3156926832720203E-6</v>
      </c>
      <c r="D7" s="1">
        <v>2.25823457875505</v>
      </c>
      <c r="E7" s="1">
        <v>84</v>
      </c>
      <c r="F7" s="1">
        <v>1360</v>
      </c>
      <c r="G7" s="1">
        <v>173</v>
      </c>
      <c r="H7" s="1">
        <v>6326</v>
      </c>
      <c r="I7" s="1" t="s">
        <v>18</v>
      </c>
    </row>
    <row r="8" spans="1:9" x14ac:dyDescent="0.2">
      <c r="A8" s="1" t="s">
        <v>19</v>
      </c>
      <c r="B8" s="1">
        <v>3.3164546439091497E-8</v>
      </c>
      <c r="C8" s="1">
        <v>1.3014960603578901E-5</v>
      </c>
      <c r="D8" s="1">
        <v>4.5712131077290801</v>
      </c>
      <c r="E8" s="1">
        <v>29</v>
      </c>
      <c r="F8" s="1">
        <v>1415</v>
      </c>
      <c r="G8" s="1">
        <v>29</v>
      </c>
      <c r="H8" s="1">
        <v>6470</v>
      </c>
      <c r="I8" s="1" t="s">
        <v>20</v>
      </c>
    </row>
    <row r="9" spans="1:9" x14ac:dyDescent="0.2">
      <c r="A9" s="1" t="s">
        <v>21</v>
      </c>
      <c r="B9" s="1">
        <v>3.8434730464610899E-8</v>
      </c>
      <c r="C9" s="1">
        <v>1.3014960603578901E-5</v>
      </c>
      <c r="D9" s="1" t="e">
        <f>#DIV/0!</f>
        <v>#DIV/0!</v>
      </c>
      <c r="E9" s="1">
        <v>10</v>
      </c>
      <c r="F9" s="1">
        <v>1434</v>
      </c>
      <c r="G9" s="1">
        <v>0</v>
      </c>
      <c r="H9" s="1">
        <v>6499</v>
      </c>
      <c r="I9" s="1" t="s">
        <v>22</v>
      </c>
    </row>
    <row r="10" spans="1:9" x14ac:dyDescent="0.2">
      <c r="A10" s="1" t="s">
        <v>23</v>
      </c>
      <c r="B10" s="1">
        <v>3.8434730464610899E-8</v>
      </c>
      <c r="C10" s="1">
        <v>1.3014960603578901E-5</v>
      </c>
      <c r="D10" s="1" t="e">
        <f>#DIV/0!</f>
        <v>#DIV/0!</v>
      </c>
      <c r="E10" s="1">
        <v>10</v>
      </c>
      <c r="F10" s="1">
        <v>1434</v>
      </c>
      <c r="G10" s="1">
        <v>0</v>
      </c>
      <c r="H10" s="1">
        <v>6499</v>
      </c>
      <c r="I10" s="1" t="s">
        <v>24</v>
      </c>
    </row>
    <row r="11" spans="1:9" x14ac:dyDescent="0.2">
      <c r="A11" s="1" t="s">
        <v>25</v>
      </c>
      <c r="B11" s="1">
        <v>5.9928588608392698E-8</v>
      </c>
      <c r="C11" s="1">
        <v>1.47587769581942E-5</v>
      </c>
      <c r="D11" s="1">
        <v>15.8851900123642</v>
      </c>
      <c r="E11" s="1">
        <v>14</v>
      </c>
      <c r="F11" s="1">
        <v>1430</v>
      </c>
      <c r="G11" s="1">
        <v>4</v>
      </c>
      <c r="H11" s="1">
        <v>6495</v>
      </c>
      <c r="I11" s="1" t="s">
        <v>26</v>
      </c>
    </row>
    <row r="12" spans="1:9" x14ac:dyDescent="0.2">
      <c r="A12" s="1" t="s">
        <v>27</v>
      </c>
      <c r="B12" s="1">
        <v>5.9928588608392698E-8</v>
      </c>
      <c r="C12" s="1">
        <v>1.47587769581942E-5</v>
      </c>
      <c r="D12" s="1">
        <v>15.8851900123642</v>
      </c>
      <c r="E12" s="1">
        <v>14</v>
      </c>
      <c r="F12" s="1">
        <v>1430</v>
      </c>
      <c r="G12" s="1">
        <v>4</v>
      </c>
      <c r="H12" s="1">
        <v>6495</v>
      </c>
      <c r="I12" s="1" t="s">
        <v>26</v>
      </c>
    </row>
    <row r="13" spans="1:9" x14ac:dyDescent="0.2">
      <c r="A13" s="1" t="s">
        <v>28</v>
      </c>
      <c r="B13" s="1">
        <v>5.9928588608392698E-8</v>
      </c>
      <c r="C13" s="1">
        <v>1.47587769581942E-5</v>
      </c>
      <c r="D13" s="1">
        <v>15.8851900123642</v>
      </c>
      <c r="E13" s="1">
        <v>14</v>
      </c>
      <c r="F13" s="1">
        <v>1430</v>
      </c>
      <c r="G13" s="1">
        <v>4</v>
      </c>
      <c r="H13" s="1">
        <v>6495</v>
      </c>
      <c r="I13" s="1" t="s">
        <v>26</v>
      </c>
    </row>
    <row r="14" spans="1:9" x14ac:dyDescent="0.2">
      <c r="A14" s="1" t="s">
        <v>29</v>
      </c>
      <c r="B14" s="1">
        <v>8.1057746078858796E-8</v>
      </c>
      <c r="C14" s="1">
        <v>1.82987861773024E-5</v>
      </c>
      <c r="D14" s="1">
        <v>2.0900295908677502</v>
      </c>
      <c r="E14" s="1">
        <v>89</v>
      </c>
      <c r="F14" s="1">
        <v>1355</v>
      </c>
      <c r="G14" s="1">
        <v>198</v>
      </c>
      <c r="H14" s="1">
        <v>6301</v>
      </c>
      <c r="I14" s="1" t="s">
        <v>30</v>
      </c>
    </row>
    <row r="15" spans="1:9" x14ac:dyDescent="0.2">
      <c r="A15" s="1" t="s">
        <v>31</v>
      </c>
      <c r="B15" s="1">
        <v>1.02726960342598E-7</v>
      </c>
      <c r="C15" s="1">
        <v>2.14067181206228E-5</v>
      </c>
      <c r="D15" s="1">
        <v>2.4683303441029998</v>
      </c>
      <c r="E15" s="1">
        <v>62</v>
      </c>
      <c r="F15" s="1">
        <v>1382</v>
      </c>
      <c r="G15" s="1">
        <v>116</v>
      </c>
      <c r="H15" s="1">
        <v>6383</v>
      </c>
      <c r="I15" s="1" t="s">
        <v>32</v>
      </c>
    </row>
    <row r="16" spans="1:9" x14ac:dyDescent="0.2">
      <c r="A16" s="1" t="s">
        <v>33</v>
      </c>
      <c r="B16" s="1">
        <v>3.5330591827439801E-7</v>
      </c>
      <c r="C16" s="1">
        <v>6.38070488403563E-5</v>
      </c>
      <c r="D16" s="1">
        <v>45.290429727927602</v>
      </c>
      <c r="E16" s="1">
        <v>10</v>
      </c>
      <c r="F16" s="1">
        <v>1434</v>
      </c>
      <c r="G16" s="1">
        <v>1</v>
      </c>
      <c r="H16" s="1">
        <v>6498</v>
      </c>
      <c r="I16" s="1" t="s">
        <v>22</v>
      </c>
    </row>
    <row r="17" spans="1:9" x14ac:dyDescent="0.2">
      <c r="A17" s="1" t="s">
        <v>34</v>
      </c>
      <c r="B17" s="1">
        <v>3.5330591827439801E-7</v>
      </c>
      <c r="C17" s="1">
        <v>6.38070488403563E-5</v>
      </c>
      <c r="D17" s="1">
        <v>45.290429727927602</v>
      </c>
      <c r="E17" s="1">
        <v>10</v>
      </c>
      <c r="F17" s="1">
        <v>1434</v>
      </c>
      <c r="G17" s="1">
        <v>1</v>
      </c>
      <c r="H17" s="1">
        <v>6498</v>
      </c>
      <c r="I17" s="1" t="s">
        <v>22</v>
      </c>
    </row>
    <row r="18" spans="1:9" x14ac:dyDescent="0.2">
      <c r="A18" s="1" t="s">
        <v>35</v>
      </c>
      <c r="B18" s="1">
        <v>3.7738332579545399E-7</v>
      </c>
      <c r="C18" s="1">
        <v>6.3895714348742794E-5</v>
      </c>
      <c r="D18" s="1">
        <v>24.9139456849427</v>
      </c>
      <c r="E18" s="1">
        <v>11</v>
      </c>
      <c r="F18" s="1">
        <v>1433</v>
      </c>
      <c r="G18" s="1">
        <v>2</v>
      </c>
      <c r="H18" s="1">
        <v>6497</v>
      </c>
      <c r="I18" s="1" t="s">
        <v>36</v>
      </c>
    </row>
    <row r="19" spans="1:9" x14ac:dyDescent="0.2">
      <c r="A19" s="1" t="s">
        <v>37</v>
      </c>
      <c r="B19" s="1">
        <v>4.6817104321958499E-7</v>
      </c>
      <c r="C19" s="1">
        <v>7.4604432710697398E-5</v>
      </c>
      <c r="D19" s="1">
        <v>2.7082312855999202</v>
      </c>
      <c r="E19" s="1">
        <v>46</v>
      </c>
      <c r="F19" s="1">
        <v>1398</v>
      </c>
      <c r="G19" s="1">
        <v>78</v>
      </c>
      <c r="H19" s="1">
        <v>6421</v>
      </c>
      <c r="I19" s="1" t="s">
        <v>38</v>
      </c>
    </row>
    <row r="20" spans="1:9" x14ac:dyDescent="0.2">
      <c r="A20" s="1" t="s">
        <v>39</v>
      </c>
      <c r="B20" s="1">
        <v>7.6317589240130299E-7</v>
      </c>
      <c r="C20" s="1">
        <v>1.10872690637036E-4</v>
      </c>
      <c r="D20" s="1">
        <v>3.24010299468361</v>
      </c>
      <c r="E20" s="1">
        <v>34</v>
      </c>
      <c r="F20" s="1">
        <v>1410</v>
      </c>
      <c r="G20" s="1">
        <v>48</v>
      </c>
      <c r="H20" s="1">
        <v>6451</v>
      </c>
      <c r="I20" s="1" t="s">
        <v>40</v>
      </c>
    </row>
    <row r="21" spans="1:9" x14ac:dyDescent="0.2">
      <c r="A21" s="1" t="s">
        <v>41</v>
      </c>
      <c r="B21" s="1">
        <v>7.7762315323133105E-7</v>
      </c>
      <c r="C21" s="1">
        <v>1.10872690637036E-4</v>
      </c>
      <c r="D21" s="1">
        <v>11.793540421994599</v>
      </c>
      <c r="E21" s="1">
        <v>13</v>
      </c>
      <c r="F21" s="1">
        <v>1431</v>
      </c>
      <c r="G21" s="1">
        <v>5</v>
      </c>
      <c r="H21" s="1">
        <v>6494</v>
      </c>
      <c r="I21" s="1" t="s">
        <v>42</v>
      </c>
    </row>
    <row r="22" spans="1:9" x14ac:dyDescent="0.2">
      <c r="A22" s="1" t="s">
        <v>43</v>
      </c>
      <c r="B22" s="1">
        <v>1.10511952835689E-6</v>
      </c>
      <c r="C22" s="1">
        <v>1.4968844011594099E-4</v>
      </c>
      <c r="D22" s="1">
        <v>2.1383919411599202</v>
      </c>
      <c r="E22" s="1">
        <v>69</v>
      </c>
      <c r="F22" s="1">
        <v>1375</v>
      </c>
      <c r="G22" s="1">
        <v>149</v>
      </c>
      <c r="H22" s="1">
        <v>6350</v>
      </c>
      <c r="I22" s="1" t="s">
        <v>44</v>
      </c>
    </row>
    <row r="23" spans="1:9" x14ac:dyDescent="0.2">
      <c r="A23" s="1" t="s">
        <v>45</v>
      </c>
      <c r="B23" s="1">
        <v>1.3820427072968301E-6</v>
      </c>
      <c r="C23" s="1">
        <v>1.7828350924129101E-4</v>
      </c>
      <c r="D23" s="1">
        <v>1.75714255152763</v>
      </c>
      <c r="E23" s="1">
        <v>119</v>
      </c>
      <c r="F23" s="1">
        <v>1325</v>
      </c>
      <c r="G23" s="1">
        <v>316</v>
      </c>
      <c r="H23" s="1">
        <v>6183</v>
      </c>
      <c r="I23" s="1" t="s">
        <v>46</v>
      </c>
    </row>
    <row r="24" spans="1:9" x14ac:dyDescent="0.2">
      <c r="A24" s="1" t="s">
        <v>47</v>
      </c>
      <c r="B24" s="1">
        <v>2.0518441949684001E-6</v>
      </c>
      <c r="C24" s="1">
        <v>2.52656632916791E-4</v>
      </c>
      <c r="D24" s="1">
        <v>9.8240797418254004</v>
      </c>
      <c r="E24" s="1">
        <v>13</v>
      </c>
      <c r="F24" s="1">
        <v>1431</v>
      </c>
      <c r="G24" s="1">
        <v>6</v>
      </c>
      <c r="H24" s="1">
        <v>6493</v>
      </c>
      <c r="I24" s="1" t="s">
        <v>48</v>
      </c>
    </row>
    <row r="25" spans="1:9" x14ac:dyDescent="0.2">
      <c r="A25" s="1" t="s">
        <v>49</v>
      </c>
      <c r="B25" s="1">
        <v>2.2797204473067099E-6</v>
      </c>
      <c r="C25" s="1">
        <v>2.6851142138060302E-4</v>
      </c>
      <c r="D25" s="1">
        <v>4.1904146295436897</v>
      </c>
      <c r="E25" s="1">
        <v>23</v>
      </c>
      <c r="F25" s="1">
        <v>1421</v>
      </c>
      <c r="G25" s="1">
        <v>25</v>
      </c>
      <c r="H25" s="1">
        <v>6474</v>
      </c>
      <c r="I25" s="1" t="s">
        <v>50</v>
      </c>
    </row>
    <row r="26" spans="1:9" x14ac:dyDescent="0.2">
      <c r="A26" s="1" t="s">
        <v>51</v>
      </c>
      <c r="B26" s="1">
        <v>4.3892591130357997E-6</v>
      </c>
      <c r="C26" s="1">
        <v>4.45426197464883E-4</v>
      </c>
      <c r="D26" s="1">
        <v>6.0550000383859297</v>
      </c>
      <c r="E26" s="1">
        <v>16</v>
      </c>
      <c r="F26" s="1">
        <v>1428</v>
      </c>
      <c r="G26" s="1">
        <v>12</v>
      </c>
      <c r="H26" s="1">
        <v>6487</v>
      </c>
      <c r="I26" s="1" t="s">
        <v>52</v>
      </c>
    </row>
    <row r="27" spans="1:9" x14ac:dyDescent="0.2">
      <c r="A27" s="1" t="s">
        <v>53</v>
      </c>
      <c r="B27" s="1">
        <v>4.5551977290131101E-6</v>
      </c>
      <c r="C27" s="1">
        <v>4.45426197464883E-4</v>
      </c>
      <c r="D27" s="1">
        <v>1.7998347340216201</v>
      </c>
      <c r="E27" s="1">
        <v>97</v>
      </c>
      <c r="F27" s="1">
        <v>1347</v>
      </c>
      <c r="G27" s="1">
        <v>250</v>
      </c>
      <c r="H27" s="1">
        <v>6249</v>
      </c>
      <c r="I27" s="1" t="s">
        <v>54</v>
      </c>
    </row>
    <row r="28" spans="1:9" x14ac:dyDescent="0.2">
      <c r="A28" s="1" t="s">
        <v>55</v>
      </c>
      <c r="B28" s="1">
        <v>4.6038883458902601E-6</v>
      </c>
      <c r="C28" s="1">
        <v>4.45426197464883E-4</v>
      </c>
      <c r="D28" s="1">
        <v>12.458474705926101</v>
      </c>
      <c r="E28" s="1">
        <v>11</v>
      </c>
      <c r="F28" s="1">
        <v>1433</v>
      </c>
      <c r="G28" s="1">
        <v>4</v>
      </c>
      <c r="H28" s="1">
        <v>6495</v>
      </c>
      <c r="I28" s="1" t="s">
        <v>56</v>
      </c>
    </row>
    <row r="29" spans="1:9" x14ac:dyDescent="0.2">
      <c r="A29" s="1" t="s">
        <v>57</v>
      </c>
      <c r="B29" s="1">
        <v>4.6038883458902601E-6</v>
      </c>
      <c r="C29" s="1">
        <v>4.45426197464883E-4</v>
      </c>
      <c r="D29" s="1">
        <v>12.458474705926101</v>
      </c>
      <c r="E29" s="1">
        <v>11</v>
      </c>
      <c r="F29" s="1">
        <v>1433</v>
      </c>
      <c r="G29" s="1">
        <v>4</v>
      </c>
      <c r="H29" s="1">
        <v>6495</v>
      </c>
      <c r="I29" s="1" t="s">
        <v>58</v>
      </c>
    </row>
    <row r="30" spans="1:9" x14ac:dyDescent="0.2">
      <c r="A30" s="1" t="s">
        <v>59</v>
      </c>
      <c r="B30" s="1">
        <v>4.6038883458902601E-6</v>
      </c>
      <c r="C30" s="1">
        <v>4.45426197464883E-4</v>
      </c>
      <c r="D30" s="1">
        <v>12.458474705926101</v>
      </c>
      <c r="E30" s="1">
        <v>11</v>
      </c>
      <c r="F30" s="1">
        <v>1433</v>
      </c>
      <c r="G30" s="1">
        <v>4</v>
      </c>
      <c r="H30" s="1">
        <v>6495</v>
      </c>
      <c r="I30" s="1" t="s">
        <v>56</v>
      </c>
    </row>
    <row r="31" spans="1:9" x14ac:dyDescent="0.2">
      <c r="A31" s="1" t="s">
        <v>60</v>
      </c>
      <c r="B31" s="1">
        <v>5.9475888490714397E-6</v>
      </c>
      <c r="C31" s="1">
        <v>5.5558683421153595E-4</v>
      </c>
      <c r="D31" s="1">
        <v>2.1237233104553201</v>
      </c>
      <c r="E31" s="1">
        <v>60</v>
      </c>
      <c r="F31" s="1">
        <v>1384</v>
      </c>
      <c r="G31" s="1">
        <v>130</v>
      </c>
      <c r="H31" s="1">
        <v>6369</v>
      </c>
      <c r="I31" s="1" t="s">
        <v>61</v>
      </c>
    </row>
    <row r="32" spans="1:9" x14ac:dyDescent="0.2">
      <c r="A32" s="1" t="s">
        <v>62</v>
      </c>
      <c r="B32" s="1">
        <v>6.3501932180052003E-6</v>
      </c>
      <c r="C32" s="1">
        <v>5.7336983365401497E-4</v>
      </c>
      <c r="D32" s="1">
        <v>2.2544447741290101</v>
      </c>
      <c r="E32" s="1">
        <v>53</v>
      </c>
      <c r="F32" s="1">
        <v>1391</v>
      </c>
      <c r="G32" s="1">
        <v>108</v>
      </c>
      <c r="H32" s="1">
        <v>6391</v>
      </c>
      <c r="I32" s="1" t="s">
        <v>63</v>
      </c>
    </row>
    <row r="33" spans="1:9" x14ac:dyDescent="0.2">
      <c r="A33" s="1" t="s">
        <v>64</v>
      </c>
      <c r="B33" s="1">
        <v>6.56126424631763E-6</v>
      </c>
      <c r="C33" s="1">
        <v>5.7336983365401497E-4</v>
      </c>
      <c r="D33" s="1">
        <v>2.7434158867252401</v>
      </c>
      <c r="E33" s="1">
        <v>36</v>
      </c>
      <c r="F33" s="1">
        <v>1408</v>
      </c>
      <c r="G33" s="1">
        <v>60</v>
      </c>
      <c r="H33" s="1">
        <v>6439</v>
      </c>
      <c r="I33" s="1" t="s">
        <v>65</v>
      </c>
    </row>
    <row r="34" spans="1:9" x14ac:dyDescent="0.2">
      <c r="A34" s="1" t="s">
        <v>66</v>
      </c>
      <c r="B34" s="1">
        <v>7.0513446697894397E-6</v>
      </c>
      <c r="C34" s="1">
        <v>5.9313041327848704E-4</v>
      </c>
      <c r="D34" s="1">
        <v>2.0008164798345498</v>
      </c>
      <c r="E34" s="1">
        <v>69</v>
      </c>
      <c r="F34" s="1">
        <v>1375</v>
      </c>
      <c r="G34" s="1">
        <v>159</v>
      </c>
      <c r="H34" s="1">
        <v>6340</v>
      </c>
      <c r="I34" s="1" t="s">
        <v>67</v>
      </c>
    </row>
    <row r="35" spans="1:9" x14ac:dyDescent="0.2">
      <c r="A35" s="1" t="s">
        <v>68</v>
      </c>
      <c r="B35" s="1">
        <v>7.4997013818521297E-6</v>
      </c>
      <c r="C35" s="1">
        <v>5.9313041327848704E-4</v>
      </c>
      <c r="D35" s="1">
        <v>6.1891977669722502</v>
      </c>
      <c r="E35" s="1">
        <v>15</v>
      </c>
      <c r="F35" s="1">
        <v>1429</v>
      </c>
      <c r="G35" s="1">
        <v>11</v>
      </c>
      <c r="H35" s="1">
        <v>6488</v>
      </c>
      <c r="I35" s="1" t="s">
        <v>69</v>
      </c>
    </row>
    <row r="36" spans="1:9" x14ac:dyDescent="0.2">
      <c r="A36" s="1" t="s">
        <v>70</v>
      </c>
      <c r="B36" s="1">
        <v>7.7623145978549397E-6</v>
      </c>
      <c r="C36" s="1">
        <v>5.9313041327848704E-4</v>
      </c>
      <c r="D36" s="1">
        <v>2.0366027281046999</v>
      </c>
      <c r="E36" s="1">
        <v>65</v>
      </c>
      <c r="F36" s="1">
        <v>1379</v>
      </c>
      <c r="G36" s="1">
        <v>147</v>
      </c>
      <c r="H36" s="1">
        <v>6352</v>
      </c>
      <c r="I36" s="1" t="s">
        <v>71</v>
      </c>
    </row>
    <row r="37" spans="1:9" x14ac:dyDescent="0.2">
      <c r="A37" s="1" t="s">
        <v>72</v>
      </c>
      <c r="B37" s="1">
        <v>7.8294400217831897E-6</v>
      </c>
      <c r="C37" s="1">
        <v>5.9313041327848704E-4</v>
      </c>
      <c r="D37" s="1">
        <v>9.0624452031158995</v>
      </c>
      <c r="E37" s="1">
        <v>12</v>
      </c>
      <c r="F37" s="1">
        <v>1432</v>
      </c>
      <c r="G37" s="1">
        <v>6</v>
      </c>
      <c r="H37" s="1">
        <v>6493</v>
      </c>
      <c r="I37" s="1" t="s">
        <v>73</v>
      </c>
    </row>
    <row r="38" spans="1:9" x14ac:dyDescent="0.2">
      <c r="A38" s="1" t="s">
        <v>74</v>
      </c>
      <c r="B38" s="1">
        <v>7.8821317379200892E-6</v>
      </c>
      <c r="C38" s="1">
        <v>5.9313041327848704E-4</v>
      </c>
      <c r="D38" s="1">
        <v>2.1478692480405202</v>
      </c>
      <c r="E38" s="1">
        <v>57</v>
      </c>
      <c r="F38" s="1">
        <v>1387</v>
      </c>
      <c r="G38" s="1">
        <v>122</v>
      </c>
      <c r="H38" s="1">
        <v>6377</v>
      </c>
      <c r="I38" s="1" t="s">
        <v>75</v>
      </c>
    </row>
    <row r="39" spans="1:9" x14ac:dyDescent="0.2">
      <c r="A39" s="1" t="s">
        <v>76</v>
      </c>
      <c r="B39" s="1">
        <v>8.19524416296707E-6</v>
      </c>
      <c r="C39" s="1">
        <v>6.0002476858048105E-4</v>
      </c>
      <c r="D39" s="1">
        <v>20.361745725451399</v>
      </c>
      <c r="E39" s="1">
        <v>9</v>
      </c>
      <c r="F39" s="1">
        <v>1435</v>
      </c>
      <c r="G39" s="1">
        <v>2</v>
      </c>
      <c r="H39" s="1">
        <v>6497</v>
      </c>
      <c r="I39" s="1" t="s">
        <v>77</v>
      </c>
    </row>
    <row r="40" spans="1:9" x14ac:dyDescent="0.2">
      <c r="A40" s="1" t="s">
        <v>78</v>
      </c>
      <c r="B40" s="1">
        <v>8.8681336980934903E-6</v>
      </c>
      <c r="C40" s="1">
        <v>6.3220458389829596E-4</v>
      </c>
      <c r="D40" s="1">
        <v>36.188340555915701</v>
      </c>
      <c r="E40" s="1">
        <v>8</v>
      </c>
      <c r="F40" s="1">
        <v>1436</v>
      </c>
      <c r="G40" s="1">
        <v>1</v>
      </c>
      <c r="H40" s="1">
        <v>6498</v>
      </c>
      <c r="I40" s="1" t="s">
        <v>79</v>
      </c>
    </row>
    <row r="41" spans="1:9" x14ac:dyDescent="0.2">
      <c r="A41" s="1" t="s">
        <v>80</v>
      </c>
      <c r="B41" s="1">
        <v>1.0470553629443399E-5</v>
      </c>
      <c r="C41" s="1">
        <v>7.0640323687161605E-4</v>
      </c>
      <c r="D41" s="1">
        <v>1.99980956319412</v>
      </c>
      <c r="E41" s="1">
        <v>66</v>
      </c>
      <c r="F41" s="1">
        <v>1378</v>
      </c>
      <c r="G41" s="1">
        <v>152</v>
      </c>
      <c r="H41" s="1">
        <v>6347</v>
      </c>
      <c r="I41" s="1" t="s">
        <v>81</v>
      </c>
    </row>
    <row r="42" spans="1:9" x14ac:dyDescent="0.2">
      <c r="A42" s="1" t="s">
        <v>82</v>
      </c>
      <c r="B42" s="1">
        <v>1.06912265454914E-5</v>
      </c>
      <c r="C42" s="1">
        <v>7.0640323687161605E-4</v>
      </c>
      <c r="D42" s="1">
        <v>7.3669848091198604</v>
      </c>
      <c r="E42" s="1">
        <v>13</v>
      </c>
      <c r="F42" s="1">
        <v>1431</v>
      </c>
      <c r="G42" s="1">
        <v>8</v>
      </c>
      <c r="H42" s="1">
        <v>6491</v>
      </c>
      <c r="I42" s="1" t="s">
        <v>83</v>
      </c>
    </row>
    <row r="43" spans="1:9" x14ac:dyDescent="0.2">
      <c r="A43" s="1" t="s">
        <v>84</v>
      </c>
      <c r="B43" s="1">
        <v>1.06912265454914E-5</v>
      </c>
      <c r="C43" s="1">
        <v>7.0640323687161605E-4</v>
      </c>
      <c r="D43" s="1">
        <v>7.3669848091198604</v>
      </c>
      <c r="E43" s="1">
        <v>13</v>
      </c>
      <c r="F43" s="1">
        <v>1431</v>
      </c>
      <c r="G43" s="1">
        <v>8</v>
      </c>
      <c r="H43" s="1">
        <v>6491</v>
      </c>
      <c r="I43" s="1" t="s">
        <v>85</v>
      </c>
    </row>
    <row r="44" spans="1:9" x14ac:dyDescent="0.2">
      <c r="A44" s="1" t="s">
        <v>86</v>
      </c>
      <c r="B44" s="1">
        <v>1.1753981607497499E-5</v>
      </c>
      <c r="C44" s="1">
        <v>7.5813181368358795E-4</v>
      </c>
      <c r="D44" s="1">
        <v>4.1339277353297597</v>
      </c>
      <c r="E44" s="1">
        <v>20</v>
      </c>
      <c r="F44" s="1">
        <v>1424</v>
      </c>
      <c r="G44" s="1">
        <v>22</v>
      </c>
      <c r="H44" s="1">
        <v>6477</v>
      </c>
      <c r="I44" s="1" t="s">
        <v>87</v>
      </c>
    </row>
    <row r="45" spans="1:9" x14ac:dyDescent="0.2">
      <c r="A45" s="1" t="s">
        <v>88</v>
      </c>
      <c r="B45" s="1">
        <v>1.2305635368609699E-5</v>
      </c>
      <c r="C45" s="1">
        <v>7.7525502822241397E-4</v>
      </c>
      <c r="D45" s="1">
        <v>9.9654111069998805</v>
      </c>
      <c r="E45" s="1">
        <v>11</v>
      </c>
      <c r="F45" s="1">
        <v>1433</v>
      </c>
      <c r="G45" s="1">
        <v>5</v>
      </c>
      <c r="H45" s="1">
        <v>6494</v>
      </c>
      <c r="I45" s="1" t="s">
        <v>89</v>
      </c>
    </row>
    <row r="46" spans="1:9" x14ac:dyDescent="0.2">
      <c r="A46" s="1" t="s">
        <v>90</v>
      </c>
      <c r="B46" s="1">
        <v>1.3348181686190799E-5</v>
      </c>
      <c r="C46" s="1">
        <v>8.2182327699752101E-4</v>
      </c>
      <c r="D46" s="1">
        <v>1.88533587714935</v>
      </c>
      <c r="E46" s="1">
        <v>76</v>
      </c>
      <c r="F46" s="1">
        <v>1368</v>
      </c>
      <c r="G46" s="1">
        <v>186</v>
      </c>
      <c r="H46" s="1">
        <v>6313</v>
      </c>
      <c r="I46" s="1" t="s">
        <v>91</v>
      </c>
    </row>
    <row r="47" spans="1:9" x14ac:dyDescent="0.2">
      <c r="A47" s="1" t="s">
        <v>92</v>
      </c>
      <c r="B47" s="1">
        <v>1.3758091093841999E-5</v>
      </c>
      <c r="C47" s="1">
        <v>8.2725382274114899E-4</v>
      </c>
      <c r="D47" s="1">
        <v>4.5436659524028702</v>
      </c>
      <c r="E47" s="1">
        <v>18</v>
      </c>
      <c r="F47" s="1">
        <v>1426</v>
      </c>
      <c r="G47" s="1">
        <v>18</v>
      </c>
      <c r="H47" s="1">
        <v>6481</v>
      </c>
      <c r="I47" s="1" t="s">
        <v>93</v>
      </c>
    </row>
    <row r="48" spans="1:9" x14ac:dyDescent="0.2">
      <c r="A48" s="1" t="s">
        <v>94</v>
      </c>
      <c r="B48" s="1">
        <v>1.40471302495728E-5</v>
      </c>
      <c r="C48" s="1">
        <v>8.2725382274114899E-4</v>
      </c>
      <c r="D48" s="1">
        <v>5.6726852907543499</v>
      </c>
      <c r="E48" s="1">
        <v>15</v>
      </c>
      <c r="F48" s="1">
        <v>1429</v>
      </c>
      <c r="G48" s="1">
        <v>12</v>
      </c>
      <c r="H48" s="1">
        <v>6487</v>
      </c>
      <c r="I48" s="1" t="s">
        <v>69</v>
      </c>
    </row>
    <row r="49" spans="1:9" x14ac:dyDescent="0.2">
      <c r="A49" s="1" t="s">
        <v>95</v>
      </c>
      <c r="B49" s="1">
        <v>1.7228070607269399E-5</v>
      </c>
      <c r="C49" s="1">
        <v>9.92996665427509E-4</v>
      </c>
      <c r="D49" s="1">
        <v>2.9118690243867502</v>
      </c>
      <c r="E49" s="1">
        <v>30</v>
      </c>
      <c r="F49" s="1">
        <v>1414</v>
      </c>
      <c r="G49" s="1">
        <v>47</v>
      </c>
      <c r="H49" s="1">
        <v>6452</v>
      </c>
      <c r="I49" s="1" t="s">
        <v>96</v>
      </c>
    </row>
    <row r="50" spans="1:9" x14ac:dyDescent="0.2">
      <c r="A50" s="1" t="s">
        <v>97</v>
      </c>
      <c r="B50" s="1">
        <v>1.7733890010608599E-5</v>
      </c>
      <c r="C50" s="1">
        <v>1.0008564174737199E-3</v>
      </c>
      <c r="D50" s="1">
        <v>7.7673356864379803</v>
      </c>
      <c r="E50" s="1">
        <v>12</v>
      </c>
      <c r="F50" s="1">
        <v>1432</v>
      </c>
      <c r="G50" s="1">
        <v>7</v>
      </c>
      <c r="H50" s="1">
        <v>6492</v>
      </c>
      <c r="I50" s="1" t="s">
        <v>98</v>
      </c>
    </row>
    <row r="51" spans="1:9" x14ac:dyDescent="0.2">
      <c r="A51" s="1" t="s">
        <v>99</v>
      </c>
      <c r="B51" s="1">
        <v>1.8797159009795399E-5</v>
      </c>
      <c r="C51" s="1">
        <v>1.0184300751507199E-3</v>
      </c>
      <c r="D51" s="1">
        <v>11.3180300572951</v>
      </c>
      <c r="E51" s="1">
        <v>10</v>
      </c>
      <c r="F51" s="1">
        <v>1434</v>
      </c>
      <c r="G51" s="1">
        <v>4</v>
      </c>
      <c r="H51" s="1">
        <v>6495</v>
      </c>
      <c r="I51" s="1" t="s">
        <v>100</v>
      </c>
    </row>
    <row r="52" spans="1:9" x14ac:dyDescent="0.2">
      <c r="A52" s="1" t="s">
        <v>101</v>
      </c>
      <c r="B52" s="1">
        <v>1.8797159009795399E-5</v>
      </c>
      <c r="C52" s="1">
        <v>1.0184300751507199E-3</v>
      </c>
      <c r="D52" s="1">
        <v>11.3180300572951</v>
      </c>
      <c r="E52" s="1">
        <v>10</v>
      </c>
      <c r="F52" s="1">
        <v>1434</v>
      </c>
      <c r="G52" s="1">
        <v>4</v>
      </c>
      <c r="H52" s="1">
        <v>6495</v>
      </c>
      <c r="I52" s="1" t="s">
        <v>102</v>
      </c>
    </row>
    <row r="53" spans="1:9" x14ac:dyDescent="0.2">
      <c r="A53" s="1" t="s">
        <v>103</v>
      </c>
      <c r="B53" s="1">
        <v>1.9465445895090999E-5</v>
      </c>
      <c r="C53" s="1">
        <v>1.0339586848980701E-3</v>
      </c>
      <c r="D53" s="1">
        <v>3.0764103546302501</v>
      </c>
      <c r="E53" s="1">
        <v>27</v>
      </c>
      <c r="F53" s="1">
        <v>1417</v>
      </c>
      <c r="G53" s="1">
        <v>40</v>
      </c>
      <c r="H53" s="1">
        <v>6459</v>
      </c>
      <c r="I53" s="1" t="s">
        <v>104</v>
      </c>
    </row>
    <row r="54" spans="1:9" x14ac:dyDescent="0.2">
      <c r="A54" s="1" t="s">
        <v>105</v>
      </c>
      <c r="B54" s="1">
        <v>1.9942281752166601E-5</v>
      </c>
      <c r="C54" s="1">
        <v>1.03891617820422E-3</v>
      </c>
      <c r="D54" s="1">
        <v>1.8797037980606499</v>
      </c>
      <c r="E54" s="1">
        <v>73</v>
      </c>
      <c r="F54" s="1">
        <v>1371</v>
      </c>
      <c r="G54" s="1">
        <v>179</v>
      </c>
      <c r="H54" s="1">
        <v>6320</v>
      </c>
      <c r="I54" s="1" t="s">
        <v>106</v>
      </c>
    </row>
    <row r="55" spans="1:9" x14ac:dyDescent="0.2">
      <c r="A55" s="1" t="s">
        <v>107</v>
      </c>
      <c r="B55" s="1">
        <v>2.0327603799109199E-5</v>
      </c>
      <c r="C55" s="1">
        <v>1.0390090319204999E-3</v>
      </c>
      <c r="D55" s="1">
        <v>4.11199409534726</v>
      </c>
      <c r="E55" s="1">
        <v>19</v>
      </c>
      <c r="F55" s="1">
        <v>1425</v>
      </c>
      <c r="G55" s="1">
        <v>21</v>
      </c>
      <c r="H55" s="1">
        <v>6478</v>
      </c>
      <c r="I55" s="1" t="s">
        <v>108</v>
      </c>
    </row>
    <row r="56" spans="1:9" x14ac:dyDescent="0.2">
      <c r="A56" s="1" t="s">
        <v>109</v>
      </c>
      <c r="B56" s="1">
        <v>2.1790222412914501E-5</v>
      </c>
      <c r="C56" s="1">
        <v>1.0732675003015499E-3</v>
      </c>
      <c r="D56" s="1">
        <v>6.5475558139541299</v>
      </c>
      <c r="E56" s="1">
        <v>13</v>
      </c>
      <c r="F56" s="1">
        <v>1431</v>
      </c>
      <c r="G56" s="1">
        <v>9</v>
      </c>
      <c r="H56" s="1">
        <v>6490</v>
      </c>
      <c r="I56" s="1" t="s">
        <v>110</v>
      </c>
    </row>
    <row r="57" spans="1:9" x14ac:dyDescent="0.2">
      <c r="A57" s="1" t="s">
        <v>111</v>
      </c>
      <c r="B57" s="1">
        <v>2.1790222412914501E-5</v>
      </c>
      <c r="C57" s="1">
        <v>1.0732675003015499E-3</v>
      </c>
      <c r="D57" s="1">
        <v>6.5475558139541299</v>
      </c>
      <c r="E57" s="1">
        <v>13</v>
      </c>
      <c r="F57" s="1">
        <v>1431</v>
      </c>
      <c r="G57" s="1">
        <v>9</v>
      </c>
      <c r="H57" s="1">
        <v>6490</v>
      </c>
      <c r="I57" s="1" t="s">
        <v>112</v>
      </c>
    </row>
    <row r="58" spans="1:9" x14ac:dyDescent="0.2">
      <c r="A58" s="1" t="s">
        <v>113</v>
      </c>
      <c r="B58" s="1">
        <v>2.5190827714807801E-5</v>
      </c>
      <c r="C58" s="1">
        <v>1.21789570633685E-3</v>
      </c>
      <c r="D58" s="1">
        <v>5.2355897561604197</v>
      </c>
      <c r="E58" s="1">
        <v>15</v>
      </c>
      <c r="F58" s="1">
        <v>1429</v>
      </c>
      <c r="G58" s="1">
        <v>13</v>
      </c>
      <c r="H58" s="1">
        <v>6486</v>
      </c>
      <c r="I58" s="1" t="s">
        <v>114</v>
      </c>
    </row>
    <row r="59" spans="1:9" x14ac:dyDescent="0.2">
      <c r="A59" s="1" t="s">
        <v>115</v>
      </c>
      <c r="B59" s="1">
        <v>2.6045427638854099E-5</v>
      </c>
      <c r="C59" s="1">
        <v>1.21789570633685E-3</v>
      </c>
      <c r="D59" s="1">
        <v>2.5785541160482599</v>
      </c>
      <c r="E59" s="1">
        <v>35</v>
      </c>
      <c r="F59" s="1">
        <v>1409</v>
      </c>
      <c r="G59" s="1">
        <v>62</v>
      </c>
      <c r="H59" s="1">
        <v>6437</v>
      </c>
      <c r="I59" s="1" t="s">
        <v>116</v>
      </c>
    </row>
    <row r="60" spans="1:9" x14ac:dyDescent="0.2">
      <c r="A60" s="1" t="s">
        <v>117</v>
      </c>
      <c r="B60" s="1">
        <v>2.60752864405823E-5</v>
      </c>
      <c r="C60" s="1">
        <v>1.21789570633685E-3</v>
      </c>
      <c r="D60" s="1">
        <v>3.37638152418495</v>
      </c>
      <c r="E60" s="1">
        <v>23</v>
      </c>
      <c r="F60" s="1">
        <v>1421</v>
      </c>
      <c r="G60" s="1">
        <v>31</v>
      </c>
      <c r="H60" s="1">
        <v>6468</v>
      </c>
      <c r="I60" s="1" t="s">
        <v>118</v>
      </c>
    </row>
    <row r="61" spans="1:9" x14ac:dyDescent="0.2">
      <c r="A61" s="1" t="s">
        <v>119</v>
      </c>
      <c r="B61" s="1">
        <v>2.7466530209275001E-5</v>
      </c>
      <c r="C61" s="1">
        <v>1.2611327175750199E-3</v>
      </c>
      <c r="D61" s="1">
        <v>1.86332321680329</v>
      </c>
      <c r="E61" s="1">
        <v>72</v>
      </c>
      <c r="F61" s="1">
        <v>1372</v>
      </c>
      <c r="G61" s="1">
        <v>178</v>
      </c>
      <c r="H61" s="1">
        <v>6321</v>
      </c>
      <c r="I61" s="1" t="s">
        <v>120</v>
      </c>
    </row>
    <row r="62" spans="1:9" x14ac:dyDescent="0.2">
      <c r="A62" s="1" t="s">
        <v>121</v>
      </c>
      <c r="B62" s="1">
        <v>2.9130880788244E-5</v>
      </c>
      <c r="C62" s="1">
        <v>1.3152592675892199E-3</v>
      </c>
      <c r="D62" s="1">
        <v>8.3018880951559701</v>
      </c>
      <c r="E62" s="1">
        <v>11</v>
      </c>
      <c r="F62" s="1">
        <v>1433</v>
      </c>
      <c r="G62" s="1">
        <v>6</v>
      </c>
      <c r="H62" s="1">
        <v>6493</v>
      </c>
      <c r="I62" s="1" t="s">
        <v>122</v>
      </c>
    </row>
    <row r="63" spans="1:9" x14ac:dyDescent="0.2">
      <c r="A63" s="1" t="s">
        <v>123</v>
      </c>
      <c r="B63" s="1">
        <v>3.2617141766903897E-5</v>
      </c>
      <c r="C63" s="1">
        <v>1.44852191879578E-3</v>
      </c>
      <c r="D63" s="1">
        <v>1.90950381484295</v>
      </c>
      <c r="E63" s="1">
        <v>66</v>
      </c>
      <c r="F63" s="1">
        <v>1378</v>
      </c>
      <c r="G63" s="1">
        <v>159</v>
      </c>
      <c r="H63" s="1">
        <v>6340</v>
      </c>
      <c r="I63" s="1" t="s">
        <v>124</v>
      </c>
    </row>
    <row r="64" spans="1:9" x14ac:dyDescent="0.2">
      <c r="A64" s="1" t="s">
        <v>125</v>
      </c>
      <c r="B64" s="1">
        <v>3.3847224611792202E-5</v>
      </c>
      <c r="C64" s="1">
        <v>1.4554306583070601E-3</v>
      </c>
      <c r="D64" s="1">
        <v>2.6548397495447098</v>
      </c>
      <c r="E64" s="1">
        <v>32</v>
      </c>
      <c r="F64" s="1">
        <v>1412</v>
      </c>
      <c r="G64" s="1">
        <v>55</v>
      </c>
      <c r="H64" s="1">
        <v>6444</v>
      </c>
      <c r="I64" s="1" t="s">
        <v>126</v>
      </c>
    </row>
    <row r="65" spans="1:9" x14ac:dyDescent="0.2">
      <c r="A65" s="1" t="s">
        <v>127</v>
      </c>
      <c r="B65" s="1">
        <v>3.3847224611792202E-5</v>
      </c>
      <c r="C65" s="1">
        <v>1.4554306583070601E-3</v>
      </c>
      <c r="D65" s="1">
        <v>2.6548397495447098</v>
      </c>
      <c r="E65" s="1">
        <v>32</v>
      </c>
      <c r="F65" s="1">
        <v>1412</v>
      </c>
      <c r="G65" s="1">
        <v>55</v>
      </c>
      <c r="H65" s="1">
        <v>6444</v>
      </c>
      <c r="I65" s="1" t="s">
        <v>128</v>
      </c>
    </row>
    <row r="66" spans="1:9" x14ac:dyDescent="0.2">
      <c r="A66" s="1" t="s">
        <v>129</v>
      </c>
      <c r="B66" s="1">
        <v>3.70059448001976E-5</v>
      </c>
      <c r="C66" s="1">
        <v>1.49304048249227E-3</v>
      </c>
      <c r="D66" s="1">
        <v>6.7956354039835096</v>
      </c>
      <c r="E66" s="1">
        <v>12</v>
      </c>
      <c r="F66" s="1">
        <v>1432</v>
      </c>
      <c r="G66" s="1">
        <v>8</v>
      </c>
      <c r="H66" s="1">
        <v>6491</v>
      </c>
      <c r="I66" s="1" t="s">
        <v>130</v>
      </c>
    </row>
    <row r="67" spans="1:9" x14ac:dyDescent="0.2">
      <c r="A67" s="1" t="s">
        <v>131</v>
      </c>
      <c r="B67" s="1">
        <v>3.7224217003047701E-5</v>
      </c>
      <c r="C67" s="1">
        <v>1.49304048249227E-3</v>
      </c>
      <c r="D67" s="1">
        <v>18.0860859989854</v>
      </c>
      <c r="E67" s="1">
        <v>8</v>
      </c>
      <c r="F67" s="1">
        <v>1436</v>
      </c>
      <c r="G67" s="1">
        <v>2</v>
      </c>
      <c r="H67" s="1">
        <v>6497</v>
      </c>
      <c r="I67" s="1" t="s">
        <v>132</v>
      </c>
    </row>
    <row r="68" spans="1:9" x14ac:dyDescent="0.2">
      <c r="A68" s="1" t="s">
        <v>133</v>
      </c>
      <c r="B68" s="1">
        <v>3.7224217003047701E-5</v>
      </c>
      <c r="C68" s="1">
        <v>1.49304048249227E-3</v>
      </c>
      <c r="D68" s="1">
        <v>18.0860859989854</v>
      </c>
      <c r="E68" s="1">
        <v>8</v>
      </c>
      <c r="F68" s="1">
        <v>1436</v>
      </c>
      <c r="G68" s="1">
        <v>2</v>
      </c>
      <c r="H68" s="1">
        <v>6497</v>
      </c>
      <c r="I68" s="1" t="s">
        <v>134</v>
      </c>
    </row>
    <row r="69" spans="1:9" x14ac:dyDescent="0.2">
      <c r="A69" s="1" t="s">
        <v>135</v>
      </c>
      <c r="B69" s="1">
        <v>3.7224217003047701E-5</v>
      </c>
      <c r="C69" s="1">
        <v>1.49304048249227E-3</v>
      </c>
      <c r="D69" s="1">
        <v>18.0860859989854</v>
      </c>
      <c r="E69" s="1">
        <v>8</v>
      </c>
      <c r="F69" s="1">
        <v>1436</v>
      </c>
      <c r="G69" s="1">
        <v>2</v>
      </c>
      <c r="H69" s="1">
        <v>6497</v>
      </c>
      <c r="I69" s="1" t="s">
        <v>134</v>
      </c>
    </row>
    <row r="70" spans="1:9" x14ac:dyDescent="0.2">
      <c r="A70" s="1" t="s">
        <v>136</v>
      </c>
      <c r="B70" s="1">
        <v>3.7477575787919602E-5</v>
      </c>
      <c r="C70" s="1">
        <v>1.49304048249227E-3</v>
      </c>
      <c r="D70" s="1">
        <v>2.0920799104027399</v>
      </c>
      <c r="E70" s="1">
        <v>52</v>
      </c>
      <c r="F70" s="1">
        <v>1392</v>
      </c>
      <c r="G70" s="1">
        <v>114</v>
      </c>
      <c r="H70" s="1">
        <v>6385</v>
      </c>
      <c r="I70" s="1" t="s">
        <v>137</v>
      </c>
    </row>
    <row r="71" spans="1:9" x14ac:dyDescent="0.2">
      <c r="A71" s="1" t="s">
        <v>138</v>
      </c>
      <c r="B71" s="1">
        <v>4.1744296798193998E-5</v>
      </c>
      <c r="C71" s="1">
        <v>1.6015552530215299E-3</v>
      </c>
      <c r="D71" s="1">
        <v>2.60691017687778</v>
      </c>
      <c r="E71" s="1">
        <v>32</v>
      </c>
      <c r="F71" s="1">
        <v>1412</v>
      </c>
      <c r="G71" s="1">
        <v>56</v>
      </c>
      <c r="H71" s="1">
        <v>6443</v>
      </c>
      <c r="I71" s="1" t="s">
        <v>126</v>
      </c>
    </row>
    <row r="72" spans="1:9" x14ac:dyDescent="0.2">
      <c r="A72" s="1" t="s">
        <v>139</v>
      </c>
      <c r="B72" s="1">
        <v>4.1744296798193998E-5</v>
      </c>
      <c r="C72" s="1">
        <v>1.6015552530215299E-3</v>
      </c>
      <c r="D72" s="1">
        <v>2.60691017687778</v>
      </c>
      <c r="E72" s="1">
        <v>32</v>
      </c>
      <c r="F72" s="1">
        <v>1412</v>
      </c>
      <c r="G72" s="1">
        <v>56</v>
      </c>
      <c r="H72" s="1">
        <v>6443</v>
      </c>
      <c r="I72" s="1" t="s">
        <v>140</v>
      </c>
    </row>
    <row r="73" spans="1:9" x14ac:dyDescent="0.2">
      <c r="A73" s="1" t="s">
        <v>141</v>
      </c>
      <c r="B73" s="1">
        <v>4.34543834342053E-5</v>
      </c>
      <c r="C73" s="1">
        <v>1.6015552530215299E-3</v>
      </c>
      <c r="D73" s="1">
        <v>4.8609321426798902</v>
      </c>
      <c r="E73" s="1">
        <v>15</v>
      </c>
      <c r="F73" s="1">
        <v>1429</v>
      </c>
      <c r="G73" s="1">
        <v>14</v>
      </c>
      <c r="H73" s="1">
        <v>6485</v>
      </c>
      <c r="I73" s="1" t="s">
        <v>142</v>
      </c>
    </row>
    <row r="74" spans="1:9" x14ac:dyDescent="0.2">
      <c r="A74" s="1" t="s">
        <v>143</v>
      </c>
      <c r="B74" s="1">
        <v>4.3659313616365702E-5</v>
      </c>
      <c r="C74" s="1">
        <v>1.6015552530215299E-3</v>
      </c>
      <c r="D74" s="1">
        <v>31.649193405290799</v>
      </c>
      <c r="E74" s="1">
        <v>7</v>
      </c>
      <c r="F74" s="1">
        <v>1437</v>
      </c>
      <c r="G74" s="1">
        <v>1</v>
      </c>
      <c r="H74" s="1">
        <v>6498</v>
      </c>
      <c r="I74" s="1" t="s">
        <v>144</v>
      </c>
    </row>
    <row r="75" spans="1:9" x14ac:dyDescent="0.2">
      <c r="A75" s="1" t="s">
        <v>145</v>
      </c>
      <c r="B75" s="1">
        <v>4.3659313616365702E-5</v>
      </c>
      <c r="C75" s="1">
        <v>1.6015552530215299E-3</v>
      </c>
      <c r="D75" s="1">
        <v>31.649193405290799</v>
      </c>
      <c r="E75" s="1">
        <v>7</v>
      </c>
      <c r="F75" s="1">
        <v>1437</v>
      </c>
      <c r="G75" s="1">
        <v>1</v>
      </c>
      <c r="H75" s="1">
        <v>6498</v>
      </c>
      <c r="I75" s="1" t="s">
        <v>146</v>
      </c>
    </row>
    <row r="76" spans="1:9" x14ac:dyDescent="0.2">
      <c r="A76" s="1" t="s">
        <v>147</v>
      </c>
      <c r="B76" s="1">
        <v>4.3748648476778503E-5</v>
      </c>
      <c r="C76" s="1">
        <v>1.6015552530215299E-3</v>
      </c>
      <c r="D76" s="1">
        <v>5.2908666784976699</v>
      </c>
      <c r="E76" s="1">
        <v>14</v>
      </c>
      <c r="F76" s="1">
        <v>1430</v>
      </c>
      <c r="G76" s="1">
        <v>12</v>
      </c>
      <c r="H76" s="1">
        <v>6487</v>
      </c>
      <c r="I76" s="1" t="s">
        <v>148</v>
      </c>
    </row>
    <row r="77" spans="1:9" x14ac:dyDescent="0.2">
      <c r="A77" s="1" t="s">
        <v>149</v>
      </c>
      <c r="B77" s="1">
        <v>4.7183700337605602E-5</v>
      </c>
      <c r="C77" s="1">
        <v>1.6818505817706999E-3</v>
      </c>
      <c r="D77" s="1">
        <v>9.05111627994137</v>
      </c>
      <c r="E77" s="1">
        <v>10</v>
      </c>
      <c r="F77" s="1">
        <v>1434</v>
      </c>
      <c r="G77" s="1">
        <v>5</v>
      </c>
      <c r="H77" s="1">
        <v>6494</v>
      </c>
      <c r="I77" s="1" t="s">
        <v>150</v>
      </c>
    </row>
    <row r="78" spans="1:9" x14ac:dyDescent="0.2">
      <c r="A78" s="1" t="s">
        <v>151</v>
      </c>
      <c r="B78" s="1">
        <v>4.7183700337605602E-5</v>
      </c>
      <c r="C78" s="1">
        <v>1.6818505817706999E-3</v>
      </c>
      <c r="D78" s="1">
        <v>9.05111627994137</v>
      </c>
      <c r="E78" s="1">
        <v>10</v>
      </c>
      <c r="F78" s="1">
        <v>1434</v>
      </c>
      <c r="G78" s="1">
        <v>5</v>
      </c>
      <c r="H78" s="1">
        <v>6494</v>
      </c>
      <c r="I78" s="1" t="s">
        <v>152</v>
      </c>
    </row>
    <row r="79" spans="1:9" x14ac:dyDescent="0.2">
      <c r="A79" s="1" t="s">
        <v>153</v>
      </c>
      <c r="B79" s="1">
        <v>5.8195850937033403E-5</v>
      </c>
      <c r="C79" s="1">
        <v>2.0474358466029E-3</v>
      </c>
      <c r="D79" s="1">
        <v>1.84571457419064</v>
      </c>
      <c r="E79" s="1">
        <v>69</v>
      </c>
      <c r="F79" s="1">
        <v>1375</v>
      </c>
      <c r="G79" s="1">
        <v>172</v>
      </c>
      <c r="H79" s="1">
        <v>6327</v>
      </c>
      <c r="I79" s="1" t="s">
        <v>154</v>
      </c>
    </row>
    <row r="80" spans="1:9" x14ac:dyDescent="0.2">
      <c r="A80" s="1" t="s">
        <v>155</v>
      </c>
      <c r="B80" s="1">
        <v>6.2604573421253499E-5</v>
      </c>
      <c r="C80" s="1">
        <v>2.1743049922843E-3</v>
      </c>
      <c r="D80" s="1">
        <v>7.1152716740517796</v>
      </c>
      <c r="E80" s="1">
        <v>11</v>
      </c>
      <c r="F80" s="1">
        <v>1433</v>
      </c>
      <c r="G80" s="1">
        <v>7</v>
      </c>
      <c r="H80" s="1">
        <v>6492</v>
      </c>
      <c r="I80" s="1" t="s">
        <v>156</v>
      </c>
    </row>
    <row r="81" spans="1:9" x14ac:dyDescent="0.2">
      <c r="A81" s="1" t="s">
        <v>157</v>
      </c>
      <c r="B81" s="1">
        <v>6.9648857949613298E-5</v>
      </c>
      <c r="C81" s="1">
        <v>2.3883386858924399E-3</v>
      </c>
      <c r="D81" s="1">
        <v>1.5221731150787201</v>
      </c>
      <c r="E81" s="1">
        <v>139</v>
      </c>
      <c r="F81" s="1">
        <v>1305</v>
      </c>
      <c r="G81" s="1">
        <v>425</v>
      </c>
      <c r="H81" s="1">
        <v>6074</v>
      </c>
      <c r="I81" s="1" t="s">
        <v>158</v>
      </c>
    </row>
    <row r="82" spans="1:9" x14ac:dyDescent="0.2">
      <c r="A82" s="1" t="s">
        <v>159</v>
      </c>
      <c r="B82" s="1">
        <v>8.00436328102491E-5</v>
      </c>
      <c r="C82" s="1">
        <v>2.7104775160370601E-3</v>
      </c>
      <c r="D82" s="1">
        <v>2.0026593239095298</v>
      </c>
      <c r="E82" s="1">
        <v>52</v>
      </c>
      <c r="F82" s="1">
        <v>1392</v>
      </c>
      <c r="G82" s="1">
        <v>119</v>
      </c>
      <c r="H82" s="1">
        <v>6380</v>
      </c>
      <c r="I82" s="1" t="s">
        <v>160</v>
      </c>
    </row>
    <row r="83" spans="1:9" x14ac:dyDescent="0.2">
      <c r="A83" s="1" t="s">
        <v>161</v>
      </c>
      <c r="B83" s="1">
        <v>8.57957637465822E-5</v>
      </c>
      <c r="C83" s="1">
        <v>2.86939165419125E-3</v>
      </c>
      <c r="D83" s="1">
        <v>3.22734110693309</v>
      </c>
      <c r="E83" s="1">
        <v>22</v>
      </c>
      <c r="F83" s="1">
        <v>1422</v>
      </c>
      <c r="G83" s="1">
        <v>31</v>
      </c>
      <c r="H83" s="1">
        <v>6468</v>
      </c>
      <c r="I83" s="1" t="s">
        <v>162</v>
      </c>
    </row>
    <row r="84" spans="1:9" x14ac:dyDescent="0.2">
      <c r="A84" s="1" t="s">
        <v>163</v>
      </c>
      <c r="B84" s="1">
        <v>9.6849599558401604E-5</v>
      </c>
      <c r="C84" s="1">
        <v>3.1995800634598802E-3</v>
      </c>
      <c r="D84" s="1">
        <v>2.4733515090748002</v>
      </c>
      <c r="E84" s="1">
        <v>32</v>
      </c>
      <c r="F84" s="1">
        <v>1412</v>
      </c>
      <c r="G84" s="1">
        <v>59</v>
      </c>
      <c r="H84" s="1">
        <v>6440</v>
      </c>
      <c r="I84" s="1" t="s">
        <v>128</v>
      </c>
    </row>
    <row r="85" spans="1:9" x14ac:dyDescent="0.2">
      <c r="A85" s="1" t="s">
        <v>164</v>
      </c>
      <c r="B85" s="1">
        <v>1.05313808619266E-4</v>
      </c>
      <c r="C85" s="1">
        <v>3.43729045240471E-3</v>
      </c>
      <c r="D85" s="1">
        <v>7.5422243442805197</v>
      </c>
      <c r="E85" s="1">
        <v>10</v>
      </c>
      <c r="F85" s="1">
        <v>1434</v>
      </c>
      <c r="G85" s="1">
        <v>6</v>
      </c>
      <c r="H85" s="1">
        <v>6493</v>
      </c>
      <c r="I85" s="1" t="s">
        <v>165</v>
      </c>
    </row>
    <row r="86" spans="1:9" x14ac:dyDescent="0.2">
      <c r="A86" s="1" t="s">
        <v>166</v>
      </c>
      <c r="B86" s="1">
        <v>1.14634811243263E-4</v>
      </c>
      <c r="C86" s="1">
        <v>3.5694908466436699E-3</v>
      </c>
      <c r="D86" s="1">
        <v>12.0575082636195</v>
      </c>
      <c r="E86" s="1">
        <v>8</v>
      </c>
      <c r="F86" s="1">
        <v>1436</v>
      </c>
      <c r="G86" s="1">
        <v>3</v>
      </c>
      <c r="H86" s="1">
        <v>6496</v>
      </c>
      <c r="I86" s="1" t="s">
        <v>167</v>
      </c>
    </row>
    <row r="87" spans="1:9" x14ac:dyDescent="0.2">
      <c r="A87" s="1" t="s">
        <v>168</v>
      </c>
      <c r="B87" s="1">
        <v>1.14634811243263E-4</v>
      </c>
      <c r="C87" s="1">
        <v>3.5694908466436699E-3</v>
      </c>
      <c r="D87" s="1">
        <v>12.0575082636195</v>
      </c>
      <c r="E87" s="1">
        <v>8</v>
      </c>
      <c r="F87" s="1">
        <v>1436</v>
      </c>
      <c r="G87" s="1">
        <v>3</v>
      </c>
      <c r="H87" s="1">
        <v>6496</v>
      </c>
      <c r="I87" s="1" t="s">
        <v>169</v>
      </c>
    </row>
    <row r="88" spans="1:9" x14ac:dyDescent="0.2">
      <c r="A88" s="1" t="s">
        <v>170</v>
      </c>
      <c r="B88" s="1">
        <v>1.14634811243263E-4</v>
      </c>
      <c r="C88" s="1">
        <v>3.5694908466436699E-3</v>
      </c>
      <c r="D88" s="1">
        <v>12.0575082636195</v>
      </c>
      <c r="E88" s="1">
        <v>8</v>
      </c>
      <c r="F88" s="1">
        <v>1436</v>
      </c>
      <c r="G88" s="1">
        <v>3</v>
      </c>
      <c r="H88" s="1">
        <v>6496</v>
      </c>
      <c r="I88" s="1" t="s">
        <v>171</v>
      </c>
    </row>
    <row r="89" spans="1:9" x14ac:dyDescent="0.2">
      <c r="A89" s="1" t="s">
        <v>172</v>
      </c>
      <c r="B89" s="1">
        <v>1.14634811243263E-4</v>
      </c>
      <c r="C89" s="1">
        <v>3.5694908466436699E-3</v>
      </c>
      <c r="D89" s="1">
        <v>12.0575082636195</v>
      </c>
      <c r="E89" s="1">
        <v>8</v>
      </c>
      <c r="F89" s="1">
        <v>1436</v>
      </c>
      <c r="G89" s="1">
        <v>3</v>
      </c>
      <c r="H89" s="1">
        <v>6496</v>
      </c>
      <c r="I89" s="1" t="s">
        <v>167</v>
      </c>
    </row>
    <row r="90" spans="1:9" x14ac:dyDescent="0.2">
      <c r="A90" s="1" t="s">
        <v>173</v>
      </c>
      <c r="B90" s="1">
        <v>1.16842042276105E-4</v>
      </c>
      <c r="C90" s="1">
        <v>3.5968760514314599E-3</v>
      </c>
      <c r="D90" s="1">
        <v>4.2521082667109402</v>
      </c>
      <c r="E90" s="1">
        <v>15</v>
      </c>
      <c r="F90" s="1">
        <v>1429</v>
      </c>
      <c r="G90" s="1">
        <v>16</v>
      </c>
      <c r="H90" s="1">
        <v>6483</v>
      </c>
      <c r="I90" s="1" t="s">
        <v>174</v>
      </c>
    </row>
    <row r="91" spans="1:9" x14ac:dyDescent="0.2">
      <c r="A91" s="1" t="s">
        <v>175</v>
      </c>
      <c r="B91" s="1">
        <v>1.2178140184592E-4</v>
      </c>
      <c r="C91" s="1">
        <v>3.7003678710703599E-3</v>
      </c>
      <c r="D91" s="1">
        <v>1.9490761481488399</v>
      </c>
      <c r="E91" s="1">
        <v>54</v>
      </c>
      <c r="F91" s="1">
        <v>1390</v>
      </c>
      <c r="G91" s="1">
        <v>127</v>
      </c>
      <c r="H91" s="1">
        <v>6372</v>
      </c>
      <c r="I91" s="1" t="s">
        <v>176</v>
      </c>
    </row>
    <row r="92" spans="1:9" x14ac:dyDescent="0.2">
      <c r="A92" s="1" t="s">
        <v>177</v>
      </c>
      <c r="B92" s="1">
        <v>1.2430176311089099E-4</v>
      </c>
      <c r="C92" s="1">
        <v>3.7003678710703599E-3</v>
      </c>
      <c r="D92" s="1">
        <v>6.2262231530202703</v>
      </c>
      <c r="E92" s="1">
        <v>11</v>
      </c>
      <c r="F92" s="1">
        <v>1433</v>
      </c>
      <c r="G92" s="1">
        <v>8</v>
      </c>
      <c r="H92" s="1">
        <v>6491</v>
      </c>
      <c r="I92" s="1" t="s">
        <v>156</v>
      </c>
    </row>
    <row r="93" spans="1:9" x14ac:dyDescent="0.2">
      <c r="A93" s="1" t="s">
        <v>178</v>
      </c>
      <c r="B93" s="1">
        <v>1.2430176311089099E-4</v>
      </c>
      <c r="C93" s="1">
        <v>3.7003678710703599E-3</v>
      </c>
      <c r="D93" s="1">
        <v>6.2262231530202703</v>
      </c>
      <c r="E93" s="1">
        <v>11</v>
      </c>
      <c r="F93" s="1">
        <v>1433</v>
      </c>
      <c r="G93" s="1">
        <v>8</v>
      </c>
      <c r="H93" s="1">
        <v>6491</v>
      </c>
      <c r="I93" s="1" t="s">
        <v>179</v>
      </c>
    </row>
    <row r="94" spans="1:9" x14ac:dyDescent="0.2">
      <c r="A94" s="1" t="s">
        <v>180</v>
      </c>
      <c r="B94" s="1">
        <v>1.26062421442551E-4</v>
      </c>
      <c r="C94" s="1">
        <v>3.7119902139986002E-3</v>
      </c>
      <c r="D94" s="1">
        <v>1.76812831385661</v>
      </c>
      <c r="E94" s="1">
        <v>70</v>
      </c>
      <c r="F94" s="1">
        <v>1374</v>
      </c>
      <c r="G94" s="1">
        <v>182</v>
      </c>
      <c r="H94" s="1">
        <v>6317</v>
      </c>
      <c r="I94" s="1" t="s">
        <v>181</v>
      </c>
    </row>
    <row r="95" spans="1:9" x14ac:dyDescent="0.2">
      <c r="A95" s="1" t="s">
        <v>182</v>
      </c>
      <c r="B95" s="1">
        <v>1.5199094690798501E-4</v>
      </c>
      <c r="C95" s="1">
        <v>4.4273491954164796E-3</v>
      </c>
      <c r="D95" s="1">
        <v>2.07409603806413</v>
      </c>
      <c r="E95" s="1">
        <v>44</v>
      </c>
      <c r="F95" s="1">
        <v>1400</v>
      </c>
      <c r="G95" s="1">
        <v>97</v>
      </c>
      <c r="H95" s="1">
        <v>6402</v>
      </c>
      <c r="I95" s="1" t="s">
        <v>183</v>
      </c>
    </row>
    <row r="96" spans="1:9" x14ac:dyDescent="0.2">
      <c r="A96" s="1" t="s">
        <v>184</v>
      </c>
      <c r="B96" s="1">
        <v>1.5660890529050199E-4</v>
      </c>
      <c r="C96" s="1">
        <v>4.5133353662975603E-3</v>
      </c>
      <c r="D96" s="1">
        <v>2.1495912670372701</v>
      </c>
      <c r="E96" s="1">
        <v>40</v>
      </c>
      <c r="F96" s="1">
        <v>1404</v>
      </c>
      <c r="G96" s="1">
        <v>85</v>
      </c>
      <c r="H96" s="1">
        <v>6414</v>
      </c>
      <c r="I96" s="1" t="s">
        <v>185</v>
      </c>
    </row>
    <row r="97" spans="1:9" x14ac:dyDescent="0.2">
      <c r="A97" s="1" t="s">
        <v>186</v>
      </c>
      <c r="B97" s="1">
        <v>1.65428443330319E-4</v>
      </c>
      <c r="C97" s="1">
        <v>4.5729148263452396E-3</v>
      </c>
      <c r="D97" s="1">
        <v>15.812845538504099</v>
      </c>
      <c r="E97" s="1">
        <v>7</v>
      </c>
      <c r="F97" s="1">
        <v>1437</v>
      </c>
      <c r="G97" s="1">
        <v>2</v>
      </c>
      <c r="H97" s="1">
        <v>6497</v>
      </c>
      <c r="I97" s="1" t="s">
        <v>144</v>
      </c>
    </row>
    <row r="98" spans="1:9" x14ac:dyDescent="0.2">
      <c r="A98" s="1" t="s">
        <v>187</v>
      </c>
      <c r="B98" s="1">
        <v>1.65428443330319E-4</v>
      </c>
      <c r="C98" s="1">
        <v>4.5729148263452396E-3</v>
      </c>
      <c r="D98" s="1">
        <v>15.812845538504099</v>
      </c>
      <c r="E98" s="1">
        <v>7</v>
      </c>
      <c r="F98" s="1">
        <v>1437</v>
      </c>
      <c r="G98" s="1">
        <v>2</v>
      </c>
      <c r="H98" s="1">
        <v>6497</v>
      </c>
      <c r="I98" s="1" t="s">
        <v>188</v>
      </c>
    </row>
    <row r="99" spans="1:9" x14ac:dyDescent="0.2">
      <c r="A99" s="1" t="s">
        <v>189</v>
      </c>
      <c r="B99" s="1">
        <v>1.65428443330319E-4</v>
      </c>
      <c r="C99" s="1">
        <v>4.5729148263452396E-3</v>
      </c>
      <c r="D99" s="1">
        <v>15.812845538504099</v>
      </c>
      <c r="E99" s="1">
        <v>7</v>
      </c>
      <c r="F99" s="1">
        <v>1437</v>
      </c>
      <c r="G99" s="1">
        <v>2</v>
      </c>
      <c r="H99" s="1">
        <v>6497</v>
      </c>
      <c r="I99" s="1" t="s">
        <v>190</v>
      </c>
    </row>
    <row r="100" spans="1:9" x14ac:dyDescent="0.2">
      <c r="A100" s="1" t="s">
        <v>191</v>
      </c>
      <c r="B100" s="1">
        <v>1.65428443330319E-4</v>
      </c>
      <c r="C100" s="1">
        <v>4.5729148263452396E-3</v>
      </c>
      <c r="D100" s="1">
        <v>15.812845538504099</v>
      </c>
      <c r="E100" s="1">
        <v>7</v>
      </c>
      <c r="F100" s="1">
        <v>1437</v>
      </c>
      <c r="G100" s="1">
        <v>2</v>
      </c>
      <c r="H100" s="1">
        <v>6497</v>
      </c>
      <c r="I100" s="1" t="s">
        <v>192</v>
      </c>
    </row>
    <row r="101" spans="1:9" x14ac:dyDescent="0.2">
      <c r="A101" s="1" t="s">
        <v>193</v>
      </c>
      <c r="B101" s="1">
        <v>1.7564516332213499E-4</v>
      </c>
      <c r="C101" s="1">
        <v>4.8062903781784299E-3</v>
      </c>
      <c r="D101" s="1">
        <v>8.1408474372982997</v>
      </c>
      <c r="E101" s="1">
        <v>9</v>
      </c>
      <c r="F101" s="1">
        <v>1435</v>
      </c>
      <c r="G101" s="1">
        <v>5</v>
      </c>
      <c r="H101" s="1">
        <v>6494</v>
      </c>
      <c r="I101" s="1" t="s">
        <v>194</v>
      </c>
    </row>
    <row r="102" spans="1:9" x14ac:dyDescent="0.2">
      <c r="A102" s="1" t="s">
        <v>195</v>
      </c>
      <c r="B102" s="1">
        <v>1.8326399439926001E-4</v>
      </c>
      <c r="C102" s="1">
        <v>4.9646216082759702E-3</v>
      </c>
      <c r="D102" s="1">
        <v>4.0014143034836502</v>
      </c>
      <c r="E102" s="1">
        <v>15</v>
      </c>
      <c r="F102" s="1">
        <v>1429</v>
      </c>
      <c r="G102" s="1">
        <v>17</v>
      </c>
      <c r="H102" s="1">
        <v>6482</v>
      </c>
      <c r="I102" s="1" t="s">
        <v>196</v>
      </c>
    </row>
    <row r="103" spans="1:9" x14ac:dyDescent="0.2">
      <c r="A103" s="1" t="s">
        <v>197</v>
      </c>
      <c r="B103" s="1">
        <v>1.8951071694217099E-4</v>
      </c>
      <c r="C103" s="1">
        <v>5.0460604826851599E-3</v>
      </c>
      <c r="D103" s="1">
        <v>3.2452363670126201</v>
      </c>
      <c r="E103" s="1">
        <v>20</v>
      </c>
      <c r="F103" s="1">
        <v>1424</v>
      </c>
      <c r="G103" s="1">
        <v>28</v>
      </c>
      <c r="H103" s="1">
        <v>6471</v>
      </c>
      <c r="I103" s="1" t="s">
        <v>198</v>
      </c>
    </row>
    <row r="104" spans="1:9" x14ac:dyDescent="0.2">
      <c r="A104" s="1" t="s">
        <v>199</v>
      </c>
      <c r="B104" s="1">
        <v>1.9261477252803099E-4</v>
      </c>
      <c r="C104" s="1">
        <v>5.0460604826851599E-3</v>
      </c>
      <c r="D104" s="1">
        <v>2.3915312045059101</v>
      </c>
      <c r="E104" s="1">
        <v>32</v>
      </c>
      <c r="F104" s="1">
        <v>1412</v>
      </c>
      <c r="G104" s="1">
        <v>61</v>
      </c>
      <c r="H104" s="1">
        <v>6438</v>
      </c>
      <c r="I104" s="1" t="s">
        <v>200</v>
      </c>
    </row>
    <row r="105" spans="1:9" x14ac:dyDescent="0.2">
      <c r="A105" s="1" t="s">
        <v>201</v>
      </c>
      <c r="B105" s="1">
        <v>1.97446441921235E-4</v>
      </c>
      <c r="C105" s="1">
        <v>5.0460604826851599E-3</v>
      </c>
      <c r="D105" s="1" t="e">
        <f>#DIV/0!</f>
        <v>#DIV/0!</v>
      </c>
      <c r="E105" s="1">
        <v>5</v>
      </c>
      <c r="F105" s="1">
        <v>1439</v>
      </c>
      <c r="G105" s="1">
        <v>0</v>
      </c>
      <c r="H105" s="1">
        <v>6499</v>
      </c>
      <c r="I105" s="1" t="s">
        <v>202</v>
      </c>
    </row>
    <row r="106" spans="1:9" x14ac:dyDescent="0.2">
      <c r="A106" s="1" t="s">
        <v>203</v>
      </c>
      <c r="B106" s="1">
        <v>1.97446441921235E-4</v>
      </c>
      <c r="C106" s="1">
        <v>5.0460604826851599E-3</v>
      </c>
      <c r="D106" s="1" t="e">
        <f>#DIV/0!</f>
        <v>#DIV/0!</v>
      </c>
      <c r="E106" s="1">
        <v>5</v>
      </c>
      <c r="F106" s="1">
        <v>1439</v>
      </c>
      <c r="G106" s="1">
        <v>0</v>
      </c>
      <c r="H106" s="1">
        <v>6499</v>
      </c>
      <c r="I106" s="1" t="s">
        <v>204</v>
      </c>
    </row>
    <row r="107" spans="1:9" x14ac:dyDescent="0.2">
      <c r="A107" s="1" t="s">
        <v>205</v>
      </c>
      <c r="B107" s="1">
        <v>1.97446441921235E-4</v>
      </c>
      <c r="C107" s="1">
        <v>5.0460604826851599E-3</v>
      </c>
      <c r="D107" s="1" t="e">
        <f>#DIV/0!</f>
        <v>#DIV/0!</v>
      </c>
      <c r="E107" s="1">
        <v>5</v>
      </c>
      <c r="F107" s="1">
        <v>1439</v>
      </c>
      <c r="G107" s="1">
        <v>0</v>
      </c>
      <c r="H107" s="1">
        <v>6499</v>
      </c>
      <c r="I107" s="1" t="s">
        <v>206</v>
      </c>
    </row>
    <row r="108" spans="1:9" x14ac:dyDescent="0.2">
      <c r="A108" s="1" t="s">
        <v>207</v>
      </c>
      <c r="B108" s="1">
        <v>1.97446441921235E-4</v>
      </c>
      <c r="C108" s="1">
        <v>5.0460604826851599E-3</v>
      </c>
      <c r="D108" s="1" t="e">
        <f>#DIV/0!</f>
        <v>#DIV/0!</v>
      </c>
      <c r="E108" s="1">
        <v>5</v>
      </c>
      <c r="F108" s="1">
        <v>1439</v>
      </c>
      <c r="G108" s="1">
        <v>0</v>
      </c>
      <c r="H108" s="1">
        <v>6499</v>
      </c>
      <c r="I108" s="1" t="s">
        <v>208</v>
      </c>
    </row>
    <row r="109" spans="1:9" x14ac:dyDescent="0.2">
      <c r="A109" s="1" t="s">
        <v>209</v>
      </c>
      <c r="B109" s="1">
        <v>2.1164228376243901E-4</v>
      </c>
      <c r="C109" s="1">
        <v>5.30869395104119E-3</v>
      </c>
      <c r="D109" s="1">
        <v>27.07500939234</v>
      </c>
      <c r="E109" s="1">
        <v>6</v>
      </c>
      <c r="F109" s="1">
        <v>1438</v>
      </c>
      <c r="G109" s="1">
        <v>1</v>
      </c>
      <c r="H109" s="1">
        <v>6498</v>
      </c>
      <c r="I109" s="1" t="s">
        <v>210</v>
      </c>
    </row>
    <row r="110" spans="1:9" x14ac:dyDescent="0.2">
      <c r="A110" s="1" t="s">
        <v>211</v>
      </c>
      <c r="B110" s="1">
        <v>2.1164228376243901E-4</v>
      </c>
      <c r="C110" s="1">
        <v>5.30869395104119E-3</v>
      </c>
      <c r="D110" s="1">
        <v>27.07500939234</v>
      </c>
      <c r="E110" s="1">
        <v>6</v>
      </c>
      <c r="F110" s="1">
        <v>1438</v>
      </c>
      <c r="G110" s="1">
        <v>1</v>
      </c>
      <c r="H110" s="1">
        <v>6498</v>
      </c>
      <c r="I110" s="1" t="s">
        <v>212</v>
      </c>
    </row>
    <row r="111" spans="1:9" x14ac:dyDescent="0.2">
      <c r="A111" s="1" t="s">
        <v>213</v>
      </c>
      <c r="B111" s="1">
        <v>2.1414656266358201E-4</v>
      </c>
      <c r="C111" s="1">
        <v>5.3222297087673802E-3</v>
      </c>
      <c r="D111" s="1">
        <v>6.4652258205495601</v>
      </c>
      <c r="E111" s="1">
        <v>10</v>
      </c>
      <c r="F111" s="1">
        <v>1434</v>
      </c>
      <c r="G111" s="1">
        <v>7</v>
      </c>
      <c r="H111" s="1">
        <v>6492</v>
      </c>
      <c r="I111" s="1" t="s">
        <v>214</v>
      </c>
    </row>
    <row r="112" spans="1:9" x14ac:dyDescent="0.2">
      <c r="A112" s="1" t="s">
        <v>215</v>
      </c>
      <c r="B112" s="1">
        <v>2.28781698697956E-4</v>
      </c>
      <c r="C112" s="1">
        <v>5.6342692888433103E-3</v>
      </c>
      <c r="D112" s="1">
        <v>3.1329703320820501</v>
      </c>
      <c r="E112" s="1">
        <v>20</v>
      </c>
      <c r="F112" s="1">
        <v>1424</v>
      </c>
      <c r="G112" s="1">
        <v>29</v>
      </c>
      <c r="H112" s="1">
        <v>6470</v>
      </c>
      <c r="I112" s="1" t="s">
        <v>216</v>
      </c>
    </row>
    <row r="113" spans="1:9" x14ac:dyDescent="0.2">
      <c r="A113" s="1" t="s">
        <v>217</v>
      </c>
      <c r="B113" s="1">
        <v>2.31399593113701E-4</v>
      </c>
      <c r="C113" s="1">
        <v>5.6474008805857297E-3</v>
      </c>
      <c r="D113" s="1">
        <v>2.2802048564473099</v>
      </c>
      <c r="E113" s="1">
        <v>34</v>
      </c>
      <c r="F113" s="1">
        <v>1410</v>
      </c>
      <c r="G113" s="1">
        <v>68</v>
      </c>
      <c r="H113" s="1">
        <v>6431</v>
      </c>
      <c r="I113" s="1" t="s">
        <v>218</v>
      </c>
    </row>
    <row r="114" spans="1:9" x14ac:dyDescent="0.2">
      <c r="A114" s="1" t="s">
        <v>219</v>
      </c>
      <c r="B114" s="1">
        <v>2.4286332126444699E-4</v>
      </c>
      <c r="C114" s="1">
        <v>5.8742565830838204E-3</v>
      </c>
      <c r="D114" s="1">
        <v>3.6288808824948999</v>
      </c>
      <c r="E114" s="1">
        <v>16</v>
      </c>
      <c r="F114" s="1">
        <v>1428</v>
      </c>
      <c r="G114" s="1">
        <v>20</v>
      </c>
      <c r="H114" s="1">
        <v>6479</v>
      </c>
      <c r="I114" s="1" t="s">
        <v>220</v>
      </c>
    </row>
    <row r="115" spans="1:9" x14ac:dyDescent="0.2">
      <c r="A115" s="1" t="s">
        <v>221</v>
      </c>
      <c r="B115" s="1">
        <v>2.5259511082014998E-4</v>
      </c>
      <c r="C115" s="1">
        <v>6.0555765947945704E-3</v>
      </c>
      <c r="D115" s="1">
        <v>1.8891957638133301</v>
      </c>
      <c r="E115" s="1">
        <v>52</v>
      </c>
      <c r="F115" s="1">
        <v>1392</v>
      </c>
      <c r="G115" s="1">
        <v>126</v>
      </c>
      <c r="H115" s="1">
        <v>6373</v>
      </c>
      <c r="I115" s="1" t="s">
        <v>222</v>
      </c>
    </row>
    <row r="116" spans="1:9" x14ac:dyDescent="0.2">
      <c r="A116" s="1" t="s">
        <v>223</v>
      </c>
      <c r="B116" s="1">
        <v>2.66957741350345E-4</v>
      </c>
      <c r="C116" s="1">
        <v>6.3437589589305701E-3</v>
      </c>
      <c r="D116" s="1">
        <v>2.1897474383232001</v>
      </c>
      <c r="E116" s="1">
        <v>36</v>
      </c>
      <c r="F116" s="1">
        <v>1408</v>
      </c>
      <c r="G116" s="1">
        <v>75</v>
      </c>
      <c r="H116" s="1">
        <v>6424</v>
      </c>
      <c r="I116" s="1" t="s">
        <v>224</v>
      </c>
    </row>
    <row r="117" spans="1:9" x14ac:dyDescent="0.2">
      <c r="A117" s="1" t="s">
        <v>225</v>
      </c>
      <c r="B117" s="1">
        <v>2.8897455601219999E-4</v>
      </c>
      <c r="C117" s="1">
        <v>6.8072354107569502E-3</v>
      </c>
      <c r="D117" s="1">
        <v>9.0398178136124798</v>
      </c>
      <c r="E117" s="1">
        <v>8</v>
      </c>
      <c r="F117" s="1">
        <v>1436</v>
      </c>
      <c r="G117" s="1">
        <v>4</v>
      </c>
      <c r="H117" s="1">
        <v>6495</v>
      </c>
      <c r="I117" s="1" t="s">
        <v>167</v>
      </c>
    </row>
    <row r="118" spans="1:9" x14ac:dyDescent="0.2">
      <c r="A118" s="1" t="s">
        <v>226</v>
      </c>
      <c r="B118" s="1">
        <v>3.0169207296366798E-4</v>
      </c>
      <c r="C118" s="1">
        <v>7.0455502211946202E-3</v>
      </c>
      <c r="D118" s="1">
        <v>3.3536207930475599</v>
      </c>
      <c r="E118" s="1">
        <v>17</v>
      </c>
      <c r="F118" s="1">
        <v>1427</v>
      </c>
      <c r="G118" s="1">
        <v>23</v>
      </c>
      <c r="H118" s="1">
        <v>6476</v>
      </c>
      <c r="I118" s="1" t="s">
        <v>227</v>
      </c>
    </row>
    <row r="119" spans="1:9" x14ac:dyDescent="0.2">
      <c r="A119" s="1" t="s">
        <v>228</v>
      </c>
      <c r="B119" s="1">
        <v>3.0751988662194402E-4</v>
      </c>
      <c r="C119" s="1">
        <v>7.1202681440927099E-3</v>
      </c>
      <c r="D119" s="1">
        <v>3.1954190004217198</v>
      </c>
      <c r="E119" s="1">
        <v>19</v>
      </c>
      <c r="F119" s="1">
        <v>1425</v>
      </c>
      <c r="G119" s="1">
        <v>27</v>
      </c>
      <c r="H119" s="1">
        <v>6472</v>
      </c>
      <c r="I119" s="1" t="s">
        <v>229</v>
      </c>
    </row>
    <row r="120" spans="1:9" x14ac:dyDescent="0.2">
      <c r="A120" s="1" t="s">
        <v>230</v>
      </c>
      <c r="B120" s="1">
        <v>3.5404835231787998E-4</v>
      </c>
      <c r="C120" s="1">
        <v>7.9862447297312407E-3</v>
      </c>
      <c r="D120" s="1">
        <v>2.1863771403065102</v>
      </c>
      <c r="E120" s="1">
        <v>35</v>
      </c>
      <c r="F120" s="1">
        <v>1409</v>
      </c>
      <c r="G120" s="1">
        <v>73</v>
      </c>
      <c r="H120" s="1">
        <v>6426</v>
      </c>
      <c r="I120" s="1" t="s">
        <v>231</v>
      </c>
    </row>
    <row r="121" spans="1:9" x14ac:dyDescent="0.2">
      <c r="A121" s="1" t="s">
        <v>232</v>
      </c>
      <c r="B121" s="1">
        <v>3.5533438686029598E-4</v>
      </c>
      <c r="C121" s="1">
        <v>7.9862447297312407E-3</v>
      </c>
      <c r="D121" s="1">
        <v>4.2070316107730799</v>
      </c>
      <c r="E121" s="1">
        <v>13</v>
      </c>
      <c r="F121" s="1">
        <v>1431</v>
      </c>
      <c r="G121" s="1">
        <v>14</v>
      </c>
      <c r="H121" s="1">
        <v>6485</v>
      </c>
      <c r="I121" s="1" t="s">
        <v>233</v>
      </c>
    </row>
    <row r="122" spans="1:9" x14ac:dyDescent="0.2">
      <c r="A122" s="1" t="s">
        <v>234</v>
      </c>
      <c r="B122" s="1">
        <v>3.5533438686029598E-4</v>
      </c>
      <c r="C122" s="1">
        <v>7.9862447297312407E-3</v>
      </c>
      <c r="D122" s="1">
        <v>4.2070316107730799</v>
      </c>
      <c r="E122" s="1">
        <v>13</v>
      </c>
      <c r="F122" s="1">
        <v>1431</v>
      </c>
      <c r="G122" s="1">
        <v>14</v>
      </c>
      <c r="H122" s="1">
        <v>6485</v>
      </c>
      <c r="I122" s="1" t="s">
        <v>235</v>
      </c>
    </row>
    <row r="123" spans="1:9" x14ac:dyDescent="0.2">
      <c r="A123" s="1" t="s">
        <v>236</v>
      </c>
      <c r="B123" s="1">
        <v>3.5671303517810298E-4</v>
      </c>
      <c r="C123" s="1">
        <v>7.9862447297312407E-3</v>
      </c>
      <c r="D123" s="1">
        <v>2.09438499454959</v>
      </c>
      <c r="E123" s="1">
        <v>39</v>
      </c>
      <c r="F123" s="1">
        <v>1405</v>
      </c>
      <c r="G123" s="1">
        <v>85</v>
      </c>
      <c r="H123" s="1">
        <v>6414</v>
      </c>
      <c r="I123" s="1" t="s">
        <v>237</v>
      </c>
    </row>
    <row r="124" spans="1:9" x14ac:dyDescent="0.2">
      <c r="A124" s="1" t="s">
        <v>238</v>
      </c>
      <c r="B124" s="1">
        <v>3.8663818273130298E-4</v>
      </c>
      <c r="C124" s="1">
        <v>8.5375594761031293E-3</v>
      </c>
      <c r="D124" s="1">
        <v>4.5288187614037003</v>
      </c>
      <c r="E124" s="1">
        <v>12</v>
      </c>
      <c r="F124" s="1">
        <v>1432</v>
      </c>
      <c r="G124" s="1">
        <v>12</v>
      </c>
      <c r="H124" s="1">
        <v>6487</v>
      </c>
      <c r="I124" s="1" t="s">
        <v>239</v>
      </c>
    </row>
    <row r="125" spans="1:9" x14ac:dyDescent="0.2">
      <c r="A125" s="1" t="s">
        <v>240</v>
      </c>
      <c r="B125" s="1">
        <v>3.8764112792937801E-4</v>
      </c>
      <c r="C125" s="1">
        <v>8.5375594761031293E-3</v>
      </c>
      <c r="D125" s="1">
        <v>2.2115917441880901</v>
      </c>
      <c r="E125" s="1">
        <v>33</v>
      </c>
      <c r="F125" s="1">
        <v>1411</v>
      </c>
      <c r="G125" s="1">
        <v>68</v>
      </c>
      <c r="H125" s="1">
        <v>6431</v>
      </c>
      <c r="I125" s="1" t="s">
        <v>241</v>
      </c>
    </row>
    <row r="126" spans="1:9" x14ac:dyDescent="0.2">
      <c r="A126" s="1" t="s">
        <v>242</v>
      </c>
      <c r="B126" s="1">
        <v>4.0579151014319599E-4</v>
      </c>
      <c r="C126" s="1">
        <v>8.8652354917573995E-3</v>
      </c>
      <c r="D126" s="1">
        <v>4.9796739620960304</v>
      </c>
      <c r="E126" s="1">
        <v>11</v>
      </c>
      <c r="F126" s="1">
        <v>1433</v>
      </c>
      <c r="G126" s="1">
        <v>10</v>
      </c>
      <c r="H126" s="1">
        <v>6489</v>
      </c>
      <c r="I126" s="1" t="s">
        <v>243</v>
      </c>
    </row>
    <row r="127" spans="1:9" x14ac:dyDescent="0.2">
      <c r="A127" s="1" t="s">
        <v>244</v>
      </c>
      <c r="B127" s="1">
        <v>4.6457163809395099E-4</v>
      </c>
      <c r="C127" s="1">
        <v>9.9096422645394699E-3</v>
      </c>
      <c r="D127" s="1">
        <v>10.543159446974499</v>
      </c>
      <c r="E127" s="1">
        <v>7</v>
      </c>
      <c r="F127" s="1">
        <v>1437</v>
      </c>
      <c r="G127" s="1">
        <v>3</v>
      </c>
      <c r="H127" s="1">
        <v>6496</v>
      </c>
      <c r="I127" s="1" t="s">
        <v>245</v>
      </c>
    </row>
    <row r="128" spans="1:9" x14ac:dyDescent="0.2">
      <c r="A128" s="1" t="s">
        <v>246</v>
      </c>
      <c r="B128" s="1">
        <v>4.6457163809395099E-4</v>
      </c>
      <c r="C128" s="1">
        <v>9.9096422645394699E-3</v>
      </c>
      <c r="D128" s="1">
        <v>10.543159446974499</v>
      </c>
      <c r="E128" s="1">
        <v>7</v>
      </c>
      <c r="F128" s="1">
        <v>1437</v>
      </c>
      <c r="G128" s="1">
        <v>3</v>
      </c>
      <c r="H128" s="1">
        <v>6496</v>
      </c>
      <c r="I128" s="1" t="s">
        <v>247</v>
      </c>
    </row>
    <row r="129" spans="1:9" x14ac:dyDescent="0.2">
      <c r="A129" s="1" t="s">
        <v>248</v>
      </c>
      <c r="B129" s="1">
        <v>4.6457163809395099E-4</v>
      </c>
      <c r="C129" s="1">
        <v>9.9096422645394699E-3</v>
      </c>
      <c r="D129" s="1">
        <v>10.543159446974499</v>
      </c>
      <c r="E129" s="1">
        <v>7</v>
      </c>
      <c r="F129" s="1">
        <v>1437</v>
      </c>
      <c r="G129" s="1">
        <v>3</v>
      </c>
      <c r="H129" s="1">
        <v>6496</v>
      </c>
      <c r="I129" s="1" t="s">
        <v>249</v>
      </c>
    </row>
    <row r="130" spans="1:9" x14ac:dyDescent="0.2">
      <c r="A130" s="1" t="s">
        <v>250</v>
      </c>
      <c r="B130" s="1">
        <v>4.8434587807918002E-4</v>
      </c>
      <c r="C130" s="1">
        <v>1.02507264352851E-2</v>
      </c>
      <c r="D130" s="1">
        <v>3.7320938678304398</v>
      </c>
      <c r="E130" s="1">
        <v>14</v>
      </c>
      <c r="F130" s="1">
        <v>1430</v>
      </c>
      <c r="G130" s="1">
        <v>17</v>
      </c>
      <c r="H130" s="1">
        <v>6482</v>
      </c>
      <c r="I130" s="1" t="s">
        <v>251</v>
      </c>
    </row>
    <row r="131" spans="1:9" x14ac:dyDescent="0.2">
      <c r="A131" s="1" t="s">
        <v>252</v>
      </c>
      <c r="B131" s="1">
        <v>4.9995632070636801E-4</v>
      </c>
      <c r="C131" s="1">
        <v>1.0499082734833701E-2</v>
      </c>
      <c r="D131" s="1">
        <v>3.1420493962017302</v>
      </c>
      <c r="E131" s="1">
        <v>18</v>
      </c>
      <c r="F131" s="1">
        <v>1426</v>
      </c>
      <c r="G131" s="1">
        <v>26</v>
      </c>
      <c r="H131" s="1">
        <v>6473</v>
      </c>
      <c r="I131" s="1" t="s">
        <v>253</v>
      </c>
    </row>
    <row r="132" spans="1:9" x14ac:dyDescent="0.2">
      <c r="A132" s="1" t="s">
        <v>254</v>
      </c>
      <c r="B132" s="1">
        <v>5.1297086856125001E-4</v>
      </c>
      <c r="C132" s="1">
        <v>1.06895237148648E-2</v>
      </c>
      <c r="D132" s="1">
        <v>3.2980290750825398</v>
      </c>
      <c r="E132" s="1">
        <v>16</v>
      </c>
      <c r="F132" s="1">
        <v>1428</v>
      </c>
      <c r="G132" s="1">
        <v>22</v>
      </c>
      <c r="H132" s="1">
        <v>6477</v>
      </c>
      <c r="I132" s="1" t="s">
        <v>255</v>
      </c>
    </row>
    <row r="133" spans="1:9" x14ac:dyDescent="0.2">
      <c r="A133" s="1" t="s">
        <v>256</v>
      </c>
      <c r="B133" s="1">
        <v>5.1755875908224996E-4</v>
      </c>
      <c r="C133" s="1">
        <v>1.07027990714032E-2</v>
      </c>
      <c r="D133" s="1">
        <v>2.1522288919185302</v>
      </c>
      <c r="E133" s="1">
        <v>34</v>
      </c>
      <c r="F133" s="1">
        <v>1410</v>
      </c>
      <c r="G133" s="1">
        <v>72</v>
      </c>
      <c r="H133" s="1">
        <v>6427</v>
      </c>
      <c r="I133" s="1" t="s">
        <v>257</v>
      </c>
    </row>
    <row r="134" spans="1:9" x14ac:dyDescent="0.2">
      <c r="A134" s="1" t="s">
        <v>258</v>
      </c>
      <c r="B134" s="1">
        <v>5.4892512007263805E-4</v>
      </c>
      <c r="C134" s="1">
        <v>1.1264437586927099E-2</v>
      </c>
      <c r="D134" s="1">
        <v>2.59791486726898</v>
      </c>
      <c r="E134" s="1">
        <v>24</v>
      </c>
      <c r="F134" s="1">
        <v>1420</v>
      </c>
      <c r="G134" s="1">
        <v>42</v>
      </c>
      <c r="H134" s="1">
        <v>6457</v>
      </c>
      <c r="I134" s="1" t="s">
        <v>259</v>
      </c>
    </row>
    <row r="135" spans="1:9" x14ac:dyDescent="0.2">
      <c r="A135" s="1" t="s">
        <v>260</v>
      </c>
      <c r="B135" s="1">
        <v>5.5384908144151795E-4</v>
      </c>
      <c r="C135" s="1">
        <v>1.1264437586927099E-2</v>
      </c>
      <c r="D135" s="1">
        <v>3.9260106822634602</v>
      </c>
      <c r="E135" s="1">
        <v>13</v>
      </c>
      <c r="F135" s="1">
        <v>1431</v>
      </c>
      <c r="G135" s="1">
        <v>15</v>
      </c>
      <c r="H135" s="1">
        <v>6484</v>
      </c>
      <c r="I135" s="1" t="s">
        <v>261</v>
      </c>
    </row>
    <row r="136" spans="1:9" x14ac:dyDescent="0.2">
      <c r="A136" s="1" t="s">
        <v>262</v>
      </c>
      <c r="B136" s="1">
        <v>5.5719255690226397E-4</v>
      </c>
      <c r="C136" s="1">
        <v>1.1264437586927099E-2</v>
      </c>
      <c r="D136" s="1">
        <v>1.9010301894853701</v>
      </c>
      <c r="E136" s="1">
        <v>47</v>
      </c>
      <c r="F136" s="1">
        <v>1397</v>
      </c>
      <c r="G136" s="1">
        <v>113</v>
      </c>
      <c r="H136" s="1">
        <v>6386</v>
      </c>
      <c r="I136" s="1" t="s">
        <v>263</v>
      </c>
    </row>
    <row r="137" spans="1:9" x14ac:dyDescent="0.2">
      <c r="A137" s="1" t="s">
        <v>264</v>
      </c>
      <c r="B137" s="1">
        <v>5.7526050564992196E-4</v>
      </c>
      <c r="C137" s="1">
        <v>1.1543560813375099E-2</v>
      </c>
      <c r="D137" s="1">
        <v>2.8055851352121799</v>
      </c>
      <c r="E137" s="1">
        <v>21</v>
      </c>
      <c r="F137" s="1">
        <v>1423</v>
      </c>
      <c r="G137" s="1">
        <v>34</v>
      </c>
      <c r="H137" s="1">
        <v>6465</v>
      </c>
      <c r="I137" s="1" t="s">
        <v>265</v>
      </c>
    </row>
    <row r="138" spans="1:9" x14ac:dyDescent="0.2">
      <c r="A138" s="1" t="s">
        <v>266</v>
      </c>
      <c r="B138" s="1">
        <v>6.21476016187614E-4</v>
      </c>
      <c r="C138" s="1">
        <v>1.2379253881266501E-2</v>
      </c>
      <c r="D138" s="1">
        <v>4.17986702238374</v>
      </c>
      <c r="E138" s="1">
        <v>12</v>
      </c>
      <c r="F138" s="1">
        <v>1432</v>
      </c>
      <c r="G138" s="1">
        <v>13</v>
      </c>
      <c r="H138" s="1">
        <v>6486</v>
      </c>
      <c r="I138" s="1" t="s">
        <v>267</v>
      </c>
    </row>
    <row r="139" spans="1:9" x14ac:dyDescent="0.2">
      <c r="A139" s="1" t="s">
        <v>268</v>
      </c>
      <c r="B139" s="1">
        <v>6.3163096018042204E-4</v>
      </c>
      <c r="C139" s="1">
        <v>1.2489695409699001E-2</v>
      </c>
      <c r="D139" s="1">
        <v>7.2315935166352396</v>
      </c>
      <c r="E139" s="1">
        <v>8</v>
      </c>
      <c r="F139" s="1">
        <v>1436</v>
      </c>
      <c r="G139" s="1">
        <v>5</v>
      </c>
      <c r="H139" s="1">
        <v>6494</v>
      </c>
      <c r="I139" s="1" t="s">
        <v>269</v>
      </c>
    </row>
    <row r="140" spans="1:9" x14ac:dyDescent="0.2">
      <c r="A140" s="1" t="s">
        <v>270</v>
      </c>
      <c r="B140" s="1">
        <v>7.0651049245849795E-4</v>
      </c>
      <c r="C140" s="1">
        <v>1.33320035111651E-2</v>
      </c>
      <c r="D140" s="1">
        <v>5.8148143253757798</v>
      </c>
      <c r="E140" s="1">
        <v>9</v>
      </c>
      <c r="F140" s="1">
        <v>1435</v>
      </c>
      <c r="G140" s="1">
        <v>7</v>
      </c>
      <c r="H140" s="1">
        <v>6492</v>
      </c>
      <c r="I140" s="1" t="s">
        <v>271</v>
      </c>
    </row>
    <row r="141" spans="1:9" x14ac:dyDescent="0.2">
      <c r="A141" s="1" t="s">
        <v>272</v>
      </c>
      <c r="B141" s="1">
        <v>7.0651049245849795E-4</v>
      </c>
      <c r="C141" s="1">
        <v>1.33320035111651E-2</v>
      </c>
      <c r="D141" s="1">
        <v>5.8148143253757798</v>
      </c>
      <c r="E141" s="1">
        <v>9</v>
      </c>
      <c r="F141" s="1">
        <v>1435</v>
      </c>
      <c r="G141" s="1">
        <v>7</v>
      </c>
      <c r="H141" s="1">
        <v>6492</v>
      </c>
      <c r="I141" s="1" t="s">
        <v>273</v>
      </c>
    </row>
    <row r="142" spans="1:9" x14ac:dyDescent="0.2">
      <c r="A142" s="1" t="s">
        <v>274</v>
      </c>
      <c r="B142" s="1">
        <v>7.1387658933382903E-4</v>
      </c>
      <c r="C142" s="1">
        <v>1.33320035111651E-2</v>
      </c>
      <c r="D142" s="1">
        <v>5.0272319724829799</v>
      </c>
      <c r="E142" s="1">
        <v>10</v>
      </c>
      <c r="F142" s="1">
        <v>1434</v>
      </c>
      <c r="G142" s="1">
        <v>9</v>
      </c>
      <c r="H142" s="1">
        <v>6490</v>
      </c>
      <c r="I142" s="1" t="s">
        <v>275</v>
      </c>
    </row>
    <row r="143" spans="1:9" x14ac:dyDescent="0.2">
      <c r="A143" s="1" t="s">
        <v>276</v>
      </c>
      <c r="B143" s="1">
        <v>7.1428801514883302E-4</v>
      </c>
      <c r="C143" s="1">
        <v>1.33320035111651E-2</v>
      </c>
      <c r="D143" s="1">
        <v>2.4791506091282001</v>
      </c>
      <c r="E143" s="1">
        <v>24</v>
      </c>
      <c r="F143" s="1">
        <v>1420</v>
      </c>
      <c r="G143" s="1">
        <v>44</v>
      </c>
      <c r="H143" s="1">
        <v>6455</v>
      </c>
      <c r="I143" s="1" t="s">
        <v>277</v>
      </c>
    </row>
    <row r="144" spans="1:9" x14ac:dyDescent="0.2">
      <c r="A144" s="1" t="s">
        <v>278</v>
      </c>
      <c r="B144" s="1">
        <v>7.1559119420066099E-4</v>
      </c>
      <c r="C144" s="1">
        <v>1.33320035111651E-2</v>
      </c>
      <c r="D144" s="1">
        <v>13.5524171495288</v>
      </c>
      <c r="E144" s="1">
        <v>6</v>
      </c>
      <c r="F144" s="1">
        <v>1438</v>
      </c>
      <c r="G144" s="1">
        <v>2</v>
      </c>
      <c r="H144" s="1">
        <v>6497</v>
      </c>
      <c r="I144" s="1" t="s">
        <v>279</v>
      </c>
    </row>
    <row r="145" spans="1:9" x14ac:dyDescent="0.2">
      <c r="A145" s="1" t="s">
        <v>280</v>
      </c>
      <c r="B145" s="1">
        <v>7.1559119420066099E-4</v>
      </c>
      <c r="C145" s="1">
        <v>1.33320035111651E-2</v>
      </c>
      <c r="D145" s="1">
        <v>13.5524171495288</v>
      </c>
      <c r="E145" s="1">
        <v>6</v>
      </c>
      <c r="F145" s="1">
        <v>1438</v>
      </c>
      <c r="G145" s="1">
        <v>2</v>
      </c>
      <c r="H145" s="1">
        <v>6497</v>
      </c>
      <c r="I145" s="1" t="s">
        <v>281</v>
      </c>
    </row>
    <row r="146" spans="1:9" x14ac:dyDescent="0.2">
      <c r="A146" s="1" t="s">
        <v>282</v>
      </c>
      <c r="B146" s="1">
        <v>7.1559119420066099E-4</v>
      </c>
      <c r="C146" s="1">
        <v>1.33320035111651E-2</v>
      </c>
      <c r="D146" s="1">
        <v>13.5524171495288</v>
      </c>
      <c r="E146" s="1">
        <v>6</v>
      </c>
      <c r="F146" s="1">
        <v>1438</v>
      </c>
      <c r="G146" s="1">
        <v>2</v>
      </c>
      <c r="H146" s="1">
        <v>6497</v>
      </c>
      <c r="I146" s="1" t="s">
        <v>279</v>
      </c>
    </row>
    <row r="147" spans="1:9" x14ac:dyDescent="0.2">
      <c r="A147" s="1" t="s">
        <v>283</v>
      </c>
      <c r="B147" s="1">
        <v>7.1559119420066099E-4</v>
      </c>
      <c r="C147" s="1">
        <v>1.33320035111651E-2</v>
      </c>
      <c r="D147" s="1">
        <v>13.5524171495288</v>
      </c>
      <c r="E147" s="1">
        <v>6</v>
      </c>
      <c r="F147" s="1">
        <v>1438</v>
      </c>
      <c r="G147" s="1">
        <v>2</v>
      </c>
      <c r="H147" s="1">
        <v>6497</v>
      </c>
      <c r="I147" s="1" t="s">
        <v>284</v>
      </c>
    </row>
    <row r="148" spans="1:9" x14ac:dyDescent="0.2">
      <c r="A148" s="1" t="s">
        <v>285</v>
      </c>
      <c r="B148" s="1">
        <v>7.1852067649689903E-4</v>
      </c>
      <c r="C148" s="1">
        <v>1.33320035111651E-2</v>
      </c>
      <c r="D148" s="1">
        <v>3.5242528488172802</v>
      </c>
      <c r="E148" s="1">
        <v>14</v>
      </c>
      <c r="F148" s="1">
        <v>1430</v>
      </c>
      <c r="G148" s="1">
        <v>18</v>
      </c>
      <c r="H148" s="1">
        <v>6481</v>
      </c>
      <c r="I148" s="1" t="s">
        <v>286</v>
      </c>
    </row>
    <row r="149" spans="1:9" x14ac:dyDescent="0.2">
      <c r="A149" s="1" t="s">
        <v>287</v>
      </c>
      <c r="B149" s="1">
        <v>7.7300996537639998E-4</v>
      </c>
      <c r="C149" s="1">
        <v>1.42454693619365E-2</v>
      </c>
      <c r="D149" s="1">
        <v>2.9165577601278101</v>
      </c>
      <c r="E149" s="1">
        <v>18</v>
      </c>
      <c r="F149" s="1">
        <v>1426</v>
      </c>
      <c r="G149" s="1">
        <v>28</v>
      </c>
      <c r="H149" s="1">
        <v>6471</v>
      </c>
      <c r="I149" s="1" t="s">
        <v>288</v>
      </c>
    </row>
    <row r="150" spans="1:9" x14ac:dyDescent="0.2">
      <c r="A150" s="1" t="s">
        <v>289</v>
      </c>
      <c r="B150" s="1">
        <v>8.3844115211910897E-4</v>
      </c>
      <c r="C150" s="1">
        <v>1.5290425052617599E-2</v>
      </c>
      <c r="D150" s="1">
        <v>3.6801154715829698</v>
      </c>
      <c r="E150" s="1">
        <v>13</v>
      </c>
      <c r="F150" s="1">
        <v>1431</v>
      </c>
      <c r="G150" s="1">
        <v>16</v>
      </c>
      <c r="H150" s="1">
        <v>6483</v>
      </c>
      <c r="I150" s="1" t="s">
        <v>290</v>
      </c>
    </row>
    <row r="151" spans="1:9" x14ac:dyDescent="0.2">
      <c r="A151" s="1" t="s">
        <v>291</v>
      </c>
      <c r="B151" s="1">
        <v>8.4100159942415102E-4</v>
      </c>
      <c r="C151" s="1">
        <v>1.5290425052617599E-2</v>
      </c>
      <c r="D151" s="1">
        <v>2.5490670613792901</v>
      </c>
      <c r="E151" s="1">
        <v>23</v>
      </c>
      <c r="F151" s="1">
        <v>1421</v>
      </c>
      <c r="G151" s="1">
        <v>41</v>
      </c>
      <c r="H151" s="1">
        <v>6458</v>
      </c>
      <c r="I151" s="1" t="s">
        <v>292</v>
      </c>
    </row>
    <row r="152" spans="1:9" x14ac:dyDescent="0.2">
      <c r="A152" s="1" t="s">
        <v>293</v>
      </c>
      <c r="B152" s="1">
        <v>9.9233903191043205E-4</v>
      </c>
      <c r="C152" s="1">
        <v>1.78890540462124E-2</v>
      </c>
      <c r="D152" s="1">
        <v>2.8156442861199</v>
      </c>
      <c r="E152" s="1">
        <v>18</v>
      </c>
      <c r="F152" s="1">
        <v>1426</v>
      </c>
      <c r="G152" s="1">
        <v>29</v>
      </c>
      <c r="H152" s="1">
        <v>6470</v>
      </c>
      <c r="I152" s="1" t="s">
        <v>294</v>
      </c>
    </row>
    <row r="153" spans="1:9" x14ac:dyDescent="0.2">
      <c r="A153" s="1" t="s">
        <v>295</v>
      </c>
      <c r="B153" s="1">
        <v>1.00571327616544E-3</v>
      </c>
      <c r="C153" s="1">
        <v>1.78890540462124E-2</v>
      </c>
      <c r="D153" s="1">
        <v>22.565063219724401</v>
      </c>
      <c r="E153" s="1">
        <v>5</v>
      </c>
      <c r="F153" s="1">
        <v>1439</v>
      </c>
      <c r="G153" s="1">
        <v>1</v>
      </c>
      <c r="H153" s="1">
        <v>6498</v>
      </c>
      <c r="I153" s="1" t="s">
        <v>296</v>
      </c>
    </row>
    <row r="154" spans="1:9" x14ac:dyDescent="0.2">
      <c r="A154" s="1" t="s">
        <v>297</v>
      </c>
      <c r="B154" s="1">
        <v>1.00571327616544E-3</v>
      </c>
      <c r="C154" s="1">
        <v>1.78890540462124E-2</v>
      </c>
      <c r="D154" s="1">
        <v>22.565063219724401</v>
      </c>
      <c r="E154" s="1">
        <v>5</v>
      </c>
      <c r="F154" s="1">
        <v>1439</v>
      </c>
      <c r="G154" s="1">
        <v>1</v>
      </c>
      <c r="H154" s="1">
        <v>6498</v>
      </c>
      <c r="I154" s="1" t="s">
        <v>296</v>
      </c>
    </row>
    <row r="155" spans="1:9" x14ac:dyDescent="0.2">
      <c r="A155" s="1" t="s">
        <v>298</v>
      </c>
      <c r="B155" s="1">
        <v>1.0769610850826501E-3</v>
      </c>
      <c r="C155" s="1">
        <v>1.78890540462124E-2</v>
      </c>
      <c r="D155" s="1">
        <v>7.9049552837007901</v>
      </c>
      <c r="E155" s="1">
        <v>7</v>
      </c>
      <c r="F155" s="1">
        <v>1437</v>
      </c>
      <c r="G155" s="1">
        <v>4</v>
      </c>
      <c r="H155" s="1">
        <v>6495</v>
      </c>
      <c r="I155" s="1" t="s">
        <v>299</v>
      </c>
    </row>
    <row r="156" spans="1:9" x14ac:dyDescent="0.2">
      <c r="A156" s="1" t="s">
        <v>300</v>
      </c>
      <c r="B156" s="1">
        <v>1.0769610850826501E-3</v>
      </c>
      <c r="C156" s="1">
        <v>1.78890540462124E-2</v>
      </c>
      <c r="D156" s="1">
        <v>7.9049552837007901</v>
      </c>
      <c r="E156" s="1">
        <v>7</v>
      </c>
      <c r="F156" s="1">
        <v>1437</v>
      </c>
      <c r="G156" s="1">
        <v>4</v>
      </c>
      <c r="H156" s="1">
        <v>6495</v>
      </c>
      <c r="I156" s="1" t="s">
        <v>301</v>
      </c>
    </row>
    <row r="157" spans="1:9" x14ac:dyDescent="0.2">
      <c r="A157" s="1" t="s">
        <v>302</v>
      </c>
      <c r="B157" s="1">
        <v>1.0885606266754699E-3</v>
      </c>
      <c r="C157" s="1">
        <v>1.78890540462124E-2</v>
      </c>
      <c r="D157" s="1" t="e">
        <f>#DIV/0!</f>
        <v>#DIV/0!</v>
      </c>
      <c r="E157" s="1">
        <v>4</v>
      </c>
      <c r="F157" s="1">
        <v>1440</v>
      </c>
      <c r="G157" s="1">
        <v>0</v>
      </c>
      <c r="H157" s="1">
        <v>6499</v>
      </c>
      <c r="I157" s="1" t="s">
        <v>303</v>
      </c>
    </row>
    <row r="158" spans="1:9" x14ac:dyDescent="0.2">
      <c r="A158" s="1" t="s">
        <v>304</v>
      </c>
      <c r="B158" s="1">
        <v>1.0885606266754699E-3</v>
      </c>
      <c r="C158" s="1">
        <v>1.78890540462124E-2</v>
      </c>
      <c r="D158" s="1" t="e">
        <f>#DIV/0!</f>
        <v>#DIV/0!</v>
      </c>
      <c r="E158" s="1">
        <v>4</v>
      </c>
      <c r="F158" s="1">
        <v>1440</v>
      </c>
      <c r="G158" s="1">
        <v>0</v>
      </c>
      <c r="H158" s="1">
        <v>6499</v>
      </c>
      <c r="I158" s="1" t="s">
        <v>303</v>
      </c>
    </row>
    <row r="159" spans="1:9" x14ac:dyDescent="0.2">
      <c r="A159" s="1" t="s">
        <v>305</v>
      </c>
      <c r="B159" s="1">
        <v>1.0885606266754699E-3</v>
      </c>
      <c r="C159" s="1">
        <v>1.78890540462124E-2</v>
      </c>
      <c r="D159" s="1" t="e">
        <f>#DIV/0!</f>
        <v>#DIV/0!</v>
      </c>
      <c r="E159" s="1">
        <v>4</v>
      </c>
      <c r="F159" s="1">
        <v>1440</v>
      </c>
      <c r="G159" s="1">
        <v>0</v>
      </c>
      <c r="H159" s="1">
        <v>6499</v>
      </c>
      <c r="I159" s="1" t="s">
        <v>306</v>
      </c>
    </row>
    <row r="160" spans="1:9" x14ac:dyDescent="0.2">
      <c r="A160" s="1" t="s">
        <v>307</v>
      </c>
      <c r="B160" s="1">
        <v>1.0885606266754699E-3</v>
      </c>
      <c r="C160" s="1">
        <v>1.78890540462124E-2</v>
      </c>
      <c r="D160" s="1" t="e">
        <f>#DIV/0!</f>
        <v>#DIV/0!</v>
      </c>
      <c r="E160" s="1">
        <v>4</v>
      </c>
      <c r="F160" s="1">
        <v>1440</v>
      </c>
      <c r="G160" s="1">
        <v>0</v>
      </c>
      <c r="H160" s="1">
        <v>6499</v>
      </c>
      <c r="I160" s="1" t="s">
        <v>308</v>
      </c>
    </row>
    <row r="161" spans="1:9" x14ac:dyDescent="0.2">
      <c r="A161" s="1" t="s">
        <v>309</v>
      </c>
      <c r="B161" s="1">
        <v>1.0885606266754699E-3</v>
      </c>
      <c r="C161" s="1">
        <v>1.78890540462124E-2</v>
      </c>
      <c r="D161" s="1" t="e">
        <f>#DIV/0!</f>
        <v>#DIV/0!</v>
      </c>
      <c r="E161" s="1">
        <v>4</v>
      </c>
      <c r="F161" s="1">
        <v>1440</v>
      </c>
      <c r="G161" s="1">
        <v>0</v>
      </c>
      <c r="H161" s="1">
        <v>6499</v>
      </c>
      <c r="I161" s="1" t="s">
        <v>310</v>
      </c>
    </row>
    <row r="162" spans="1:9" x14ac:dyDescent="0.2">
      <c r="A162" s="1" t="s">
        <v>311</v>
      </c>
      <c r="B162" s="1">
        <v>1.0885606266754699E-3</v>
      </c>
      <c r="C162" s="1">
        <v>1.78890540462124E-2</v>
      </c>
      <c r="D162" s="1" t="e">
        <f>#DIV/0!</f>
        <v>#DIV/0!</v>
      </c>
      <c r="E162" s="1">
        <v>4</v>
      </c>
      <c r="F162" s="1">
        <v>1440</v>
      </c>
      <c r="G162" s="1">
        <v>0</v>
      </c>
      <c r="H162" s="1">
        <v>6499</v>
      </c>
      <c r="I162" s="1" t="s">
        <v>312</v>
      </c>
    </row>
    <row r="163" spans="1:9" x14ac:dyDescent="0.2">
      <c r="A163" s="1" t="s">
        <v>313</v>
      </c>
      <c r="B163" s="1">
        <v>1.0885606266754699E-3</v>
      </c>
      <c r="C163" s="1">
        <v>1.78890540462124E-2</v>
      </c>
      <c r="D163" s="1" t="e">
        <f>#DIV/0!</f>
        <v>#DIV/0!</v>
      </c>
      <c r="E163" s="1">
        <v>4</v>
      </c>
      <c r="F163" s="1">
        <v>1440</v>
      </c>
      <c r="G163" s="1">
        <v>0</v>
      </c>
      <c r="H163" s="1">
        <v>6499</v>
      </c>
      <c r="I163" s="1" t="s">
        <v>314</v>
      </c>
    </row>
    <row r="164" spans="1:9" x14ac:dyDescent="0.2">
      <c r="A164" s="1" t="s">
        <v>315</v>
      </c>
      <c r="B164" s="1">
        <v>1.0885606266754699E-3</v>
      </c>
      <c r="C164" s="1">
        <v>1.78890540462124E-2</v>
      </c>
      <c r="D164" s="1" t="e">
        <f>#DIV/0!</f>
        <v>#DIV/0!</v>
      </c>
      <c r="E164" s="1">
        <v>4</v>
      </c>
      <c r="F164" s="1">
        <v>1440</v>
      </c>
      <c r="G164" s="1">
        <v>0</v>
      </c>
      <c r="H164" s="1">
        <v>6499</v>
      </c>
      <c r="I164" s="1" t="s">
        <v>316</v>
      </c>
    </row>
    <row r="165" spans="1:9" x14ac:dyDescent="0.2">
      <c r="A165" s="1" t="s">
        <v>317</v>
      </c>
      <c r="B165" s="1">
        <v>1.0895880094592299E-3</v>
      </c>
      <c r="C165" s="1">
        <v>1.78890540462124E-2</v>
      </c>
      <c r="D165" s="1">
        <v>4.1485890373958902</v>
      </c>
      <c r="E165" s="1">
        <v>11</v>
      </c>
      <c r="F165" s="1">
        <v>1433</v>
      </c>
      <c r="G165" s="1">
        <v>12</v>
      </c>
      <c r="H165" s="1">
        <v>6487</v>
      </c>
      <c r="I165" s="1" t="s">
        <v>318</v>
      </c>
    </row>
    <row r="166" spans="1:9" x14ac:dyDescent="0.2">
      <c r="A166" s="1" t="s">
        <v>319</v>
      </c>
      <c r="B166" s="1">
        <v>1.0895880094592299E-3</v>
      </c>
      <c r="C166" s="1">
        <v>1.78890540462124E-2</v>
      </c>
      <c r="D166" s="1">
        <v>4.1485890373958902</v>
      </c>
      <c r="E166" s="1">
        <v>11</v>
      </c>
      <c r="F166" s="1">
        <v>1433</v>
      </c>
      <c r="G166" s="1">
        <v>12</v>
      </c>
      <c r="H166" s="1">
        <v>6487</v>
      </c>
      <c r="I166" s="1" t="s">
        <v>320</v>
      </c>
    </row>
    <row r="167" spans="1:9" x14ac:dyDescent="0.2">
      <c r="A167" s="1" t="s">
        <v>321</v>
      </c>
      <c r="B167" s="1">
        <v>1.0895880094592299E-3</v>
      </c>
      <c r="C167" s="1">
        <v>1.78890540462124E-2</v>
      </c>
      <c r="D167" s="1">
        <v>4.1485890373958902</v>
      </c>
      <c r="E167" s="1">
        <v>11</v>
      </c>
      <c r="F167" s="1">
        <v>1433</v>
      </c>
      <c r="G167" s="1">
        <v>12</v>
      </c>
      <c r="H167" s="1">
        <v>6487</v>
      </c>
      <c r="I167" s="1" t="s">
        <v>322</v>
      </c>
    </row>
    <row r="168" spans="1:9" x14ac:dyDescent="0.2">
      <c r="A168" s="1" t="s">
        <v>323</v>
      </c>
      <c r="B168" s="1">
        <v>1.19675652651037E-3</v>
      </c>
      <c r="C168" s="1">
        <v>1.9070667237156402E-2</v>
      </c>
      <c r="D168" s="1">
        <v>4.5238973294193103</v>
      </c>
      <c r="E168" s="1">
        <v>10</v>
      </c>
      <c r="F168" s="1">
        <v>1434</v>
      </c>
      <c r="G168" s="1">
        <v>10</v>
      </c>
      <c r="H168" s="1">
        <v>6489</v>
      </c>
      <c r="I168" s="1" t="s">
        <v>324</v>
      </c>
    </row>
    <row r="169" spans="1:9" x14ac:dyDescent="0.2">
      <c r="A169" s="1" t="s">
        <v>325</v>
      </c>
      <c r="B169" s="1">
        <v>1.19675652651037E-3</v>
      </c>
      <c r="C169" s="1">
        <v>1.9070667237156402E-2</v>
      </c>
      <c r="D169" s="1">
        <v>4.5238973294193103</v>
      </c>
      <c r="E169" s="1">
        <v>10</v>
      </c>
      <c r="F169" s="1">
        <v>1434</v>
      </c>
      <c r="G169" s="1">
        <v>10</v>
      </c>
      <c r="H169" s="1">
        <v>6489</v>
      </c>
      <c r="I169" s="1" t="s">
        <v>326</v>
      </c>
    </row>
    <row r="170" spans="1:9" x14ac:dyDescent="0.2">
      <c r="A170" s="1" t="s">
        <v>327</v>
      </c>
      <c r="B170" s="1">
        <v>1.19675652651037E-3</v>
      </c>
      <c r="C170" s="1">
        <v>1.9070667237156402E-2</v>
      </c>
      <c r="D170" s="1">
        <v>4.5238973294193103</v>
      </c>
      <c r="E170" s="1">
        <v>10</v>
      </c>
      <c r="F170" s="1">
        <v>1434</v>
      </c>
      <c r="G170" s="1">
        <v>10</v>
      </c>
      <c r="H170" s="1">
        <v>6489</v>
      </c>
      <c r="I170" s="1" t="s">
        <v>324</v>
      </c>
    </row>
    <row r="171" spans="1:9" x14ac:dyDescent="0.2">
      <c r="A171" s="1" t="s">
        <v>328</v>
      </c>
      <c r="B171" s="1">
        <v>1.19675652651037E-3</v>
      </c>
      <c r="C171" s="1">
        <v>1.9070667237156402E-2</v>
      </c>
      <c r="D171" s="1">
        <v>4.5238973294193103</v>
      </c>
      <c r="E171" s="1">
        <v>10</v>
      </c>
      <c r="F171" s="1">
        <v>1434</v>
      </c>
      <c r="G171" s="1">
        <v>10</v>
      </c>
      <c r="H171" s="1">
        <v>6489</v>
      </c>
      <c r="I171" s="1" t="s">
        <v>329</v>
      </c>
    </row>
    <row r="172" spans="1:9" x14ac:dyDescent="0.2">
      <c r="A172" s="1" t="s">
        <v>330</v>
      </c>
      <c r="B172" s="1">
        <v>1.19675652651037E-3</v>
      </c>
      <c r="C172" s="1">
        <v>1.9070667237156402E-2</v>
      </c>
      <c r="D172" s="1">
        <v>4.5238973294193103</v>
      </c>
      <c r="E172" s="1">
        <v>10</v>
      </c>
      <c r="F172" s="1">
        <v>1434</v>
      </c>
      <c r="G172" s="1">
        <v>10</v>
      </c>
      <c r="H172" s="1">
        <v>6489</v>
      </c>
      <c r="I172" s="1" t="s">
        <v>331</v>
      </c>
    </row>
    <row r="173" spans="1:9" x14ac:dyDescent="0.2">
      <c r="A173" s="1" t="s">
        <v>332</v>
      </c>
      <c r="B173" s="1">
        <v>1.2158531082028499E-3</v>
      </c>
      <c r="C173" s="1">
        <v>1.9261672924687299E-2</v>
      </c>
      <c r="D173" s="1">
        <v>2.3188029705100002</v>
      </c>
      <c r="E173" s="1">
        <v>25</v>
      </c>
      <c r="F173" s="1">
        <v>1419</v>
      </c>
      <c r="G173" s="1">
        <v>49</v>
      </c>
      <c r="H173" s="1">
        <v>6450</v>
      </c>
      <c r="I173" s="1" t="s">
        <v>333</v>
      </c>
    </row>
    <row r="174" spans="1:9" x14ac:dyDescent="0.2">
      <c r="A174" s="1" t="s">
        <v>334</v>
      </c>
      <c r="B174" s="1">
        <v>1.2396120226581401E-3</v>
      </c>
      <c r="C174" s="1">
        <v>1.9299476835522401E-2</v>
      </c>
      <c r="D174" s="1">
        <v>6.0268463484822998</v>
      </c>
      <c r="E174" s="1">
        <v>8</v>
      </c>
      <c r="F174" s="1">
        <v>1436</v>
      </c>
      <c r="G174" s="1">
        <v>6</v>
      </c>
      <c r="H174" s="1">
        <v>6493</v>
      </c>
      <c r="I174" s="1" t="s">
        <v>269</v>
      </c>
    </row>
    <row r="175" spans="1:9" x14ac:dyDescent="0.2">
      <c r="A175" s="1" t="s">
        <v>335</v>
      </c>
      <c r="B175" s="1">
        <v>1.2396120226581401E-3</v>
      </c>
      <c r="C175" s="1">
        <v>1.9299476835522401E-2</v>
      </c>
      <c r="D175" s="1">
        <v>6.0268463484822998</v>
      </c>
      <c r="E175" s="1">
        <v>8</v>
      </c>
      <c r="F175" s="1">
        <v>1436</v>
      </c>
      <c r="G175" s="1">
        <v>6</v>
      </c>
      <c r="H175" s="1">
        <v>6493</v>
      </c>
      <c r="I175" s="1" t="s">
        <v>336</v>
      </c>
    </row>
    <row r="176" spans="1:9" x14ac:dyDescent="0.2">
      <c r="A176" s="1" t="s">
        <v>337</v>
      </c>
      <c r="B176" s="1">
        <v>1.2396120226581401E-3</v>
      </c>
      <c r="C176" s="1">
        <v>1.9299476835522401E-2</v>
      </c>
      <c r="D176" s="1">
        <v>6.0268463484822998</v>
      </c>
      <c r="E176" s="1">
        <v>8</v>
      </c>
      <c r="F176" s="1">
        <v>1436</v>
      </c>
      <c r="G176" s="1">
        <v>6</v>
      </c>
      <c r="H176" s="1">
        <v>6493</v>
      </c>
      <c r="I176" s="1" t="s">
        <v>269</v>
      </c>
    </row>
    <row r="177" spans="1:9" x14ac:dyDescent="0.2">
      <c r="A177" s="1" t="s">
        <v>338</v>
      </c>
      <c r="B177" s="1">
        <v>1.2574904511121301E-3</v>
      </c>
      <c r="C177" s="1">
        <v>1.9400440600064201E-2</v>
      </c>
      <c r="D177" s="1">
        <v>1.5500497328396701</v>
      </c>
      <c r="E177" s="1">
        <v>83</v>
      </c>
      <c r="F177" s="1">
        <v>1361</v>
      </c>
      <c r="G177" s="1">
        <v>246</v>
      </c>
      <c r="H177" s="1">
        <v>6253</v>
      </c>
      <c r="I177" s="1" t="s">
        <v>339</v>
      </c>
    </row>
    <row r="178" spans="1:9" x14ac:dyDescent="0.2">
      <c r="A178" s="1" t="s">
        <v>340</v>
      </c>
      <c r="B178" s="1">
        <v>1.26041991347778E-3</v>
      </c>
      <c r="C178" s="1">
        <v>1.9400440600064201E-2</v>
      </c>
      <c r="D178" s="1">
        <v>5.0872981311946104</v>
      </c>
      <c r="E178" s="1">
        <v>9</v>
      </c>
      <c r="F178" s="1">
        <v>1435</v>
      </c>
      <c r="G178" s="1">
        <v>8</v>
      </c>
      <c r="H178" s="1">
        <v>6491</v>
      </c>
      <c r="I178" s="1" t="s">
        <v>341</v>
      </c>
    </row>
    <row r="179" spans="1:9" x14ac:dyDescent="0.2">
      <c r="A179" s="1" t="s">
        <v>342</v>
      </c>
      <c r="B179" s="1">
        <v>1.45271031025761E-3</v>
      </c>
      <c r="C179" s="1">
        <v>2.2233854409536E-2</v>
      </c>
      <c r="D179" s="1">
        <v>3.6215382850941</v>
      </c>
      <c r="E179" s="1">
        <v>12</v>
      </c>
      <c r="F179" s="1">
        <v>1432</v>
      </c>
      <c r="G179" s="1">
        <v>15</v>
      </c>
      <c r="H179" s="1">
        <v>6484</v>
      </c>
      <c r="I179" s="1" t="s">
        <v>343</v>
      </c>
    </row>
    <row r="180" spans="1:9" x14ac:dyDescent="0.2">
      <c r="A180" s="1" t="s">
        <v>344</v>
      </c>
      <c r="B180" s="1">
        <v>1.6203144203282599E-3</v>
      </c>
      <c r="C180" s="1">
        <v>2.4659729014995899E-2</v>
      </c>
      <c r="D180" s="1">
        <v>2.7527244934063599</v>
      </c>
      <c r="E180" s="1">
        <v>17</v>
      </c>
      <c r="F180" s="1">
        <v>1427</v>
      </c>
      <c r="G180" s="1">
        <v>28</v>
      </c>
      <c r="H180" s="1">
        <v>6471</v>
      </c>
      <c r="I180" s="1" t="s">
        <v>345</v>
      </c>
    </row>
    <row r="181" spans="1:9" x14ac:dyDescent="0.2">
      <c r="A181" s="1" t="s">
        <v>346</v>
      </c>
      <c r="B181" s="1">
        <v>1.6527524209663099E-3</v>
      </c>
      <c r="C181" s="1">
        <v>2.4873923935543E-2</v>
      </c>
      <c r="D181" s="1">
        <v>2.6120014670548701</v>
      </c>
      <c r="E181" s="1">
        <v>19</v>
      </c>
      <c r="F181" s="1">
        <v>1425</v>
      </c>
      <c r="G181" s="1">
        <v>33</v>
      </c>
      <c r="H181" s="1">
        <v>6466</v>
      </c>
      <c r="I181" s="1" t="s">
        <v>347</v>
      </c>
    </row>
    <row r="182" spans="1:9" x14ac:dyDescent="0.2">
      <c r="A182" s="1" t="s">
        <v>348</v>
      </c>
      <c r="B182" s="1">
        <v>1.6527524209663099E-3</v>
      </c>
      <c r="C182" s="1">
        <v>2.4873923935543E-2</v>
      </c>
      <c r="D182" s="1">
        <v>2.6120014670548701</v>
      </c>
      <c r="E182" s="1">
        <v>19</v>
      </c>
      <c r="F182" s="1">
        <v>1425</v>
      </c>
      <c r="G182" s="1">
        <v>33</v>
      </c>
      <c r="H182" s="1">
        <v>6466</v>
      </c>
      <c r="I182" s="1" t="s">
        <v>349</v>
      </c>
    </row>
    <row r="183" spans="1:9" x14ac:dyDescent="0.2">
      <c r="A183" s="1" t="s">
        <v>350</v>
      </c>
      <c r="B183" s="1">
        <v>1.68439170899825E-3</v>
      </c>
      <c r="C183" s="1">
        <v>2.5210039445725099E-2</v>
      </c>
      <c r="D183" s="1">
        <v>3.8289374027967198</v>
      </c>
      <c r="E183" s="1">
        <v>11</v>
      </c>
      <c r="F183" s="1">
        <v>1433</v>
      </c>
      <c r="G183" s="1">
        <v>13</v>
      </c>
      <c r="H183" s="1">
        <v>6486</v>
      </c>
      <c r="I183" s="1" t="s">
        <v>351</v>
      </c>
    </row>
    <row r="184" spans="1:9" x14ac:dyDescent="0.2">
      <c r="A184" s="1" t="s">
        <v>352</v>
      </c>
      <c r="B184" s="1">
        <v>1.81591669594134E-3</v>
      </c>
      <c r="C184" s="1">
        <v>2.68815209251645E-2</v>
      </c>
      <c r="D184" s="1">
        <v>9.0335277118495707</v>
      </c>
      <c r="E184" s="1">
        <v>6</v>
      </c>
      <c r="F184" s="1">
        <v>1438</v>
      </c>
      <c r="G184" s="1">
        <v>3</v>
      </c>
      <c r="H184" s="1">
        <v>6496</v>
      </c>
      <c r="I184" s="1" t="s">
        <v>353</v>
      </c>
    </row>
    <row r="185" spans="1:9" x14ac:dyDescent="0.2">
      <c r="A185" s="1" t="s">
        <v>354</v>
      </c>
      <c r="B185" s="1">
        <v>1.81591669594134E-3</v>
      </c>
      <c r="C185" s="1">
        <v>2.68815209251645E-2</v>
      </c>
      <c r="D185" s="1">
        <v>9.0335277118495707</v>
      </c>
      <c r="E185" s="1">
        <v>6</v>
      </c>
      <c r="F185" s="1">
        <v>1438</v>
      </c>
      <c r="G185" s="1">
        <v>3</v>
      </c>
      <c r="H185" s="1">
        <v>6496</v>
      </c>
      <c r="I185" s="1" t="s">
        <v>355</v>
      </c>
    </row>
    <row r="186" spans="1:9" x14ac:dyDescent="0.2">
      <c r="A186" s="1" t="s">
        <v>356</v>
      </c>
      <c r="B186" s="1">
        <v>1.94270199293554E-3</v>
      </c>
      <c r="C186" s="1">
        <v>2.8602063580773801E-2</v>
      </c>
      <c r="D186" s="1">
        <v>1.79914549599278</v>
      </c>
      <c r="E186" s="1">
        <v>43</v>
      </c>
      <c r="F186" s="1">
        <v>1401</v>
      </c>
      <c r="G186" s="1">
        <v>109</v>
      </c>
      <c r="H186" s="1">
        <v>6390</v>
      </c>
      <c r="I186" s="1" t="s">
        <v>357</v>
      </c>
    </row>
    <row r="187" spans="1:9" x14ac:dyDescent="0.2">
      <c r="A187" s="1" t="s">
        <v>358</v>
      </c>
      <c r="B187" s="1">
        <v>2.1172657777390599E-3</v>
      </c>
      <c r="C187" s="1">
        <v>3.09214936630446E-2</v>
      </c>
      <c r="D187" s="1">
        <v>4.5214417617082203</v>
      </c>
      <c r="E187" s="1">
        <v>9</v>
      </c>
      <c r="F187" s="1">
        <v>1435</v>
      </c>
      <c r="G187" s="1">
        <v>9</v>
      </c>
      <c r="H187" s="1">
        <v>6490</v>
      </c>
      <c r="I187" s="1" t="s">
        <v>359</v>
      </c>
    </row>
    <row r="188" spans="1:9" x14ac:dyDescent="0.2">
      <c r="A188" s="1" t="s">
        <v>360</v>
      </c>
      <c r="B188" s="1">
        <v>2.1639388798618698E-3</v>
      </c>
      <c r="C188" s="1">
        <v>3.09214936630446E-2</v>
      </c>
      <c r="D188" s="1">
        <v>2.9548503494659899</v>
      </c>
      <c r="E188" s="1">
        <v>15</v>
      </c>
      <c r="F188" s="1">
        <v>1429</v>
      </c>
      <c r="G188" s="1">
        <v>23</v>
      </c>
      <c r="H188" s="1">
        <v>6476</v>
      </c>
      <c r="I188" s="1" t="s">
        <v>361</v>
      </c>
    </row>
    <row r="189" spans="1:9" x14ac:dyDescent="0.2">
      <c r="A189" s="1" t="s">
        <v>362</v>
      </c>
      <c r="B189" s="1">
        <v>2.1801422257812899E-3</v>
      </c>
      <c r="C189" s="1">
        <v>3.09214936630446E-2</v>
      </c>
      <c r="D189" s="1">
        <v>6.3246780151594999</v>
      </c>
      <c r="E189" s="1">
        <v>7</v>
      </c>
      <c r="F189" s="1">
        <v>1437</v>
      </c>
      <c r="G189" s="1">
        <v>5</v>
      </c>
      <c r="H189" s="1">
        <v>6494</v>
      </c>
      <c r="I189" s="1" t="s">
        <v>363</v>
      </c>
    </row>
    <row r="190" spans="1:9" x14ac:dyDescent="0.2">
      <c r="A190" s="1" t="s">
        <v>364</v>
      </c>
      <c r="B190" s="1">
        <v>2.1801422257812899E-3</v>
      </c>
      <c r="C190" s="1">
        <v>3.09214936630446E-2</v>
      </c>
      <c r="D190" s="1">
        <v>6.3246780151594999</v>
      </c>
      <c r="E190" s="1">
        <v>7</v>
      </c>
      <c r="F190" s="1">
        <v>1437</v>
      </c>
      <c r="G190" s="1">
        <v>5</v>
      </c>
      <c r="H190" s="1">
        <v>6494</v>
      </c>
      <c r="I190" s="1" t="s">
        <v>365</v>
      </c>
    </row>
    <row r="191" spans="1:9" x14ac:dyDescent="0.2">
      <c r="A191" s="1" t="s">
        <v>366</v>
      </c>
      <c r="B191" s="1">
        <v>2.1801422257812899E-3</v>
      </c>
      <c r="C191" s="1">
        <v>3.09214936630446E-2</v>
      </c>
      <c r="D191" s="1">
        <v>6.3246780151594999</v>
      </c>
      <c r="E191" s="1">
        <v>7</v>
      </c>
      <c r="F191" s="1">
        <v>1437</v>
      </c>
      <c r="G191" s="1">
        <v>5</v>
      </c>
      <c r="H191" s="1">
        <v>6494</v>
      </c>
      <c r="I191" s="1" t="s">
        <v>365</v>
      </c>
    </row>
    <row r="192" spans="1:9" x14ac:dyDescent="0.2">
      <c r="A192" s="1" t="s">
        <v>367</v>
      </c>
      <c r="B192" s="1">
        <v>2.1801422257812899E-3</v>
      </c>
      <c r="C192" s="1">
        <v>3.09214936630446E-2</v>
      </c>
      <c r="D192" s="1">
        <v>6.3246780151594999</v>
      </c>
      <c r="E192" s="1">
        <v>7</v>
      </c>
      <c r="F192" s="1">
        <v>1437</v>
      </c>
      <c r="G192" s="1">
        <v>5</v>
      </c>
      <c r="H192" s="1">
        <v>6494</v>
      </c>
      <c r="I192" s="1" t="s">
        <v>368</v>
      </c>
    </row>
    <row r="193" spans="1:9" x14ac:dyDescent="0.2">
      <c r="A193" s="1" t="s">
        <v>369</v>
      </c>
      <c r="B193" s="1">
        <v>2.1801422257812899E-3</v>
      </c>
      <c r="C193" s="1">
        <v>3.09214936630446E-2</v>
      </c>
      <c r="D193" s="1">
        <v>6.3246780151594999</v>
      </c>
      <c r="E193" s="1">
        <v>7</v>
      </c>
      <c r="F193" s="1">
        <v>1437</v>
      </c>
      <c r="G193" s="1">
        <v>5</v>
      </c>
      <c r="H193" s="1">
        <v>6494</v>
      </c>
      <c r="I193" s="1" t="s">
        <v>299</v>
      </c>
    </row>
    <row r="194" spans="1:9" x14ac:dyDescent="0.2">
      <c r="A194" s="1" t="s">
        <v>370</v>
      </c>
      <c r="B194" s="1">
        <v>2.22651469366403E-3</v>
      </c>
      <c r="C194" s="1">
        <v>3.1214305833943402E-2</v>
      </c>
      <c r="D194" s="1">
        <v>1.8937180196714101</v>
      </c>
      <c r="E194" s="1">
        <v>37</v>
      </c>
      <c r="F194" s="1">
        <v>1407</v>
      </c>
      <c r="G194" s="1">
        <v>89</v>
      </c>
      <c r="H194" s="1">
        <v>6410</v>
      </c>
      <c r="I194" s="1" t="s">
        <v>371</v>
      </c>
    </row>
    <row r="195" spans="1:9" x14ac:dyDescent="0.2">
      <c r="A195" s="1" t="s">
        <v>372</v>
      </c>
      <c r="B195" s="1">
        <v>2.23535449678295E-3</v>
      </c>
      <c r="C195" s="1">
        <v>3.1214305833943402E-2</v>
      </c>
      <c r="D195" s="1">
        <v>5.1652315440536798</v>
      </c>
      <c r="E195" s="1">
        <v>8</v>
      </c>
      <c r="F195" s="1">
        <v>1436</v>
      </c>
      <c r="G195" s="1">
        <v>7</v>
      </c>
      <c r="H195" s="1">
        <v>6492</v>
      </c>
      <c r="I195" s="1" t="s">
        <v>373</v>
      </c>
    </row>
    <row r="196" spans="1:9" x14ac:dyDescent="0.2">
      <c r="A196" s="1" t="s">
        <v>374</v>
      </c>
      <c r="B196" s="1">
        <v>2.23535449678295E-3</v>
      </c>
      <c r="C196" s="1">
        <v>3.1214305833943402E-2</v>
      </c>
      <c r="D196" s="1">
        <v>5.1652315440536798</v>
      </c>
      <c r="E196" s="1">
        <v>8</v>
      </c>
      <c r="F196" s="1">
        <v>1436</v>
      </c>
      <c r="G196" s="1">
        <v>7</v>
      </c>
      <c r="H196" s="1">
        <v>6492</v>
      </c>
      <c r="I196" s="1" t="s">
        <v>375</v>
      </c>
    </row>
    <row r="197" spans="1:9" x14ac:dyDescent="0.2">
      <c r="A197" s="1" t="s">
        <v>376</v>
      </c>
      <c r="B197" s="1">
        <v>2.9463883522079098E-3</v>
      </c>
      <c r="C197" s="1">
        <v>3.9717269907752498E-2</v>
      </c>
      <c r="D197" s="1">
        <v>3.7688865262020901</v>
      </c>
      <c r="E197" s="1">
        <v>10</v>
      </c>
      <c r="F197" s="1">
        <v>1434</v>
      </c>
      <c r="G197" s="1">
        <v>12</v>
      </c>
      <c r="H197" s="1">
        <v>6487</v>
      </c>
      <c r="I197" s="1" t="s">
        <v>377</v>
      </c>
    </row>
    <row r="198" spans="1:9" x14ac:dyDescent="0.2">
      <c r="A198" s="1" t="s">
        <v>378</v>
      </c>
      <c r="B198" s="1">
        <v>2.9908907571729502E-3</v>
      </c>
      <c r="C198" s="1">
        <v>3.9717269907752498E-2</v>
      </c>
      <c r="D198" s="1">
        <v>11.2821928285522</v>
      </c>
      <c r="E198" s="1">
        <v>5</v>
      </c>
      <c r="F198" s="1">
        <v>1439</v>
      </c>
      <c r="G198" s="1">
        <v>2</v>
      </c>
      <c r="H198" s="1">
        <v>6497</v>
      </c>
      <c r="I198" s="1" t="s">
        <v>379</v>
      </c>
    </row>
    <row r="199" spans="1:9" x14ac:dyDescent="0.2">
      <c r="A199" s="1" t="s">
        <v>380</v>
      </c>
      <c r="B199" s="1">
        <v>2.9908907571729502E-3</v>
      </c>
      <c r="C199" s="1">
        <v>3.9717269907752498E-2</v>
      </c>
      <c r="D199" s="1">
        <v>11.2821928285522</v>
      </c>
      <c r="E199" s="1">
        <v>5</v>
      </c>
      <c r="F199" s="1">
        <v>1439</v>
      </c>
      <c r="G199" s="1">
        <v>2</v>
      </c>
      <c r="H199" s="1">
        <v>6497</v>
      </c>
      <c r="I199" s="1" t="s">
        <v>381</v>
      </c>
    </row>
    <row r="200" spans="1:9" x14ac:dyDescent="0.2">
      <c r="A200" s="1" t="s">
        <v>382</v>
      </c>
      <c r="B200" s="1">
        <v>2.9908907571729502E-3</v>
      </c>
      <c r="C200" s="1">
        <v>3.9717269907752498E-2</v>
      </c>
      <c r="D200" s="1">
        <v>11.2821928285522</v>
      </c>
      <c r="E200" s="1">
        <v>5</v>
      </c>
      <c r="F200" s="1">
        <v>1439</v>
      </c>
      <c r="G200" s="1">
        <v>2</v>
      </c>
      <c r="H200" s="1">
        <v>6497</v>
      </c>
      <c r="I200" s="1" t="s">
        <v>381</v>
      </c>
    </row>
    <row r="201" spans="1:9" x14ac:dyDescent="0.2">
      <c r="A201" s="1" t="s">
        <v>383</v>
      </c>
      <c r="B201" s="1">
        <v>2.9908907571729502E-3</v>
      </c>
      <c r="C201" s="1">
        <v>3.9717269907752498E-2</v>
      </c>
      <c r="D201" s="1">
        <v>11.2821928285522</v>
      </c>
      <c r="E201" s="1">
        <v>5</v>
      </c>
      <c r="F201" s="1">
        <v>1439</v>
      </c>
      <c r="G201" s="1">
        <v>2</v>
      </c>
      <c r="H201" s="1">
        <v>6497</v>
      </c>
      <c r="I201" s="1" t="s">
        <v>384</v>
      </c>
    </row>
    <row r="202" spans="1:9" x14ac:dyDescent="0.2">
      <c r="A202" s="1" t="s">
        <v>385</v>
      </c>
      <c r="B202" s="1">
        <v>2.9908907571729502E-3</v>
      </c>
      <c r="C202" s="1">
        <v>3.9717269907752498E-2</v>
      </c>
      <c r="D202" s="1">
        <v>11.2821928285522</v>
      </c>
      <c r="E202" s="1">
        <v>5</v>
      </c>
      <c r="F202" s="1">
        <v>1439</v>
      </c>
      <c r="G202" s="1">
        <v>2</v>
      </c>
      <c r="H202" s="1">
        <v>6497</v>
      </c>
      <c r="I202" s="1" t="s">
        <v>386</v>
      </c>
    </row>
    <row r="203" spans="1:9" x14ac:dyDescent="0.2">
      <c r="A203" s="1" t="s">
        <v>387</v>
      </c>
      <c r="B203" s="1">
        <v>2.9908907571729502E-3</v>
      </c>
      <c r="C203" s="1">
        <v>3.9717269907752498E-2</v>
      </c>
      <c r="D203" s="1">
        <v>11.2821928285522</v>
      </c>
      <c r="E203" s="1">
        <v>5</v>
      </c>
      <c r="F203" s="1">
        <v>1439</v>
      </c>
      <c r="G203" s="1">
        <v>2</v>
      </c>
      <c r="H203" s="1">
        <v>6497</v>
      </c>
      <c r="I203" s="1" t="s">
        <v>388</v>
      </c>
    </row>
    <row r="204" spans="1:9" x14ac:dyDescent="0.2">
      <c r="A204" s="1" t="s">
        <v>389</v>
      </c>
      <c r="B204" s="1">
        <v>2.9908907571729502E-3</v>
      </c>
      <c r="C204" s="1">
        <v>3.9717269907752498E-2</v>
      </c>
      <c r="D204" s="1">
        <v>11.2821928285522</v>
      </c>
      <c r="E204" s="1">
        <v>5</v>
      </c>
      <c r="F204" s="1">
        <v>1439</v>
      </c>
      <c r="G204" s="1">
        <v>2</v>
      </c>
      <c r="H204" s="1">
        <v>6497</v>
      </c>
      <c r="I204" s="1" t="s">
        <v>390</v>
      </c>
    </row>
    <row r="205" spans="1:9" x14ac:dyDescent="0.2">
      <c r="A205" s="1" t="s">
        <v>391</v>
      </c>
      <c r="B205" s="1">
        <v>2.9908907571729502E-3</v>
      </c>
      <c r="C205" s="1">
        <v>3.9717269907752498E-2</v>
      </c>
      <c r="D205" s="1">
        <v>11.2821928285522</v>
      </c>
      <c r="E205" s="1">
        <v>5</v>
      </c>
      <c r="F205" s="1">
        <v>1439</v>
      </c>
      <c r="G205" s="1">
        <v>2</v>
      </c>
      <c r="H205" s="1">
        <v>6497</v>
      </c>
      <c r="I205" s="1" t="s">
        <v>392</v>
      </c>
    </row>
    <row r="206" spans="1:9" x14ac:dyDescent="0.2">
      <c r="A206" s="1" t="s">
        <v>393</v>
      </c>
      <c r="B206" s="1">
        <v>2.9908907571729502E-3</v>
      </c>
      <c r="C206" s="1">
        <v>3.9717269907752498E-2</v>
      </c>
      <c r="D206" s="1">
        <v>11.2821928285522</v>
      </c>
      <c r="E206" s="1">
        <v>5</v>
      </c>
      <c r="F206" s="1">
        <v>1439</v>
      </c>
      <c r="G206" s="1">
        <v>2</v>
      </c>
      <c r="H206" s="1">
        <v>6497</v>
      </c>
      <c r="I206" s="1" t="s">
        <v>394</v>
      </c>
    </row>
    <row r="207" spans="1:9" x14ac:dyDescent="0.2">
      <c r="A207" s="1" t="s">
        <v>395</v>
      </c>
      <c r="B207" s="1">
        <v>3.2915127976275598E-3</v>
      </c>
      <c r="C207" s="1">
        <v>4.3075884873299802E-2</v>
      </c>
      <c r="D207" s="1">
        <v>2.2694033665104398</v>
      </c>
      <c r="E207" s="1">
        <v>22</v>
      </c>
      <c r="F207" s="1">
        <v>1422</v>
      </c>
      <c r="G207" s="1">
        <v>44</v>
      </c>
      <c r="H207" s="1">
        <v>6455</v>
      </c>
      <c r="I207" s="1" t="s">
        <v>396</v>
      </c>
    </row>
    <row r="208" spans="1:9" x14ac:dyDescent="0.2">
      <c r="A208" s="1" t="s">
        <v>397</v>
      </c>
      <c r="B208" s="1">
        <v>3.2915127976275598E-3</v>
      </c>
      <c r="C208" s="1">
        <v>4.3075884873299802E-2</v>
      </c>
      <c r="D208" s="1">
        <v>2.2694033665104398</v>
      </c>
      <c r="E208" s="1">
        <v>22</v>
      </c>
      <c r="F208" s="1">
        <v>1422</v>
      </c>
      <c r="G208" s="1">
        <v>44</v>
      </c>
      <c r="H208" s="1">
        <v>6455</v>
      </c>
      <c r="I208" s="1" t="s">
        <v>396</v>
      </c>
    </row>
    <row r="209" spans="1:9" x14ac:dyDescent="0.2">
      <c r="A209" s="1" t="s">
        <v>398</v>
      </c>
      <c r="B209" s="1">
        <v>3.2915127976275598E-3</v>
      </c>
      <c r="C209" s="1">
        <v>4.3075884873299802E-2</v>
      </c>
      <c r="D209" s="1">
        <v>2.2694033665104398</v>
      </c>
      <c r="E209" s="1">
        <v>22</v>
      </c>
      <c r="F209" s="1">
        <v>1422</v>
      </c>
      <c r="G209" s="1">
        <v>44</v>
      </c>
      <c r="H209" s="1">
        <v>6455</v>
      </c>
      <c r="I209" s="1" t="s">
        <v>396</v>
      </c>
    </row>
    <row r="210" spans="1:9" x14ac:dyDescent="0.2">
      <c r="A210" s="1" t="s">
        <v>399</v>
      </c>
      <c r="B210" s="1">
        <v>3.3803160473037802E-3</v>
      </c>
      <c r="C210" s="1">
        <v>4.3814718527013997E-2</v>
      </c>
      <c r="D210" s="1">
        <v>4.0687526114049302</v>
      </c>
      <c r="E210" s="1">
        <v>9</v>
      </c>
      <c r="F210" s="1">
        <v>1435</v>
      </c>
      <c r="G210" s="1">
        <v>10</v>
      </c>
      <c r="H210" s="1">
        <v>6489</v>
      </c>
      <c r="I210" s="1" t="s">
        <v>400</v>
      </c>
    </row>
    <row r="211" spans="1:9" x14ac:dyDescent="0.2">
      <c r="A211" s="1" t="s">
        <v>401</v>
      </c>
      <c r="B211" s="1">
        <v>3.3803160473037802E-3</v>
      </c>
      <c r="C211" s="1">
        <v>4.3814718527013997E-2</v>
      </c>
      <c r="D211" s="1">
        <v>4.0687526114049302</v>
      </c>
      <c r="E211" s="1">
        <v>9</v>
      </c>
      <c r="F211" s="1">
        <v>1435</v>
      </c>
      <c r="G211" s="1">
        <v>10</v>
      </c>
      <c r="H211" s="1">
        <v>6489</v>
      </c>
      <c r="I211" s="1" t="s">
        <v>402</v>
      </c>
    </row>
    <row r="212" spans="1:9" x14ac:dyDescent="0.2">
      <c r="A212" s="1" t="s">
        <v>403</v>
      </c>
      <c r="B212" s="1">
        <v>3.4962286009410401E-3</v>
      </c>
      <c r="C212" s="1">
        <v>4.5101348952139401E-2</v>
      </c>
      <c r="D212" s="1">
        <v>1.58448759491993</v>
      </c>
      <c r="E212" s="1">
        <v>61</v>
      </c>
      <c r="F212" s="1">
        <v>1383</v>
      </c>
      <c r="G212" s="1">
        <v>176</v>
      </c>
      <c r="H212" s="1">
        <v>6323</v>
      </c>
      <c r="I212" s="1" t="s">
        <v>404</v>
      </c>
    </row>
    <row r="213" spans="1:9" x14ac:dyDescent="0.2">
      <c r="A213" s="1" t="s">
        <v>405</v>
      </c>
      <c r="B213" s="1">
        <v>3.5292723393722299E-3</v>
      </c>
      <c r="C213" s="1">
        <v>4.53118424993336E-2</v>
      </c>
      <c r="D213" s="1">
        <v>2.8817316631005601</v>
      </c>
      <c r="E213" s="1">
        <v>14</v>
      </c>
      <c r="F213" s="1">
        <v>1430</v>
      </c>
      <c r="G213" s="1">
        <v>22</v>
      </c>
      <c r="H213" s="1">
        <v>6477</v>
      </c>
      <c r="I213" s="1" t="s">
        <v>406</v>
      </c>
    </row>
    <row r="214" spans="1:9" x14ac:dyDescent="0.2">
      <c r="A214" s="1" t="s">
        <v>407</v>
      </c>
      <c r="B214" s="1">
        <v>3.7641985011074102E-3</v>
      </c>
      <c r="C214" s="1">
        <v>4.7106375438316597E-2</v>
      </c>
      <c r="D214" s="1">
        <v>4.5189896165765804</v>
      </c>
      <c r="E214" s="1">
        <v>8</v>
      </c>
      <c r="F214" s="1">
        <v>1436</v>
      </c>
      <c r="G214" s="1">
        <v>8</v>
      </c>
      <c r="H214" s="1">
        <v>6491</v>
      </c>
      <c r="I214" s="1" t="s">
        <v>408</v>
      </c>
    </row>
    <row r="215" spans="1:9" x14ac:dyDescent="0.2">
      <c r="A215" s="1" t="s">
        <v>409</v>
      </c>
      <c r="B215" s="1">
        <v>3.7641985011074102E-3</v>
      </c>
      <c r="C215" s="1">
        <v>4.7106375438316597E-2</v>
      </c>
      <c r="D215" s="1">
        <v>4.5189896165765804</v>
      </c>
      <c r="E215" s="1">
        <v>8</v>
      </c>
      <c r="F215" s="1">
        <v>1436</v>
      </c>
      <c r="G215" s="1">
        <v>8</v>
      </c>
      <c r="H215" s="1">
        <v>6491</v>
      </c>
      <c r="I215" s="1" t="s">
        <v>410</v>
      </c>
    </row>
    <row r="216" spans="1:9" x14ac:dyDescent="0.2">
      <c r="A216" s="1" t="s">
        <v>411</v>
      </c>
      <c r="B216" s="1">
        <v>3.84293428271243E-3</v>
      </c>
      <c r="C216" s="1">
        <v>4.7106375438316597E-2</v>
      </c>
      <c r="D216" s="1">
        <v>6.7712451566868399</v>
      </c>
      <c r="E216" s="1">
        <v>6</v>
      </c>
      <c r="F216" s="1">
        <v>1438</v>
      </c>
      <c r="G216" s="1">
        <v>4</v>
      </c>
      <c r="H216" s="1">
        <v>6495</v>
      </c>
      <c r="I216" s="1" t="s">
        <v>412</v>
      </c>
    </row>
    <row r="217" spans="1:9" x14ac:dyDescent="0.2">
      <c r="A217" s="1" t="s">
        <v>413</v>
      </c>
      <c r="B217" s="1">
        <v>3.84293428271243E-3</v>
      </c>
      <c r="C217" s="1">
        <v>4.7106375438316597E-2</v>
      </c>
      <c r="D217" s="1">
        <v>6.7712451566868399</v>
      </c>
      <c r="E217" s="1">
        <v>6</v>
      </c>
      <c r="F217" s="1">
        <v>1438</v>
      </c>
      <c r="G217" s="1">
        <v>4</v>
      </c>
      <c r="H217" s="1">
        <v>6495</v>
      </c>
      <c r="I217" s="1" t="s">
        <v>414</v>
      </c>
    </row>
    <row r="218" spans="1:9" x14ac:dyDescent="0.2">
      <c r="A218" s="1" t="s">
        <v>415</v>
      </c>
      <c r="B218" s="1">
        <v>3.84293428271243E-3</v>
      </c>
      <c r="C218" s="1">
        <v>4.7106375438316597E-2</v>
      </c>
      <c r="D218" s="1">
        <v>6.7712451566868399</v>
      </c>
      <c r="E218" s="1">
        <v>6</v>
      </c>
      <c r="F218" s="1">
        <v>1438</v>
      </c>
      <c r="G218" s="1">
        <v>4</v>
      </c>
      <c r="H218" s="1">
        <v>6495</v>
      </c>
      <c r="I218" s="1" t="s">
        <v>416</v>
      </c>
    </row>
    <row r="219" spans="1:9" x14ac:dyDescent="0.2">
      <c r="A219" s="1" t="s">
        <v>417</v>
      </c>
      <c r="B219" s="1">
        <v>3.84293428271243E-3</v>
      </c>
      <c r="C219" s="1">
        <v>4.7106375438316597E-2</v>
      </c>
      <c r="D219" s="1">
        <v>6.7712451566868399</v>
      </c>
      <c r="E219" s="1">
        <v>6</v>
      </c>
      <c r="F219" s="1">
        <v>1438</v>
      </c>
      <c r="G219" s="1">
        <v>4</v>
      </c>
      <c r="H219" s="1">
        <v>6495</v>
      </c>
      <c r="I219" s="1" t="s">
        <v>418</v>
      </c>
    </row>
    <row r="220" spans="1:9" x14ac:dyDescent="0.2">
      <c r="A220" s="1" t="s">
        <v>419</v>
      </c>
      <c r="B220" s="1">
        <v>3.84293428271243E-3</v>
      </c>
      <c r="C220" s="1">
        <v>4.7106375438316597E-2</v>
      </c>
      <c r="D220" s="1">
        <v>6.7712451566868399</v>
      </c>
      <c r="E220" s="1">
        <v>6</v>
      </c>
      <c r="F220" s="1">
        <v>1438</v>
      </c>
      <c r="G220" s="1">
        <v>4</v>
      </c>
      <c r="H220" s="1">
        <v>6495</v>
      </c>
      <c r="I220" s="1" t="s">
        <v>420</v>
      </c>
    </row>
    <row r="221" spans="1:9" x14ac:dyDescent="0.2">
      <c r="A221" s="1" t="s">
        <v>421</v>
      </c>
      <c r="B221" s="1">
        <v>3.84293428271243E-3</v>
      </c>
      <c r="C221" s="1">
        <v>4.7106375438316597E-2</v>
      </c>
      <c r="D221" s="1">
        <v>6.7712451566868399</v>
      </c>
      <c r="E221" s="1">
        <v>6</v>
      </c>
      <c r="F221" s="1">
        <v>1438</v>
      </c>
      <c r="G221" s="1">
        <v>4</v>
      </c>
      <c r="H221" s="1">
        <v>6495</v>
      </c>
      <c r="I221" s="1" t="s">
        <v>422</v>
      </c>
    </row>
    <row r="222" spans="1:9" x14ac:dyDescent="0.2">
      <c r="A222" s="1" t="s">
        <v>423</v>
      </c>
      <c r="B222" s="1">
        <v>3.84293428271243E-3</v>
      </c>
      <c r="C222" s="1">
        <v>4.7106375438316597E-2</v>
      </c>
      <c r="D222" s="1">
        <v>6.7712451566868399</v>
      </c>
      <c r="E222" s="1">
        <v>6</v>
      </c>
      <c r="F222" s="1">
        <v>1438</v>
      </c>
      <c r="G222" s="1">
        <v>4</v>
      </c>
      <c r="H222" s="1">
        <v>6495</v>
      </c>
      <c r="I222" s="1" t="s">
        <v>424</v>
      </c>
    </row>
    <row r="223" spans="1:9" x14ac:dyDescent="0.2">
      <c r="A223" s="1" t="s">
        <v>425</v>
      </c>
      <c r="B223" s="1">
        <v>3.84293428271243E-3</v>
      </c>
      <c r="C223" s="1">
        <v>4.7106375438316597E-2</v>
      </c>
      <c r="D223" s="1">
        <v>6.7712451566868399</v>
      </c>
      <c r="E223" s="1">
        <v>6</v>
      </c>
      <c r="F223" s="1">
        <v>1438</v>
      </c>
      <c r="G223" s="1">
        <v>4</v>
      </c>
      <c r="H223" s="1">
        <v>6495</v>
      </c>
      <c r="I223" s="1" t="s">
        <v>420</v>
      </c>
    </row>
    <row r="224" spans="1:9" x14ac:dyDescent="0.2">
      <c r="A224" s="1" t="s">
        <v>426</v>
      </c>
      <c r="B224" s="1">
        <v>3.9867387023156398E-3</v>
      </c>
      <c r="C224" s="1">
        <v>4.8430830244722202E-2</v>
      </c>
      <c r="D224" s="1">
        <v>5.2699640110747996</v>
      </c>
      <c r="E224" s="1">
        <v>7</v>
      </c>
      <c r="F224" s="1">
        <v>1437</v>
      </c>
      <c r="G224" s="1">
        <v>6</v>
      </c>
      <c r="H224" s="1">
        <v>6493</v>
      </c>
      <c r="I224" s="1" t="s">
        <v>427</v>
      </c>
    </row>
    <row r="225" spans="1:9" x14ac:dyDescent="0.2">
      <c r="A225" s="1" t="s">
        <v>428</v>
      </c>
      <c r="B225" s="1">
        <v>3.9867387023156398E-3</v>
      </c>
      <c r="C225" s="1">
        <v>4.8430830244722202E-2</v>
      </c>
      <c r="D225" s="1">
        <v>5.2699640110747996</v>
      </c>
      <c r="E225" s="1">
        <v>7</v>
      </c>
      <c r="F225" s="1">
        <v>1437</v>
      </c>
      <c r="G225" s="1">
        <v>6</v>
      </c>
      <c r="H225" s="1">
        <v>6493</v>
      </c>
      <c r="I225" s="1" t="s">
        <v>429</v>
      </c>
    </row>
    <row r="226" spans="1:9" x14ac:dyDescent="0.2">
      <c r="A226" s="1" t="s">
        <v>430</v>
      </c>
      <c r="B226" s="1">
        <v>4.1099963640908203E-3</v>
      </c>
      <c r="C226" s="1">
        <v>4.9705268528223399E-2</v>
      </c>
      <c r="D226" s="1">
        <v>3.0979080147789002</v>
      </c>
      <c r="E226" s="1">
        <v>13</v>
      </c>
      <c r="F226" s="1">
        <v>1431</v>
      </c>
      <c r="G226" s="1">
        <v>19</v>
      </c>
      <c r="H226" s="1">
        <v>6480</v>
      </c>
      <c r="I226" s="1" t="s">
        <v>431</v>
      </c>
    </row>
    <row r="227" spans="1:9" x14ac:dyDescent="0.2">
      <c r="A227" s="1" t="s">
        <v>432</v>
      </c>
      <c r="B227" s="1">
        <v>4.5545629880859801E-3</v>
      </c>
      <c r="C227" s="1">
        <v>5.4804452363742602E-2</v>
      </c>
      <c r="D227" s="1">
        <v>1.78362838647385</v>
      </c>
      <c r="E227" s="1">
        <v>38</v>
      </c>
      <c r="F227" s="1">
        <v>1406</v>
      </c>
      <c r="G227" s="1">
        <v>97</v>
      </c>
      <c r="H227" s="1">
        <v>6402</v>
      </c>
      <c r="I227" s="1" t="s">
        <v>433</v>
      </c>
    </row>
    <row r="228" spans="1:9" x14ac:dyDescent="0.2">
      <c r="A228" s="1" t="s">
        <v>434</v>
      </c>
      <c r="B228" s="1">
        <v>4.6530173656924301E-3</v>
      </c>
      <c r="C228" s="1">
        <v>5.4804452363742602E-2</v>
      </c>
      <c r="D228" s="1">
        <v>18.038687996883102</v>
      </c>
      <c r="E228" s="1">
        <v>4</v>
      </c>
      <c r="F228" s="1">
        <v>1440</v>
      </c>
      <c r="G228" s="1">
        <v>1</v>
      </c>
      <c r="H228" s="1">
        <v>6498</v>
      </c>
      <c r="I228" s="1" t="s">
        <v>435</v>
      </c>
    </row>
    <row r="229" spans="1:9" x14ac:dyDescent="0.2">
      <c r="A229" s="1" t="s">
        <v>436</v>
      </c>
      <c r="B229" s="1">
        <v>4.6530173656924301E-3</v>
      </c>
      <c r="C229" s="1">
        <v>5.4804452363742602E-2</v>
      </c>
      <c r="D229" s="1">
        <v>18.038687996883102</v>
      </c>
      <c r="E229" s="1">
        <v>4</v>
      </c>
      <c r="F229" s="1">
        <v>1440</v>
      </c>
      <c r="G229" s="1">
        <v>1</v>
      </c>
      <c r="H229" s="1">
        <v>6498</v>
      </c>
      <c r="I229" s="1" t="s">
        <v>437</v>
      </c>
    </row>
    <row r="230" spans="1:9" x14ac:dyDescent="0.2">
      <c r="A230" s="1" t="s">
        <v>438</v>
      </c>
      <c r="B230" s="1">
        <v>4.6530173656924301E-3</v>
      </c>
      <c r="C230" s="1">
        <v>5.4804452363742602E-2</v>
      </c>
      <c r="D230" s="1">
        <v>18.038687996883102</v>
      </c>
      <c r="E230" s="1">
        <v>4</v>
      </c>
      <c r="F230" s="1">
        <v>1440</v>
      </c>
      <c r="G230" s="1">
        <v>1</v>
      </c>
      <c r="H230" s="1">
        <v>6498</v>
      </c>
      <c r="I230" s="1" t="s">
        <v>312</v>
      </c>
    </row>
    <row r="231" spans="1:9" x14ac:dyDescent="0.2">
      <c r="A231" s="1" t="s">
        <v>439</v>
      </c>
      <c r="B231" s="1">
        <v>4.6530173656924301E-3</v>
      </c>
      <c r="C231" s="1">
        <v>5.4804452363742602E-2</v>
      </c>
      <c r="D231" s="1">
        <v>18.038687996883102</v>
      </c>
      <c r="E231" s="1">
        <v>4</v>
      </c>
      <c r="F231" s="1">
        <v>1440</v>
      </c>
      <c r="G231" s="1">
        <v>1</v>
      </c>
      <c r="H231" s="1">
        <v>6498</v>
      </c>
      <c r="I231" s="1" t="s">
        <v>440</v>
      </c>
    </row>
    <row r="232" spans="1:9" x14ac:dyDescent="0.2">
      <c r="A232" s="1" t="s">
        <v>441</v>
      </c>
      <c r="B232" s="1">
        <v>4.6530173656924301E-3</v>
      </c>
      <c r="C232" s="1">
        <v>5.4804452363742602E-2</v>
      </c>
      <c r="D232" s="1">
        <v>18.038687996883102</v>
      </c>
      <c r="E232" s="1">
        <v>4</v>
      </c>
      <c r="F232" s="1">
        <v>1440</v>
      </c>
      <c r="G232" s="1">
        <v>1</v>
      </c>
      <c r="H232" s="1">
        <v>6498</v>
      </c>
      <c r="I232" s="1" t="s">
        <v>442</v>
      </c>
    </row>
    <row r="233" spans="1:9" x14ac:dyDescent="0.2">
      <c r="A233" s="1" t="s">
        <v>443</v>
      </c>
      <c r="B233" s="1">
        <v>4.7680246582068502E-3</v>
      </c>
      <c r="C233" s="1">
        <v>5.5773602015240099E-2</v>
      </c>
      <c r="D233" s="1">
        <v>2.9422659858869999</v>
      </c>
      <c r="E233" s="1">
        <v>13</v>
      </c>
      <c r="F233" s="1">
        <v>1431</v>
      </c>
      <c r="G233" s="1">
        <v>20</v>
      </c>
      <c r="H233" s="1">
        <v>6479</v>
      </c>
      <c r="I233" s="1" t="s">
        <v>444</v>
      </c>
    </row>
    <row r="234" spans="1:9" x14ac:dyDescent="0.2">
      <c r="A234" s="1" t="s">
        <v>445</v>
      </c>
      <c r="B234" s="1">
        <v>4.7764768060301601E-3</v>
      </c>
      <c r="C234" s="1">
        <v>5.5773602015240099E-2</v>
      </c>
      <c r="D234" s="1">
        <v>2.5890033886140502</v>
      </c>
      <c r="E234" s="1">
        <v>16</v>
      </c>
      <c r="F234" s="1">
        <v>1428</v>
      </c>
      <c r="G234" s="1">
        <v>28</v>
      </c>
      <c r="H234" s="1">
        <v>6471</v>
      </c>
      <c r="I234" s="1" t="s">
        <v>446</v>
      </c>
    </row>
    <row r="235" spans="1:9" x14ac:dyDescent="0.2">
      <c r="A235" s="1" t="s">
        <v>447</v>
      </c>
      <c r="B235" s="1">
        <v>4.90720754268775E-3</v>
      </c>
      <c r="C235" s="1">
        <v>5.7054185549961903E-2</v>
      </c>
      <c r="D235" s="1">
        <v>1.8300455435321299</v>
      </c>
      <c r="E235" s="1">
        <v>33</v>
      </c>
      <c r="F235" s="1">
        <v>1411</v>
      </c>
      <c r="G235" s="1">
        <v>82</v>
      </c>
      <c r="H235" s="1">
        <v>6417</v>
      </c>
      <c r="I235" s="1" t="s">
        <v>448</v>
      </c>
    </row>
    <row r="236" spans="1:9" x14ac:dyDescent="0.2">
      <c r="A236" s="1" t="s">
        <v>449</v>
      </c>
      <c r="B236" s="1">
        <v>5.1668647461347401E-3</v>
      </c>
      <c r="C236" s="1">
        <v>5.9816395714867597E-2</v>
      </c>
      <c r="D236" s="1">
        <v>3.69836684356157</v>
      </c>
      <c r="E236" s="1">
        <v>9</v>
      </c>
      <c r="F236" s="1">
        <v>1435</v>
      </c>
      <c r="G236" s="1">
        <v>11</v>
      </c>
      <c r="H236" s="1">
        <v>6488</v>
      </c>
      <c r="I236" s="1" t="s">
        <v>450</v>
      </c>
    </row>
    <row r="237" spans="1:9" x14ac:dyDescent="0.2">
      <c r="A237" s="1" t="s">
        <v>451</v>
      </c>
      <c r="B237" s="1">
        <v>5.4721285214023897E-3</v>
      </c>
      <c r="C237" s="1">
        <v>6.3080834742464106E-2</v>
      </c>
      <c r="D237" s="1">
        <v>2.4995241634929699</v>
      </c>
      <c r="E237" s="1">
        <v>16</v>
      </c>
      <c r="F237" s="1">
        <v>1428</v>
      </c>
      <c r="G237" s="1">
        <v>29</v>
      </c>
      <c r="H237" s="1">
        <v>6470</v>
      </c>
      <c r="I237" s="1" t="s">
        <v>452</v>
      </c>
    </row>
    <row r="238" spans="1:9" x14ac:dyDescent="0.2">
      <c r="A238" s="1" t="s">
        <v>453</v>
      </c>
      <c r="B238" s="1">
        <v>5.8476033353432001E-3</v>
      </c>
      <c r="C238" s="1">
        <v>6.6592960424372294E-2</v>
      </c>
      <c r="D238" s="1">
        <v>1.5083790519503399</v>
      </c>
      <c r="E238" s="1">
        <v>66</v>
      </c>
      <c r="F238" s="1">
        <v>1378</v>
      </c>
      <c r="G238" s="1">
        <v>200</v>
      </c>
      <c r="H238" s="1">
        <v>6299</v>
      </c>
      <c r="I238" s="1" t="s">
        <v>454</v>
      </c>
    </row>
    <row r="239" spans="1:9" x14ac:dyDescent="0.2">
      <c r="A239" s="1" t="s">
        <v>455</v>
      </c>
      <c r="B239" s="1">
        <v>5.9897794678893E-3</v>
      </c>
      <c r="C239" s="1">
        <v>6.6592960424372294E-2</v>
      </c>
      <c r="D239" s="1">
        <v>4.0163517370153903</v>
      </c>
      <c r="E239" s="1">
        <v>8</v>
      </c>
      <c r="F239" s="1">
        <v>1436</v>
      </c>
      <c r="G239" s="1">
        <v>9</v>
      </c>
      <c r="H239" s="1">
        <v>6490</v>
      </c>
      <c r="I239" s="1" t="s">
        <v>456</v>
      </c>
    </row>
    <row r="240" spans="1:9" x14ac:dyDescent="0.2">
      <c r="A240" s="1" t="s">
        <v>457</v>
      </c>
      <c r="B240" s="1">
        <v>5.9897794678893E-3</v>
      </c>
      <c r="C240" s="1">
        <v>6.6592960424372294E-2</v>
      </c>
      <c r="D240" s="1">
        <v>4.0163517370153903</v>
      </c>
      <c r="E240" s="1">
        <v>8</v>
      </c>
      <c r="F240" s="1">
        <v>1436</v>
      </c>
      <c r="G240" s="1">
        <v>9</v>
      </c>
      <c r="H240" s="1">
        <v>6490</v>
      </c>
      <c r="I240" s="1" t="s">
        <v>458</v>
      </c>
    </row>
    <row r="241" spans="1:9" x14ac:dyDescent="0.2">
      <c r="A241" s="1" t="s">
        <v>459</v>
      </c>
      <c r="B241" s="1">
        <v>5.9897794678893E-3</v>
      </c>
      <c r="C241" s="1">
        <v>6.6592960424372294E-2</v>
      </c>
      <c r="D241" s="1">
        <v>4.0163517370153903</v>
      </c>
      <c r="E241" s="1">
        <v>8</v>
      </c>
      <c r="F241" s="1">
        <v>1436</v>
      </c>
      <c r="G241" s="1">
        <v>9</v>
      </c>
      <c r="H241" s="1">
        <v>6490</v>
      </c>
      <c r="I241" s="1" t="s">
        <v>460</v>
      </c>
    </row>
    <row r="242" spans="1:9" x14ac:dyDescent="0.2">
      <c r="A242" s="1" t="s">
        <v>461</v>
      </c>
      <c r="B242" s="1">
        <v>5.9980370408072503E-3</v>
      </c>
      <c r="C242" s="1">
        <v>6.6592960424372294E-2</v>
      </c>
      <c r="D242" s="1" t="e">
        <f>#DIV/0!</f>
        <v>#DIV/0!</v>
      </c>
      <c r="E242" s="1">
        <v>3</v>
      </c>
      <c r="F242" s="1">
        <v>1441</v>
      </c>
      <c r="G242" s="1">
        <v>0</v>
      </c>
      <c r="H242" s="1">
        <v>6499</v>
      </c>
      <c r="I242" s="1" t="s">
        <v>462</v>
      </c>
    </row>
    <row r="243" spans="1:9" x14ac:dyDescent="0.2">
      <c r="A243" s="1" t="s">
        <v>463</v>
      </c>
      <c r="B243" s="1">
        <v>5.9980370408072503E-3</v>
      </c>
      <c r="C243" s="1">
        <v>6.6592960424372294E-2</v>
      </c>
      <c r="D243" s="1" t="e">
        <f>#DIV/0!</f>
        <v>#DIV/0!</v>
      </c>
      <c r="E243" s="1">
        <v>3</v>
      </c>
      <c r="F243" s="1">
        <v>1441</v>
      </c>
      <c r="G243" s="1">
        <v>0</v>
      </c>
      <c r="H243" s="1">
        <v>6499</v>
      </c>
      <c r="I243" s="1" t="s">
        <v>464</v>
      </c>
    </row>
    <row r="244" spans="1:9" x14ac:dyDescent="0.2">
      <c r="A244" s="1" t="s">
        <v>465</v>
      </c>
      <c r="B244" s="1">
        <v>5.9980370408072503E-3</v>
      </c>
      <c r="C244" s="1">
        <v>6.6592960424372294E-2</v>
      </c>
      <c r="D244" s="1" t="e">
        <f>#DIV/0!</f>
        <v>#DIV/0!</v>
      </c>
      <c r="E244" s="1">
        <v>3</v>
      </c>
      <c r="F244" s="1">
        <v>1441</v>
      </c>
      <c r="G244" s="1">
        <v>0</v>
      </c>
      <c r="H244" s="1">
        <v>6499</v>
      </c>
      <c r="I244" s="1" t="s">
        <v>466</v>
      </c>
    </row>
    <row r="245" spans="1:9" x14ac:dyDescent="0.2">
      <c r="A245" s="1" t="s">
        <v>467</v>
      </c>
      <c r="B245" s="1">
        <v>5.9980370408072503E-3</v>
      </c>
      <c r="C245" s="1">
        <v>6.6592960424372294E-2</v>
      </c>
      <c r="D245" s="1" t="e">
        <f>#DIV/0!</f>
        <v>#DIV/0!</v>
      </c>
      <c r="E245" s="1">
        <v>3</v>
      </c>
      <c r="F245" s="1">
        <v>1441</v>
      </c>
      <c r="G245" s="1">
        <v>0</v>
      </c>
      <c r="H245" s="1">
        <v>6499</v>
      </c>
      <c r="I245" s="1" t="s">
        <v>468</v>
      </c>
    </row>
    <row r="246" spans="1:9" x14ac:dyDescent="0.2">
      <c r="A246" s="1" t="s">
        <v>469</v>
      </c>
      <c r="B246" s="1">
        <v>5.9980370408072503E-3</v>
      </c>
      <c r="C246" s="1">
        <v>6.6592960424372294E-2</v>
      </c>
      <c r="D246" s="1" t="e">
        <f>#DIV/0!</f>
        <v>#DIV/0!</v>
      </c>
      <c r="E246" s="1">
        <v>3</v>
      </c>
      <c r="F246" s="1">
        <v>1441</v>
      </c>
      <c r="G246" s="1">
        <v>0</v>
      </c>
      <c r="H246" s="1">
        <v>6499</v>
      </c>
      <c r="I246" s="1" t="s">
        <v>470</v>
      </c>
    </row>
    <row r="247" spans="1:9" x14ac:dyDescent="0.2">
      <c r="A247" s="1" t="s">
        <v>471</v>
      </c>
      <c r="B247" s="1">
        <v>6.2963424504328498E-3</v>
      </c>
      <c r="C247" s="1">
        <v>6.9619557951929006E-2</v>
      </c>
      <c r="D247" s="1">
        <v>3.2295804797732499</v>
      </c>
      <c r="E247" s="1">
        <v>10</v>
      </c>
      <c r="F247" s="1">
        <v>1434</v>
      </c>
      <c r="G247" s="1">
        <v>14</v>
      </c>
      <c r="H247" s="1">
        <v>6485</v>
      </c>
      <c r="I247" s="1" t="s">
        <v>472</v>
      </c>
    </row>
    <row r="248" spans="1:9" x14ac:dyDescent="0.2">
      <c r="A248" s="1" t="s">
        <v>473</v>
      </c>
      <c r="B248" s="1">
        <v>6.42770283910068E-3</v>
      </c>
      <c r="C248" s="1">
        <v>7.04965465227681E-2</v>
      </c>
      <c r="D248" s="1">
        <v>2.4157183625384202</v>
      </c>
      <c r="E248" s="1">
        <v>16</v>
      </c>
      <c r="F248" s="1">
        <v>1428</v>
      </c>
      <c r="G248" s="1">
        <v>30</v>
      </c>
      <c r="H248" s="1">
        <v>6469</v>
      </c>
      <c r="I248" s="1" t="s">
        <v>474</v>
      </c>
    </row>
    <row r="249" spans="1:9" x14ac:dyDescent="0.2">
      <c r="A249" s="1" t="s">
        <v>475</v>
      </c>
      <c r="B249" s="1">
        <v>6.42770283910068E-3</v>
      </c>
      <c r="C249" s="1">
        <v>7.04965465227681E-2</v>
      </c>
      <c r="D249" s="1">
        <v>2.4157183625384202</v>
      </c>
      <c r="E249" s="1">
        <v>16</v>
      </c>
      <c r="F249" s="1">
        <v>1428</v>
      </c>
      <c r="G249" s="1">
        <v>30</v>
      </c>
      <c r="H249" s="1">
        <v>6469</v>
      </c>
      <c r="I249" s="1" t="s">
        <v>476</v>
      </c>
    </row>
    <row r="250" spans="1:9" x14ac:dyDescent="0.2">
      <c r="A250" s="1" t="s">
        <v>477</v>
      </c>
      <c r="B250" s="1">
        <v>6.7338653819731297E-3</v>
      </c>
      <c r="C250" s="1">
        <v>7.1222095302331007E-2</v>
      </c>
      <c r="D250" s="1">
        <v>4.5165408868440604</v>
      </c>
      <c r="E250" s="1">
        <v>7</v>
      </c>
      <c r="F250" s="1">
        <v>1437</v>
      </c>
      <c r="G250" s="1">
        <v>7</v>
      </c>
      <c r="H250" s="1">
        <v>6492</v>
      </c>
      <c r="I250" s="1" t="s">
        <v>478</v>
      </c>
    </row>
    <row r="251" spans="1:9" x14ac:dyDescent="0.2">
      <c r="A251" s="1" t="s">
        <v>479</v>
      </c>
      <c r="B251" s="1">
        <v>6.7338653819731297E-3</v>
      </c>
      <c r="C251" s="1">
        <v>7.1222095302331007E-2</v>
      </c>
      <c r="D251" s="1">
        <v>4.5165408868440604</v>
      </c>
      <c r="E251" s="1">
        <v>7</v>
      </c>
      <c r="F251" s="1">
        <v>1437</v>
      </c>
      <c r="G251" s="1">
        <v>7</v>
      </c>
      <c r="H251" s="1">
        <v>6492</v>
      </c>
      <c r="I251" s="1" t="s">
        <v>480</v>
      </c>
    </row>
    <row r="252" spans="1:9" x14ac:dyDescent="0.2">
      <c r="A252" s="1" t="s">
        <v>481</v>
      </c>
      <c r="B252" s="1">
        <v>6.7338653819731297E-3</v>
      </c>
      <c r="C252" s="1">
        <v>7.1222095302331007E-2</v>
      </c>
      <c r="D252" s="1">
        <v>4.5165408868440604</v>
      </c>
      <c r="E252" s="1">
        <v>7</v>
      </c>
      <c r="F252" s="1">
        <v>1437</v>
      </c>
      <c r="G252" s="1">
        <v>7</v>
      </c>
      <c r="H252" s="1">
        <v>6492</v>
      </c>
      <c r="I252" s="1" t="s">
        <v>478</v>
      </c>
    </row>
    <row r="253" spans="1:9" x14ac:dyDescent="0.2">
      <c r="A253" s="1" t="s">
        <v>482</v>
      </c>
      <c r="B253" s="1">
        <v>6.7830566954601001E-3</v>
      </c>
      <c r="C253" s="1">
        <v>7.1222095302331007E-2</v>
      </c>
      <c r="D253" s="1">
        <v>7.5193088705015096</v>
      </c>
      <c r="E253" s="1">
        <v>5</v>
      </c>
      <c r="F253" s="1">
        <v>1439</v>
      </c>
      <c r="G253" s="1">
        <v>3</v>
      </c>
      <c r="H253" s="1">
        <v>6496</v>
      </c>
      <c r="I253" s="1" t="s">
        <v>483</v>
      </c>
    </row>
    <row r="254" spans="1:9" x14ac:dyDescent="0.2">
      <c r="A254" s="1" t="s">
        <v>484</v>
      </c>
      <c r="B254" s="1">
        <v>6.7830566954601001E-3</v>
      </c>
      <c r="C254" s="1">
        <v>7.1222095302331007E-2</v>
      </c>
      <c r="D254" s="1">
        <v>7.5193088705015096</v>
      </c>
      <c r="E254" s="1">
        <v>5</v>
      </c>
      <c r="F254" s="1">
        <v>1439</v>
      </c>
      <c r="G254" s="1">
        <v>3</v>
      </c>
      <c r="H254" s="1">
        <v>6496</v>
      </c>
      <c r="I254" s="1" t="s">
        <v>485</v>
      </c>
    </row>
    <row r="255" spans="1:9" x14ac:dyDescent="0.2">
      <c r="A255" s="1" t="s">
        <v>486</v>
      </c>
      <c r="B255" s="1">
        <v>6.7830566954601001E-3</v>
      </c>
      <c r="C255" s="1">
        <v>7.1222095302331007E-2</v>
      </c>
      <c r="D255" s="1">
        <v>7.5193088705015096</v>
      </c>
      <c r="E255" s="1">
        <v>5</v>
      </c>
      <c r="F255" s="1">
        <v>1439</v>
      </c>
      <c r="G255" s="1">
        <v>3</v>
      </c>
      <c r="H255" s="1">
        <v>6496</v>
      </c>
      <c r="I255" s="1" t="s">
        <v>381</v>
      </c>
    </row>
    <row r="256" spans="1:9" x14ac:dyDescent="0.2">
      <c r="A256" s="1" t="s">
        <v>487</v>
      </c>
      <c r="B256" s="1">
        <v>6.7830566954601001E-3</v>
      </c>
      <c r="C256" s="1">
        <v>7.1222095302331007E-2</v>
      </c>
      <c r="D256" s="1">
        <v>7.5193088705015096</v>
      </c>
      <c r="E256" s="1">
        <v>5</v>
      </c>
      <c r="F256" s="1">
        <v>1439</v>
      </c>
      <c r="G256" s="1">
        <v>3</v>
      </c>
      <c r="H256" s="1">
        <v>6496</v>
      </c>
      <c r="I256" s="1" t="s">
        <v>488</v>
      </c>
    </row>
    <row r="257" spans="1:9" x14ac:dyDescent="0.2">
      <c r="A257" s="1" t="s">
        <v>489</v>
      </c>
      <c r="B257" s="1">
        <v>6.7830566954601001E-3</v>
      </c>
      <c r="C257" s="1">
        <v>7.1222095302331007E-2</v>
      </c>
      <c r="D257" s="1">
        <v>7.5193088705015096</v>
      </c>
      <c r="E257" s="1">
        <v>5</v>
      </c>
      <c r="F257" s="1">
        <v>1439</v>
      </c>
      <c r="G257" s="1">
        <v>3</v>
      </c>
      <c r="H257" s="1">
        <v>6496</v>
      </c>
      <c r="I257" s="1" t="s">
        <v>490</v>
      </c>
    </row>
    <row r="258" spans="1:9" x14ac:dyDescent="0.2">
      <c r="A258" s="1" t="s">
        <v>491</v>
      </c>
      <c r="B258" s="1">
        <v>6.7830566954601001E-3</v>
      </c>
      <c r="C258" s="1">
        <v>7.1222095302331007E-2</v>
      </c>
      <c r="D258" s="1">
        <v>7.5193088705015096</v>
      </c>
      <c r="E258" s="1">
        <v>5</v>
      </c>
      <c r="F258" s="1">
        <v>1439</v>
      </c>
      <c r="G258" s="1">
        <v>3</v>
      </c>
      <c r="H258" s="1">
        <v>6496</v>
      </c>
      <c r="I258" s="1" t="s">
        <v>492</v>
      </c>
    </row>
    <row r="259" spans="1:9" x14ac:dyDescent="0.2">
      <c r="A259" s="1" t="s">
        <v>493</v>
      </c>
      <c r="B259" s="1">
        <v>6.7830566954601001E-3</v>
      </c>
      <c r="C259" s="1">
        <v>7.1222095302331007E-2</v>
      </c>
      <c r="D259" s="1">
        <v>7.5193088705015096</v>
      </c>
      <c r="E259" s="1">
        <v>5</v>
      </c>
      <c r="F259" s="1">
        <v>1439</v>
      </c>
      <c r="G259" s="1">
        <v>3</v>
      </c>
      <c r="H259" s="1">
        <v>6496</v>
      </c>
      <c r="I259" s="1" t="s">
        <v>494</v>
      </c>
    </row>
    <row r="260" spans="1:9" x14ac:dyDescent="0.2">
      <c r="A260" s="1" t="s">
        <v>495</v>
      </c>
      <c r="B260" s="1">
        <v>6.7830566954601001E-3</v>
      </c>
      <c r="C260" s="1">
        <v>7.1222095302331007E-2</v>
      </c>
      <c r="D260" s="1">
        <v>7.5193088705015096</v>
      </c>
      <c r="E260" s="1">
        <v>5</v>
      </c>
      <c r="F260" s="1">
        <v>1439</v>
      </c>
      <c r="G260" s="1">
        <v>3</v>
      </c>
      <c r="H260" s="1">
        <v>6496</v>
      </c>
      <c r="I260" s="1" t="s">
        <v>496</v>
      </c>
    </row>
    <row r="261" spans="1:9" x14ac:dyDescent="0.2">
      <c r="A261" s="1" t="s">
        <v>497</v>
      </c>
      <c r="B261" s="1">
        <v>7.0143715410076503E-3</v>
      </c>
      <c r="C261" s="1">
        <v>7.2940355799710102E-2</v>
      </c>
      <c r="D261" s="1">
        <v>2.2658433236525699</v>
      </c>
      <c r="E261" s="1">
        <v>18</v>
      </c>
      <c r="F261" s="1">
        <v>1426</v>
      </c>
      <c r="G261" s="1">
        <v>36</v>
      </c>
      <c r="H261" s="1">
        <v>6463</v>
      </c>
      <c r="I261" s="1" t="s">
        <v>498</v>
      </c>
    </row>
    <row r="262" spans="1:9" x14ac:dyDescent="0.2">
      <c r="A262" s="1" t="s">
        <v>499</v>
      </c>
      <c r="B262" s="1">
        <v>7.1621021198681701E-3</v>
      </c>
      <c r="C262" s="1">
        <v>7.2940355799710102E-2</v>
      </c>
      <c r="D262" s="1">
        <v>5.4175726509587196</v>
      </c>
      <c r="E262" s="1">
        <v>6</v>
      </c>
      <c r="F262" s="1">
        <v>1438</v>
      </c>
      <c r="G262" s="1">
        <v>5</v>
      </c>
      <c r="H262" s="1">
        <v>6494</v>
      </c>
      <c r="I262" s="1" t="s">
        <v>500</v>
      </c>
    </row>
    <row r="263" spans="1:9" x14ac:dyDescent="0.2">
      <c r="A263" s="1" t="s">
        <v>501</v>
      </c>
      <c r="B263" s="1">
        <v>7.1621021198681701E-3</v>
      </c>
      <c r="C263" s="1">
        <v>7.2940355799710102E-2</v>
      </c>
      <c r="D263" s="1">
        <v>5.4175726509587196</v>
      </c>
      <c r="E263" s="1">
        <v>6</v>
      </c>
      <c r="F263" s="1">
        <v>1438</v>
      </c>
      <c r="G263" s="1">
        <v>5</v>
      </c>
      <c r="H263" s="1">
        <v>6494</v>
      </c>
      <c r="I263" s="1" t="s">
        <v>502</v>
      </c>
    </row>
    <row r="264" spans="1:9" x14ac:dyDescent="0.2">
      <c r="A264" s="1" t="s">
        <v>503</v>
      </c>
      <c r="B264" s="1">
        <v>7.1621021198681701E-3</v>
      </c>
      <c r="C264" s="1">
        <v>7.2940355799710102E-2</v>
      </c>
      <c r="D264" s="1">
        <v>5.4175726509587196</v>
      </c>
      <c r="E264" s="1">
        <v>6</v>
      </c>
      <c r="F264" s="1">
        <v>1438</v>
      </c>
      <c r="G264" s="1">
        <v>5</v>
      </c>
      <c r="H264" s="1">
        <v>6494</v>
      </c>
      <c r="I264" s="1" t="s">
        <v>504</v>
      </c>
    </row>
    <row r="265" spans="1:9" x14ac:dyDescent="0.2">
      <c r="A265" s="1" t="s">
        <v>505</v>
      </c>
      <c r="B265" s="1">
        <v>7.1621021198681701E-3</v>
      </c>
      <c r="C265" s="1">
        <v>7.2940355799710102E-2</v>
      </c>
      <c r="D265" s="1">
        <v>5.4175726509587196</v>
      </c>
      <c r="E265" s="1">
        <v>6</v>
      </c>
      <c r="F265" s="1">
        <v>1438</v>
      </c>
      <c r="G265" s="1">
        <v>5</v>
      </c>
      <c r="H265" s="1">
        <v>6494</v>
      </c>
      <c r="I265" s="1" t="s">
        <v>506</v>
      </c>
    </row>
    <row r="266" spans="1:9" x14ac:dyDescent="0.2">
      <c r="A266" s="1" t="s">
        <v>507</v>
      </c>
      <c r="B266" s="1">
        <v>7.1621021198681701E-3</v>
      </c>
      <c r="C266" s="1">
        <v>7.2940355799710102E-2</v>
      </c>
      <c r="D266" s="1">
        <v>5.4175726509587196</v>
      </c>
      <c r="E266" s="1">
        <v>6</v>
      </c>
      <c r="F266" s="1">
        <v>1438</v>
      </c>
      <c r="G266" s="1">
        <v>5</v>
      </c>
      <c r="H266" s="1">
        <v>6494</v>
      </c>
      <c r="I266" s="1" t="s">
        <v>508</v>
      </c>
    </row>
    <row r="267" spans="1:9" x14ac:dyDescent="0.2">
      <c r="A267" s="1" t="s">
        <v>509</v>
      </c>
      <c r="B267" s="1">
        <v>7.1621021198681701E-3</v>
      </c>
      <c r="C267" s="1">
        <v>7.2940355799710102E-2</v>
      </c>
      <c r="D267" s="1">
        <v>5.4175726509587196</v>
      </c>
      <c r="E267" s="1">
        <v>6</v>
      </c>
      <c r="F267" s="1">
        <v>1438</v>
      </c>
      <c r="G267" s="1">
        <v>5</v>
      </c>
      <c r="H267" s="1">
        <v>6494</v>
      </c>
      <c r="I267" s="1" t="s">
        <v>510</v>
      </c>
    </row>
    <row r="268" spans="1:9" x14ac:dyDescent="0.2">
      <c r="A268" s="1" t="s">
        <v>511</v>
      </c>
      <c r="B268" s="1">
        <v>7.1621021198681701E-3</v>
      </c>
      <c r="C268" s="1">
        <v>7.2940355799710102E-2</v>
      </c>
      <c r="D268" s="1">
        <v>5.4175726509587196</v>
      </c>
      <c r="E268" s="1">
        <v>6</v>
      </c>
      <c r="F268" s="1">
        <v>1438</v>
      </c>
      <c r="G268" s="1">
        <v>5</v>
      </c>
      <c r="H268" s="1">
        <v>6494</v>
      </c>
      <c r="I268" s="1" t="s">
        <v>512</v>
      </c>
    </row>
    <row r="269" spans="1:9" x14ac:dyDescent="0.2">
      <c r="A269" s="1" t="s">
        <v>513</v>
      </c>
      <c r="B269" s="1">
        <v>7.3053982137322102E-3</v>
      </c>
      <c r="C269" s="1">
        <v>7.4121062775283006E-2</v>
      </c>
      <c r="D269" s="1">
        <v>2.0790707983685901</v>
      </c>
      <c r="E269" s="1">
        <v>22</v>
      </c>
      <c r="F269" s="1">
        <v>1422</v>
      </c>
      <c r="G269" s="1">
        <v>48</v>
      </c>
      <c r="H269" s="1">
        <v>6451</v>
      </c>
      <c r="I269" s="1" t="s">
        <v>514</v>
      </c>
    </row>
    <row r="270" spans="1:9" x14ac:dyDescent="0.2">
      <c r="A270" s="1" t="s">
        <v>515</v>
      </c>
      <c r="B270" s="1">
        <v>7.44126117964811E-3</v>
      </c>
      <c r="C270" s="1">
        <v>7.4938202734820505E-2</v>
      </c>
      <c r="D270" s="1">
        <v>2.51562061709499</v>
      </c>
      <c r="E270" s="1">
        <v>15</v>
      </c>
      <c r="F270" s="1">
        <v>1429</v>
      </c>
      <c r="G270" s="1">
        <v>27</v>
      </c>
      <c r="H270" s="1">
        <v>6472</v>
      </c>
      <c r="I270" s="1" t="s">
        <v>516</v>
      </c>
    </row>
    <row r="271" spans="1:9" x14ac:dyDescent="0.2">
      <c r="A271" s="1" t="s">
        <v>517</v>
      </c>
      <c r="B271" s="1">
        <v>7.44126117964811E-3</v>
      </c>
      <c r="C271" s="1">
        <v>7.4938202734820505E-2</v>
      </c>
      <c r="D271" s="1">
        <v>2.51562061709499</v>
      </c>
      <c r="E271" s="1">
        <v>15</v>
      </c>
      <c r="F271" s="1">
        <v>1429</v>
      </c>
      <c r="G271" s="1">
        <v>27</v>
      </c>
      <c r="H271" s="1">
        <v>6472</v>
      </c>
      <c r="I271" s="1" t="s">
        <v>518</v>
      </c>
    </row>
    <row r="272" spans="1:9" x14ac:dyDescent="0.2">
      <c r="A272" s="1" t="s">
        <v>519</v>
      </c>
      <c r="B272" s="1">
        <v>7.5415171764226796E-3</v>
      </c>
      <c r="C272" s="1">
        <v>7.5466504155001501E-2</v>
      </c>
      <c r="D272" s="1">
        <v>1.6816445055381299</v>
      </c>
      <c r="E272" s="1">
        <v>41</v>
      </c>
      <c r="F272" s="1">
        <v>1403</v>
      </c>
      <c r="G272" s="1">
        <v>111</v>
      </c>
      <c r="H272" s="1">
        <v>6388</v>
      </c>
      <c r="I272" s="1" t="s">
        <v>520</v>
      </c>
    </row>
    <row r="273" spans="1:9" x14ac:dyDescent="0.2">
      <c r="A273" s="1" t="s">
        <v>521</v>
      </c>
      <c r="B273" s="1">
        <v>7.6051515815117798E-3</v>
      </c>
      <c r="C273" s="1">
        <v>7.5466504155001501E-2</v>
      </c>
      <c r="D273" s="1">
        <v>3.38970768951941</v>
      </c>
      <c r="E273" s="1">
        <v>9</v>
      </c>
      <c r="F273" s="1">
        <v>1435</v>
      </c>
      <c r="G273" s="1">
        <v>12</v>
      </c>
      <c r="H273" s="1">
        <v>6487</v>
      </c>
      <c r="I273" s="1" t="s">
        <v>522</v>
      </c>
    </row>
    <row r="274" spans="1:9" x14ac:dyDescent="0.2">
      <c r="A274" s="1" t="s">
        <v>523</v>
      </c>
      <c r="B274" s="1">
        <v>7.6051515815117798E-3</v>
      </c>
      <c r="C274" s="1">
        <v>7.5466504155001501E-2</v>
      </c>
      <c r="D274" s="1">
        <v>3.38970768951941</v>
      </c>
      <c r="E274" s="1">
        <v>9</v>
      </c>
      <c r="F274" s="1">
        <v>1435</v>
      </c>
      <c r="G274" s="1">
        <v>12</v>
      </c>
      <c r="H274" s="1">
        <v>6487</v>
      </c>
      <c r="I274" s="1" t="s">
        <v>524</v>
      </c>
    </row>
    <row r="275" spans="1:9" x14ac:dyDescent="0.2">
      <c r="A275" s="1" t="s">
        <v>525</v>
      </c>
      <c r="B275" s="1">
        <v>7.6051515815117798E-3</v>
      </c>
      <c r="C275" s="1">
        <v>7.5466504155001501E-2</v>
      </c>
      <c r="D275" s="1">
        <v>3.38970768951941</v>
      </c>
      <c r="E275" s="1">
        <v>9</v>
      </c>
      <c r="F275" s="1">
        <v>1435</v>
      </c>
      <c r="G275" s="1">
        <v>12</v>
      </c>
      <c r="H275" s="1">
        <v>6487</v>
      </c>
      <c r="I275" s="1" t="s">
        <v>526</v>
      </c>
    </row>
    <row r="276" spans="1:9" x14ac:dyDescent="0.2">
      <c r="A276" s="1" t="s">
        <v>527</v>
      </c>
      <c r="B276" s="1">
        <v>7.7520768814827697E-3</v>
      </c>
      <c r="C276" s="1">
        <v>7.6365004625224803E-2</v>
      </c>
      <c r="D276" s="1">
        <v>2.8574164097178598</v>
      </c>
      <c r="E276" s="1">
        <v>12</v>
      </c>
      <c r="F276" s="1">
        <v>1432</v>
      </c>
      <c r="G276" s="1">
        <v>19</v>
      </c>
      <c r="H276" s="1">
        <v>6480</v>
      </c>
      <c r="I276" s="1" t="s">
        <v>528</v>
      </c>
    </row>
    <row r="277" spans="1:9" x14ac:dyDescent="0.2">
      <c r="A277" s="1" t="s">
        <v>529</v>
      </c>
      <c r="B277" s="1">
        <v>7.7520768814827697E-3</v>
      </c>
      <c r="C277" s="1">
        <v>7.6365004625224803E-2</v>
      </c>
      <c r="D277" s="1">
        <v>2.8574164097178598</v>
      </c>
      <c r="E277" s="1">
        <v>12</v>
      </c>
      <c r="F277" s="1">
        <v>1432</v>
      </c>
      <c r="G277" s="1">
        <v>19</v>
      </c>
      <c r="H277" s="1">
        <v>6480</v>
      </c>
      <c r="I277" s="1" t="s">
        <v>530</v>
      </c>
    </row>
    <row r="278" spans="1:9" x14ac:dyDescent="0.2">
      <c r="A278" s="1" t="s">
        <v>531</v>
      </c>
      <c r="B278" s="1">
        <v>7.8269053412684496E-3</v>
      </c>
      <c r="C278" s="1">
        <v>7.6822777425710906E-2</v>
      </c>
      <c r="D278" s="1">
        <v>1.64266430198699</v>
      </c>
      <c r="E278" s="1">
        <v>44</v>
      </c>
      <c r="F278" s="1">
        <v>1400</v>
      </c>
      <c r="G278" s="1">
        <v>122</v>
      </c>
      <c r="H278" s="1">
        <v>6377</v>
      </c>
      <c r="I278" s="1" t="s">
        <v>532</v>
      </c>
    </row>
    <row r="279" spans="1:9" x14ac:dyDescent="0.2">
      <c r="A279" s="1" t="s">
        <v>533</v>
      </c>
      <c r="B279" s="1">
        <v>8.5333691210492304E-3</v>
      </c>
      <c r="C279" s="1">
        <v>8.2856261465671599E-2</v>
      </c>
      <c r="D279" s="1">
        <v>2.3339342129840301</v>
      </c>
      <c r="E279" s="1">
        <v>17</v>
      </c>
      <c r="F279" s="1">
        <v>1427</v>
      </c>
      <c r="G279" s="1">
        <v>33</v>
      </c>
      <c r="H279" s="1">
        <v>6466</v>
      </c>
      <c r="I279" s="1" t="s">
        <v>534</v>
      </c>
    </row>
    <row r="280" spans="1:9" x14ac:dyDescent="0.2">
      <c r="A280" s="1" t="s">
        <v>535</v>
      </c>
      <c r="B280" s="1">
        <v>8.5333691210492304E-3</v>
      </c>
      <c r="C280" s="1">
        <v>8.2856261465671599E-2</v>
      </c>
      <c r="D280" s="1">
        <v>2.3339342129840301</v>
      </c>
      <c r="E280" s="1">
        <v>17</v>
      </c>
      <c r="F280" s="1">
        <v>1427</v>
      </c>
      <c r="G280" s="1">
        <v>33</v>
      </c>
      <c r="H280" s="1">
        <v>6466</v>
      </c>
      <c r="I280" s="1" t="s">
        <v>536</v>
      </c>
    </row>
    <row r="281" spans="1:9" x14ac:dyDescent="0.2">
      <c r="A281" s="1" t="s">
        <v>537</v>
      </c>
      <c r="B281" s="1">
        <v>8.5333691210492304E-3</v>
      </c>
      <c r="C281" s="1">
        <v>8.2856261465671599E-2</v>
      </c>
      <c r="D281" s="1">
        <v>2.3339342129840301</v>
      </c>
      <c r="E281" s="1">
        <v>17</v>
      </c>
      <c r="F281" s="1">
        <v>1427</v>
      </c>
      <c r="G281" s="1">
        <v>33</v>
      </c>
      <c r="H281" s="1">
        <v>6466</v>
      </c>
      <c r="I281" s="1" t="s">
        <v>536</v>
      </c>
    </row>
    <row r="282" spans="1:9" x14ac:dyDescent="0.2">
      <c r="A282" s="1" t="s">
        <v>538</v>
      </c>
      <c r="B282" s="1">
        <v>8.8774304400301308E-3</v>
      </c>
      <c r="C282" s="1">
        <v>8.5889139507291504E-2</v>
      </c>
      <c r="D282" s="1">
        <v>2.5575023996725998</v>
      </c>
      <c r="E282" s="1">
        <v>13</v>
      </c>
      <c r="F282" s="1">
        <v>1431</v>
      </c>
      <c r="G282" s="1">
        <v>23</v>
      </c>
      <c r="H282" s="1">
        <v>6476</v>
      </c>
      <c r="I282" s="1" t="s">
        <v>539</v>
      </c>
    </row>
    <row r="283" spans="1:9" x14ac:dyDescent="0.2">
      <c r="A283" s="1" t="s">
        <v>540</v>
      </c>
      <c r="B283" s="1">
        <v>9.0877904200094908E-3</v>
      </c>
      <c r="C283" s="1">
        <v>8.7611474191479397E-2</v>
      </c>
      <c r="D283" s="1">
        <v>3.61423659613037</v>
      </c>
      <c r="E283" s="1">
        <v>8</v>
      </c>
      <c r="F283" s="1">
        <v>1436</v>
      </c>
      <c r="G283" s="1">
        <v>10</v>
      </c>
      <c r="H283" s="1">
        <v>6489</v>
      </c>
      <c r="I283" s="1" t="s">
        <v>541</v>
      </c>
    </row>
    <row r="284" spans="1:9" x14ac:dyDescent="0.2">
      <c r="A284" s="1" t="s">
        <v>542</v>
      </c>
      <c r="B284" s="1">
        <v>9.4179790717936994E-3</v>
      </c>
      <c r="C284" s="1">
        <v>9.0472713849252304E-2</v>
      </c>
      <c r="D284" s="1">
        <v>2.26495643591837</v>
      </c>
      <c r="E284" s="1">
        <v>17</v>
      </c>
      <c r="F284" s="1">
        <v>1427</v>
      </c>
      <c r="G284" s="1">
        <v>34</v>
      </c>
      <c r="H284" s="1">
        <v>6465</v>
      </c>
      <c r="I284" s="1" t="s">
        <v>536</v>
      </c>
    </row>
    <row r="285" spans="1:9" x14ac:dyDescent="0.2">
      <c r="A285" s="1" t="s">
        <v>543</v>
      </c>
      <c r="B285" s="1">
        <v>9.9148217921467604E-3</v>
      </c>
      <c r="C285" s="1">
        <v>9.4909018497970205E-2</v>
      </c>
      <c r="D285" s="1">
        <v>1.4382508120364199</v>
      </c>
      <c r="E285" s="1">
        <v>73</v>
      </c>
      <c r="F285" s="1">
        <v>1371</v>
      </c>
      <c r="G285" s="1">
        <v>232</v>
      </c>
      <c r="H285" s="1">
        <v>6267</v>
      </c>
      <c r="I285" s="1" t="s">
        <v>544</v>
      </c>
    </row>
    <row r="286" spans="1:9" x14ac:dyDescent="0.2">
      <c r="A286" s="1" t="s">
        <v>545</v>
      </c>
      <c r="B286" s="1">
        <v>1.00397962416666E-2</v>
      </c>
      <c r="C286" s="1">
        <v>9.5766929643221296E-2</v>
      </c>
      <c r="D286" s="1">
        <v>2.3415685450545101</v>
      </c>
      <c r="E286" s="1">
        <v>15</v>
      </c>
      <c r="F286" s="1">
        <v>1429</v>
      </c>
      <c r="G286" s="1">
        <v>29</v>
      </c>
      <c r="H286" s="1">
        <v>6470</v>
      </c>
      <c r="I286" s="1" t="s">
        <v>546</v>
      </c>
    </row>
    <row r="287" spans="1:9" x14ac:dyDescent="0.2">
      <c r="A287" s="1" t="s">
        <v>547</v>
      </c>
      <c r="B287" s="1">
        <v>1.0327148986444001E-2</v>
      </c>
      <c r="C287" s="1">
        <v>9.7874563409694498E-2</v>
      </c>
      <c r="D287" s="1">
        <v>2.5348401458324501</v>
      </c>
      <c r="E287" s="1">
        <v>14</v>
      </c>
      <c r="F287" s="1">
        <v>1430</v>
      </c>
      <c r="G287" s="1">
        <v>25</v>
      </c>
      <c r="H287" s="1">
        <v>6474</v>
      </c>
      <c r="I287" s="1" t="s">
        <v>548</v>
      </c>
    </row>
    <row r="288" spans="1:9" x14ac:dyDescent="0.2">
      <c r="A288" s="1" t="s">
        <v>549</v>
      </c>
      <c r="B288" s="1">
        <v>1.0333010385814899E-2</v>
      </c>
      <c r="C288" s="1">
        <v>9.7874563409694498E-2</v>
      </c>
      <c r="D288" s="1">
        <v>1.66570137707583</v>
      </c>
      <c r="E288" s="1">
        <v>37</v>
      </c>
      <c r="F288" s="1">
        <v>1407</v>
      </c>
      <c r="G288" s="1">
        <v>101</v>
      </c>
      <c r="H288" s="1">
        <v>6398</v>
      </c>
      <c r="I288" s="1" t="s">
        <v>550</v>
      </c>
    </row>
    <row r="289" spans="1:9" x14ac:dyDescent="0.2">
      <c r="A289" s="1" t="s">
        <v>551</v>
      </c>
      <c r="B289" s="1">
        <v>1.06700624065145E-2</v>
      </c>
      <c r="C289" s="1">
        <v>0.100017989824387</v>
      </c>
      <c r="D289" s="1">
        <v>3.9514664404455302</v>
      </c>
      <c r="E289" s="1">
        <v>7</v>
      </c>
      <c r="F289" s="1">
        <v>1437</v>
      </c>
      <c r="G289" s="1">
        <v>8</v>
      </c>
      <c r="H289" s="1">
        <v>6491</v>
      </c>
      <c r="I289" s="1" t="s">
        <v>552</v>
      </c>
    </row>
    <row r="290" spans="1:9" x14ac:dyDescent="0.2">
      <c r="A290" s="1" t="s">
        <v>553</v>
      </c>
      <c r="B290" s="1">
        <v>1.06700624065145E-2</v>
      </c>
      <c r="C290" s="1">
        <v>0.100017989824387</v>
      </c>
      <c r="D290" s="1">
        <v>3.9514664404455302</v>
      </c>
      <c r="E290" s="1">
        <v>7</v>
      </c>
      <c r="F290" s="1">
        <v>1437</v>
      </c>
      <c r="G290" s="1">
        <v>8</v>
      </c>
      <c r="H290" s="1">
        <v>6491</v>
      </c>
      <c r="I290" s="1" t="s">
        <v>554</v>
      </c>
    </row>
    <row r="291" spans="1:9" x14ac:dyDescent="0.2">
      <c r="A291" s="1" t="s">
        <v>555</v>
      </c>
      <c r="B291" s="1">
        <v>1.06700624065145E-2</v>
      </c>
      <c r="C291" s="1">
        <v>0.100017989824387</v>
      </c>
      <c r="D291" s="1">
        <v>3.9514664404455302</v>
      </c>
      <c r="E291" s="1">
        <v>7</v>
      </c>
      <c r="F291" s="1">
        <v>1437</v>
      </c>
      <c r="G291" s="1">
        <v>8</v>
      </c>
      <c r="H291" s="1">
        <v>6491</v>
      </c>
      <c r="I291" s="1" t="s">
        <v>556</v>
      </c>
    </row>
    <row r="292" spans="1:9" x14ac:dyDescent="0.2">
      <c r="A292" s="1" t="s">
        <v>557</v>
      </c>
      <c r="B292" s="1">
        <v>1.0830449201799101E-2</v>
      </c>
      <c r="C292" s="1">
        <v>0.101171334095426</v>
      </c>
      <c r="D292" s="1">
        <v>3.1286702037834102</v>
      </c>
      <c r="E292" s="1">
        <v>9</v>
      </c>
      <c r="F292" s="1">
        <v>1435</v>
      </c>
      <c r="G292" s="1">
        <v>13</v>
      </c>
      <c r="H292" s="1">
        <v>6486</v>
      </c>
      <c r="I292" s="1" t="s">
        <v>558</v>
      </c>
    </row>
    <row r="293" spans="1:9" x14ac:dyDescent="0.2">
      <c r="A293" s="1" t="s">
        <v>559</v>
      </c>
      <c r="B293" s="1">
        <v>1.1529718538695E-2</v>
      </c>
      <c r="C293" s="1">
        <v>0.105427093161948</v>
      </c>
      <c r="D293" s="1">
        <v>2.5845788173539601</v>
      </c>
      <c r="E293" s="1">
        <v>12</v>
      </c>
      <c r="F293" s="1">
        <v>1432</v>
      </c>
      <c r="G293" s="1">
        <v>21</v>
      </c>
      <c r="H293" s="1">
        <v>6478</v>
      </c>
      <c r="I293" s="1" t="s">
        <v>560</v>
      </c>
    </row>
    <row r="294" spans="1:9" x14ac:dyDescent="0.2">
      <c r="A294" s="1" t="s">
        <v>561</v>
      </c>
      <c r="B294" s="1">
        <v>1.1529718538695E-2</v>
      </c>
      <c r="C294" s="1">
        <v>0.105427093161948</v>
      </c>
      <c r="D294" s="1">
        <v>2.5845788173539601</v>
      </c>
      <c r="E294" s="1">
        <v>12</v>
      </c>
      <c r="F294" s="1">
        <v>1432</v>
      </c>
      <c r="G294" s="1">
        <v>21</v>
      </c>
      <c r="H294" s="1">
        <v>6478</v>
      </c>
      <c r="I294" s="1" t="s">
        <v>562</v>
      </c>
    </row>
    <row r="295" spans="1:9" x14ac:dyDescent="0.2">
      <c r="A295" s="1" t="s">
        <v>563</v>
      </c>
      <c r="B295" s="1">
        <v>1.15629647307775E-2</v>
      </c>
      <c r="C295" s="1">
        <v>0.105427093161948</v>
      </c>
      <c r="D295" s="1">
        <v>1.81593802449932</v>
      </c>
      <c r="E295" s="1">
        <v>28</v>
      </c>
      <c r="F295" s="1">
        <v>1416</v>
      </c>
      <c r="G295" s="1">
        <v>70</v>
      </c>
      <c r="H295" s="1">
        <v>6429</v>
      </c>
      <c r="I295" s="1" t="s">
        <v>564</v>
      </c>
    </row>
    <row r="296" spans="1:9" x14ac:dyDescent="0.2">
      <c r="A296" s="1" t="s">
        <v>565</v>
      </c>
      <c r="B296" s="1">
        <v>1.16790017767474E-2</v>
      </c>
      <c r="C296" s="1">
        <v>0.105427093161948</v>
      </c>
      <c r="D296" s="1">
        <v>1.7235568300389299</v>
      </c>
      <c r="E296" s="1">
        <v>33</v>
      </c>
      <c r="F296" s="1">
        <v>1411</v>
      </c>
      <c r="G296" s="1">
        <v>87</v>
      </c>
      <c r="H296" s="1">
        <v>6412</v>
      </c>
      <c r="I296" s="1" t="s">
        <v>566</v>
      </c>
    </row>
    <row r="297" spans="1:9" x14ac:dyDescent="0.2">
      <c r="A297" s="1" t="s">
        <v>567</v>
      </c>
      <c r="B297" s="1">
        <v>1.1947625544746401E-2</v>
      </c>
      <c r="C297" s="1">
        <v>0.105427093161948</v>
      </c>
      <c r="D297" s="1">
        <v>9.0222774759011894</v>
      </c>
      <c r="E297" s="1">
        <v>4</v>
      </c>
      <c r="F297" s="1">
        <v>1440</v>
      </c>
      <c r="G297" s="1">
        <v>2</v>
      </c>
      <c r="H297" s="1">
        <v>6497</v>
      </c>
      <c r="I297" s="1" t="s">
        <v>568</v>
      </c>
    </row>
    <row r="298" spans="1:9" x14ac:dyDescent="0.2">
      <c r="A298" s="1" t="s">
        <v>569</v>
      </c>
      <c r="B298" s="1">
        <v>1.1947625544746401E-2</v>
      </c>
      <c r="C298" s="1">
        <v>0.105427093161948</v>
      </c>
      <c r="D298" s="1">
        <v>9.0222774759011894</v>
      </c>
      <c r="E298" s="1">
        <v>4</v>
      </c>
      <c r="F298" s="1">
        <v>1440</v>
      </c>
      <c r="G298" s="1">
        <v>2</v>
      </c>
      <c r="H298" s="1">
        <v>6497</v>
      </c>
      <c r="I298" s="1" t="s">
        <v>570</v>
      </c>
    </row>
    <row r="299" spans="1:9" x14ac:dyDescent="0.2">
      <c r="A299" s="1" t="s">
        <v>571</v>
      </c>
      <c r="B299" s="1">
        <v>1.1947625544746401E-2</v>
      </c>
      <c r="C299" s="1">
        <v>0.105427093161948</v>
      </c>
      <c r="D299" s="1">
        <v>9.0222774759011894</v>
      </c>
      <c r="E299" s="1">
        <v>4</v>
      </c>
      <c r="F299" s="1">
        <v>1440</v>
      </c>
      <c r="G299" s="1">
        <v>2</v>
      </c>
      <c r="H299" s="1">
        <v>6497</v>
      </c>
      <c r="I299" s="1" t="s">
        <v>572</v>
      </c>
    </row>
    <row r="300" spans="1:9" x14ac:dyDescent="0.2">
      <c r="A300" s="1" t="s">
        <v>573</v>
      </c>
      <c r="B300" s="1">
        <v>1.1947625544746401E-2</v>
      </c>
      <c r="C300" s="1">
        <v>0.105427093161948</v>
      </c>
      <c r="D300" s="1">
        <v>9.0222774759011894</v>
      </c>
      <c r="E300" s="1">
        <v>4</v>
      </c>
      <c r="F300" s="1">
        <v>1440</v>
      </c>
      <c r="G300" s="1">
        <v>2</v>
      </c>
      <c r="H300" s="1">
        <v>6497</v>
      </c>
      <c r="I300" s="1" t="s">
        <v>568</v>
      </c>
    </row>
    <row r="301" spans="1:9" x14ac:dyDescent="0.2">
      <c r="A301" s="1" t="s">
        <v>574</v>
      </c>
      <c r="B301" s="1">
        <v>1.1947625544746401E-2</v>
      </c>
      <c r="C301" s="1">
        <v>0.105427093161948</v>
      </c>
      <c r="D301" s="1">
        <v>9.0222774759011894</v>
      </c>
      <c r="E301" s="1">
        <v>4</v>
      </c>
      <c r="F301" s="1">
        <v>1440</v>
      </c>
      <c r="G301" s="1">
        <v>2</v>
      </c>
      <c r="H301" s="1">
        <v>6497</v>
      </c>
      <c r="I301" s="1" t="s">
        <v>303</v>
      </c>
    </row>
    <row r="302" spans="1:9" x14ac:dyDescent="0.2">
      <c r="A302" s="1" t="s">
        <v>575</v>
      </c>
      <c r="B302" s="1">
        <v>1.1947625544746401E-2</v>
      </c>
      <c r="C302" s="1">
        <v>0.105427093161948</v>
      </c>
      <c r="D302" s="1">
        <v>9.0222774759011894</v>
      </c>
      <c r="E302" s="1">
        <v>4</v>
      </c>
      <c r="F302" s="1">
        <v>1440</v>
      </c>
      <c r="G302" s="1">
        <v>2</v>
      </c>
      <c r="H302" s="1">
        <v>6497</v>
      </c>
      <c r="I302" s="1" t="s">
        <v>576</v>
      </c>
    </row>
    <row r="303" spans="1:9" x14ac:dyDescent="0.2">
      <c r="A303" s="1" t="s">
        <v>577</v>
      </c>
      <c r="B303" s="1">
        <v>1.1947625544746401E-2</v>
      </c>
      <c r="C303" s="1">
        <v>0.105427093161948</v>
      </c>
      <c r="D303" s="1">
        <v>9.0222774759011894</v>
      </c>
      <c r="E303" s="1">
        <v>4</v>
      </c>
      <c r="F303" s="1">
        <v>1440</v>
      </c>
      <c r="G303" s="1">
        <v>2</v>
      </c>
      <c r="H303" s="1">
        <v>6497</v>
      </c>
      <c r="I303" s="1" t="s">
        <v>578</v>
      </c>
    </row>
    <row r="304" spans="1:9" x14ac:dyDescent="0.2">
      <c r="A304" s="1" t="s">
        <v>579</v>
      </c>
      <c r="B304" s="1">
        <v>1.1947625544746401E-2</v>
      </c>
      <c r="C304" s="1">
        <v>0.105427093161948</v>
      </c>
      <c r="D304" s="1">
        <v>9.0222774759011894</v>
      </c>
      <c r="E304" s="1">
        <v>4</v>
      </c>
      <c r="F304" s="1">
        <v>1440</v>
      </c>
      <c r="G304" s="1">
        <v>2</v>
      </c>
      <c r="H304" s="1">
        <v>6497</v>
      </c>
      <c r="I304" s="1" t="s">
        <v>578</v>
      </c>
    </row>
    <row r="305" spans="1:9" x14ac:dyDescent="0.2">
      <c r="A305" s="1" t="s">
        <v>580</v>
      </c>
      <c r="B305" s="1">
        <v>1.1947625544746401E-2</v>
      </c>
      <c r="C305" s="1">
        <v>0.105427093161948</v>
      </c>
      <c r="D305" s="1">
        <v>9.0222774759011894</v>
      </c>
      <c r="E305" s="1">
        <v>4</v>
      </c>
      <c r="F305" s="1">
        <v>1440</v>
      </c>
      <c r="G305" s="1">
        <v>2</v>
      </c>
      <c r="H305" s="1">
        <v>6497</v>
      </c>
      <c r="I305" s="1" t="s">
        <v>581</v>
      </c>
    </row>
    <row r="306" spans="1:9" x14ac:dyDescent="0.2">
      <c r="A306" s="1" t="s">
        <v>582</v>
      </c>
      <c r="B306" s="1">
        <v>1.1947625544746401E-2</v>
      </c>
      <c r="C306" s="1">
        <v>0.105427093161948</v>
      </c>
      <c r="D306" s="1">
        <v>9.0222774759011894</v>
      </c>
      <c r="E306" s="1">
        <v>4</v>
      </c>
      <c r="F306" s="1">
        <v>1440</v>
      </c>
      <c r="G306" s="1">
        <v>2</v>
      </c>
      <c r="H306" s="1">
        <v>6497</v>
      </c>
      <c r="I306" s="1" t="s">
        <v>583</v>
      </c>
    </row>
    <row r="307" spans="1:9" x14ac:dyDescent="0.2">
      <c r="A307" s="1" t="s">
        <v>584</v>
      </c>
      <c r="B307" s="1">
        <v>1.1947625544746401E-2</v>
      </c>
      <c r="C307" s="1">
        <v>0.105427093161948</v>
      </c>
      <c r="D307" s="1">
        <v>9.0222774759011894</v>
      </c>
      <c r="E307" s="1">
        <v>4</v>
      </c>
      <c r="F307" s="1">
        <v>1440</v>
      </c>
      <c r="G307" s="1">
        <v>2</v>
      </c>
      <c r="H307" s="1">
        <v>6497</v>
      </c>
      <c r="I307" s="1" t="s">
        <v>585</v>
      </c>
    </row>
    <row r="308" spans="1:9" x14ac:dyDescent="0.2">
      <c r="A308" s="1" t="s">
        <v>586</v>
      </c>
      <c r="B308" s="1">
        <v>1.1947625544746401E-2</v>
      </c>
      <c r="C308" s="1">
        <v>0.105427093161948</v>
      </c>
      <c r="D308" s="1">
        <v>9.0222774759011894</v>
      </c>
      <c r="E308" s="1">
        <v>4</v>
      </c>
      <c r="F308" s="1">
        <v>1440</v>
      </c>
      <c r="G308" s="1">
        <v>2</v>
      </c>
      <c r="H308" s="1">
        <v>6497</v>
      </c>
      <c r="I308" s="1" t="s">
        <v>587</v>
      </c>
    </row>
    <row r="309" spans="1:9" x14ac:dyDescent="0.2">
      <c r="A309" s="1" t="s">
        <v>588</v>
      </c>
      <c r="B309" s="1">
        <v>1.1947625544746401E-2</v>
      </c>
      <c r="C309" s="1">
        <v>0.105427093161948</v>
      </c>
      <c r="D309" s="1">
        <v>9.0222774759011894</v>
      </c>
      <c r="E309" s="1">
        <v>4</v>
      </c>
      <c r="F309" s="1">
        <v>1440</v>
      </c>
      <c r="G309" s="1">
        <v>2</v>
      </c>
      <c r="H309" s="1">
        <v>6497</v>
      </c>
      <c r="I309" s="1" t="s">
        <v>312</v>
      </c>
    </row>
    <row r="310" spans="1:9" x14ac:dyDescent="0.2">
      <c r="A310" s="1" t="s">
        <v>589</v>
      </c>
      <c r="B310" s="1">
        <v>1.21440620139551E-2</v>
      </c>
      <c r="C310" s="1">
        <v>0.10612343224453</v>
      </c>
      <c r="D310" s="1">
        <v>4.5140955653507202</v>
      </c>
      <c r="E310" s="1">
        <v>6</v>
      </c>
      <c r="F310" s="1">
        <v>1438</v>
      </c>
      <c r="G310" s="1">
        <v>6</v>
      </c>
      <c r="H310" s="1">
        <v>6493</v>
      </c>
      <c r="I310" s="1" t="s">
        <v>590</v>
      </c>
    </row>
    <row r="311" spans="1:9" x14ac:dyDescent="0.2">
      <c r="A311" s="1" t="s">
        <v>591</v>
      </c>
      <c r="B311" s="1">
        <v>1.21440620139551E-2</v>
      </c>
      <c r="C311" s="1">
        <v>0.10612343224453</v>
      </c>
      <c r="D311" s="1">
        <v>4.5140955653507202</v>
      </c>
      <c r="E311" s="1">
        <v>6</v>
      </c>
      <c r="F311" s="1">
        <v>1438</v>
      </c>
      <c r="G311" s="1">
        <v>6</v>
      </c>
      <c r="H311" s="1">
        <v>6493</v>
      </c>
      <c r="I311" s="1" t="s">
        <v>592</v>
      </c>
    </row>
    <row r="312" spans="1:9" x14ac:dyDescent="0.2">
      <c r="A312" s="1" t="s">
        <v>593</v>
      </c>
      <c r="B312" s="1">
        <v>1.21440620139551E-2</v>
      </c>
      <c r="C312" s="1">
        <v>0.10612343224453</v>
      </c>
      <c r="D312" s="1">
        <v>4.5140955653507202</v>
      </c>
      <c r="E312" s="1">
        <v>6</v>
      </c>
      <c r="F312" s="1">
        <v>1438</v>
      </c>
      <c r="G312" s="1">
        <v>6</v>
      </c>
      <c r="H312" s="1">
        <v>6493</v>
      </c>
      <c r="I312" s="1" t="s">
        <v>594</v>
      </c>
    </row>
    <row r="313" spans="1:9" x14ac:dyDescent="0.2">
      <c r="A313" s="1" t="s">
        <v>595</v>
      </c>
      <c r="B313" s="1">
        <v>1.2602233775387699E-2</v>
      </c>
      <c r="C313" s="1">
        <v>0.108246851528902</v>
      </c>
      <c r="D313" s="1">
        <v>2.7633746941827502</v>
      </c>
      <c r="E313" s="1">
        <v>11</v>
      </c>
      <c r="F313" s="1">
        <v>1433</v>
      </c>
      <c r="G313" s="1">
        <v>18</v>
      </c>
      <c r="H313" s="1">
        <v>6481</v>
      </c>
      <c r="I313" s="1" t="s">
        <v>596</v>
      </c>
    </row>
    <row r="314" spans="1:9" x14ac:dyDescent="0.2">
      <c r="A314" s="1" t="s">
        <v>597</v>
      </c>
      <c r="B314" s="1">
        <v>1.2885557556164801E-2</v>
      </c>
      <c r="C314" s="1">
        <v>0.108246851528902</v>
      </c>
      <c r="D314" s="1">
        <v>1.99534194442757</v>
      </c>
      <c r="E314" s="1">
        <v>22</v>
      </c>
      <c r="F314" s="1">
        <v>1422</v>
      </c>
      <c r="G314" s="1">
        <v>50</v>
      </c>
      <c r="H314" s="1">
        <v>6449</v>
      </c>
      <c r="I314" s="1" t="s">
        <v>598</v>
      </c>
    </row>
    <row r="315" spans="1:9" x14ac:dyDescent="0.2">
      <c r="A315" s="1" t="s">
        <v>599</v>
      </c>
      <c r="B315" s="1">
        <v>1.29919816948585E-2</v>
      </c>
      <c r="C315" s="1">
        <v>0.108246851528902</v>
      </c>
      <c r="D315" s="1">
        <v>5.6402113072051003</v>
      </c>
      <c r="E315" s="1">
        <v>5</v>
      </c>
      <c r="F315" s="1">
        <v>1439</v>
      </c>
      <c r="G315" s="1">
        <v>4</v>
      </c>
      <c r="H315" s="1">
        <v>6495</v>
      </c>
      <c r="I315" s="1" t="s">
        <v>600</v>
      </c>
    </row>
    <row r="316" spans="1:9" x14ac:dyDescent="0.2">
      <c r="A316" s="1" t="s">
        <v>601</v>
      </c>
      <c r="B316" s="1">
        <v>1.29919816948585E-2</v>
      </c>
      <c r="C316" s="1">
        <v>0.108246851528902</v>
      </c>
      <c r="D316" s="1">
        <v>5.6402113072051003</v>
      </c>
      <c r="E316" s="1">
        <v>5</v>
      </c>
      <c r="F316" s="1">
        <v>1439</v>
      </c>
      <c r="G316" s="1">
        <v>4</v>
      </c>
      <c r="H316" s="1">
        <v>6495</v>
      </c>
      <c r="I316" s="1" t="s">
        <v>602</v>
      </c>
    </row>
    <row r="317" spans="1:9" x14ac:dyDescent="0.2">
      <c r="A317" s="1" t="s">
        <v>603</v>
      </c>
      <c r="B317" s="1">
        <v>1.29919816948585E-2</v>
      </c>
      <c r="C317" s="1">
        <v>0.108246851528902</v>
      </c>
      <c r="D317" s="1">
        <v>5.6402113072051003</v>
      </c>
      <c r="E317" s="1">
        <v>5</v>
      </c>
      <c r="F317" s="1">
        <v>1439</v>
      </c>
      <c r="G317" s="1">
        <v>4</v>
      </c>
      <c r="H317" s="1">
        <v>6495</v>
      </c>
      <c r="I317" s="1" t="s">
        <v>604</v>
      </c>
    </row>
    <row r="318" spans="1:9" x14ac:dyDescent="0.2">
      <c r="A318" s="1" t="s">
        <v>605</v>
      </c>
      <c r="B318" s="1">
        <v>1.29919816948585E-2</v>
      </c>
      <c r="C318" s="1">
        <v>0.108246851528902</v>
      </c>
      <c r="D318" s="1">
        <v>5.6402113072051003</v>
      </c>
      <c r="E318" s="1">
        <v>5</v>
      </c>
      <c r="F318" s="1">
        <v>1439</v>
      </c>
      <c r="G318" s="1">
        <v>4</v>
      </c>
      <c r="H318" s="1">
        <v>6495</v>
      </c>
      <c r="I318" s="1" t="s">
        <v>606</v>
      </c>
    </row>
    <row r="319" spans="1:9" x14ac:dyDescent="0.2">
      <c r="A319" s="1" t="s">
        <v>607</v>
      </c>
      <c r="B319" s="1">
        <v>1.29919816948585E-2</v>
      </c>
      <c r="C319" s="1">
        <v>0.108246851528902</v>
      </c>
      <c r="D319" s="1">
        <v>5.6402113072051003</v>
      </c>
      <c r="E319" s="1">
        <v>5</v>
      </c>
      <c r="F319" s="1">
        <v>1439</v>
      </c>
      <c r="G319" s="1">
        <v>4</v>
      </c>
      <c r="H319" s="1">
        <v>6495</v>
      </c>
      <c r="I319" s="1" t="s">
        <v>608</v>
      </c>
    </row>
    <row r="320" spans="1:9" x14ac:dyDescent="0.2">
      <c r="A320" s="1" t="s">
        <v>609</v>
      </c>
      <c r="B320" s="1">
        <v>1.29919816948585E-2</v>
      </c>
      <c r="C320" s="1">
        <v>0.108246851528902</v>
      </c>
      <c r="D320" s="1">
        <v>5.6402113072051003</v>
      </c>
      <c r="E320" s="1">
        <v>5</v>
      </c>
      <c r="F320" s="1">
        <v>1439</v>
      </c>
      <c r="G320" s="1">
        <v>4</v>
      </c>
      <c r="H320" s="1">
        <v>6495</v>
      </c>
      <c r="I320" s="1" t="s">
        <v>610</v>
      </c>
    </row>
    <row r="321" spans="1:9" x14ac:dyDescent="0.2">
      <c r="A321" s="1" t="s">
        <v>611</v>
      </c>
      <c r="B321" s="1">
        <v>1.29919816948585E-2</v>
      </c>
      <c r="C321" s="1">
        <v>0.108246851528902</v>
      </c>
      <c r="D321" s="1">
        <v>5.6402113072051003</v>
      </c>
      <c r="E321" s="1">
        <v>5</v>
      </c>
      <c r="F321" s="1">
        <v>1439</v>
      </c>
      <c r="G321" s="1">
        <v>4</v>
      </c>
      <c r="H321" s="1">
        <v>6495</v>
      </c>
      <c r="I321" s="1" t="s">
        <v>612</v>
      </c>
    </row>
    <row r="322" spans="1:9" x14ac:dyDescent="0.2">
      <c r="A322" s="1" t="s">
        <v>613</v>
      </c>
      <c r="B322" s="1">
        <v>1.29919816948585E-2</v>
      </c>
      <c r="C322" s="1">
        <v>0.108246851528902</v>
      </c>
      <c r="D322" s="1">
        <v>5.6402113072051003</v>
      </c>
      <c r="E322" s="1">
        <v>5</v>
      </c>
      <c r="F322" s="1">
        <v>1439</v>
      </c>
      <c r="G322" s="1">
        <v>4</v>
      </c>
      <c r="H322" s="1">
        <v>6495</v>
      </c>
      <c r="I322" s="1" t="s">
        <v>614</v>
      </c>
    </row>
    <row r="323" spans="1:9" x14ac:dyDescent="0.2">
      <c r="A323" s="1" t="s">
        <v>615</v>
      </c>
      <c r="B323" s="1">
        <v>1.29919816948585E-2</v>
      </c>
      <c r="C323" s="1">
        <v>0.108246851528902</v>
      </c>
      <c r="D323" s="1">
        <v>5.6402113072051003</v>
      </c>
      <c r="E323" s="1">
        <v>5</v>
      </c>
      <c r="F323" s="1">
        <v>1439</v>
      </c>
      <c r="G323" s="1">
        <v>4</v>
      </c>
      <c r="H323" s="1">
        <v>6495</v>
      </c>
      <c r="I323" s="1" t="s">
        <v>606</v>
      </c>
    </row>
    <row r="324" spans="1:9" x14ac:dyDescent="0.2">
      <c r="A324" s="1" t="s">
        <v>616</v>
      </c>
      <c r="B324" s="1">
        <v>1.29919816948585E-2</v>
      </c>
      <c r="C324" s="1">
        <v>0.108246851528902</v>
      </c>
      <c r="D324" s="1">
        <v>5.6402113072051003</v>
      </c>
      <c r="E324" s="1">
        <v>5</v>
      </c>
      <c r="F324" s="1">
        <v>1439</v>
      </c>
      <c r="G324" s="1">
        <v>4</v>
      </c>
      <c r="H324" s="1">
        <v>6495</v>
      </c>
      <c r="I324" s="1" t="s">
        <v>617</v>
      </c>
    </row>
    <row r="325" spans="1:9" x14ac:dyDescent="0.2">
      <c r="A325" s="1" t="s">
        <v>618</v>
      </c>
      <c r="B325" s="1">
        <v>1.29919816948585E-2</v>
      </c>
      <c r="C325" s="1">
        <v>0.108246851528902</v>
      </c>
      <c r="D325" s="1">
        <v>5.6402113072051003</v>
      </c>
      <c r="E325" s="1">
        <v>5</v>
      </c>
      <c r="F325" s="1">
        <v>1439</v>
      </c>
      <c r="G325" s="1">
        <v>4</v>
      </c>
      <c r="H325" s="1">
        <v>6495</v>
      </c>
      <c r="I325" s="1" t="s">
        <v>619</v>
      </c>
    </row>
    <row r="326" spans="1:9" x14ac:dyDescent="0.2">
      <c r="A326" s="1" t="s">
        <v>620</v>
      </c>
      <c r="B326" s="1">
        <v>1.29919816948585E-2</v>
      </c>
      <c r="C326" s="1">
        <v>0.108246851528902</v>
      </c>
      <c r="D326" s="1">
        <v>5.6402113072051003</v>
      </c>
      <c r="E326" s="1">
        <v>5</v>
      </c>
      <c r="F326" s="1">
        <v>1439</v>
      </c>
      <c r="G326" s="1">
        <v>4</v>
      </c>
      <c r="H326" s="1">
        <v>6495</v>
      </c>
      <c r="I326" s="1" t="s">
        <v>621</v>
      </c>
    </row>
    <row r="327" spans="1:9" x14ac:dyDescent="0.2">
      <c r="A327" s="1" t="s">
        <v>622</v>
      </c>
      <c r="B327" s="1">
        <v>1.29919816948585E-2</v>
      </c>
      <c r="C327" s="1">
        <v>0.108246851528902</v>
      </c>
      <c r="D327" s="1">
        <v>5.6402113072051003</v>
      </c>
      <c r="E327" s="1">
        <v>5</v>
      </c>
      <c r="F327" s="1">
        <v>1439</v>
      </c>
      <c r="G327" s="1">
        <v>4</v>
      </c>
      <c r="H327" s="1">
        <v>6495</v>
      </c>
      <c r="I327" s="1" t="s">
        <v>623</v>
      </c>
    </row>
    <row r="328" spans="1:9" x14ac:dyDescent="0.2">
      <c r="A328" s="1" t="s">
        <v>624</v>
      </c>
      <c r="B328" s="1">
        <v>1.3026383757261799E-2</v>
      </c>
      <c r="C328" s="1">
        <v>0.108246851528902</v>
      </c>
      <c r="D328" s="1">
        <v>1.46573835455562</v>
      </c>
      <c r="E328" s="1">
        <v>62</v>
      </c>
      <c r="F328" s="1">
        <v>1382</v>
      </c>
      <c r="G328" s="1">
        <v>193</v>
      </c>
      <c r="H328" s="1">
        <v>6306</v>
      </c>
      <c r="I328" s="1" t="s">
        <v>625</v>
      </c>
    </row>
    <row r="329" spans="1:9" x14ac:dyDescent="0.2">
      <c r="A329" s="1" t="s">
        <v>626</v>
      </c>
      <c r="B329" s="1">
        <v>1.32386808728864E-2</v>
      </c>
      <c r="C329" s="1">
        <v>0.108677534801967</v>
      </c>
      <c r="D329" s="1">
        <v>3.2852277471083502</v>
      </c>
      <c r="E329" s="1">
        <v>8</v>
      </c>
      <c r="F329" s="1">
        <v>1436</v>
      </c>
      <c r="G329" s="1">
        <v>11</v>
      </c>
      <c r="H329" s="1">
        <v>6488</v>
      </c>
      <c r="I329" s="1" t="s">
        <v>627</v>
      </c>
    </row>
    <row r="330" spans="1:9" x14ac:dyDescent="0.2">
      <c r="A330" s="1" t="s">
        <v>628</v>
      </c>
      <c r="B330" s="1">
        <v>1.32386808728864E-2</v>
      </c>
      <c r="C330" s="1">
        <v>0.108677534801967</v>
      </c>
      <c r="D330" s="1">
        <v>3.2852277471083502</v>
      </c>
      <c r="E330" s="1">
        <v>8</v>
      </c>
      <c r="F330" s="1">
        <v>1436</v>
      </c>
      <c r="G330" s="1">
        <v>11</v>
      </c>
      <c r="H330" s="1">
        <v>6488</v>
      </c>
      <c r="I330" s="1" t="s">
        <v>629</v>
      </c>
    </row>
    <row r="331" spans="1:9" x14ac:dyDescent="0.2">
      <c r="A331" s="1" t="s">
        <v>630</v>
      </c>
      <c r="B331" s="1">
        <v>1.32386808728864E-2</v>
      </c>
      <c r="C331" s="1">
        <v>0.108677534801967</v>
      </c>
      <c r="D331" s="1">
        <v>3.2852277471083502</v>
      </c>
      <c r="E331" s="1">
        <v>8</v>
      </c>
      <c r="F331" s="1">
        <v>1436</v>
      </c>
      <c r="G331" s="1">
        <v>11</v>
      </c>
      <c r="H331" s="1">
        <v>6488</v>
      </c>
      <c r="I331" s="1" t="s">
        <v>631</v>
      </c>
    </row>
    <row r="332" spans="1:9" x14ac:dyDescent="0.2">
      <c r="A332" s="1" t="s">
        <v>632</v>
      </c>
      <c r="B332" s="1">
        <v>1.32386808728864E-2</v>
      </c>
      <c r="C332" s="1">
        <v>0.108677534801967</v>
      </c>
      <c r="D332" s="1">
        <v>3.2852277471083502</v>
      </c>
      <c r="E332" s="1">
        <v>8</v>
      </c>
      <c r="F332" s="1">
        <v>1436</v>
      </c>
      <c r="G332" s="1">
        <v>11</v>
      </c>
      <c r="H332" s="1">
        <v>6488</v>
      </c>
      <c r="I332" s="1" t="s">
        <v>633</v>
      </c>
    </row>
    <row r="333" spans="1:9" x14ac:dyDescent="0.2">
      <c r="A333" s="1" t="s">
        <v>634</v>
      </c>
      <c r="B333" s="1">
        <v>1.3733675293814101E-2</v>
      </c>
      <c r="C333" s="1">
        <v>0.11240038178532499</v>
      </c>
      <c r="D333" s="1">
        <v>1.7792838508273801</v>
      </c>
      <c r="E333" s="1">
        <v>29</v>
      </c>
      <c r="F333" s="1">
        <v>1415</v>
      </c>
      <c r="G333" s="1">
        <v>74</v>
      </c>
      <c r="H333" s="1">
        <v>6425</v>
      </c>
      <c r="I333" s="1" t="s">
        <v>635</v>
      </c>
    </row>
    <row r="334" spans="1:9" x14ac:dyDescent="0.2">
      <c r="A334" s="1" t="s">
        <v>636</v>
      </c>
      <c r="B334" s="1">
        <v>1.4074846676606601E-2</v>
      </c>
      <c r="C334" s="1">
        <v>0.114845661587131</v>
      </c>
      <c r="D334" s="1">
        <v>1.5628447061390001</v>
      </c>
      <c r="E334" s="1">
        <v>46</v>
      </c>
      <c r="F334" s="1">
        <v>1398</v>
      </c>
      <c r="G334" s="1">
        <v>134</v>
      </c>
      <c r="H334" s="1">
        <v>6365</v>
      </c>
      <c r="I334" s="1" t="s">
        <v>637</v>
      </c>
    </row>
    <row r="335" spans="1:9" x14ac:dyDescent="0.2">
      <c r="A335" s="1" t="s">
        <v>638</v>
      </c>
      <c r="B335" s="1">
        <v>1.5208562275671101E-2</v>
      </c>
      <c r="C335" s="1">
        <v>0.123723709323703</v>
      </c>
      <c r="D335" s="1">
        <v>2.61746209977834</v>
      </c>
      <c r="E335" s="1">
        <v>11</v>
      </c>
      <c r="F335" s="1">
        <v>1433</v>
      </c>
      <c r="G335" s="1">
        <v>19</v>
      </c>
      <c r="H335" s="1">
        <v>6480</v>
      </c>
      <c r="I335" s="1" t="s">
        <v>639</v>
      </c>
    </row>
    <row r="336" spans="1:9" x14ac:dyDescent="0.2">
      <c r="A336" s="1" t="s">
        <v>640</v>
      </c>
      <c r="B336" s="1">
        <v>1.5808825405555001E-2</v>
      </c>
      <c r="C336" s="1">
        <v>0.12791394003727299</v>
      </c>
      <c r="D336" s="1">
        <v>1.8814018735382301</v>
      </c>
      <c r="E336" s="1">
        <v>22</v>
      </c>
      <c r="F336" s="1">
        <v>1422</v>
      </c>
      <c r="G336" s="1">
        <v>53</v>
      </c>
      <c r="H336" s="1">
        <v>6446</v>
      </c>
      <c r="I336" s="1" t="s">
        <v>641</v>
      </c>
    </row>
    <row r="337" spans="1:9" x14ac:dyDescent="0.2">
      <c r="A337" s="1" t="s">
        <v>642</v>
      </c>
      <c r="B337" s="1">
        <v>1.5896385883944299E-2</v>
      </c>
      <c r="C337" s="1">
        <v>0.12791394003727299</v>
      </c>
      <c r="D337" s="1">
        <v>2.03809297748422</v>
      </c>
      <c r="E337" s="1">
        <v>18</v>
      </c>
      <c r="F337" s="1">
        <v>1426</v>
      </c>
      <c r="G337" s="1">
        <v>40</v>
      </c>
      <c r="H337" s="1">
        <v>6459</v>
      </c>
      <c r="I337" s="1" t="s">
        <v>643</v>
      </c>
    </row>
    <row r="338" spans="1:9" x14ac:dyDescent="0.2">
      <c r="A338" s="1" t="s">
        <v>644</v>
      </c>
      <c r="B338" s="1">
        <v>1.5962120390941598E-2</v>
      </c>
      <c r="C338" s="1">
        <v>0.12791394003727299</v>
      </c>
      <c r="D338" s="1">
        <v>2.4505840532389498</v>
      </c>
      <c r="E338" s="1">
        <v>13</v>
      </c>
      <c r="F338" s="1">
        <v>1431</v>
      </c>
      <c r="G338" s="1">
        <v>24</v>
      </c>
      <c r="H338" s="1">
        <v>6475</v>
      </c>
      <c r="I338" s="1" t="s">
        <v>645</v>
      </c>
    </row>
    <row r="339" spans="1:9" x14ac:dyDescent="0.2">
      <c r="A339" s="1" t="s">
        <v>646</v>
      </c>
      <c r="B339" s="1">
        <v>1.60412898884978E-2</v>
      </c>
      <c r="C339" s="1">
        <v>0.12791394003727299</v>
      </c>
      <c r="D339" s="1">
        <v>3.5119576363151701</v>
      </c>
      <c r="E339" s="1">
        <v>7</v>
      </c>
      <c r="F339" s="1">
        <v>1437</v>
      </c>
      <c r="G339" s="1">
        <v>9</v>
      </c>
      <c r="H339" s="1">
        <v>6490</v>
      </c>
      <c r="I339" s="1" t="s">
        <v>365</v>
      </c>
    </row>
    <row r="340" spans="1:9" x14ac:dyDescent="0.2">
      <c r="A340" s="1" t="s">
        <v>647</v>
      </c>
      <c r="B340" s="1">
        <v>1.60412898884978E-2</v>
      </c>
      <c r="C340" s="1">
        <v>0.12791394003727299</v>
      </c>
      <c r="D340" s="1">
        <v>3.5119576363151701</v>
      </c>
      <c r="E340" s="1">
        <v>7</v>
      </c>
      <c r="F340" s="1">
        <v>1437</v>
      </c>
      <c r="G340" s="1">
        <v>9</v>
      </c>
      <c r="H340" s="1">
        <v>6490</v>
      </c>
      <c r="I340" s="1" t="s">
        <v>648</v>
      </c>
    </row>
    <row r="341" spans="1:9" x14ac:dyDescent="0.2">
      <c r="A341" s="1" t="s">
        <v>649</v>
      </c>
      <c r="B341" s="1">
        <v>1.60412898884978E-2</v>
      </c>
      <c r="C341" s="1">
        <v>0.12791394003727299</v>
      </c>
      <c r="D341" s="1">
        <v>3.5119576363151701</v>
      </c>
      <c r="E341" s="1">
        <v>7</v>
      </c>
      <c r="F341" s="1">
        <v>1437</v>
      </c>
      <c r="G341" s="1">
        <v>9</v>
      </c>
      <c r="H341" s="1">
        <v>6490</v>
      </c>
      <c r="I341" s="1" t="s">
        <v>650</v>
      </c>
    </row>
    <row r="342" spans="1:9" x14ac:dyDescent="0.2">
      <c r="A342" s="1" t="s">
        <v>651</v>
      </c>
      <c r="B342" s="1">
        <v>1.6054167446538498E-2</v>
      </c>
      <c r="C342" s="1">
        <v>0.12791394003727299</v>
      </c>
      <c r="D342" s="1">
        <v>2.1302792397683099</v>
      </c>
      <c r="E342" s="1">
        <v>16</v>
      </c>
      <c r="F342" s="1">
        <v>1428</v>
      </c>
      <c r="G342" s="1">
        <v>34</v>
      </c>
      <c r="H342" s="1">
        <v>6465</v>
      </c>
      <c r="I342" s="1" t="s">
        <v>652</v>
      </c>
    </row>
    <row r="343" spans="1:9" x14ac:dyDescent="0.2">
      <c r="A343" s="1" t="s">
        <v>653</v>
      </c>
      <c r="B343" s="1">
        <v>1.6898088534978001E-2</v>
      </c>
      <c r="C343" s="1">
        <v>0.13424317255500101</v>
      </c>
      <c r="D343" s="1">
        <v>1.92774476496323</v>
      </c>
      <c r="E343" s="1">
        <v>20</v>
      </c>
      <c r="F343" s="1">
        <v>1424</v>
      </c>
      <c r="G343" s="1">
        <v>47</v>
      </c>
      <c r="H343" s="1">
        <v>6452</v>
      </c>
      <c r="I343" s="1" t="s">
        <v>654</v>
      </c>
    </row>
    <row r="344" spans="1:9" x14ac:dyDescent="0.2">
      <c r="A344" s="1" t="s">
        <v>655</v>
      </c>
      <c r="B344" s="1">
        <v>1.7411808265827701E-2</v>
      </c>
      <c r="C344" s="1">
        <v>0.13711799009339301</v>
      </c>
      <c r="D344" s="1">
        <v>2.8250415886210898</v>
      </c>
      <c r="E344" s="1">
        <v>10</v>
      </c>
      <c r="F344" s="1">
        <v>1434</v>
      </c>
      <c r="G344" s="1">
        <v>16</v>
      </c>
      <c r="H344" s="1">
        <v>6483</v>
      </c>
      <c r="I344" s="1" t="s">
        <v>656</v>
      </c>
    </row>
    <row r="345" spans="1:9" x14ac:dyDescent="0.2">
      <c r="A345" s="1" t="s">
        <v>657</v>
      </c>
      <c r="B345" s="1">
        <v>1.7411808265827701E-2</v>
      </c>
      <c r="C345" s="1">
        <v>0.13711799009339301</v>
      </c>
      <c r="D345" s="1">
        <v>2.8250415886210898</v>
      </c>
      <c r="E345" s="1">
        <v>10</v>
      </c>
      <c r="F345" s="1">
        <v>1434</v>
      </c>
      <c r="G345" s="1">
        <v>16</v>
      </c>
      <c r="H345" s="1">
        <v>6483</v>
      </c>
      <c r="I345" s="1" t="s">
        <v>658</v>
      </c>
    </row>
    <row r="346" spans="1:9" x14ac:dyDescent="0.2">
      <c r="A346" s="1" t="s">
        <v>659</v>
      </c>
      <c r="B346" s="1">
        <v>1.7411808265827701E-2</v>
      </c>
      <c r="C346" s="1">
        <v>0.13711799009339301</v>
      </c>
      <c r="D346" s="1">
        <v>2.8250415886210898</v>
      </c>
      <c r="E346" s="1">
        <v>10</v>
      </c>
      <c r="F346" s="1">
        <v>1434</v>
      </c>
      <c r="G346" s="1">
        <v>16</v>
      </c>
      <c r="H346" s="1">
        <v>6483</v>
      </c>
      <c r="I346" s="1" t="s">
        <v>660</v>
      </c>
    </row>
    <row r="347" spans="1:9" x14ac:dyDescent="0.2">
      <c r="A347" s="1" t="s">
        <v>661</v>
      </c>
      <c r="B347" s="1">
        <v>1.7831135676189401E-2</v>
      </c>
      <c r="C347" s="1">
        <v>0.140013178396514</v>
      </c>
      <c r="D347" s="1">
        <v>1.63598659460514</v>
      </c>
      <c r="E347" s="1">
        <v>36</v>
      </c>
      <c r="F347" s="1">
        <v>1408</v>
      </c>
      <c r="G347" s="1">
        <v>100</v>
      </c>
      <c r="H347" s="1">
        <v>6399</v>
      </c>
      <c r="I347" s="1" t="s">
        <v>662</v>
      </c>
    </row>
    <row r="348" spans="1:9" x14ac:dyDescent="0.2">
      <c r="A348" s="1" t="s">
        <v>663</v>
      </c>
      <c r="B348" s="1">
        <v>1.8591379516470299E-2</v>
      </c>
      <c r="C348" s="1">
        <v>0.144117961170179</v>
      </c>
      <c r="D348" s="1">
        <v>1.58284282720485</v>
      </c>
      <c r="E348" s="1">
        <v>39</v>
      </c>
      <c r="F348" s="1">
        <v>1405</v>
      </c>
      <c r="G348" s="1">
        <v>112</v>
      </c>
      <c r="H348" s="1">
        <v>6387</v>
      </c>
      <c r="I348" s="1" t="s">
        <v>664</v>
      </c>
    </row>
    <row r="349" spans="1:9" x14ac:dyDescent="0.2">
      <c r="A349" s="1" t="s">
        <v>665</v>
      </c>
      <c r="B349" s="1">
        <v>1.86198916240541E-2</v>
      </c>
      <c r="C349" s="1">
        <v>0.144117961170179</v>
      </c>
      <c r="D349" s="1">
        <v>3.0108193233614999</v>
      </c>
      <c r="E349" s="1">
        <v>8</v>
      </c>
      <c r="F349" s="1">
        <v>1436</v>
      </c>
      <c r="G349" s="1">
        <v>12</v>
      </c>
      <c r="H349" s="1">
        <v>6487</v>
      </c>
      <c r="I349" s="1" t="s">
        <v>666</v>
      </c>
    </row>
    <row r="350" spans="1:9" x14ac:dyDescent="0.2">
      <c r="A350" s="1" t="s">
        <v>667</v>
      </c>
      <c r="B350" s="1">
        <v>1.86198916240541E-2</v>
      </c>
      <c r="C350" s="1">
        <v>0.144117961170179</v>
      </c>
      <c r="D350" s="1">
        <v>3.0108193233614999</v>
      </c>
      <c r="E350" s="1">
        <v>8</v>
      </c>
      <c r="F350" s="1">
        <v>1436</v>
      </c>
      <c r="G350" s="1">
        <v>12</v>
      </c>
      <c r="H350" s="1">
        <v>6487</v>
      </c>
      <c r="I350" s="1" t="s">
        <v>668</v>
      </c>
    </row>
    <row r="351" spans="1:9" x14ac:dyDescent="0.2">
      <c r="A351" s="1" t="s">
        <v>669</v>
      </c>
      <c r="B351" s="1">
        <v>1.86198916240541E-2</v>
      </c>
      <c r="C351" s="1">
        <v>0.144117961170179</v>
      </c>
      <c r="D351" s="1">
        <v>3.0108193233614999</v>
      </c>
      <c r="E351" s="1">
        <v>8</v>
      </c>
      <c r="F351" s="1">
        <v>1436</v>
      </c>
      <c r="G351" s="1">
        <v>12</v>
      </c>
      <c r="H351" s="1">
        <v>6487</v>
      </c>
      <c r="I351" s="1" t="s">
        <v>670</v>
      </c>
    </row>
    <row r="352" spans="1:9" x14ac:dyDescent="0.2">
      <c r="A352" s="1" t="s">
        <v>671</v>
      </c>
      <c r="B352" s="1">
        <v>1.86198916240541E-2</v>
      </c>
      <c r="C352" s="1">
        <v>0.144117961170179</v>
      </c>
      <c r="D352" s="1">
        <v>3.0108193233614999</v>
      </c>
      <c r="E352" s="1">
        <v>8</v>
      </c>
      <c r="F352" s="1">
        <v>1436</v>
      </c>
      <c r="G352" s="1">
        <v>12</v>
      </c>
      <c r="H352" s="1">
        <v>6487</v>
      </c>
      <c r="I352" s="1" t="s">
        <v>672</v>
      </c>
    </row>
    <row r="353" spans="1:9" x14ac:dyDescent="0.2">
      <c r="A353" s="1" t="s">
        <v>673</v>
      </c>
      <c r="B353" s="1">
        <v>1.9136053423931699E-2</v>
      </c>
      <c r="C353" s="1">
        <v>0.14685430233833199</v>
      </c>
      <c r="D353" s="1">
        <v>3.8687447188225002</v>
      </c>
      <c r="E353" s="1">
        <v>6</v>
      </c>
      <c r="F353" s="1">
        <v>1438</v>
      </c>
      <c r="G353" s="1">
        <v>7</v>
      </c>
      <c r="H353" s="1">
        <v>6492</v>
      </c>
      <c r="I353" s="1" t="s">
        <v>674</v>
      </c>
    </row>
    <row r="354" spans="1:9" x14ac:dyDescent="0.2">
      <c r="A354" s="1" t="s">
        <v>675</v>
      </c>
      <c r="B354" s="1">
        <v>1.9136053423931699E-2</v>
      </c>
      <c r="C354" s="1">
        <v>0.14685430233833199</v>
      </c>
      <c r="D354" s="1">
        <v>3.8687447188225002</v>
      </c>
      <c r="E354" s="1">
        <v>6</v>
      </c>
      <c r="F354" s="1">
        <v>1438</v>
      </c>
      <c r="G354" s="1">
        <v>7</v>
      </c>
      <c r="H354" s="1">
        <v>6492</v>
      </c>
      <c r="I354" s="1" t="s">
        <v>676</v>
      </c>
    </row>
    <row r="355" spans="1:9" x14ac:dyDescent="0.2">
      <c r="A355" s="1" t="s">
        <v>677</v>
      </c>
      <c r="B355" s="1">
        <v>1.9136053423931699E-2</v>
      </c>
      <c r="C355" s="1">
        <v>0.14685430233833199</v>
      </c>
      <c r="D355" s="1">
        <v>3.8687447188225002</v>
      </c>
      <c r="E355" s="1">
        <v>6</v>
      </c>
      <c r="F355" s="1">
        <v>1438</v>
      </c>
      <c r="G355" s="1">
        <v>7</v>
      </c>
      <c r="H355" s="1">
        <v>6492</v>
      </c>
      <c r="I355" s="1" t="s">
        <v>678</v>
      </c>
    </row>
    <row r="356" spans="1:9" x14ac:dyDescent="0.2">
      <c r="A356" s="1" t="s">
        <v>679</v>
      </c>
      <c r="B356" s="1">
        <v>1.92198409393886E-2</v>
      </c>
      <c r="C356" s="1">
        <v>0.147080647188711</v>
      </c>
      <c r="D356" s="1">
        <v>2.1898656769317202</v>
      </c>
      <c r="E356" s="1">
        <v>15</v>
      </c>
      <c r="F356" s="1">
        <v>1429</v>
      </c>
      <c r="G356" s="1">
        <v>31</v>
      </c>
      <c r="H356" s="1">
        <v>6468</v>
      </c>
      <c r="I356" s="1" t="s">
        <v>680</v>
      </c>
    </row>
    <row r="357" spans="1:9" x14ac:dyDescent="0.2">
      <c r="A357" s="1" t="s">
        <v>681</v>
      </c>
      <c r="B357" s="1">
        <v>2.0466064557752399E-2</v>
      </c>
      <c r="C357" s="1">
        <v>0.14775788726630501</v>
      </c>
      <c r="D357" s="1">
        <v>2.6585979883106901</v>
      </c>
      <c r="E357" s="1">
        <v>10</v>
      </c>
      <c r="F357" s="1">
        <v>1434</v>
      </c>
      <c r="G357" s="1">
        <v>17</v>
      </c>
      <c r="H357" s="1">
        <v>6482</v>
      </c>
      <c r="I357" s="1" t="s">
        <v>658</v>
      </c>
    </row>
    <row r="358" spans="1:9" x14ac:dyDescent="0.2">
      <c r="A358" s="1" t="s">
        <v>682</v>
      </c>
      <c r="B358" s="1">
        <v>2.0466064557752399E-2</v>
      </c>
      <c r="C358" s="1">
        <v>0.14775788726630501</v>
      </c>
      <c r="D358" s="1">
        <v>2.6585979883106901</v>
      </c>
      <c r="E358" s="1">
        <v>10</v>
      </c>
      <c r="F358" s="1">
        <v>1434</v>
      </c>
      <c r="G358" s="1">
        <v>17</v>
      </c>
      <c r="H358" s="1">
        <v>6482</v>
      </c>
      <c r="I358" s="1" t="s">
        <v>683</v>
      </c>
    </row>
    <row r="359" spans="1:9" x14ac:dyDescent="0.2">
      <c r="A359" s="1" t="s">
        <v>684</v>
      </c>
      <c r="B359" s="1">
        <v>2.0466064557752399E-2</v>
      </c>
      <c r="C359" s="1">
        <v>0.14775788726630501</v>
      </c>
      <c r="D359" s="1">
        <v>2.6585979883106901</v>
      </c>
      <c r="E359" s="1">
        <v>10</v>
      </c>
      <c r="F359" s="1">
        <v>1434</v>
      </c>
      <c r="G359" s="1">
        <v>17</v>
      </c>
      <c r="H359" s="1">
        <v>6482</v>
      </c>
      <c r="I359" s="1" t="s">
        <v>685</v>
      </c>
    </row>
    <row r="360" spans="1:9" x14ac:dyDescent="0.2">
      <c r="A360" s="1" t="s">
        <v>686</v>
      </c>
      <c r="B360" s="1">
        <v>2.0654250627681101E-2</v>
      </c>
      <c r="C360" s="1">
        <v>0.14775788726630501</v>
      </c>
      <c r="D360" s="1">
        <v>2.2614212987113</v>
      </c>
      <c r="E360" s="1">
        <v>13</v>
      </c>
      <c r="F360" s="1">
        <v>1431</v>
      </c>
      <c r="G360" s="1">
        <v>26</v>
      </c>
      <c r="H360" s="1">
        <v>6473</v>
      </c>
      <c r="I360" s="1" t="s">
        <v>687</v>
      </c>
    </row>
    <row r="361" spans="1:9" x14ac:dyDescent="0.2">
      <c r="A361" s="1" t="s">
        <v>688</v>
      </c>
      <c r="B361" s="1">
        <v>2.0726466283202599E-2</v>
      </c>
      <c r="C361" s="1">
        <v>0.14775788726630501</v>
      </c>
      <c r="D361" s="1">
        <v>13.5263764008736</v>
      </c>
      <c r="E361" s="1">
        <v>3</v>
      </c>
      <c r="F361" s="1">
        <v>1441</v>
      </c>
      <c r="G361" s="1">
        <v>1</v>
      </c>
      <c r="H361" s="1">
        <v>6498</v>
      </c>
      <c r="I361" s="1" t="s">
        <v>689</v>
      </c>
    </row>
    <row r="362" spans="1:9" x14ac:dyDescent="0.2">
      <c r="A362" s="1" t="s">
        <v>690</v>
      </c>
      <c r="B362" s="1">
        <v>2.0726466283202599E-2</v>
      </c>
      <c r="C362" s="1">
        <v>0.14775788726630501</v>
      </c>
      <c r="D362" s="1">
        <v>13.5263764008736</v>
      </c>
      <c r="E362" s="1">
        <v>3</v>
      </c>
      <c r="F362" s="1">
        <v>1441</v>
      </c>
      <c r="G362" s="1">
        <v>1</v>
      </c>
      <c r="H362" s="1">
        <v>6498</v>
      </c>
      <c r="I362" s="1" t="s">
        <v>691</v>
      </c>
    </row>
    <row r="363" spans="1:9" x14ac:dyDescent="0.2">
      <c r="A363" s="1" t="s">
        <v>692</v>
      </c>
      <c r="B363" s="1">
        <v>2.0726466283202599E-2</v>
      </c>
      <c r="C363" s="1">
        <v>0.14775788726630501</v>
      </c>
      <c r="D363" s="1">
        <v>13.5263764008736</v>
      </c>
      <c r="E363" s="1">
        <v>3</v>
      </c>
      <c r="F363" s="1">
        <v>1441</v>
      </c>
      <c r="G363" s="1">
        <v>1</v>
      </c>
      <c r="H363" s="1">
        <v>6498</v>
      </c>
      <c r="I363" s="1" t="s">
        <v>693</v>
      </c>
    </row>
    <row r="364" spans="1:9" x14ac:dyDescent="0.2">
      <c r="A364" s="1" t="s">
        <v>694</v>
      </c>
      <c r="B364" s="1">
        <v>2.0726466283202599E-2</v>
      </c>
      <c r="C364" s="1">
        <v>0.14775788726630501</v>
      </c>
      <c r="D364" s="1">
        <v>13.5263764008736</v>
      </c>
      <c r="E364" s="1">
        <v>3</v>
      </c>
      <c r="F364" s="1">
        <v>1441</v>
      </c>
      <c r="G364" s="1">
        <v>1</v>
      </c>
      <c r="H364" s="1">
        <v>6498</v>
      </c>
      <c r="I364" s="1" t="s">
        <v>689</v>
      </c>
    </row>
    <row r="365" spans="1:9" x14ac:dyDescent="0.2">
      <c r="A365" s="1" t="s">
        <v>695</v>
      </c>
      <c r="B365" s="1">
        <v>2.0726466283202599E-2</v>
      </c>
      <c r="C365" s="1">
        <v>0.14775788726630501</v>
      </c>
      <c r="D365" s="1">
        <v>13.5263764008736</v>
      </c>
      <c r="E365" s="1">
        <v>3</v>
      </c>
      <c r="F365" s="1">
        <v>1441</v>
      </c>
      <c r="G365" s="1">
        <v>1</v>
      </c>
      <c r="H365" s="1">
        <v>6498</v>
      </c>
      <c r="I365" s="1" t="s">
        <v>693</v>
      </c>
    </row>
    <row r="366" spans="1:9" x14ac:dyDescent="0.2">
      <c r="A366" s="1" t="s">
        <v>696</v>
      </c>
      <c r="B366" s="1">
        <v>2.0726466283202599E-2</v>
      </c>
      <c r="C366" s="1">
        <v>0.14775788726630501</v>
      </c>
      <c r="D366" s="1">
        <v>13.5263764008736</v>
      </c>
      <c r="E366" s="1">
        <v>3</v>
      </c>
      <c r="F366" s="1">
        <v>1441</v>
      </c>
      <c r="G366" s="1">
        <v>1</v>
      </c>
      <c r="H366" s="1">
        <v>6498</v>
      </c>
      <c r="I366" s="1" t="s">
        <v>689</v>
      </c>
    </row>
    <row r="367" spans="1:9" x14ac:dyDescent="0.2">
      <c r="A367" s="1" t="s">
        <v>697</v>
      </c>
      <c r="B367" s="1">
        <v>2.0726466283202599E-2</v>
      </c>
      <c r="C367" s="1">
        <v>0.14775788726630501</v>
      </c>
      <c r="D367" s="1">
        <v>13.5263764008736</v>
      </c>
      <c r="E367" s="1">
        <v>3</v>
      </c>
      <c r="F367" s="1">
        <v>1441</v>
      </c>
      <c r="G367" s="1">
        <v>1</v>
      </c>
      <c r="H367" s="1">
        <v>6498</v>
      </c>
      <c r="I367" s="1" t="s">
        <v>698</v>
      </c>
    </row>
    <row r="368" spans="1:9" x14ac:dyDescent="0.2">
      <c r="A368" s="1" t="s">
        <v>699</v>
      </c>
      <c r="B368" s="1">
        <v>2.0726466283202599E-2</v>
      </c>
      <c r="C368" s="1">
        <v>0.14775788726630501</v>
      </c>
      <c r="D368" s="1">
        <v>13.5263764008736</v>
      </c>
      <c r="E368" s="1">
        <v>3</v>
      </c>
      <c r="F368" s="1">
        <v>1441</v>
      </c>
      <c r="G368" s="1">
        <v>1</v>
      </c>
      <c r="H368" s="1">
        <v>6498</v>
      </c>
      <c r="I368" s="1" t="s">
        <v>700</v>
      </c>
    </row>
    <row r="369" spans="1:9" x14ac:dyDescent="0.2">
      <c r="A369" s="1" t="s">
        <v>701</v>
      </c>
      <c r="B369" s="1">
        <v>2.0726466283202599E-2</v>
      </c>
      <c r="C369" s="1">
        <v>0.14775788726630501</v>
      </c>
      <c r="D369" s="1">
        <v>13.5263764008736</v>
      </c>
      <c r="E369" s="1">
        <v>3</v>
      </c>
      <c r="F369" s="1">
        <v>1441</v>
      </c>
      <c r="G369" s="1">
        <v>1</v>
      </c>
      <c r="H369" s="1">
        <v>6498</v>
      </c>
      <c r="I369" s="1" t="s">
        <v>691</v>
      </c>
    </row>
    <row r="370" spans="1:9" x14ac:dyDescent="0.2">
      <c r="A370" s="1" t="s">
        <v>702</v>
      </c>
      <c r="B370" s="1">
        <v>2.0726466283202599E-2</v>
      </c>
      <c r="C370" s="1">
        <v>0.14775788726630501</v>
      </c>
      <c r="D370" s="1">
        <v>13.5263764008736</v>
      </c>
      <c r="E370" s="1">
        <v>3</v>
      </c>
      <c r="F370" s="1">
        <v>1441</v>
      </c>
      <c r="G370" s="1">
        <v>1</v>
      </c>
      <c r="H370" s="1">
        <v>6498</v>
      </c>
      <c r="I370" s="1" t="s">
        <v>703</v>
      </c>
    </row>
    <row r="371" spans="1:9" x14ac:dyDescent="0.2">
      <c r="A371" s="1" t="s">
        <v>704</v>
      </c>
      <c r="B371" s="1">
        <v>2.0726466283202599E-2</v>
      </c>
      <c r="C371" s="1">
        <v>0.14775788726630501</v>
      </c>
      <c r="D371" s="1">
        <v>13.5263764008736</v>
      </c>
      <c r="E371" s="1">
        <v>3</v>
      </c>
      <c r="F371" s="1">
        <v>1441</v>
      </c>
      <c r="G371" s="1">
        <v>1</v>
      </c>
      <c r="H371" s="1">
        <v>6498</v>
      </c>
      <c r="I371" s="1" t="s">
        <v>468</v>
      </c>
    </row>
    <row r="372" spans="1:9" x14ac:dyDescent="0.2">
      <c r="A372" s="1" t="s">
        <v>705</v>
      </c>
      <c r="B372" s="1">
        <v>2.0726466283202599E-2</v>
      </c>
      <c r="C372" s="1">
        <v>0.14775788726630501</v>
      </c>
      <c r="D372" s="1">
        <v>13.5263764008736</v>
      </c>
      <c r="E372" s="1">
        <v>3</v>
      </c>
      <c r="F372" s="1">
        <v>1441</v>
      </c>
      <c r="G372" s="1">
        <v>1</v>
      </c>
      <c r="H372" s="1">
        <v>6498</v>
      </c>
      <c r="I372" s="1" t="s">
        <v>706</v>
      </c>
    </row>
    <row r="373" spans="1:9" x14ac:dyDescent="0.2">
      <c r="A373" s="1" t="s">
        <v>707</v>
      </c>
      <c r="B373" s="1">
        <v>2.0726466283202599E-2</v>
      </c>
      <c r="C373" s="1">
        <v>0.14775788726630501</v>
      </c>
      <c r="D373" s="1">
        <v>13.5263764008736</v>
      </c>
      <c r="E373" s="1">
        <v>3</v>
      </c>
      <c r="F373" s="1">
        <v>1441</v>
      </c>
      <c r="G373" s="1">
        <v>1</v>
      </c>
      <c r="H373" s="1">
        <v>6498</v>
      </c>
      <c r="I373" s="1" t="s">
        <v>706</v>
      </c>
    </row>
    <row r="374" spans="1:9" x14ac:dyDescent="0.2">
      <c r="A374" s="1" t="s">
        <v>708</v>
      </c>
      <c r="B374" s="1">
        <v>2.0726466283202599E-2</v>
      </c>
      <c r="C374" s="1">
        <v>0.14775788726630501</v>
      </c>
      <c r="D374" s="1">
        <v>13.5263764008736</v>
      </c>
      <c r="E374" s="1">
        <v>3</v>
      </c>
      <c r="F374" s="1">
        <v>1441</v>
      </c>
      <c r="G374" s="1">
        <v>1</v>
      </c>
      <c r="H374" s="1">
        <v>6498</v>
      </c>
      <c r="I374" s="1" t="s">
        <v>709</v>
      </c>
    </row>
    <row r="375" spans="1:9" x14ac:dyDescent="0.2">
      <c r="A375" s="1" t="s">
        <v>710</v>
      </c>
      <c r="B375" s="1">
        <v>2.0726466283202599E-2</v>
      </c>
      <c r="C375" s="1">
        <v>0.14775788726630501</v>
      </c>
      <c r="D375" s="1">
        <v>13.5263764008736</v>
      </c>
      <c r="E375" s="1">
        <v>3</v>
      </c>
      <c r="F375" s="1">
        <v>1441</v>
      </c>
      <c r="G375" s="1">
        <v>1</v>
      </c>
      <c r="H375" s="1">
        <v>6498</v>
      </c>
      <c r="I375" s="1" t="s">
        <v>711</v>
      </c>
    </row>
    <row r="376" spans="1:9" x14ac:dyDescent="0.2">
      <c r="A376" s="1" t="s">
        <v>712</v>
      </c>
      <c r="B376" s="1">
        <v>2.0726466283202599E-2</v>
      </c>
      <c r="C376" s="1">
        <v>0.14775788726630501</v>
      </c>
      <c r="D376" s="1">
        <v>13.5263764008736</v>
      </c>
      <c r="E376" s="1">
        <v>3</v>
      </c>
      <c r="F376" s="1">
        <v>1441</v>
      </c>
      <c r="G376" s="1">
        <v>1</v>
      </c>
      <c r="H376" s="1">
        <v>6498</v>
      </c>
      <c r="I376" s="1" t="s">
        <v>713</v>
      </c>
    </row>
    <row r="377" spans="1:9" x14ac:dyDescent="0.2">
      <c r="A377" s="1" t="s">
        <v>714</v>
      </c>
      <c r="B377" s="1">
        <v>2.0726466283202599E-2</v>
      </c>
      <c r="C377" s="1">
        <v>0.14775788726630501</v>
      </c>
      <c r="D377" s="1">
        <v>13.5263764008736</v>
      </c>
      <c r="E377" s="1">
        <v>3</v>
      </c>
      <c r="F377" s="1">
        <v>1441</v>
      </c>
      <c r="G377" s="1">
        <v>1</v>
      </c>
      <c r="H377" s="1">
        <v>6498</v>
      </c>
      <c r="I377" s="1" t="s">
        <v>715</v>
      </c>
    </row>
    <row r="378" spans="1:9" x14ac:dyDescent="0.2">
      <c r="A378" s="1" t="s">
        <v>716</v>
      </c>
      <c r="B378" s="1">
        <v>2.0726466283202599E-2</v>
      </c>
      <c r="C378" s="1">
        <v>0.14775788726630501</v>
      </c>
      <c r="D378" s="1">
        <v>13.5263764008736</v>
      </c>
      <c r="E378" s="1">
        <v>3</v>
      </c>
      <c r="F378" s="1">
        <v>1441</v>
      </c>
      <c r="G378" s="1">
        <v>1</v>
      </c>
      <c r="H378" s="1">
        <v>6498</v>
      </c>
      <c r="I378" s="1" t="s">
        <v>717</v>
      </c>
    </row>
    <row r="379" spans="1:9" x14ac:dyDescent="0.2">
      <c r="A379" s="1" t="s">
        <v>718</v>
      </c>
      <c r="B379" s="1">
        <v>2.0726466283202599E-2</v>
      </c>
      <c r="C379" s="1">
        <v>0.14775788726630501</v>
      </c>
      <c r="D379" s="1">
        <v>13.5263764008736</v>
      </c>
      <c r="E379" s="1">
        <v>3</v>
      </c>
      <c r="F379" s="1">
        <v>1441</v>
      </c>
      <c r="G379" s="1">
        <v>1</v>
      </c>
      <c r="H379" s="1">
        <v>6498</v>
      </c>
      <c r="I379" s="1" t="s">
        <v>719</v>
      </c>
    </row>
    <row r="380" spans="1:9" x14ac:dyDescent="0.2">
      <c r="A380" s="1" t="s">
        <v>720</v>
      </c>
      <c r="B380" s="1">
        <v>2.0726466283202599E-2</v>
      </c>
      <c r="C380" s="1">
        <v>0.14775788726630501</v>
      </c>
      <c r="D380" s="1">
        <v>13.5263764008736</v>
      </c>
      <c r="E380" s="1">
        <v>3</v>
      </c>
      <c r="F380" s="1">
        <v>1441</v>
      </c>
      <c r="G380" s="1">
        <v>1</v>
      </c>
      <c r="H380" s="1">
        <v>6498</v>
      </c>
      <c r="I380" s="1" t="s">
        <v>721</v>
      </c>
    </row>
    <row r="381" spans="1:9" x14ac:dyDescent="0.2">
      <c r="A381" s="1" t="s">
        <v>722</v>
      </c>
      <c r="B381" s="1">
        <v>2.0726466283202599E-2</v>
      </c>
      <c r="C381" s="1">
        <v>0.14775788726630501</v>
      </c>
      <c r="D381" s="1">
        <v>13.5263764008736</v>
      </c>
      <c r="E381" s="1">
        <v>3</v>
      </c>
      <c r="F381" s="1">
        <v>1441</v>
      </c>
      <c r="G381" s="1">
        <v>1</v>
      </c>
      <c r="H381" s="1">
        <v>6498</v>
      </c>
      <c r="I381" s="1" t="s">
        <v>723</v>
      </c>
    </row>
    <row r="382" spans="1:9" x14ac:dyDescent="0.2">
      <c r="A382" s="1" t="s">
        <v>724</v>
      </c>
      <c r="B382" s="1">
        <v>2.0726466283202599E-2</v>
      </c>
      <c r="C382" s="1">
        <v>0.14775788726630501</v>
      </c>
      <c r="D382" s="1">
        <v>13.5263764008736</v>
      </c>
      <c r="E382" s="1">
        <v>3</v>
      </c>
      <c r="F382" s="1">
        <v>1441</v>
      </c>
      <c r="G382" s="1">
        <v>1</v>
      </c>
      <c r="H382" s="1">
        <v>6498</v>
      </c>
      <c r="I382" s="1" t="s">
        <v>470</v>
      </c>
    </row>
    <row r="383" spans="1:9" x14ac:dyDescent="0.2">
      <c r="A383" s="1" t="s">
        <v>725</v>
      </c>
      <c r="B383" s="1">
        <v>2.1104433800698701E-2</v>
      </c>
      <c r="C383" s="1">
        <v>0.15005750962229</v>
      </c>
      <c r="D383" s="1">
        <v>2.0253899247582701</v>
      </c>
      <c r="E383" s="1">
        <v>17</v>
      </c>
      <c r="F383" s="1">
        <v>1427</v>
      </c>
      <c r="G383" s="1">
        <v>38</v>
      </c>
      <c r="H383" s="1">
        <v>6461</v>
      </c>
      <c r="I383" s="1" t="s">
        <v>726</v>
      </c>
    </row>
    <row r="384" spans="1:9" x14ac:dyDescent="0.2">
      <c r="A384" s="1" t="s">
        <v>727</v>
      </c>
      <c r="B384" s="1">
        <v>2.21410291070047E-2</v>
      </c>
      <c r="C384" s="1">
        <v>0.15340165690761001</v>
      </c>
      <c r="D384" s="1">
        <v>4.5116536449569402</v>
      </c>
      <c r="E384" s="1">
        <v>5</v>
      </c>
      <c r="F384" s="1">
        <v>1439</v>
      </c>
      <c r="G384" s="1">
        <v>5</v>
      </c>
      <c r="H384" s="1">
        <v>6494</v>
      </c>
      <c r="I384" s="1" t="s">
        <v>296</v>
      </c>
    </row>
    <row r="385" spans="1:9" x14ac:dyDescent="0.2">
      <c r="A385" s="1" t="s">
        <v>728</v>
      </c>
      <c r="B385" s="1">
        <v>2.21410291070047E-2</v>
      </c>
      <c r="C385" s="1">
        <v>0.15340165690761001</v>
      </c>
      <c r="D385" s="1">
        <v>4.5116536449569402</v>
      </c>
      <c r="E385" s="1">
        <v>5</v>
      </c>
      <c r="F385" s="1">
        <v>1439</v>
      </c>
      <c r="G385" s="1">
        <v>5</v>
      </c>
      <c r="H385" s="1">
        <v>6494</v>
      </c>
      <c r="I385" s="1" t="s">
        <v>729</v>
      </c>
    </row>
    <row r="386" spans="1:9" x14ac:dyDescent="0.2">
      <c r="A386" s="1" t="s">
        <v>730</v>
      </c>
      <c r="B386" s="1">
        <v>2.21410291070047E-2</v>
      </c>
      <c r="C386" s="1">
        <v>0.15340165690761001</v>
      </c>
      <c r="D386" s="1">
        <v>4.5116536449569402</v>
      </c>
      <c r="E386" s="1">
        <v>5</v>
      </c>
      <c r="F386" s="1">
        <v>1439</v>
      </c>
      <c r="G386" s="1">
        <v>5</v>
      </c>
      <c r="H386" s="1">
        <v>6494</v>
      </c>
      <c r="I386" s="1" t="s">
        <v>731</v>
      </c>
    </row>
    <row r="387" spans="1:9" x14ac:dyDescent="0.2">
      <c r="A387" s="1" t="s">
        <v>732</v>
      </c>
      <c r="B387" s="1">
        <v>2.21410291070047E-2</v>
      </c>
      <c r="C387" s="1">
        <v>0.15340165690761001</v>
      </c>
      <c r="D387" s="1">
        <v>4.5116536449569402</v>
      </c>
      <c r="E387" s="1">
        <v>5</v>
      </c>
      <c r="F387" s="1">
        <v>1439</v>
      </c>
      <c r="G387" s="1">
        <v>5</v>
      </c>
      <c r="H387" s="1">
        <v>6494</v>
      </c>
      <c r="I387" s="1" t="s">
        <v>733</v>
      </c>
    </row>
    <row r="388" spans="1:9" x14ac:dyDescent="0.2">
      <c r="A388" s="1" t="s">
        <v>734</v>
      </c>
      <c r="B388" s="1">
        <v>2.21410291070047E-2</v>
      </c>
      <c r="C388" s="1">
        <v>0.15340165690761001</v>
      </c>
      <c r="D388" s="1">
        <v>4.5116536449569402</v>
      </c>
      <c r="E388" s="1">
        <v>5</v>
      </c>
      <c r="F388" s="1">
        <v>1439</v>
      </c>
      <c r="G388" s="1">
        <v>5</v>
      </c>
      <c r="H388" s="1">
        <v>6494</v>
      </c>
      <c r="I388" s="1" t="s">
        <v>735</v>
      </c>
    </row>
    <row r="389" spans="1:9" x14ac:dyDescent="0.2">
      <c r="A389" s="1" t="s">
        <v>736</v>
      </c>
      <c r="B389" s="1">
        <v>2.21410291070047E-2</v>
      </c>
      <c r="C389" s="1">
        <v>0.15340165690761001</v>
      </c>
      <c r="D389" s="1">
        <v>4.5116536449569402</v>
      </c>
      <c r="E389" s="1">
        <v>5</v>
      </c>
      <c r="F389" s="1">
        <v>1439</v>
      </c>
      <c r="G389" s="1">
        <v>5</v>
      </c>
      <c r="H389" s="1">
        <v>6494</v>
      </c>
      <c r="I389" s="1" t="s">
        <v>737</v>
      </c>
    </row>
    <row r="390" spans="1:9" x14ac:dyDescent="0.2">
      <c r="A390" s="1" t="s">
        <v>738</v>
      </c>
      <c r="B390" s="1">
        <v>2.21410291070047E-2</v>
      </c>
      <c r="C390" s="1">
        <v>0.15340165690761001</v>
      </c>
      <c r="D390" s="1">
        <v>4.5116536449569402</v>
      </c>
      <c r="E390" s="1">
        <v>5</v>
      </c>
      <c r="F390" s="1">
        <v>1439</v>
      </c>
      <c r="G390" s="1">
        <v>5</v>
      </c>
      <c r="H390" s="1">
        <v>6494</v>
      </c>
      <c r="I390" s="1" t="s">
        <v>739</v>
      </c>
    </row>
    <row r="391" spans="1:9" x14ac:dyDescent="0.2">
      <c r="A391" s="1" t="s">
        <v>740</v>
      </c>
      <c r="B391" s="1">
        <v>2.21410291070047E-2</v>
      </c>
      <c r="C391" s="1">
        <v>0.15340165690761001</v>
      </c>
      <c r="D391" s="1">
        <v>4.5116536449569402</v>
      </c>
      <c r="E391" s="1">
        <v>5</v>
      </c>
      <c r="F391" s="1">
        <v>1439</v>
      </c>
      <c r="G391" s="1">
        <v>5</v>
      </c>
      <c r="H391" s="1">
        <v>6494</v>
      </c>
      <c r="I391" s="1" t="s">
        <v>741</v>
      </c>
    </row>
    <row r="392" spans="1:9" x14ac:dyDescent="0.2">
      <c r="A392" s="1" t="s">
        <v>742</v>
      </c>
      <c r="B392" s="1">
        <v>2.21410291070047E-2</v>
      </c>
      <c r="C392" s="1">
        <v>0.15340165690761001</v>
      </c>
      <c r="D392" s="1">
        <v>4.5116536449569402</v>
      </c>
      <c r="E392" s="1">
        <v>5</v>
      </c>
      <c r="F392" s="1">
        <v>1439</v>
      </c>
      <c r="G392" s="1">
        <v>5</v>
      </c>
      <c r="H392" s="1">
        <v>6494</v>
      </c>
      <c r="I392" s="1" t="s">
        <v>743</v>
      </c>
    </row>
    <row r="393" spans="1:9" x14ac:dyDescent="0.2">
      <c r="A393" s="1" t="s">
        <v>744</v>
      </c>
      <c r="B393" s="1">
        <v>2.21410291070047E-2</v>
      </c>
      <c r="C393" s="1">
        <v>0.15340165690761001</v>
      </c>
      <c r="D393" s="1">
        <v>4.5116536449569402</v>
      </c>
      <c r="E393" s="1">
        <v>5</v>
      </c>
      <c r="F393" s="1">
        <v>1439</v>
      </c>
      <c r="G393" s="1">
        <v>5</v>
      </c>
      <c r="H393" s="1">
        <v>6494</v>
      </c>
      <c r="I393" s="1" t="s">
        <v>745</v>
      </c>
    </row>
    <row r="394" spans="1:9" x14ac:dyDescent="0.2">
      <c r="A394" s="1" t="s">
        <v>746</v>
      </c>
      <c r="B394" s="1">
        <v>2.3077347182923799E-2</v>
      </c>
      <c r="C394" s="1">
        <v>0.154827377161324</v>
      </c>
      <c r="D394" s="1">
        <v>3.1604228607226799</v>
      </c>
      <c r="E394" s="1">
        <v>7</v>
      </c>
      <c r="F394" s="1">
        <v>1437</v>
      </c>
      <c r="G394" s="1">
        <v>10</v>
      </c>
      <c r="H394" s="1">
        <v>6489</v>
      </c>
      <c r="I394" s="1" t="s">
        <v>747</v>
      </c>
    </row>
    <row r="395" spans="1:9" x14ac:dyDescent="0.2">
      <c r="A395" s="1" t="s">
        <v>748</v>
      </c>
      <c r="B395" s="1">
        <v>2.3077347182923799E-2</v>
      </c>
      <c r="C395" s="1">
        <v>0.154827377161324</v>
      </c>
      <c r="D395" s="1">
        <v>3.1604228607226799</v>
      </c>
      <c r="E395" s="1">
        <v>7</v>
      </c>
      <c r="F395" s="1">
        <v>1437</v>
      </c>
      <c r="G395" s="1">
        <v>10</v>
      </c>
      <c r="H395" s="1">
        <v>6489</v>
      </c>
      <c r="I395" s="1" t="s">
        <v>749</v>
      </c>
    </row>
    <row r="396" spans="1:9" x14ac:dyDescent="0.2">
      <c r="A396" s="1" t="s">
        <v>750</v>
      </c>
      <c r="B396" s="1">
        <v>2.3077347182923799E-2</v>
      </c>
      <c r="C396" s="1">
        <v>0.154827377161324</v>
      </c>
      <c r="D396" s="1">
        <v>3.1604228607226799</v>
      </c>
      <c r="E396" s="1">
        <v>7</v>
      </c>
      <c r="F396" s="1">
        <v>1437</v>
      </c>
      <c r="G396" s="1">
        <v>10</v>
      </c>
      <c r="H396" s="1">
        <v>6489</v>
      </c>
      <c r="I396" s="1" t="s">
        <v>751</v>
      </c>
    </row>
    <row r="397" spans="1:9" x14ac:dyDescent="0.2">
      <c r="A397" s="1" t="s">
        <v>752</v>
      </c>
      <c r="B397" s="1">
        <v>2.3077347182923799E-2</v>
      </c>
      <c r="C397" s="1">
        <v>0.154827377161324</v>
      </c>
      <c r="D397" s="1">
        <v>3.1604228607226799</v>
      </c>
      <c r="E397" s="1">
        <v>7</v>
      </c>
      <c r="F397" s="1">
        <v>1437</v>
      </c>
      <c r="G397" s="1">
        <v>10</v>
      </c>
      <c r="H397" s="1">
        <v>6489</v>
      </c>
      <c r="I397" s="1" t="s">
        <v>753</v>
      </c>
    </row>
    <row r="398" spans="1:9" x14ac:dyDescent="0.2">
      <c r="A398" s="1" t="s">
        <v>754</v>
      </c>
      <c r="B398" s="1">
        <v>2.3109080984597699E-2</v>
      </c>
      <c r="C398" s="1">
        <v>0.154827377161324</v>
      </c>
      <c r="D398" s="1">
        <v>1.6057258794798299</v>
      </c>
      <c r="E398" s="1">
        <v>35</v>
      </c>
      <c r="F398" s="1">
        <v>1409</v>
      </c>
      <c r="G398" s="1">
        <v>99</v>
      </c>
      <c r="H398" s="1">
        <v>6400</v>
      </c>
      <c r="I398" s="1" t="s">
        <v>755</v>
      </c>
    </row>
    <row r="399" spans="1:9" x14ac:dyDescent="0.2">
      <c r="A399" s="1" t="s">
        <v>756</v>
      </c>
      <c r="B399" s="1">
        <v>2.3305031359542899E-2</v>
      </c>
      <c r="C399" s="1">
        <v>0.154827377161324</v>
      </c>
      <c r="D399" s="1">
        <v>1.97318912980745</v>
      </c>
      <c r="E399" s="1">
        <v>17</v>
      </c>
      <c r="F399" s="1">
        <v>1427</v>
      </c>
      <c r="G399" s="1">
        <v>39</v>
      </c>
      <c r="H399" s="1">
        <v>6460</v>
      </c>
      <c r="I399" s="1" t="s">
        <v>757</v>
      </c>
    </row>
    <row r="400" spans="1:9" x14ac:dyDescent="0.2">
      <c r="A400" s="1" t="s">
        <v>758</v>
      </c>
      <c r="B400" s="1">
        <v>2.3889938594844298E-2</v>
      </c>
      <c r="C400" s="1">
        <v>0.154827377161324</v>
      </c>
      <c r="D400" s="1">
        <v>6.0128867925663396</v>
      </c>
      <c r="E400" s="1">
        <v>4</v>
      </c>
      <c r="F400" s="1">
        <v>1440</v>
      </c>
      <c r="G400" s="1">
        <v>3</v>
      </c>
      <c r="H400" s="1">
        <v>6496</v>
      </c>
      <c r="I400" s="1" t="s">
        <v>759</v>
      </c>
    </row>
    <row r="401" spans="1:9" x14ac:dyDescent="0.2">
      <c r="A401" s="1" t="s">
        <v>760</v>
      </c>
      <c r="B401" s="1">
        <v>2.3889938594844298E-2</v>
      </c>
      <c r="C401" s="1">
        <v>0.154827377161324</v>
      </c>
      <c r="D401" s="1">
        <v>6.0128867925663396</v>
      </c>
      <c r="E401" s="1">
        <v>4</v>
      </c>
      <c r="F401" s="1">
        <v>1440</v>
      </c>
      <c r="G401" s="1">
        <v>3</v>
      </c>
      <c r="H401" s="1">
        <v>6496</v>
      </c>
      <c r="I401" s="1" t="s">
        <v>761</v>
      </c>
    </row>
    <row r="402" spans="1:9" x14ac:dyDescent="0.2">
      <c r="A402" s="1" t="s">
        <v>762</v>
      </c>
      <c r="B402" s="1">
        <v>2.3889938594844298E-2</v>
      </c>
      <c r="C402" s="1">
        <v>0.154827377161324</v>
      </c>
      <c r="D402" s="1">
        <v>6.0128867925663396</v>
      </c>
      <c r="E402" s="1">
        <v>4</v>
      </c>
      <c r="F402" s="1">
        <v>1440</v>
      </c>
      <c r="G402" s="1">
        <v>3</v>
      </c>
      <c r="H402" s="1">
        <v>6496</v>
      </c>
      <c r="I402" s="1" t="s">
        <v>763</v>
      </c>
    </row>
    <row r="403" spans="1:9" x14ac:dyDescent="0.2">
      <c r="A403" s="1" t="s">
        <v>764</v>
      </c>
      <c r="B403" s="1">
        <v>2.3889938594844298E-2</v>
      </c>
      <c r="C403" s="1">
        <v>0.154827377161324</v>
      </c>
      <c r="D403" s="1">
        <v>6.0128867925663396</v>
      </c>
      <c r="E403" s="1">
        <v>4</v>
      </c>
      <c r="F403" s="1">
        <v>1440</v>
      </c>
      <c r="G403" s="1">
        <v>3</v>
      </c>
      <c r="H403" s="1">
        <v>6496</v>
      </c>
      <c r="I403" s="1" t="s">
        <v>765</v>
      </c>
    </row>
    <row r="404" spans="1:9" x14ac:dyDescent="0.2">
      <c r="A404" s="1" t="s">
        <v>766</v>
      </c>
      <c r="B404" s="1">
        <v>2.3889938594844298E-2</v>
      </c>
      <c r="C404" s="1">
        <v>0.154827377161324</v>
      </c>
      <c r="D404" s="1">
        <v>6.0128867925663396</v>
      </c>
      <c r="E404" s="1">
        <v>4</v>
      </c>
      <c r="F404" s="1">
        <v>1440</v>
      </c>
      <c r="G404" s="1">
        <v>3</v>
      </c>
      <c r="H404" s="1">
        <v>6496</v>
      </c>
      <c r="I404" s="1" t="s">
        <v>767</v>
      </c>
    </row>
    <row r="405" spans="1:9" x14ac:dyDescent="0.2">
      <c r="A405" s="1" t="s">
        <v>768</v>
      </c>
      <c r="B405" s="1">
        <v>2.3889938594844298E-2</v>
      </c>
      <c r="C405" s="1">
        <v>0.154827377161324</v>
      </c>
      <c r="D405" s="1">
        <v>6.0128867925663396</v>
      </c>
      <c r="E405" s="1">
        <v>4</v>
      </c>
      <c r="F405" s="1">
        <v>1440</v>
      </c>
      <c r="G405" s="1">
        <v>3</v>
      </c>
      <c r="H405" s="1">
        <v>6496</v>
      </c>
      <c r="I405" s="1" t="s">
        <v>769</v>
      </c>
    </row>
    <row r="406" spans="1:9" x14ac:dyDescent="0.2">
      <c r="A406" s="1" t="s">
        <v>770</v>
      </c>
      <c r="B406" s="1">
        <v>2.3889938594844298E-2</v>
      </c>
      <c r="C406" s="1">
        <v>0.154827377161324</v>
      </c>
      <c r="D406" s="1">
        <v>6.0128867925663396</v>
      </c>
      <c r="E406" s="1">
        <v>4</v>
      </c>
      <c r="F406" s="1">
        <v>1440</v>
      </c>
      <c r="G406" s="1">
        <v>3</v>
      </c>
      <c r="H406" s="1">
        <v>6496</v>
      </c>
      <c r="I406" s="1" t="s">
        <v>771</v>
      </c>
    </row>
    <row r="407" spans="1:9" x14ac:dyDescent="0.2">
      <c r="A407" s="1" t="s">
        <v>772</v>
      </c>
      <c r="B407" s="1">
        <v>2.3889938594844298E-2</v>
      </c>
      <c r="C407" s="1">
        <v>0.154827377161324</v>
      </c>
      <c r="D407" s="1">
        <v>6.0128867925663396</v>
      </c>
      <c r="E407" s="1">
        <v>4</v>
      </c>
      <c r="F407" s="1">
        <v>1440</v>
      </c>
      <c r="G407" s="1">
        <v>3</v>
      </c>
      <c r="H407" s="1">
        <v>6496</v>
      </c>
      <c r="I407" s="1" t="s">
        <v>773</v>
      </c>
    </row>
    <row r="408" spans="1:9" x14ac:dyDescent="0.2">
      <c r="A408" s="1" t="s">
        <v>774</v>
      </c>
      <c r="B408" s="1">
        <v>2.3889938594844298E-2</v>
      </c>
      <c r="C408" s="1">
        <v>0.154827377161324</v>
      </c>
      <c r="D408" s="1">
        <v>6.0128867925663396</v>
      </c>
      <c r="E408" s="1">
        <v>4</v>
      </c>
      <c r="F408" s="1">
        <v>1440</v>
      </c>
      <c r="G408" s="1">
        <v>3</v>
      </c>
      <c r="H408" s="1">
        <v>6496</v>
      </c>
      <c r="I408" s="1" t="s">
        <v>761</v>
      </c>
    </row>
    <row r="409" spans="1:9" x14ac:dyDescent="0.2">
      <c r="A409" s="1" t="s">
        <v>775</v>
      </c>
      <c r="B409" s="1">
        <v>2.3889938594844298E-2</v>
      </c>
      <c r="C409" s="1">
        <v>0.154827377161324</v>
      </c>
      <c r="D409" s="1">
        <v>6.0128867925663396</v>
      </c>
      <c r="E409" s="1">
        <v>4</v>
      </c>
      <c r="F409" s="1">
        <v>1440</v>
      </c>
      <c r="G409" s="1">
        <v>3</v>
      </c>
      <c r="H409" s="1">
        <v>6496</v>
      </c>
      <c r="I409" s="1" t="s">
        <v>776</v>
      </c>
    </row>
    <row r="410" spans="1:9" x14ac:dyDescent="0.2">
      <c r="A410" s="1" t="s">
        <v>777</v>
      </c>
      <c r="B410" s="1">
        <v>2.3889938594844298E-2</v>
      </c>
      <c r="C410" s="1">
        <v>0.154827377161324</v>
      </c>
      <c r="D410" s="1">
        <v>6.0128867925663396</v>
      </c>
      <c r="E410" s="1">
        <v>4</v>
      </c>
      <c r="F410" s="1">
        <v>1440</v>
      </c>
      <c r="G410" s="1">
        <v>3</v>
      </c>
      <c r="H410" s="1">
        <v>6496</v>
      </c>
      <c r="I410" s="1" t="s">
        <v>778</v>
      </c>
    </row>
    <row r="411" spans="1:9" x14ac:dyDescent="0.2">
      <c r="A411" s="1" t="s">
        <v>779</v>
      </c>
      <c r="B411" s="1">
        <v>2.3889938594844298E-2</v>
      </c>
      <c r="C411" s="1">
        <v>0.154827377161324</v>
      </c>
      <c r="D411" s="1">
        <v>6.0128867925663396</v>
      </c>
      <c r="E411" s="1">
        <v>4</v>
      </c>
      <c r="F411" s="1">
        <v>1440</v>
      </c>
      <c r="G411" s="1">
        <v>3</v>
      </c>
      <c r="H411" s="1">
        <v>6496</v>
      </c>
      <c r="I411" s="1" t="s">
        <v>780</v>
      </c>
    </row>
    <row r="412" spans="1:9" x14ac:dyDescent="0.2">
      <c r="A412" s="1" t="s">
        <v>781</v>
      </c>
      <c r="B412" s="1">
        <v>2.3889938594844298E-2</v>
      </c>
      <c r="C412" s="1">
        <v>0.154827377161324</v>
      </c>
      <c r="D412" s="1">
        <v>6.0128867925663396</v>
      </c>
      <c r="E412" s="1">
        <v>4</v>
      </c>
      <c r="F412" s="1">
        <v>1440</v>
      </c>
      <c r="G412" s="1">
        <v>3</v>
      </c>
      <c r="H412" s="1">
        <v>6496</v>
      </c>
      <c r="I412" s="1" t="s">
        <v>782</v>
      </c>
    </row>
    <row r="413" spans="1:9" x14ac:dyDescent="0.2">
      <c r="A413" s="1" t="s">
        <v>783</v>
      </c>
      <c r="B413" s="1">
        <v>2.3889938594844298E-2</v>
      </c>
      <c r="C413" s="1">
        <v>0.154827377161324</v>
      </c>
      <c r="D413" s="1">
        <v>6.0128867925663396</v>
      </c>
      <c r="E413" s="1">
        <v>4</v>
      </c>
      <c r="F413" s="1">
        <v>1440</v>
      </c>
      <c r="G413" s="1">
        <v>3</v>
      </c>
      <c r="H413" s="1">
        <v>6496</v>
      </c>
      <c r="I413" s="1" t="s">
        <v>761</v>
      </c>
    </row>
    <row r="414" spans="1:9" x14ac:dyDescent="0.2">
      <c r="A414" s="1" t="s">
        <v>784</v>
      </c>
      <c r="B414" s="1">
        <v>2.3889938594844298E-2</v>
      </c>
      <c r="C414" s="1">
        <v>0.154827377161324</v>
      </c>
      <c r="D414" s="1">
        <v>6.0128867925663396</v>
      </c>
      <c r="E414" s="1">
        <v>4</v>
      </c>
      <c r="F414" s="1">
        <v>1440</v>
      </c>
      <c r="G414" s="1">
        <v>3</v>
      </c>
      <c r="H414" s="1">
        <v>6496</v>
      </c>
      <c r="I414" s="1" t="s">
        <v>785</v>
      </c>
    </row>
    <row r="415" spans="1:9" x14ac:dyDescent="0.2">
      <c r="A415" s="1" t="s">
        <v>786</v>
      </c>
      <c r="B415" s="1">
        <v>2.3889938594844298E-2</v>
      </c>
      <c r="C415" s="1">
        <v>0.154827377161324</v>
      </c>
      <c r="D415" s="1">
        <v>6.0128867925663396</v>
      </c>
      <c r="E415" s="1">
        <v>4</v>
      </c>
      <c r="F415" s="1">
        <v>1440</v>
      </c>
      <c r="G415" s="1">
        <v>3</v>
      </c>
      <c r="H415" s="1">
        <v>6496</v>
      </c>
      <c r="I415" s="1" t="s">
        <v>787</v>
      </c>
    </row>
    <row r="416" spans="1:9" x14ac:dyDescent="0.2">
      <c r="A416" s="1" t="s">
        <v>788</v>
      </c>
      <c r="B416" s="1">
        <v>2.3889938594844298E-2</v>
      </c>
      <c r="C416" s="1">
        <v>0.154827377161324</v>
      </c>
      <c r="D416" s="1">
        <v>6.0128867925663396</v>
      </c>
      <c r="E416" s="1">
        <v>4</v>
      </c>
      <c r="F416" s="1">
        <v>1440</v>
      </c>
      <c r="G416" s="1">
        <v>3</v>
      </c>
      <c r="H416" s="1">
        <v>6496</v>
      </c>
      <c r="I416" s="1" t="s">
        <v>789</v>
      </c>
    </row>
    <row r="417" spans="1:9" x14ac:dyDescent="0.2">
      <c r="A417" s="1" t="s">
        <v>790</v>
      </c>
      <c r="B417" s="1">
        <v>2.3889938594844298E-2</v>
      </c>
      <c r="C417" s="1">
        <v>0.154827377161324</v>
      </c>
      <c r="D417" s="1">
        <v>6.0128867925663396</v>
      </c>
      <c r="E417" s="1">
        <v>4</v>
      </c>
      <c r="F417" s="1">
        <v>1440</v>
      </c>
      <c r="G417" s="1">
        <v>3</v>
      </c>
      <c r="H417" s="1">
        <v>6496</v>
      </c>
      <c r="I417" s="1" t="s">
        <v>791</v>
      </c>
    </row>
    <row r="418" spans="1:9" x14ac:dyDescent="0.2">
      <c r="A418" s="1" t="s">
        <v>792</v>
      </c>
      <c r="B418" s="1">
        <v>2.3889938594844298E-2</v>
      </c>
      <c r="C418" s="1">
        <v>0.154827377161324</v>
      </c>
      <c r="D418" s="1">
        <v>6.0128867925663396</v>
      </c>
      <c r="E418" s="1">
        <v>4</v>
      </c>
      <c r="F418" s="1">
        <v>1440</v>
      </c>
      <c r="G418" s="1">
        <v>3</v>
      </c>
      <c r="H418" s="1">
        <v>6496</v>
      </c>
      <c r="I418" s="1" t="s">
        <v>793</v>
      </c>
    </row>
    <row r="419" spans="1:9" x14ac:dyDescent="0.2">
      <c r="A419" s="1" t="s">
        <v>794</v>
      </c>
      <c r="B419" s="1">
        <v>2.3889938594844298E-2</v>
      </c>
      <c r="C419" s="1">
        <v>0.154827377161324</v>
      </c>
      <c r="D419" s="1">
        <v>6.0128867925663396</v>
      </c>
      <c r="E419" s="1">
        <v>4</v>
      </c>
      <c r="F419" s="1">
        <v>1440</v>
      </c>
      <c r="G419" s="1">
        <v>3</v>
      </c>
      <c r="H419" s="1">
        <v>6496</v>
      </c>
      <c r="I419" s="1" t="s">
        <v>791</v>
      </c>
    </row>
    <row r="420" spans="1:9" x14ac:dyDescent="0.2">
      <c r="A420" s="1" t="s">
        <v>795</v>
      </c>
      <c r="B420" s="1">
        <v>2.3889938594844298E-2</v>
      </c>
      <c r="C420" s="1">
        <v>0.154827377161324</v>
      </c>
      <c r="D420" s="1">
        <v>6.0128867925663396</v>
      </c>
      <c r="E420" s="1">
        <v>4</v>
      </c>
      <c r="F420" s="1">
        <v>1440</v>
      </c>
      <c r="G420" s="1">
        <v>3</v>
      </c>
      <c r="H420" s="1">
        <v>6496</v>
      </c>
      <c r="I420" s="1" t="s">
        <v>796</v>
      </c>
    </row>
    <row r="421" spans="1:9" x14ac:dyDescent="0.2">
      <c r="A421" s="1" t="s">
        <v>797</v>
      </c>
      <c r="B421" s="1">
        <v>2.4087499580362499E-2</v>
      </c>
      <c r="C421" s="1">
        <v>0.15573517031790499</v>
      </c>
      <c r="D421" s="1">
        <v>2.0565731961018399</v>
      </c>
      <c r="E421" s="1">
        <v>15</v>
      </c>
      <c r="F421" s="1">
        <v>1429</v>
      </c>
      <c r="G421" s="1">
        <v>33</v>
      </c>
      <c r="H421" s="1">
        <v>6466</v>
      </c>
      <c r="I421" s="1" t="s">
        <v>798</v>
      </c>
    </row>
    <row r="422" spans="1:9" x14ac:dyDescent="0.2">
      <c r="A422" s="1" t="s">
        <v>799</v>
      </c>
      <c r="B422" s="1">
        <v>2.4620088255554201E-2</v>
      </c>
      <c r="C422" s="1">
        <v>0.15771174473683999</v>
      </c>
      <c r="D422" s="1">
        <v>2.5102832615584698</v>
      </c>
      <c r="E422" s="1">
        <v>10</v>
      </c>
      <c r="F422" s="1">
        <v>1434</v>
      </c>
      <c r="G422" s="1">
        <v>18</v>
      </c>
      <c r="H422" s="1">
        <v>6481</v>
      </c>
      <c r="I422" s="1" t="s">
        <v>800</v>
      </c>
    </row>
    <row r="423" spans="1:9" x14ac:dyDescent="0.2">
      <c r="A423" s="1" t="s">
        <v>801</v>
      </c>
      <c r="B423" s="1">
        <v>2.4620088255554201E-2</v>
      </c>
      <c r="C423" s="1">
        <v>0.15771174473683999</v>
      </c>
      <c r="D423" s="1">
        <v>2.5102832615584698</v>
      </c>
      <c r="E423" s="1">
        <v>10</v>
      </c>
      <c r="F423" s="1">
        <v>1434</v>
      </c>
      <c r="G423" s="1">
        <v>18</v>
      </c>
      <c r="H423" s="1">
        <v>6481</v>
      </c>
      <c r="I423" s="1" t="s">
        <v>802</v>
      </c>
    </row>
    <row r="424" spans="1:9" x14ac:dyDescent="0.2">
      <c r="A424" s="1" t="s">
        <v>803</v>
      </c>
      <c r="B424" s="1">
        <v>2.4620088255554201E-2</v>
      </c>
      <c r="C424" s="1">
        <v>0.15771174473683999</v>
      </c>
      <c r="D424" s="1">
        <v>2.5102832615584698</v>
      </c>
      <c r="E424" s="1">
        <v>10</v>
      </c>
      <c r="F424" s="1">
        <v>1434</v>
      </c>
      <c r="G424" s="1">
        <v>18</v>
      </c>
      <c r="H424" s="1">
        <v>6481</v>
      </c>
      <c r="I424" s="1" t="s">
        <v>804</v>
      </c>
    </row>
    <row r="425" spans="1:9" x14ac:dyDescent="0.2">
      <c r="A425" s="1" t="s">
        <v>805</v>
      </c>
      <c r="B425" s="1">
        <v>2.4626086387480001E-2</v>
      </c>
      <c r="C425" s="1">
        <v>0.15771174473683999</v>
      </c>
      <c r="D425" s="1">
        <v>2.3591634931238699</v>
      </c>
      <c r="E425" s="1">
        <v>12</v>
      </c>
      <c r="F425" s="1">
        <v>1432</v>
      </c>
      <c r="G425" s="1">
        <v>23</v>
      </c>
      <c r="H425" s="1">
        <v>6476</v>
      </c>
      <c r="I425" s="1" t="s">
        <v>806</v>
      </c>
    </row>
    <row r="426" spans="1:9" x14ac:dyDescent="0.2">
      <c r="A426" s="1" t="s">
        <v>807</v>
      </c>
      <c r="B426" s="1">
        <v>2.57074929176213E-2</v>
      </c>
      <c r="C426" s="1">
        <v>0.16424905262697201</v>
      </c>
      <c r="D426" s="1">
        <v>1.5876013594627501</v>
      </c>
      <c r="E426" s="1">
        <v>36</v>
      </c>
      <c r="F426" s="1">
        <v>1408</v>
      </c>
      <c r="G426" s="1">
        <v>103</v>
      </c>
      <c r="H426" s="1">
        <v>6396</v>
      </c>
      <c r="I426" s="1" t="s">
        <v>808</v>
      </c>
    </row>
    <row r="427" spans="1:9" x14ac:dyDescent="0.2">
      <c r="A427" s="1" t="s">
        <v>809</v>
      </c>
      <c r="B427" s="1">
        <v>2.6343312187326301E-2</v>
      </c>
      <c r="C427" s="1">
        <v>0.16791537109521601</v>
      </c>
      <c r="D427" s="1">
        <v>2.18398105380414</v>
      </c>
      <c r="E427" s="1">
        <v>14</v>
      </c>
      <c r="F427" s="1">
        <v>1430</v>
      </c>
      <c r="G427" s="1">
        <v>29</v>
      </c>
      <c r="H427" s="1">
        <v>6470</v>
      </c>
      <c r="I427" s="1" t="s">
        <v>810</v>
      </c>
    </row>
    <row r="428" spans="1:9" x14ac:dyDescent="0.2">
      <c r="A428" s="1" t="s">
        <v>811</v>
      </c>
      <c r="B428" s="1">
        <v>2.7742255047492798E-2</v>
      </c>
      <c r="C428" s="1">
        <v>0.17641729794285901</v>
      </c>
      <c r="D428" s="1">
        <v>2.2605406049007799</v>
      </c>
      <c r="E428" s="1">
        <v>12</v>
      </c>
      <c r="F428" s="1">
        <v>1432</v>
      </c>
      <c r="G428" s="1">
        <v>24</v>
      </c>
      <c r="H428" s="1">
        <v>6475</v>
      </c>
      <c r="I428" s="1" t="s">
        <v>812</v>
      </c>
    </row>
    <row r="429" spans="1:9" x14ac:dyDescent="0.2">
      <c r="A429" s="1" t="s">
        <v>813</v>
      </c>
      <c r="B429" s="1">
        <v>2.82324307884796E-2</v>
      </c>
      <c r="C429" s="1">
        <v>0.17669200522862499</v>
      </c>
      <c r="D429" s="1">
        <v>2.7106270955385598</v>
      </c>
      <c r="E429" s="1">
        <v>9</v>
      </c>
      <c r="F429" s="1">
        <v>1435</v>
      </c>
      <c r="G429" s="1">
        <v>15</v>
      </c>
      <c r="H429" s="1">
        <v>6484</v>
      </c>
      <c r="I429" s="1" t="s">
        <v>814</v>
      </c>
    </row>
    <row r="430" spans="1:9" x14ac:dyDescent="0.2">
      <c r="A430" s="1" t="s">
        <v>815</v>
      </c>
      <c r="B430" s="1">
        <v>2.82324307884796E-2</v>
      </c>
      <c r="C430" s="1">
        <v>0.17669200522862499</v>
      </c>
      <c r="D430" s="1">
        <v>2.7106270955385598</v>
      </c>
      <c r="E430" s="1">
        <v>9</v>
      </c>
      <c r="F430" s="1">
        <v>1435</v>
      </c>
      <c r="G430" s="1">
        <v>15</v>
      </c>
      <c r="H430" s="1">
        <v>6484</v>
      </c>
      <c r="I430" s="1" t="s">
        <v>816</v>
      </c>
    </row>
    <row r="431" spans="1:9" x14ac:dyDescent="0.2">
      <c r="A431" s="1" t="s">
        <v>817</v>
      </c>
      <c r="B431" s="1">
        <v>2.8276940012646801E-2</v>
      </c>
      <c r="C431" s="1">
        <v>0.17669200522862499</v>
      </c>
      <c r="D431" s="1">
        <v>2.0113752851394699</v>
      </c>
      <c r="E431" s="1">
        <v>16</v>
      </c>
      <c r="F431" s="1">
        <v>1428</v>
      </c>
      <c r="G431" s="1">
        <v>36</v>
      </c>
      <c r="H431" s="1">
        <v>6463</v>
      </c>
      <c r="I431" s="1" t="s">
        <v>818</v>
      </c>
    </row>
    <row r="432" spans="1:9" x14ac:dyDescent="0.2">
      <c r="A432" s="1" t="s">
        <v>819</v>
      </c>
      <c r="B432" s="1">
        <v>2.8437694455400699E-2</v>
      </c>
      <c r="C432" s="1">
        <v>0.17669200522862499</v>
      </c>
      <c r="D432" s="1">
        <v>3.3847226358882399</v>
      </c>
      <c r="E432" s="1">
        <v>6</v>
      </c>
      <c r="F432" s="1">
        <v>1438</v>
      </c>
      <c r="G432" s="1">
        <v>8</v>
      </c>
      <c r="H432" s="1">
        <v>6491</v>
      </c>
      <c r="I432" s="1" t="s">
        <v>820</v>
      </c>
    </row>
    <row r="433" spans="1:9" x14ac:dyDescent="0.2">
      <c r="A433" s="1" t="s">
        <v>821</v>
      </c>
      <c r="B433" s="1">
        <v>2.8437694455400699E-2</v>
      </c>
      <c r="C433" s="1">
        <v>0.17669200522862499</v>
      </c>
      <c r="D433" s="1">
        <v>3.3847226358882399</v>
      </c>
      <c r="E433" s="1">
        <v>6</v>
      </c>
      <c r="F433" s="1">
        <v>1438</v>
      </c>
      <c r="G433" s="1">
        <v>8</v>
      </c>
      <c r="H433" s="1">
        <v>6491</v>
      </c>
      <c r="I433" s="1" t="s">
        <v>822</v>
      </c>
    </row>
    <row r="434" spans="1:9" x14ac:dyDescent="0.2">
      <c r="A434" s="1" t="s">
        <v>823</v>
      </c>
      <c r="B434" s="1">
        <v>2.8437694455400699E-2</v>
      </c>
      <c r="C434" s="1">
        <v>0.17669200522862499</v>
      </c>
      <c r="D434" s="1">
        <v>3.3847226358882399</v>
      </c>
      <c r="E434" s="1">
        <v>6</v>
      </c>
      <c r="F434" s="1">
        <v>1438</v>
      </c>
      <c r="G434" s="1">
        <v>8</v>
      </c>
      <c r="H434" s="1">
        <v>6491</v>
      </c>
      <c r="I434" s="1" t="s">
        <v>824</v>
      </c>
    </row>
    <row r="435" spans="1:9" x14ac:dyDescent="0.2">
      <c r="A435" s="1" t="s">
        <v>825</v>
      </c>
      <c r="B435" s="1">
        <v>2.8437694455400699E-2</v>
      </c>
      <c r="C435" s="1">
        <v>0.17669200522862499</v>
      </c>
      <c r="D435" s="1">
        <v>3.3847226358882399</v>
      </c>
      <c r="E435" s="1">
        <v>6</v>
      </c>
      <c r="F435" s="1">
        <v>1438</v>
      </c>
      <c r="G435" s="1">
        <v>8</v>
      </c>
      <c r="H435" s="1">
        <v>6491</v>
      </c>
      <c r="I435" s="1" t="s">
        <v>826</v>
      </c>
    </row>
    <row r="436" spans="1:9" x14ac:dyDescent="0.2">
      <c r="A436" s="1" t="s">
        <v>827</v>
      </c>
      <c r="B436" s="1">
        <v>2.8437694455400699E-2</v>
      </c>
      <c r="C436" s="1">
        <v>0.17669200522862499</v>
      </c>
      <c r="D436" s="1">
        <v>3.3847226358882399</v>
      </c>
      <c r="E436" s="1">
        <v>6</v>
      </c>
      <c r="F436" s="1">
        <v>1438</v>
      </c>
      <c r="G436" s="1">
        <v>8</v>
      </c>
      <c r="H436" s="1">
        <v>6491</v>
      </c>
      <c r="I436" s="1" t="s">
        <v>828</v>
      </c>
    </row>
    <row r="437" spans="1:9" x14ac:dyDescent="0.2">
      <c r="A437" s="1" t="s">
        <v>829</v>
      </c>
      <c r="B437" s="1">
        <v>2.8437694455400699E-2</v>
      </c>
      <c r="C437" s="1">
        <v>0.17669200522862499</v>
      </c>
      <c r="D437" s="1">
        <v>3.3847226358882399</v>
      </c>
      <c r="E437" s="1">
        <v>6</v>
      </c>
      <c r="F437" s="1">
        <v>1438</v>
      </c>
      <c r="G437" s="1">
        <v>8</v>
      </c>
      <c r="H437" s="1">
        <v>6491</v>
      </c>
      <c r="I437" s="1" t="s">
        <v>830</v>
      </c>
    </row>
    <row r="438" spans="1:9" x14ac:dyDescent="0.2">
      <c r="A438" s="1" t="s">
        <v>831</v>
      </c>
      <c r="B438" s="1">
        <v>2.8437694455400699E-2</v>
      </c>
      <c r="C438" s="1">
        <v>0.17669200522862499</v>
      </c>
      <c r="D438" s="1">
        <v>3.3847226358882399</v>
      </c>
      <c r="E438" s="1">
        <v>6</v>
      </c>
      <c r="F438" s="1">
        <v>1438</v>
      </c>
      <c r="G438" s="1">
        <v>8</v>
      </c>
      <c r="H438" s="1">
        <v>6491</v>
      </c>
      <c r="I438" s="1" t="s">
        <v>832</v>
      </c>
    </row>
    <row r="439" spans="1:9" x14ac:dyDescent="0.2">
      <c r="A439" s="1" t="s">
        <v>833</v>
      </c>
      <c r="B439" s="1">
        <v>2.8693789021682702E-2</v>
      </c>
      <c r="C439" s="1">
        <v>0.177875227596656</v>
      </c>
      <c r="D439" s="1">
        <v>2.1108871532248101</v>
      </c>
      <c r="E439" s="1">
        <v>14</v>
      </c>
      <c r="F439" s="1">
        <v>1430</v>
      </c>
      <c r="G439" s="1">
        <v>30</v>
      </c>
      <c r="H439" s="1">
        <v>6469</v>
      </c>
      <c r="I439" s="1" t="s">
        <v>834</v>
      </c>
    </row>
    <row r="440" spans="1:9" x14ac:dyDescent="0.2">
      <c r="A440" s="1" t="s">
        <v>835</v>
      </c>
      <c r="B440" s="1">
        <v>2.9944602163145002E-2</v>
      </c>
      <c r="C440" s="1">
        <v>0.185205313378903</v>
      </c>
      <c r="D440" s="1">
        <v>2.3780023937211099</v>
      </c>
      <c r="E440" s="1">
        <v>10</v>
      </c>
      <c r="F440" s="1">
        <v>1434</v>
      </c>
      <c r="G440" s="1">
        <v>19</v>
      </c>
      <c r="H440" s="1">
        <v>6480</v>
      </c>
      <c r="I440" s="1" t="s">
        <v>658</v>
      </c>
    </row>
    <row r="441" spans="1:9" x14ac:dyDescent="0.2">
      <c r="A441" s="1" t="s">
        <v>836</v>
      </c>
      <c r="B441" s="1">
        <v>3.0565594041166801E-2</v>
      </c>
      <c r="C441" s="1">
        <v>0.188615476668613</v>
      </c>
      <c r="D441" s="1">
        <v>1.4320740410525501</v>
      </c>
      <c r="E441" s="1">
        <v>51</v>
      </c>
      <c r="F441" s="1">
        <v>1393</v>
      </c>
      <c r="G441" s="1">
        <v>162</v>
      </c>
      <c r="H441" s="1">
        <v>6337</v>
      </c>
      <c r="I441" s="1" t="s">
        <v>837</v>
      </c>
    </row>
    <row r="442" spans="1:9" x14ac:dyDescent="0.2">
      <c r="A442" s="1" t="s">
        <v>838</v>
      </c>
      <c r="B442" s="1">
        <v>3.07561715037671E-2</v>
      </c>
      <c r="C442" s="1">
        <v>0.18936015591751201</v>
      </c>
      <c r="D442" s="1">
        <v>1.9567523752526299</v>
      </c>
      <c r="E442" s="1">
        <v>16</v>
      </c>
      <c r="F442" s="1">
        <v>1428</v>
      </c>
      <c r="G442" s="1">
        <v>37</v>
      </c>
      <c r="H442" s="1">
        <v>6462</v>
      </c>
      <c r="I442" s="1" t="s">
        <v>839</v>
      </c>
    </row>
    <row r="443" spans="1:9" x14ac:dyDescent="0.2">
      <c r="A443" s="1" t="s">
        <v>840</v>
      </c>
      <c r="B443" s="1">
        <v>3.1560319156244902E-2</v>
      </c>
      <c r="C443" s="1">
        <v>0.19387053195979001</v>
      </c>
      <c r="D443" s="1">
        <v>1.85160746820875</v>
      </c>
      <c r="E443" s="1">
        <v>18</v>
      </c>
      <c r="F443" s="1">
        <v>1426</v>
      </c>
      <c r="G443" s="1">
        <v>44</v>
      </c>
      <c r="H443" s="1">
        <v>6455</v>
      </c>
      <c r="I443" s="1" t="s">
        <v>841</v>
      </c>
    </row>
    <row r="444" spans="1:9" x14ac:dyDescent="0.2">
      <c r="A444" s="1" t="s">
        <v>842</v>
      </c>
      <c r="B444" s="1">
        <v>3.1865889435190198E-2</v>
      </c>
      <c r="C444" s="1">
        <v>0.194244972197124</v>
      </c>
      <c r="D444" s="1">
        <v>2.0425166033000801</v>
      </c>
      <c r="E444" s="1">
        <v>14</v>
      </c>
      <c r="F444" s="1">
        <v>1430</v>
      </c>
      <c r="G444" s="1">
        <v>31</v>
      </c>
      <c r="H444" s="1">
        <v>6468</v>
      </c>
      <c r="I444" s="1" t="s">
        <v>843</v>
      </c>
    </row>
    <row r="445" spans="1:9" x14ac:dyDescent="0.2">
      <c r="A445" s="1" t="s">
        <v>844</v>
      </c>
      <c r="B445" s="1">
        <v>3.1979792395687497E-2</v>
      </c>
      <c r="C445" s="1">
        <v>0.194244972197124</v>
      </c>
      <c r="D445" s="1">
        <v>2.8725772356344099</v>
      </c>
      <c r="E445" s="1">
        <v>7</v>
      </c>
      <c r="F445" s="1">
        <v>1437</v>
      </c>
      <c r="G445" s="1">
        <v>11</v>
      </c>
      <c r="H445" s="1">
        <v>6488</v>
      </c>
      <c r="I445" s="1" t="s">
        <v>845</v>
      </c>
    </row>
    <row r="446" spans="1:9" x14ac:dyDescent="0.2">
      <c r="A446" s="1" t="s">
        <v>846</v>
      </c>
      <c r="B446" s="1">
        <v>3.1979792395687497E-2</v>
      </c>
      <c r="C446" s="1">
        <v>0.194244972197124</v>
      </c>
      <c r="D446" s="1">
        <v>2.8725772356344099</v>
      </c>
      <c r="E446" s="1">
        <v>7</v>
      </c>
      <c r="F446" s="1">
        <v>1437</v>
      </c>
      <c r="G446" s="1">
        <v>11</v>
      </c>
      <c r="H446" s="1">
        <v>6488</v>
      </c>
      <c r="I446" s="1" t="s">
        <v>847</v>
      </c>
    </row>
    <row r="447" spans="1:9" x14ac:dyDescent="0.2">
      <c r="A447" s="1" t="s">
        <v>848</v>
      </c>
      <c r="B447" s="1">
        <v>3.1979792395687497E-2</v>
      </c>
      <c r="C447" s="1">
        <v>0.194244972197124</v>
      </c>
      <c r="D447" s="1">
        <v>2.8725772356344099</v>
      </c>
      <c r="E447" s="1">
        <v>7</v>
      </c>
      <c r="F447" s="1">
        <v>1437</v>
      </c>
      <c r="G447" s="1">
        <v>11</v>
      </c>
      <c r="H447" s="1">
        <v>6488</v>
      </c>
      <c r="I447" s="1" t="s">
        <v>849</v>
      </c>
    </row>
    <row r="448" spans="1:9" x14ac:dyDescent="0.2">
      <c r="A448" s="1" t="s">
        <v>850</v>
      </c>
      <c r="B448" s="1">
        <v>3.1979792395687497E-2</v>
      </c>
      <c r="C448" s="1">
        <v>0.194244972197124</v>
      </c>
      <c r="D448" s="1">
        <v>2.8725772356344099</v>
      </c>
      <c r="E448" s="1">
        <v>7</v>
      </c>
      <c r="F448" s="1">
        <v>1437</v>
      </c>
      <c r="G448" s="1">
        <v>11</v>
      </c>
      <c r="H448" s="1">
        <v>6488</v>
      </c>
      <c r="I448" s="1" t="s">
        <v>851</v>
      </c>
    </row>
    <row r="449" spans="1:9" x14ac:dyDescent="0.2">
      <c r="A449" s="1" t="s">
        <v>852</v>
      </c>
      <c r="B449" s="1">
        <v>3.3030798988245798E-2</v>
      </c>
      <c r="C449" s="1">
        <v>0.19447123176773601</v>
      </c>
      <c r="D449" s="1" t="e">
        <f>#DIV/0!</f>
        <v>#DIV/0!</v>
      </c>
      <c r="E449" s="1">
        <v>2</v>
      </c>
      <c r="F449" s="1">
        <v>1442</v>
      </c>
      <c r="G449" s="1">
        <v>0</v>
      </c>
      <c r="H449" s="1">
        <v>6499</v>
      </c>
      <c r="I449" s="1" t="s">
        <v>853</v>
      </c>
    </row>
    <row r="450" spans="1:9" x14ac:dyDescent="0.2">
      <c r="A450" s="1" t="s">
        <v>854</v>
      </c>
      <c r="B450" s="1">
        <v>3.3030798988245798E-2</v>
      </c>
      <c r="C450" s="1">
        <v>0.19447123176773601</v>
      </c>
      <c r="D450" s="1" t="e">
        <f>#DIV/0!</f>
        <v>#DIV/0!</v>
      </c>
      <c r="E450" s="1">
        <v>2</v>
      </c>
      <c r="F450" s="1">
        <v>1442</v>
      </c>
      <c r="G450" s="1">
        <v>0</v>
      </c>
      <c r="H450" s="1">
        <v>6499</v>
      </c>
      <c r="I450" s="1" t="s">
        <v>855</v>
      </c>
    </row>
    <row r="451" spans="1:9" x14ac:dyDescent="0.2">
      <c r="A451" s="1" t="s">
        <v>856</v>
      </c>
      <c r="B451" s="1">
        <v>3.3030798988245798E-2</v>
      </c>
      <c r="C451" s="1">
        <v>0.19447123176773601</v>
      </c>
      <c r="D451" s="1" t="e">
        <f>#DIV/0!</f>
        <v>#DIV/0!</v>
      </c>
      <c r="E451" s="1">
        <v>2</v>
      </c>
      <c r="F451" s="1">
        <v>1442</v>
      </c>
      <c r="G451" s="1">
        <v>0</v>
      </c>
      <c r="H451" s="1">
        <v>6499</v>
      </c>
      <c r="I451" s="1" t="s">
        <v>857</v>
      </c>
    </row>
    <row r="452" spans="1:9" x14ac:dyDescent="0.2">
      <c r="A452" s="1" t="s">
        <v>858</v>
      </c>
      <c r="B452" s="1">
        <v>3.3030798988245798E-2</v>
      </c>
      <c r="C452" s="1">
        <v>0.19447123176773601</v>
      </c>
      <c r="D452" s="1" t="e">
        <f>#DIV/0!</f>
        <v>#DIV/0!</v>
      </c>
      <c r="E452" s="1">
        <v>2</v>
      </c>
      <c r="F452" s="1">
        <v>1442</v>
      </c>
      <c r="G452" s="1">
        <v>0</v>
      </c>
      <c r="H452" s="1">
        <v>6499</v>
      </c>
      <c r="I452" s="1" t="s">
        <v>859</v>
      </c>
    </row>
    <row r="453" spans="1:9" x14ac:dyDescent="0.2">
      <c r="A453" s="1" t="s">
        <v>860</v>
      </c>
      <c r="B453" s="1">
        <v>3.3030798988245798E-2</v>
      </c>
      <c r="C453" s="1">
        <v>0.19447123176773601</v>
      </c>
      <c r="D453" s="1" t="e">
        <f>#DIV/0!</f>
        <v>#DIV/0!</v>
      </c>
      <c r="E453" s="1">
        <v>2</v>
      </c>
      <c r="F453" s="1">
        <v>1442</v>
      </c>
      <c r="G453" s="1">
        <v>0</v>
      </c>
      <c r="H453" s="1">
        <v>6499</v>
      </c>
      <c r="I453" s="1" t="s">
        <v>861</v>
      </c>
    </row>
    <row r="454" spans="1:9" x14ac:dyDescent="0.2">
      <c r="A454" s="1" t="s">
        <v>862</v>
      </c>
      <c r="B454" s="1">
        <v>3.3030798988245798E-2</v>
      </c>
      <c r="C454" s="1">
        <v>0.19447123176773601</v>
      </c>
      <c r="D454" s="1" t="e">
        <f>#DIV/0!</f>
        <v>#DIV/0!</v>
      </c>
      <c r="E454" s="1">
        <v>2</v>
      </c>
      <c r="F454" s="1">
        <v>1442</v>
      </c>
      <c r="G454" s="1">
        <v>0</v>
      </c>
      <c r="H454" s="1">
        <v>6499</v>
      </c>
      <c r="I454" s="1" t="s">
        <v>863</v>
      </c>
    </row>
    <row r="455" spans="1:9" x14ac:dyDescent="0.2">
      <c r="A455" s="1" t="s">
        <v>864</v>
      </c>
      <c r="B455" s="1">
        <v>3.3030798988245798E-2</v>
      </c>
      <c r="C455" s="1">
        <v>0.19447123176773601</v>
      </c>
      <c r="D455" s="1" t="e">
        <f>#DIV/0!</f>
        <v>#DIV/0!</v>
      </c>
      <c r="E455" s="1">
        <v>2</v>
      </c>
      <c r="F455" s="1">
        <v>1442</v>
      </c>
      <c r="G455" s="1">
        <v>0</v>
      </c>
      <c r="H455" s="1">
        <v>6499</v>
      </c>
      <c r="I455" s="1" t="s">
        <v>865</v>
      </c>
    </row>
    <row r="456" spans="1:9" x14ac:dyDescent="0.2">
      <c r="A456" s="1" t="s">
        <v>866</v>
      </c>
      <c r="B456" s="1">
        <v>3.3030798988245798E-2</v>
      </c>
      <c r="C456" s="1">
        <v>0.19447123176773601</v>
      </c>
      <c r="D456" s="1" t="e">
        <f>#DIV/0!</f>
        <v>#DIV/0!</v>
      </c>
      <c r="E456" s="1">
        <v>2</v>
      </c>
      <c r="F456" s="1">
        <v>1442</v>
      </c>
      <c r="G456" s="1">
        <v>0</v>
      </c>
      <c r="H456" s="1">
        <v>6499</v>
      </c>
      <c r="I456" s="1" t="s">
        <v>867</v>
      </c>
    </row>
    <row r="457" spans="1:9" x14ac:dyDescent="0.2">
      <c r="A457" s="1" t="s">
        <v>868</v>
      </c>
      <c r="B457" s="1">
        <v>3.3030798988245798E-2</v>
      </c>
      <c r="C457" s="1">
        <v>0.19447123176773601</v>
      </c>
      <c r="D457" s="1" t="e">
        <f>#DIV/0!</f>
        <v>#DIV/0!</v>
      </c>
      <c r="E457" s="1">
        <v>2</v>
      </c>
      <c r="F457" s="1">
        <v>1442</v>
      </c>
      <c r="G457" s="1">
        <v>0</v>
      </c>
      <c r="H457" s="1">
        <v>6499</v>
      </c>
      <c r="I457" s="1" t="s">
        <v>869</v>
      </c>
    </row>
    <row r="458" spans="1:9" x14ac:dyDescent="0.2">
      <c r="A458" s="1" t="s">
        <v>870</v>
      </c>
      <c r="B458" s="1">
        <v>3.3030798988245798E-2</v>
      </c>
      <c r="C458" s="1">
        <v>0.19447123176773601</v>
      </c>
      <c r="D458" s="1" t="e">
        <f>#DIV/0!</f>
        <v>#DIV/0!</v>
      </c>
      <c r="E458" s="1">
        <v>2</v>
      </c>
      <c r="F458" s="1">
        <v>1442</v>
      </c>
      <c r="G458" s="1">
        <v>0</v>
      </c>
      <c r="H458" s="1">
        <v>6499</v>
      </c>
      <c r="I458" s="1" t="s">
        <v>871</v>
      </c>
    </row>
    <row r="459" spans="1:9" x14ac:dyDescent="0.2">
      <c r="A459" s="1" t="s">
        <v>872</v>
      </c>
      <c r="B459" s="1">
        <v>3.3030798988245798E-2</v>
      </c>
      <c r="C459" s="1">
        <v>0.19447123176773601</v>
      </c>
      <c r="D459" s="1" t="e">
        <f>#DIV/0!</f>
        <v>#DIV/0!</v>
      </c>
      <c r="E459" s="1">
        <v>2</v>
      </c>
      <c r="F459" s="1">
        <v>1442</v>
      </c>
      <c r="G459" s="1">
        <v>0</v>
      </c>
      <c r="H459" s="1">
        <v>6499</v>
      </c>
      <c r="I459" s="1" t="s">
        <v>873</v>
      </c>
    </row>
    <row r="460" spans="1:9" x14ac:dyDescent="0.2">
      <c r="A460" s="1" t="s">
        <v>874</v>
      </c>
      <c r="B460" s="1">
        <v>3.3030798988245798E-2</v>
      </c>
      <c r="C460" s="1">
        <v>0.19447123176773601</v>
      </c>
      <c r="D460" s="1" t="e">
        <f>#DIV/0!</f>
        <v>#DIV/0!</v>
      </c>
      <c r="E460" s="1">
        <v>2</v>
      </c>
      <c r="F460" s="1">
        <v>1442</v>
      </c>
      <c r="G460" s="1">
        <v>0</v>
      </c>
      <c r="H460" s="1">
        <v>6499</v>
      </c>
      <c r="I460" s="1" t="s">
        <v>875</v>
      </c>
    </row>
    <row r="461" spans="1:9" x14ac:dyDescent="0.2">
      <c r="A461" s="1" t="s">
        <v>876</v>
      </c>
      <c r="B461" s="1">
        <v>3.3030798988245798E-2</v>
      </c>
      <c r="C461" s="1">
        <v>0.19447123176773601</v>
      </c>
      <c r="D461" s="1" t="e">
        <f>#DIV/0!</f>
        <v>#DIV/0!</v>
      </c>
      <c r="E461" s="1">
        <v>2</v>
      </c>
      <c r="F461" s="1">
        <v>1442</v>
      </c>
      <c r="G461" s="1">
        <v>0</v>
      </c>
      <c r="H461" s="1">
        <v>6499</v>
      </c>
      <c r="I461" s="1" t="s">
        <v>877</v>
      </c>
    </row>
    <row r="462" spans="1:9" x14ac:dyDescent="0.2">
      <c r="A462" s="1" t="s">
        <v>878</v>
      </c>
      <c r="B462" s="1">
        <v>3.3030798988245798E-2</v>
      </c>
      <c r="C462" s="1">
        <v>0.19447123176773601</v>
      </c>
      <c r="D462" s="1" t="e">
        <f>#DIV/0!</f>
        <v>#DIV/0!</v>
      </c>
      <c r="E462" s="1">
        <v>2</v>
      </c>
      <c r="F462" s="1">
        <v>1442</v>
      </c>
      <c r="G462" s="1">
        <v>0</v>
      </c>
      <c r="H462" s="1">
        <v>6499</v>
      </c>
      <c r="I462" s="1" t="s">
        <v>879</v>
      </c>
    </row>
    <row r="463" spans="1:9" x14ac:dyDescent="0.2">
      <c r="A463" s="1" t="s">
        <v>880</v>
      </c>
      <c r="B463" s="1">
        <v>3.31656364255054E-2</v>
      </c>
      <c r="C463" s="1">
        <v>0.19447123176773601</v>
      </c>
      <c r="D463" s="1">
        <v>2.5408207179031899</v>
      </c>
      <c r="E463" s="1">
        <v>9</v>
      </c>
      <c r="F463" s="1">
        <v>1435</v>
      </c>
      <c r="G463" s="1">
        <v>16</v>
      </c>
      <c r="H463" s="1">
        <v>6483</v>
      </c>
      <c r="I463" s="1" t="s">
        <v>881</v>
      </c>
    </row>
    <row r="464" spans="1:9" x14ac:dyDescent="0.2">
      <c r="A464" s="1" t="s">
        <v>882</v>
      </c>
      <c r="B464" s="1">
        <v>3.31656364255054E-2</v>
      </c>
      <c r="C464" s="1">
        <v>0.19447123176773601</v>
      </c>
      <c r="D464" s="1">
        <v>2.5408207179031899</v>
      </c>
      <c r="E464" s="1">
        <v>9</v>
      </c>
      <c r="F464" s="1">
        <v>1435</v>
      </c>
      <c r="G464" s="1">
        <v>16</v>
      </c>
      <c r="H464" s="1">
        <v>6483</v>
      </c>
      <c r="I464" s="1" t="s">
        <v>883</v>
      </c>
    </row>
    <row r="465" spans="1:9" x14ac:dyDescent="0.2">
      <c r="A465" s="1" t="s">
        <v>884</v>
      </c>
      <c r="B465" s="1">
        <v>3.39417373400068E-2</v>
      </c>
      <c r="C465" s="1">
        <v>0.19859215216863599</v>
      </c>
      <c r="D465" s="1">
        <v>1.90478808229456</v>
      </c>
      <c r="E465" s="1">
        <v>16</v>
      </c>
      <c r="F465" s="1">
        <v>1428</v>
      </c>
      <c r="G465" s="1">
        <v>38</v>
      </c>
      <c r="H465" s="1">
        <v>6461</v>
      </c>
      <c r="I465" s="1" t="s">
        <v>885</v>
      </c>
    </row>
    <row r="466" spans="1:9" x14ac:dyDescent="0.2">
      <c r="A466" s="1" t="s">
        <v>886</v>
      </c>
      <c r="B466" s="1">
        <v>3.46234682629517E-2</v>
      </c>
      <c r="C466" s="1">
        <v>0.19914007542321899</v>
      </c>
      <c r="D466" s="1">
        <v>3.75926650242089</v>
      </c>
      <c r="E466" s="1">
        <v>5</v>
      </c>
      <c r="F466" s="1">
        <v>1439</v>
      </c>
      <c r="G466" s="1">
        <v>6</v>
      </c>
      <c r="H466" s="1">
        <v>6493</v>
      </c>
      <c r="I466" s="1" t="s">
        <v>887</v>
      </c>
    </row>
    <row r="467" spans="1:9" x14ac:dyDescent="0.2">
      <c r="A467" s="1" t="s">
        <v>888</v>
      </c>
      <c r="B467" s="1">
        <v>3.46234682629517E-2</v>
      </c>
      <c r="C467" s="1">
        <v>0.19914007542321899</v>
      </c>
      <c r="D467" s="1">
        <v>3.75926650242089</v>
      </c>
      <c r="E467" s="1">
        <v>5</v>
      </c>
      <c r="F467" s="1">
        <v>1439</v>
      </c>
      <c r="G467" s="1">
        <v>6</v>
      </c>
      <c r="H467" s="1">
        <v>6493</v>
      </c>
      <c r="I467" s="1" t="s">
        <v>889</v>
      </c>
    </row>
    <row r="468" spans="1:9" x14ac:dyDescent="0.2">
      <c r="A468" s="1" t="s">
        <v>890</v>
      </c>
      <c r="B468" s="1">
        <v>3.46234682629517E-2</v>
      </c>
      <c r="C468" s="1">
        <v>0.19914007542321899</v>
      </c>
      <c r="D468" s="1">
        <v>3.75926650242089</v>
      </c>
      <c r="E468" s="1">
        <v>5</v>
      </c>
      <c r="F468" s="1">
        <v>1439</v>
      </c>
      <c r="G468" s="1">
        <v>6</v>
      </c>
      <c r="H468" s="1">
        <v>6493</v>
      </c>
      <c r="I468" s="1" t="s">
        <v>891</v>
      </c>
    </row>
    <row r="469" spans="1:9" x14ac:dyDescent="0.2">
      <c r="A469" s="1" t="s">
        <v>892</v>
      </c>
      <c r="B469" s="1">
        <v>3.46234682629517E-2</v>
      </c>
      <c r="C469" s="1">
        <v>0.19914007542321899</v>
      </c>
      <c r="D469" s="1">
        <v>3.75926650242089</v>
      </c>
      <c r="E469" s="1">
        <v>5</v>
      </c>
      <c r="F469" s="1">
        <v>1439</v>
      </c>
      <c r="G469" s="1">
        <v>6</v>
      </c>
      <c r="H469" s="1">
        <v>6493</v>
      </c>
      <c r="I469" s="1" t="s">
        <v>893</v>
      </c>
    </row>
    <row r="470" spans="1:9" x14ac:dyDescent="0.2">
      <c r="A470" s="1" t="s">
        <v>894</v>
      </c>
      <c r="B470" s="1">
        <v>3.46234682629517E-2</v>
      </c>
      <c r="C470" s="1">
        <v>0.19914007542321899</v>
      </c>
      <c r="D470" s="1">
        <v>3.75926650242089</v>
      </c>
      <c r="E470" s="1">
        <v>5</v>
      </c>
      <c r="F470" s="1">
        <v>1439</v>
      </c>
      <c r="G470" s="1">
        <v>6</v>
      </c>
      <c r="H470" s="1">
        <v>6493</v>
      </c>
      <c r="I470" s="1" t="s">
        <v>895</v>
      </c>
    </row>
    <row r="471" spans="1:9" x14ac:dyDescent="0.2">
      <c r="A471" s="1" t="s">
        <v>896</v>
      </c>
      <c r="B471" s="1">
        <v>3.46234682629517E-2</v>
      </c>
      <c r="C471" s="1">
        <v>0.19914007542321899</v>
      </c>
      <c r="D471" s="1">
        <v>3.75926650242089</v>
      </c>
      <c r="E471" s="1">
        <v>5</v>
      </c>
      <c r="F471" s="1">
        <v>1439</v>
      </c>
      <c r="G471" s="1">
        <v>6</v>
      </c>
      <c r="H471" s="1">
        <v>6493</v>
      </c>
      <c r="I471" s="1" t="s">
        <v>897</v>
      </c>
    </row>
    <row r="472" spans="1:9" x14ac:dyDescent="0.2">
      <c r="A472" s="1" t="s">
        <v>898</v>
      </c>
      <c r="B472" s="1">
        <v>3.46234682629517E-2</v>
      </c>
      <c r="C472" s="1">
        <v>0.19914007542321899</v>
      </c>
      <c r="D472" s="1">
        <v>3.75926650242089</v>
      </c>
      <c r="E472" s="1">
        <v>5</v>
      </c>
      <c r="F472" s="1">
        <v>1439</v>
      </c>
      <c r="G472" s="1">
        <v>6</v>
      </c>
      <c r="H472" s="1">
        <v>6493</v>
      </c>
      <c r="I472" s="1" t="s">
        <v>899</v>
      </c>
    </row>
    <row r="473" spans="1:9" x14ac:dyDescent="0.2">
      <c r="A473" s="1" t="s">
        <v>900</v>
      </c>
      <c r="B473" s="1">
        <v>3.46234682629517E-2</v>
      </c>
      <c r="C473" s="1">
        <v>0.19914007542321899</v>
      </c>
      <c r="D473" s="1">
        <v>3.75926650242089</v>
      </c>
      <c r="E473" s="1">
        <v>5</v>
      </c>
      <c r="F473" s="1">
        <v>1439</v>
      </c>
      <c r="G473" s="1">
        <v>6</v>
      </c>
      <c r="H473" s="1">
        <v>6493</v>
      </c>
      <c r="I473" s="1" t="s">
        <v>901</v>
      </c>
    </row>
    <row r="474" spans="1:9" x14ac:dyDescent="0.2">
      <c r="A474" s="1" t="s">
        <v>902</v>
      </c>
      <c r="B474" s="1">
        <v>3.51011128447919E-2</v>
      </c>
      <c r="C474" s="1">
        <v>0.201459565035045</v>
      </c>
      <c r="D474" s="1">
        <v>1.4624288453016401</v>
      </c>
      <c r="E474" s="1">
        <v>46</v>
      </c>
      <c r="F474" s="1">
        <v>1398</v>
      </c>
      <c r="G474" s="1">
        <v>143</v>
      </c>
      <c r="H474" s="1">
        <v>6356</v>
      </c>
      <c r="I474" s="1" t="s">
        <v>903</v>
      </c>
    </row>
    <row r="475" spans="1:9" x14ac:dyDescent="0.2">
      <c r="A475" s="1" t="s">
        <v>904</v>
      </c>
      <c r="B475" s="1">
        <v>3.7871707197738101E-2</v>
      </c>
      <c r="C475" s="1">
        <v>0.21644399746555401</v>
      </c>
      <c r="D475" s="1">
        <v>2.2596611421354602</v>
      </c>
      <c r="E475" s="1">
        <v>11</v>
      </c>
      <c r="F475" s="1">
        <v>1433</v>
      </c>
      <c r="G475" s="1">
        <v>22</v>
      </c>
      <c r="H475" s="1">
        <v>6477</v>
      </c>
      <c r="I475" s="1" t="s">
        <v>639</v>
      </c>
    </row>
    <row r="476" spans="1:9" x14ac:dyDescent="0.2">
      <c r="A476" s="1" t="s">
        <v>905</v>
      </c>
      <c r="B476" s="1">
        <v>3.7871707197738101E-2</v>
      </c>
      <c r="C476" s="1">
        <v>0.21644399746555401</v>
      </c>
      <c r="D476" s="1">
        <v>2.2596611421354602</v>
      </c>
      <c r="E476" s="1">
        <v>11</v>
      </c>
      <c r="F476" s="1">
        <v>1433</v>
      </c>
      <c r="G476" s="1">
        <v>22</v>
      </c>
      <c r="H476" s="1">
        <v>6477</v>
      </c>
      <c r="I476" s="1" t="s">
        <v>906</v>
      </c>
    </row>
    <row r="477" spans="1:9" x14ac:dyDescent="0.2">
      <c r="A477" s="1" t="s">
        <v>907</v>
      </c>
      <c r="B477" s="1">
        <v>3.9235176300190799E-2</v>
      </c>
      <c r="C477" s="1">
        <v>0.219921557859139</v>
      </c>
      <c r="D477" s="1">
        <v>1.6102287321456299</v>
      </c>
      <c r="E477" s="1">
        <v>27</v>
      </c>
      <c r="F477" s="1">
        <v>1417</v>
      </c>
      <c r="G477" s="1">
        <v>76</v>
      </c>
      <c r="H477" s="1">
        <v>6423</v>
      </c>
      <c r="I477" s="1" t="s">
        <v>908</v>
      </c>
    </row>
    <row r="478" spans="1:9" x14ac:dyDescent="0.2">
      <c r="A478" s="1" t="s">
        <v>909</v>
      </c>
      <c r="B478" s="1">
        <v>3.99449707649292E-2</v>
      </c>
      <c r="C478" s="1">
        <v>0.219921557859139</v>
      </c>
      <c r="D478" s="1">
        <v>1.45939921365476</v>
      </c>
      <c r="E478" s="1">
        <v>44</v>
      </c>
      <c r="F478" s="1">
        <v>1400</v>
      </c>
      <c r="G478" s="1">
        <v>137</v>
      </c>
      <c r="H478" s="1">
        <v>6362</v>
      </c>
      <c r="I478" s="1" t="s">
        <v>910</v>
      </c>
    </row>
    <row r="479" spans="1:9" x14ac:dyDescent="0.2">
      <c r="A479" s="1" t="s">
        <v>911</v>
      </c>
      <c r="B479" s="1">
        <v>4.01059148801092E-2</v>
      </c>
      <c r="C479" s="1">
        <v>0.219921557859139</v>
      </c>
      <c r="D479" s="1">
        <v>2.7790202152612</v>
      </c>
      <c r="E479" s="1">
        <v>8</v>
      </c>
      <c r="F479" s="1">
        <v>1436</v>
      </c>
      <c r="G479" s="1">
        <v>13</v>
      </c>
      <c r="H479" s="1">
        <v>6486</v>
      </c>
      <c r="I479" s="1" t="s">
        <v>912</v>
      </c>
    </row>
    <row r="480" spans="1:9" x14ac:dyDescent="0.2">
      <c r="A480" s="1" t="s">
        <v>913</v>
      </c>
      <c r="B480" s="1">
        <v>4.01059148801092E-2</v>
      </c>
      <c r="C480" s="1">
        <v>0.219921557859139</v>
      </c>
      <c r="D480" s="1">
        <v>2.7790202152612</v>
      </c>
      <c r="E480" s="1">
        <v>8</v>
      </c>
      <c r="F480" s="1">
        <v>1436</v>
      </c>
      <c r="G480" s="1">
        <v>13</v>
      </c>
      <c r="H480" s="1">
        <v>6486</v>
      </c>
      <c r="I480" s="1" t="s">
        <v>914</v>
      </c>
    </row>
    <row r="481" spans="1:9" x14ac:dyDescent="0.2">
      <c r="A481" s="1" t="s">
        <v>915</v>
      </c>
      <c r="B481" s="1">
        <v>4.01059148801092E-2</v>
      </c>
      <c r="C481" s="1">
        <v>0.219921557859139</v>
      </c>
      <c r="D481" s="1">
        <v>2.7790202152612</v>
      </c>
      <c r="E481" s="1">
        <v>8</v>
      </c>
      <c r="F481" s="1">
        <v>1436</v>
      </c>
      <c r="G481" s="1">
        <v>13</v>
      </c>
      <c r="H481" s="1">
        <v>6486</v>
      </c>
      <c r="I481" s="1" t="s">
        <v>666</v>
      </c>
    </row>
    <row r="482" spans="1:9" x14ac:dyDescent="0.2">
      <c r="A482" s="1" t="s">
        <v>916</v>
      </c>
      <c r="B482" s="1">
        <v>4.02827824879914E-2</v>
      </c>
      <c r="C482" s="1">
        <v>0.219921557859139</v>
      </c>
      <c r="D482" s="1">
        <v>3.0080297398066702</v>
      </c>
      <c r="E482" s="1">
        <v>6</v>
      </c>
      <c r="F482" s="1">
        <v>1438</v>
      </c>
      <c r="G482" s="1">
        <v>9</v>
      </c>
      <c r="H482" s="1">
        <v>6490</v>
      </c>
      <c r="I482" s="1" t="s">
        <v>917</v>
      </c>
    </row>
    <row r="483" spans="1:9" x14ac:dyDescent="0.2">
      <c r="A483" s="1" t="s">
        <v>918</v>
      </c>
      <c r="B483" s="1">
        <v>4.02827824879914E-2</v>
      </c>
      <c r="C483" s="1">
        <v>0.219921557859139</v>
      </c>
      <c r="D483" s="1">
        <v>3.0080297398066702</v>
      </c>
      <c r="E483" s="1">
        <v>6</v>
      </c>
      <c r="F483" s="1">
        <v>1438</v>
      </c>
      <c r="G483" s="1">
        <v>9</v>
      </c>
      <c r="H483" s="1">
        <v>6490</v>
      </c>
      <c r="I483" s="1" t="s">
        <v>919</v>
      </c>
    </row>
    <row r="484" spans="1:9" x14ac:dyDescent="0.2">
      <c r="A484" s="1" t="s">
        <v>920</v>
      </c>
      <c r="B484" s="1">
        <v>4.02827824879914E-2</v>
      </c>
      <c r="C484" s="1">
        <v>0.219921557859139</v>
      </c>
      <c r="D484" s="1">
        <v>3.0080297398066702</v>
      </c>
      <c r="E484" s="1">
        <v>6</v>
      </c>
      <c r="F484" s="1">
        <v>1438</v>
      </c>
      <c r="G484" s="1">
        <v>9</v>
      </c>
      <c r="H484" s="1">
        <v>6490</v>
      </c>
      <c r="I484" s="1" t="s">
        <v>921</v>
      </c>
    </row>
    <row r="485" spans="1:9" x14ac:dyDescent="0.2">
      <c r="A485" s="1" t="s">
        <v>922</v>
      </c>
      <c r="B485" s="1">
        <v>4.02827824879914E-2</v>
      </c>
      <c r="C485" s="1">
        <v>0.219921557859139</v>
      </c>
      <c r="D485" s="1">
        <v>3.0080297398066702</v>
      </c>
      <c r="E485" s="1">
        <v>6</v>
      </c>
      <c r="F485" s="1">
        <v>1438</v>
      </c>
      <c r="G485" s="1">
        <v>9</v>
      </c>
      <c r="H485" s="1">
        <v>6490</v>
      </c>
      <c r="I485" s="1" t="s">
        <v>921</v>
      </c>
    </row>
    <row r="486" spans="1:9" x14ac:dyDescent="0.2">
      <c r="A486" s="1" t="s">
        <v>923</v>
      </c>
      <c r="B486" s="1">
        <v>4.02827824879914E-2</v>
      </c>
      <c r="C486" s="1">
        <v>0.219921557859139</v>
      </c>
      <c r="D486" s="1">
        <v>3.0080297398066702</v>
      </c>
      <c r="E486" s="1">
        <v>6</v>
      </c>
      <c r="F486" s="1">
        <v>1438</v>
      </c>
      <c r="G486" s="1">
        <v>9</v>
      </c>
      <c r="H486" s="1">
        <v>6490</v>
      </c>
      <c r="I486" s="1" t="s">
        <v>832</v>
      </c>
    </row>
    <row r="487" spans="1:9" x14ac:dyDescent="0.2">
      <c r="A487" s="1" t="s">
        <v>924</v>
      </c>
      <c r="B487" s="1">
        <v>4.02827824879914E-2</v>
      </c>
      <c r="C487" s="1">
        <v>0.219921557859139</v>
      </c>
      <c r="D487" s="1">
        <v>3.0080297398066702</v>
      </c>
      <c r="E487" s="1">
        <v>6</v>
      </c>
      <c r="F487" s="1">
        <v>1438</v>
      </c>
      <c r="G487" s="1">
        <v>9</v>
      </c>
      <c r="H487" s="1">
        <v>6490</v>
      </c>
      <c r="I487" s="1" t="s">
        <v>925</v>
      </c>
    </row>
    <row r="488" spans="1:9" x14ac:dyDescent="0.2">
      <c r="A488" s="1" t="s">
        <v>926</v>
      </c>
      <c r="B488" s="1">
        <v>4.02827824879914E-2</v>
      </c>
      <c r="C488" s="1">
        <v>0.219921557859139</v>
      </c>
      <c r="D488" s="1">
        <v>3.0080297398066702</v>
      </c>
      <c r="E488" s="1">
        <v>6</v>
      </c>
      <c r="F488" s="1">
        <v>1438</v>
      </c>
      <c r="G488" s="1">
        <v>9</v>
      </c>
      <c r="H488" s="1">
        <v>6490</v>
      </c>
      <c r="I488" s="1" t="s">
        <v>927</v>
      </c>
    </row>
    <row r="489" spans="1:9" x14ac:dyDescent="0.2">
      <c r="A489" s="1" t="s">
        <v>928</v>
      </c>
      <c r="B489" s="1">
        <v>4.0607630414675501E-2</v>
      </c>
      <c r="C489" s="1">
        <v>0.219921557859139</v>
      </c>
      <c r="D489" s="1">
        <v>1.7549530178782899</v>
      </c>
      <c r="E489" s="1">
        <v>19</v>
      </c>
      <c r="F489" s="1">
        <v>1425</v>
      </c>
      <c r="G489" s="1">
        <v>49</v>
      </c>
      <c r="H489" s="1">
        <v>6450</v>
      </c>
      <c r="I489" s="1" t="s">
        <v>929</v>
      </c>
    </row>
    <row r="490" spans="1:9" x14ac:dyDescent="0.2">
      <c r="A490" s="1" t="s">
        <v>930</v>
      </c>
      <c r="B490" s="1">
        <v>4.09265043309733E-2</v>
      </c>
      <c r="C490" s="1">
        <v>0.219921557859139</v>
      </c>
      <c r="D490" s="1">
        <v>1.9383105026338301</v>
      </c>
      <c r="E490" s="1">
        <v>15</v>
      </c>
      <c r="F490" s="1">
        <v>1429</v>
      </c>
      <c r="G490" s="1">
        <v>35</v>
      </c>
      <c r="H490" s="1">
        <v>6464</v>
      </c>
      <c r="I490" s="1" t="s">
        <v>931</v>
      </c>
    </row>
    <row r="491" spans="1:9" x14ac:dyDescent="0.2">
      <c r="A491" s="1" t="s">
        <v>932</v>
      </c>
      <c r="B491" s="1">
        <v>4.0996820494228599E-2</v>
      </c>
      <c r="C491" s="1">
        <v>0.219921557859139</v>
      </c>
      <c r="D491" s="1">
        <v>4.5092151185433504</v>
      </c>
      <c r="E491" s="1">
        <v>4</v>
      </c>
      <c r="F491" s="1">
        <v>1440</v>
      </c>
      <c r="G491" s="1">
        <v>4</v>
      </c>
      <c r="H491" s="1">
        <v>6495</v>
      </c>
      <c r="I491" s="1" t="s">
        <v>933</v>
      </c>
    </row>
    <row r="492" spans="1:9" x14ac:dyDescent="0.2">
      <c r="A492" s="1" t="s">
        <v>934</v>
      </c>
      <c r="B492" s="1">
        <v>4.0996820494228599E-2</v>
      </c>
      <c r="C492" s="1">
        <v>0.219921557859139</v>
      </c>
      <c r="D492" s="1">
        <v>4.5092151185433504</v>
      </c>
      <c r="E492" s="1">
        <v>4</v>
      </c>
      <c r="F492" s="1">
        <v>1440</v>
      </c>
      <c r="G492" s="1">
        <v>4</v>
      </c>
      <c r="H492" s="1">
        <v>6495</v>
      </c>
      <c r="I492" s="1" t="s">
        <v>935</v>
      </c>
    </row>
    <row r="493" spans="1:9" x14ac:dyDescent="0.2">
      <c r="A493" s="1" t="s">
        <v>936</v>
      </c>
      <c r="B493" s="1">
        <v>4.0996820494228599E-2</v>
      </c>
      <c r="C493" s="1">
        <v>0.219921557859139</v>
      </c>
      <c r="D493" s="1">
        <v>4.5092151185433504</v>
      </c>
      <c r="E493" s="1">
        <v>4</v>
      </c>
      <c r="F493" s="1">
        <v>1440</v>
      </c>
      <c r="G493" s="1">
        <v>4</v>
      </c>
      <c r="H493" s="1">
        <v>6495</v>
      </c>
      <c r="I493" s="1" t="s">
        <v>937</v>
      </c>
    </row>
    <row r="494" spans="1:9" x14ac:dyDescent="0.2">
      <c r="A494" s="1" t="s">
        <v>938</v>
      </c>
      <c r="B494" s="1">
        <v>4.0996820494228599E-2</v>
      </c>
      <c r="C494" s="1">
        <v>0.219921557859139</v>
      </c>
      <c r="D494" s="1">
        <v>4.5092151185433504</v>
      </c>
      <c r="E494" s="1">
        <v>4</v>
      </c>
      <c r="F494" s="1">
        <v>1440</v>
      </c>
      <c r="G494" s="1">
        <v>4</v>
      </c>
      <c r="H494" s="1">
        <v>6495</v>
      </c>
      <c r="I494" s="1" t="s">
        <v>939</v>
      </c>
    </row>
    <row r="495" spans="1:9" x14ac:dyDescent="0.2">
      <c r="A495" s="1" t="s">
        <v>940</v>
      </c>
      <c r="B495" s="1">
        <v>4.0996820494228599E-2</v>
      </c>
      <c r="C495" s="1">
        <v>0.219921557859139</v>
      </c>
      <c r="D495" s="1">
        <v>4.5092151185433504</v>
      </c>
      <c r="E495" s="1">
        <v>4</v>
      </c>
      <c r="F495" s="1">
        <v>1440</v>
      </c>
      <c r="G495" s="1">
        <v>4</v>
      </c>
      <c r="H495" s="1">
        <v>6495</v>
      </c>
      <c r="I495" s="1" t="s">
        <v>941</v>
      </c>
    </row>
    <row r="496" spans="1:9" x14ac:dyDescent="0.2">
      <c r="A496" s="1" t="s">
        <v>942</v>
      </c>
      <c r="B496" s="1">
        <v>4.0996820494228599E-2</v>
      </c>
      <c r="C496" s="1">
        <v>0.219921557859139</v>
      </c>
      <c r="D496" s="1">
        <v>4.5092151185433504</v>
      </c>
      <c r="E496" s="1">
        <v>4</v>
      </c>
      <c r="F496" s="1">
        <v>1440</v>
      </c>
      <c r="G496" s="1">
        <v>4</v>
      </c>
      <c r="H496" s="1">
        <v>6495</v>
      </c>
      <c r="I496" s="1" t="s">
        <v>943</v>
      </c>
    </row>
    <row r="497" spans="1:9" x14ac:dyDescent="0.2">
      <c r="A497" s="1" t="s">
        <v>944</v>
      </c>
      <c r="B497" s="1">
        <v>4.0996820494228599E-2</v>
      </c>
      <c r="C497" s="1">
        <v>0.219921557859139</v>
      </c>
      <c r="D497" s="1">
        <v>4.5092151185433504</v>
      </c>
      <c r="E497" s="1">
        <v>4</v>
      </c>
      <c r="F497" s="1">
        <v>1440</v>
      </c>
      <c r="G497" s="1">
        <v>4</v>
      </c>
      <c r="H497" s="1">
        <v>6495</v>
      </c>
      <c r="I497" s="1" t="s">
        <v>945</v>
      </c>
    </row>
    <row r="498" spans="1:9" x14ac:dyDescent="0.2">
      <c r="A498" s="1" t="s">
        <v>946</v>
      </c>
      <c r="B498" s="1">
        <v>4.0996820494228599E-2</v>
      </c>
      <c r="C498" s="1">
        <v>0.219921557859139</v>
      </c>
      <c r="D498" s="1">
        <v>4.5092151185433504</v>
      </c>
      <c r="E498" s="1">
        <v>4</v>
      </c>
      <c r="F498" s="1">
        <v>1440</v>
      </c>
      <c r="G498" s="1">
        <v>4</v>
      </c>
      <c r="H498" s="1">
        <v>6495</v>
      </c>
      <c r="I498" s="1" t="s">
        <v>782</v>
      </c>
    </row>
    <row r="499" spans="1:9" x14ac:dyDescent="0.2">
      <c r="A499" s="1" t="s">
        <v>947</v>
      </c>
      <c r="B499" s="1">
        <v>4.0996820494228599E-2</v>
      </c>
      <c r="C499" s="1">
        <v>0.219921557859139</v>
      </c>
      <c r="D499" s="1">
        <v>4.5092151185433504</v>
      </c>
      <c r="E499" s="1">
        <v>4</v>
      </c>
      <c r="F499" s="1">
        <v>1440</v>
      </c>
      <c r="G499" s="1">
        <v>4</v>
      </c>
      <c r="H499" s="1">
        <v>6495</v>
      </c>
      <c r="I499" s="1" t="s">
        <v>948</v>
      </c>
    </row>
    <row r="500" spans="1:9" x14ac:dyDescent="0.2">
      <c r="A500" s="1" t="s">
        <v>949</v>
      </c>
      <c r="B500" s="1">
        <v>4.0996820494228599E-2</v>
      </c>
      <c r="C500" s="1">
        <v>0.219921557859139</v>
      </c>
      <c r="D500" s="1">
        <v>4.5092151185433504</v>
      </c>
      <c r="E500" s="1">
        <v>4</v>
      </c>
      <c r="F500" s="1">
        <v>1440</v>
      </c>
      <c r="G500" s="1">
        <v>4</v>
      </c>
      <c r="H500" s="1">
        <v>6495</v>
      </c>
      <c r="I500" s="1" t="s">
        <v>950</v>
      </c>
    </row>
    <row r="501" spans="1:9" x14ac:dyDescent="0.2">
      <c r="A501" s="1" t="s">
        <v>951</v>
      </c>
      <c r="B501" s="1">
        <v>4.0996820494228599E-2</v>
      </c>
      <c r="C501" s="1">
        <v>0.219921557859139</v>
      </c>
      <c r="D501" s="1">
        <v>4.5092151185433504</v>
      </c>
      <c r="E501" s="1">
        <v>4</v>
      </c>
      <c r="F501" s="1">
        <v>1440</v>
      </c>
      <c r="G501" s="1">
        <v>4</v>
      </c>
      <c r="H501" s="1">
        <v>6495</v>
      </c>
      <c r="I501" s="1" t="s">
        <v>952</v>
      </c>
    </row>
    <row r="502" spans="1:9" x14ac:dyDescent="0.2">
      <c r="A502" s="1" t="s">
        <v>953</v>
      </c>
      <c r="B502" s="1">
        <v>4.0996820494228599E-2</v>
      </c>
      <c r="C502" s="1">
        <v>0.219921557859139</v>
      </c>
      <c r="D502" s="1">
        <v>4.5092151185433504</v>
      </c>
      <c r="E502" s="1">
        <v>4</v>
      </c>
      <c r="F502" s="1">
        <v>1440</v>
      </c>
      <c r="G502" s="1">
        <v>4</v>
      </c>
      <c r="H502" s="1">
        <v>6495</v>
      </c>
      <c r="I502" s="1" t="s">
        <v>954</v>
      </c>
    </row>
    <row r="503" spans="1:9" x14ac:dyDescent="0.2">
      <c r="A503" s="1" t="s">
        <v>955</v>
      </c>
      <c r="B503" s="1">
        <v>4.0996820494228599E-2</v>
      </c>
      <c r="C503" s="1">
        <v>0.219921557859139</v>
      </c>
      <c r="D503" s="1">
        <v>4.5092151185433504</v>
      </c>
      <c r="E503" s="1">
        <v>4</v>
      </c>
      <c r="F503" s="1">
        <v>1440</v>
      </c>
      <c r="G503" s="1">
        <v>4</v>
      </c>
      <c r="H503" s="1">
        <v>6495</v>
      </c>
      <c r="I503" s="1" t="s">
        <v>956</v>
      </c>
    </row>
    <row r="504" spans="1:9" x14ac:dyDescent="0.2">
      <c r="A504" s="1" t="s">
        <v>957</v>
      </c>
      <c r="B504" s="1">
        <v>4.0996820494228599E-2</v>
      </c>
      <c r="C504" s="1">
        <v>0.219921557859139</v>
      </c>
      <c r="D504" s="1">
        <v>4.5092151185433504</v>
      </c>
      <c r="E504" s="1">
        <v>4</v>
      </c>
      <c r="F504" s="1">
        <v>1440</v>
      </c>
      <c r="G504" s="1">
        <v>4</v>
      </c>
      <c r="H504" s="1">
        <v>6495</v>
      </c>
      <c r="I504" s="1" t="s">
        <v>958</v>
      </c>
    </row>
    <row r="505" spans="1:9" x14ac:dyDescent="0.2">
      <c r="A505" s="1" t="s">
        <v>959</v>
      </c>
      <c r="B505" s="1">
        <v>4.0996820494228599E-2</v>
      </c>
      <c r="C505" s="1">
        <v>0.219921557859139</v>
      </c>
      <c r="D505" s="1">
        <v>4.5092151185433504</v>
      </c>
      <c r="E505" s="1">
        <v>4</v>
      </c>
      <c r="F505" s="1">
        <v>1440</v>
      </c>
      <c r="G505" s="1">
        <v>4</v>
      </c>
      <c r="H505" s="1">
        <v>6495</v>
      </c>
      <c r="I505" s="1" t="s">
        <v>960</v>
      </c>
    </row>
    <row r="506" spans="1:9" x14ac:dyDescent="0.2">
      <c r="A506" s="1" t="s">
        <v>961</v>
      </c>
      <c r="B506" s="1">
        <v>4.0996820494228599E-2</v>
      </c>
      <c r="C506" s="1">
        <v>0.219921557859139</v>
      </c>
      <c r="D506" s="1">
        <v>4.5092151185433504</v>
      </c>
      <c r="E506" s="1">
        <v>4</v>
      </c>
      <c r="F506" s="1">
        <v>1440</v>
      </c>
      <c r="G506" s="1">
        <v>4</v>
      </c>
      <c r="H506" s="1">
        <v>6495</v>
      </c>
      <c r="I506" s="1" t="s">
        <v>962</v>
      </c>
    </row>
    <row r="507" spans="1:9" x14ac:dyDescent="0.2">
      <c r="A507" s="1" t="s">
        <v>963</v>
      </c>
      <c r="B507" s="1">
        <v>4.0996820494228599E-2</v>
      </c>
      <c r="C507" s="1">
        <v>0.219921557859139</v>
      </c>
      <c r="D507" s="1">
        <v>4.5092151185433504</v>
      </c>
      <c r="E507" s="1">
        <v>4</v>
      </c>
      <c r="F507" s="1">
        <v>1440</v>
      </c>
      <c r="G507" s="1">
        <v>4</v>
      </c>
      <c r="H507" s="1">
        <v>6495</v>
      </c>
      <c r="I507" s="1" t="s">
        <v>964</v>
      </c>
    </row>
    <row r="508" spans="1:9" x14ac:dyDescent="0.2">
      <c r="A508" s="1" t="s">
        <v>965</v>
      </c>
      <c r="B508" s="1">
        <v>4.1620498859818097E-2</v>
      </c>
      <c r="C508" s="1">
        <v>0.22164681904653</v>
      </c>
      <c r="D508" s="1">
        <v>1.39913767123016</v>
      </c>
      <c r="E508" s="1">
        <v>52</v>
      </c>
      <c r="F508" s="1">
        <v>1392</v>
      </c>
      <c r="G508" s="1">
        <v>169</v>
      </c>
      <c r="H508" s="1">
        <v>6330</v>
      </c>
      <c r="I508" s="1" t="s">
        <v>966</v>
      </c>
    </row>
    <row r="509" spans="1:9" x14ac:dyDescent="0.2">
      <c r="A509" s="1" t="s">
        <v>967</v>
      </c>
      <c r="B509" s="1">
        <v>4.2584091226565299E-2</v>
      </c>
      <c r="C509" s="1">
        <v>0.22164681904653</v>
      </c>
      <c r="D509" s="1">
        <v>1.77556756897679</v>
      </c>
      <c r="E509" s="1">
        <v>20</v>
      </c>
      <c r="F509" s="1">
        <v>1424</v>
      </c>
      <c r="G509" s="1">
        <v>51</v>
      </c>
      <c r="H509" s="1">
        <v>6448</v>
      </c>
      <c r="I509" s="1" t="s">
        <v>968</v>
      </c>
    </row>
    <row r="510" spans="1:9" x14ac:dyDescent="0.2">
      <c r="A510" s="1" t="s">
        <v>969</v>
      </c>
      <c r="B510" s="1">
        <v>4.2637152228432701E-2</v>
      </c>
      <c r="C510" s="1">
        <v>0.22164681904653</v>
      </c>
      <c r="D510" s="1">
        <v>2.1611154523196401</v>
      </c>
      <c r="E510" s="1">
        <v>11</v>
      </c>
      <c r="F510" s="1">
        <v>1433</v>
      </c>
      <c r="G510" s="1">
        <v>23</v>
      </c>
      <c r="H510" s="1">
        <v>6476</v>
      </c>
      <c r="I510" s="1" t="s">
        <v>970</v>
      </c>
    </row>
    <row r="511" spans="1:9" x14ac:dyDescent="0.2">
      <c r="A511" s="1" t="s">
        <v>971</v>
      </c>
      <c r="B511" s="1">
        <v>4.2637152228432701E-2</v>
      </c>
      <c r="C511" s="1">
        <v>0.22164681904653</v>
      </c>
      <c r="D511" s="1">
        <v>2.1611154523196401</v>
      </c>
      <c r="E511" s="1">
        <v>11</v>
      </c>
      <c r="F511" s="1">
        <v>1433</v>
      </c>
      <c r="G511" s="1">
        <v>23</v>
      </c>
      <c r="H511" s="1">
        <v>6476</v>
      </c>
      <c r="I511" s="1" t="s">
        <v>972</v>
      </c>
    </row>
    <row r="512" spans="1:9" x14ac:dyDescent="0.2">
      <c r="A512" s="1" t="s">
        <v>973</v>
      </c>
      <c r="B512" s="1">
        <v>4.4836639659467901E-2</v>
      </c>
      <c r="C512" s="1">
        <v>0.22164681904653</v>
      </c>
      <c r="D512" s="1">
        <v>6.7619105408423996</v>
      </c>
      <c r="E512" s="1">
        <v>3</v>
      </c>
      <c r="F512" s="1">
        <v>1441</v>
      </c>
      <c r="G512" s="1">
        <v>2</v>
      </c>
      <c r="H512" s="1">
        <v>6497</v>
      </c>
      <c r="I512" s="1" t="s">
        <v>974</v>
      </c>
    </row>
    <row r="513" spans="1:9" x14ac:dyDescent="0.2">
      <c r="A513" s="1" t="s">
        <v>975</v>
      </c>
      <c r="B513" s="1">
        <v>4.4836639659467901E-2</v>
      </c>
      <c r="C513" s="1">
        <v>0.22164681904653</v>
      </c>
      <c r="D513" s="1">
        <v>6.7619105408423996</v>
      </c>
      <c r="E513" s="1">
        <v>3</v>
      </c>
      <c r="F513" s="1">
        <v>1441</v>
      </c>
      <c r="G513" s="1">
        <v>2</v>
      </c>
      <c r="H513" s="1">
        <v>6497</v>
      </c>
      <c r="I513" s="1" t="s">
        <v>976</v>
      </c>
    </row>
    <row r="514" spans="1:9" x14ac:dyDescent="0.2">
      <c r="A514" s="1" t="s">
        <v>977</v>
      </c>
      <c r="B514" s="1">
        <v>4.4836639659467901E-2</v>
      </c>
      <c r="C514" s="1">
        <v>0.22164681904653</v>
      </c>
      <c r="D514" s="1">
        <v>6.7619105408423996</v>
      </c>
      <c r="E514" s="1">
        <v>3</v>
      </c>
      <c r="F514" s="1">
        <v>1441</v>
      </c>
      <c r="G514" s="1">
        <v>2</v>
      </c>
      <c r="H514" s="1">
        <v>6497</v>
      </c>
      <c r="I514" s="1" t="s">
        <v>978</v>
      </c>
    </row>
    <row r="515" spans="1:9" x14ac:dyDescent="0.2">
      <c r="A515" s="1" t="s">
        <v>979</v>
      </c>
      <c r="B515" s="1">
        <v>4.4836639659467901E-2</v>
      </c>
      <c r="C515" s="1">
        <v>0.22164681904653</v>
      </c>
      <c r="D515" s="1">
        <v>6.7619105408423996</v>
      </c>
      <c r="E515" s="1">
        <v>3</v>
      </c>
      <c r="F515" s="1">
        <v>1441</v>
      </c>
      <c r="G515" s="1">
        <v>2</v>
      </c>
      <c r="H515" s="1">
        <v>6497</v>
      </c>
      <c r="I515" s="1" t="s">
        <v>980</v>
      </c>
    </row>
    <row r="516" spans="1:9" x14ac:dyDescent="0.2">
      <c r="A516" s="1" t="s">
        <v>981</v>
      </c>
      <c r="B516" s="1">
        <v>4.4836639659467901E-2</v>
      </c>
      <c r="C516" s="1">
        <v>0.22164681904653</v>
      </c>
      <c r="D516" s="1">
        <v>6.7619105408423996</v>
      </c>
      <c r="E516" s="1">
        <v>3</v>
      </c>
      <c r="F516" s="1">
        <v>1441</v>
      </c>
      <c r="G516" s="1">
        <v>2</v>
      </c>
      <c r="H516" s="1">
        <v>6497</v>
      </c>
      <c r="I516" s="1" t="s">
        <v>982</v>
      </c>
    </row>
    <row r="517" spans="1:9" x14ac:dyDescent="0.2">
      <c r="A517" s="1" t="s">
        <v>983</v>
      </c>
      <c r="B517" s="1">
        <v>4.4836639659467901E-2</v>
      </c>
      <c r="C517" s="1">
        <v>0.22164681904653</v>
      </c>
      <c r="D517" s="1">
        <v>6.7619105408423996</v>
      </c>
      <c r="E517" s="1">
        <v>3</v>
      </c>
      <c r="F517" s="1">
        <v>1441</v>
      </c>
      <c r="G517" s="1">
        <v>2</v>
      </c>
      <c r="H517" s="1">
        <v>6497</v>
      </c>
      <c r="I517" s="1" t="s">
        <v>984</v>
      </c>
    </row>
    <row r="518" spans="1:9" x14ac:dyDescent="0.2">
      <c r="A518" s="1" t="s">
        <v>985</v>
      </c>
      <c r="B518" s="1">
        <v>4.4836639659467901E-2</v>
      </c>
      <c r="C518" s="1">
        <v>0.22164681904653</v>
      </c>
      <c r="D518" s="1">
        <v>6.7619105408423996</v>
      </c>
      <c r="E518" s="1">
        <v>3</v>
      </c>
      <c r="F518" s="1">
        <v>1441</v>
      </c>
      <c r="G518" s="1">
        <v>2</v>
      </c>
      <c r="H518" s="1">
        <v>6497</v>
      </c>
      <c r="I518" s="1" t="s">
        <v>986</v>
      </c>
    </row>
    <row r="519" spans="1:9" x14ac:dyDescent="0.2">
      <c r="A519" s="1" t="s">
        <v>987</v>
      </c>
      <c r="B519" s="1">
        <v>4.4836639659467901E-2</v>
      </c>
      <c r="C519" s="1">
        <v>0.22164681904653</v>
      </c>
      <c r="D519" s="1">
        <v>6.7619105408423996</v>
      </c>
      <c r="E519" s="1">
        <v>3</v>
      </c>
      <c r="F519" s="1">
        <v>1441</v>
      </c>
      <c r="G519" s="1">
        <v>2</v>
      </c>
      <c r="H519" s="1">
        <v>6497</v>
      </c>
      <c r="I519" s="1" t="s">
        <v>988</v>
      </c>
    </row>
    <row r="520" spans="1:9" x14ac:dyDescent="0.2">
      <c r="A520" s="1" t="s">
        <v>989</v>
      </c>
      <c r="B520" s="1">
        <v>4.4836639659467901E-2</v>
      </c>
      <c r="C520" s="1">
        <v>0.22164681904653</v>
      </c>
      <c r="D520" s="1">
        <v>6.7619105408423996</v>
      </c>
      <c r="E520" s="1">
        <v>3</v>
      </c>
      <c r="F520" s="1">
        <v>1441</v>
      </c>
      <c r="G520" s="1">
        <v>2</v>
      </c>
      <c r="H520" s="1">
        <v>6497</v>
      </c>
      <c r="I520" s="1" t="s">
        <v>990</v>
      </c>
    </row>
    <row r="521" spans="1:9" x14ac:dyDescent="0.2">
      <c r="A521" s="1" t="s">
        <v>991</v>
      </c>
      <c r="B521" s="1">
        <v>4.4836639659467901E-2</v>
      </c>
      <c r="C521" s="1">
        <v>0.22164681904653</v>
      </c>
      <c r="D521" s="1">
        <v>6.7619105408423996</v>
      </c>
      <c r="E521" s="1">
        <v>3</v>
      </c>
      <c r="F521" s="1">
        <v>1441</v>
      </c>
      <c r="G521" s="1">
        <v>2</v>
      </c>
      <c r="H521" s="1">
        <v>6497</v>
      </c>
      <c r="I521" s="1" t="s">
        <v>992</v>
      </c>
    </row>
    <row r="522" spans="1:9" x14ac:dyDescent="0.2">
      <c r="A522" s="1" t="s">
        <v>993</v>
      </c>
      <c r="B522" s="1">
        <v>4.4836639659467901E-2</v>
      </c>
      <c r="C522" s="1">
        <v>0.22164681904653</v>
      </c>
      <c r="D522" s="1">
        <v>6.7619105408423996</v>
      </c>
      <c r="E522" s="1">
        <v>3</v>
      </c>
      <c r="F522" s="1">
        <v>1441</v>
      </c>
      <c r="G522" s="1">
        <v>2</v>
      </c>
      <c r="H522" s="1">
        <v>6497</v>
      </c>
      <c r="I522" s="1" t="s">
        <v>994</v>
      </c>
    </row>
    <row r="523" spans="1:9" x14ac:dyDescent="0.2">
      <c r="A523" s="1" t="s">
        <v>995</v>
      </c>
      <c r="B523" s="1">
        <v>4.4836639659467901E-2</v>
      </c>
      <c r="C523" s="1">
        <v>0.22164681904653</v>
      </c>
      <c r="D523" s="1">
        <v>6.7619105408423996</v>
      </c>
      <c r="E523" s="1">
        <v>3</v>
      </c>
      <c r="F523" s="1">
        <v>1441</v>
      </c>
      <c r="G523" s="1">
        <v>2</v>
      </c>
      <c r="H523" s="1">
        <v>6497</v>
      </c>
      <c r="I523" s="1" t="s">
        <v>996</v>
      </c>
    </row>
    <row r="524" spans="1:9" x14ac:dyDescent="0.2">
      <c r="A524" s="1" t="s">
        <v>997</v>
      </c>
      <c r="B524" s="1">
        <v>4.4836639659467901E-2</v>
      </c>
      <c r="C524" s="1">
        <v>0.22164681904653</v>
      </c>
      <c r="D524" s="1">
        <v>6.7619105408423996</v>
      </c>
      <c r="E524" s="1">
        <v>3</v>
      </c>
      <c r="F524" s="1">
        <v>1441</v>
      </c>
      <c r="G524" s="1">
        <v>2</v>
      </c>
      <c r="H524" s="1">
        <v>6497</v>
      </c>
      <c r="I524" s="1" t="s">
        <v>976</v>
      </c>
    </row>
    <row r="525" spans="1:9" x14ac:dyDescent="0.2">
      <c r="A525" s="1" t="s">
        <v>998</v>
      </c>
      <c r="B525" s="1">
        <v>4.4836639659467901E-2</v>
      </c>
      <c r="C525" s="1">
        <v>0.22164681904653</v>
      </c>
      <c r="D525" s="1">
        <v>6.7619105408423996</v>
      </c>
      <c r="E525" s="1">
        <v>3</v>
      </c>
      <c r="F525" s="1">
        <v>1441</v>
      </c>
      <c r="G525" s="1">
        <v>2</v>
      </c>
      <c r="H525" s="1">
        <v>6497</v>
      </c>
      <c r="I525" s="1" t="s">
        <v>999</v>
      </c>
    </row>
    <row r="526" spans="1:9" x14ac:dyDescent="0.2">
      <c r="A526" s="1" t="s">
        <v>1000</v>
      </c>
      <c r="B526" s="1">
        <v>4.4836639659467901E-2</v>
      </c>
      <c r="C526" s="1">
        <v>0.22164681904653</v>
      </c>
      <c r="D526" s="1">
        <v>6.7619105408423996</v>
      </c>
      <c r="E526" s="1">
        <v>3</v>
      </c>
      <c r="F526" s="1">
        <v>1441</v>
      </c>
      <c r="G526" s="1">
        <v>2</v>
      </c>
      <c r="H526" s="1">
        <v>6497</v>
      </c>
      <c r="I526" s="1" t="s">
        <v>1001</v>
      </c>
    </row>
    <row r="527" spans="1:9" x14ac:dyDescent="0.2">
      <c r="A527" s="1" t="s">
        <v>1002</v>
      </c>
      <c r="B527" s="1">
        <v>4.4836639659467901E-2</v>
      </c>
      <c r="C527" s="1">
        <v>0.22164681904653</v>
      </c>
      <c r="D527" s="1">
        <v>6.7619105408423996</v>
      </c>
      <c r="E527" s="1">
        <v>3</v>
      </c>
      <c r="F527" s="1">
        <v>1441</v>
      </c>
      <c r="G527" s="1">
        <v>2</v>
      </c>
      <c r="H527" s="1">
        <v>6497</v>
      </c>
      <c r="I527" s="1" t="s">
        <v>1003</v>
      </c>
    </row>
    <row r="528" spans="1:9" x14ac:dyDescent="0.2">
      <c r="A528" s="1" t="s">
        <v>1004</v>
      </c>
      <c r="B528" s="1">
        <v>4.4836639659467901E-2</v>
      </c>
      <c r="C528" s="1">
        <v>0.22164681904653</v>
      </c>
      <c r="D528" s="1">
        <v>6.7619105408423996</v>
      </c>
      <c r="E528" s="1">
        <v>3</v>
      </c>
      <c r="F528" s="1">
        <v>1441</v>
      </c>
      <c r="G528" s="1">
        <v>2</v>
      </c>
      <c r="H528" s="1">
        <v>6497</v>
      </c>
      <c r="I528" s="1" t="s">
        <v>706</v>
      </c>
    </row>
    <row r="529" spans="1:9" x14ac:dyDescent="0.2">
      <c r="A529" s="1" t="s">
        <v>1005</v>
      </c>
      <c r="B529" s="1">
        <v>4.4836639659467901E-2</v>
      </c>
      <c r="C529" s="1">
        <v>0.22164681904653</v>
      </c>
      <c r="D529" s="1">
        <v>6.7619105408423996</v>
      </c>
      <c r="E529" s="1">
        <v>3</v>
      </c>
      <c r="F529" s="1">
        <v>1441</v>
      </c>
      <c r="G529" s="1">
        <v>2</v>
      </c>
      <c r="H529" s="1">
        <v>6497</v>
      </c>
      <c r="I529" s="1" t="s">
        <v>1006</v>
      </c>
    </row>
    <row r="530" spans="1:9" x14ac:dyDescent="0.2">
      <c r="A530" s="1" t="s">
        <v>1007</v>
      </c>
      <c r="B530" s="1">
        <v>4.4836639659467901E-2</v>
      </c>
      <c r="C530" s="1">
        <v>0.22164681904653</v>
      </c>
      <c r="D530" s="1">
        <v>6.7619105408423996</v>
      </c>
      <c r="E530" s="1">
        <v>3</v>
      </c>
      <c r="F530" s="1">
        <v>1441</v>
      </c>
      <c r="G530" s="1">
        <v>2</v>
      </c>
      <c r="H530" s="1">
        <v>6497</v>
      </c>
      <c r="I530" s="1" t="s">
        <v>1008</v>
      </c>
    </row>
    <row r="531" spans="1:9" x14ac:dyDescent="0.2">
      <c r="A531" s="1" t="s">
        <v>1009</v>
      </c>
      <c r="B531" s="1">
        <v>4.4836639659467901E-2</v>
      </c>
      <c r="C531" s="1">
        <v>0.22164681904653</v>
      </c>
      <c r="D531" s="1">
        <v>6.7619105408423996</v>
      </c>
      <c r="E531" s="1">
        <v>3</v>
      </c>
      <c r="F531" s="1">
        <v>1441</v>
      </c>
      <c r="G531" s="1">
        <v>2</v>
      </c>
      <c r="H531" s="1">
        <v>6497</v>
      </c>
      <c r="I531" s="1" t="s">
        <v>1001</v>
      </c>
    </row>
    <row r="532" spans="1:9" x14ac:dyDescent="0.2">
      <c r="A532" s="1" t="s">
        <v>1010</v>
      </c>
      <c r="B532" s="1">
        <v>4.4836639659467901E-2</v>
      </c>
      <c r="C532" s="1">
        <v>0.22164681904653</v>
      </c>
      <c r="D532" s="1">
        <v>6.7619105408423996</v>
      </c>
      <c r="E532" s="1">
        <v>3</v>
      </c>
      <c r="F532" s="1">
        <v>1441</v>
      </c>
      <c r="G532" s="1">
        <v>2</v>
      </c>
      <c r="H532" s="1">
        <v>6497</v>
      </c>
      <c r="I532" s="1" t="s">
        <v>1011</v>
      </c>
    </row>
    <row r="533" spans="1:9" x14ac:dyDescent="0.2">
      <c r="A533" s="1" t="s">
        <v>1012</v>
      </c>
      <c r="B533" s="1">
        <v>4.4836639659467901E-2</v>
      </c>
      <c r="C533" s="1">
        <v>0.22164681904653</v>
      </c>
      <c r="D533" s="1">
        <v>6.7619105408423996</v>
      </c>
      <c r="E533" s="1">
        <v>3</v>
      </c>
      <c r="F533" s="1">
        <v>1441</v>
      </c>
      <c r="G533" s="1">
        <v>2</v>
      </c>
      <c r="H533" s="1">
        <v>6497</v>
      </c>
      <c r="I533" s="1" t="s">
        <v>976</v>
      </c>
    </row>
    <row r="534" spans="1:9" x14ac:dyDescent="0.2">
      <c r="A534" s="1" t="s">
        <v>1013</v>
      </c>
      <c r="B534" s="1">
        <v>4.4836639659467901E-2</v>
      </c>
      <c r="C534" s="1">
        <v>0.22164681904653</v>
      </c>
      <c r="D534" s="1">
        <v>6.7619105408423996</v>
      </c>
      <c r="E534" s="1">
        <v>3</v>
      </c>
      <c r="F534" s="1">
        <v>1441</v>
      </c>
      <c r="G534" s="1">
        <v>2</v>
      </c>
      <c r="H534" s="1">
        <v>6497</v>
      </c>
      <c r="I534" s="1" t="s">
        <v>1014</v>
      </c>
    </row>
    <row r="535" spans="1:9" x14ac:dyDescent="0.2">
      <c r="A535" s="1" t="s">
        <v>1015</v>
      </c>
      <c r="B535" s="1">
        <v>4.4836639659467901E-2</v>
      </c>
      <c r="C535" s="1">
        <v>0.22164681904653</v>
      </c>
      <c r="D535" s="1">
        <v>6.7619105408423996</v>
      </c>
      <c r="E535" s="1">
        <v>3</v>
      </c>
      <c r="F535" s="1">
        <v>1441</v>
      </c>
      <c r="G535" s="1">
        <v>2</v>
      </c>
      <c r="H535" s="1">
        <v>6497</v>
      </c>
      <c r="I535" s="1" t="s">
        <v>1016</v>
      </c>
    </row>
    <row r="536" spans="1:9" x14ac:dyDescent="0.2">
      <c r="A536" s="1" t="s">
        <v>1017</v>
      </c>
      <c r="B536" s="1">
        <v>4.4836639659467901E-2</v>
      </c>
      <c r="C536" s="1">
        <v>0.22164681904653</v>
      </c>
      <c r="D536" s="1">
        <v>6.7619105408423996</v>
      </c>
      <c r="E536" s="1">
        <v>3</v>
      </c>
      <c r="F536" s="1">
        <v>1441</v>
      </c>
      <c r="G536" s="1">
        <v>2</v>
      </c>
      <c r="H536" s="1">
        <v>6497</v>
      </c>
      <c r="I536" s="1" t="s">
        <v>1018</v>
      </c>
    </row>
    <row r="537" spans="1:9" x14ac:dyDescent="0.2">
      <c r="A537" s="1" t="s">
        <v>1019</v>
      </c>
      <c r="B537" s="1">
        <v>4.4836639659467901E-2</v>
      </c>
      <c r="C537" s="1">
        <v>0.22164681904653</v>
      </c>
      <c r="D537" s="1">
        <v>6.7619105408423996</v>
      </c>
      <c r="E537" s="1">
        <v>3</v>
      </c>
      <c r="F537" s="1">
        <v>1441</v>
      </c>
      <c r="G537" s="1">
        <v>2</v>
      </c>
      <c r="H537" s="1">
        <v>6497</v>
      </c>
      <c r="I537" s="1" t="s">
        <v>1020</v>
      </c>
    </row>
    <row r="538" spans="1:9" x14ac:dyDescent="0.2">
      <c r="A538" s="1" t="s">
        <v>1021</v>
      </c>
      <c r="B538" s="1">
        <v>4.4836639659467901E-2</v>
      </c>
      <c r="C538" s="1">
        <v>0.22164681904653</v>
      </c>
      <c r="D538" s="1">
        <v>6.7619105408423996</v>
      </c>
      <c r="E538" s="1">
        <v>3</v>
      </c>
      <c r="F538" s="1">
        <v>1441</v>
      </c>
      <c r="G538" s="1">
        <v>2</v>
      </c>
      <c r="H538" s="1">
        <v>6497</v>
      </c>
      <c r="I538" s="1" t="s">
        <v>1022</v>
      </c>
    </row>
    <row r="539" spans="1:9" x14ac:dyDescent="0.2">
      <c r="A539" s="1" t="s">
        <v>1023</v>
      </c>
      <c r="B539" s="1">
        <v>4.4836639659467901E-2</v>
      </c>
      <c r="C539" s="1">
        <v>0.22164681904653</v>
      </c>
      <c r="D539" s="1">
        <v>6.7619105408423996</v>
      </c>
      <c r="E539" s="1">
        <v>3</v>
      </c>
      <c r="F539" s="1">
        <v>1441</v>
      </c>
      <c r="G539" s="1">
        <v>2</v>
      </c>
      <c r="H539" s="1">
        <v>6497</v>
      </c>
      <c r="I539" s="1" t="s">
        <v>976</v>
      </c>
    </row>
    <row r="540" spans="1:9" x14ac:dyDescent="0.2">
      <c r="A540" s="1" t="s">
        <v>1024</v>
      </c>
      <c r="B540" s="1">
        <v>4.4836639659467901E-2</v>
      </c>
      <c r="C540" s="1">
        <v>0.22164681904653</v>
      </c>
      <c r="D540" s="1">
        <v>6.7619105408423996</v>
      </c>
      <c r="E540" s="1">
        <v>3</v>
      </c>
      <c r="F540" s="1">
        <v>1441</v>
      </c>
      <c r="G540" s="1">
        <v>2</v>
      </c>
      <c r="H540" s="1">
        <v>6497</v>
      </c>
      <c r="I540" s="1" t="s">
        <v>1025</v>
      </c>
    </row>
    <row r="541" spans="1:9" x14ac:dyDescent="0.2">
      <c r="A541" s="1" t="s">
        <v>1026</v>
      </c>
      <c r="B541" s="1">
        <v>4.4836639659467901E-2</v>
      </c>
      <c r="C541" s="1">
        <v>0.22164681904653</v>
      </c>
      <c r="D541" s="1">
        <v>6.7619105408423996</v>
      </c>
      <c r="E541" s="1">
        <v>3</v>
      </c>
      <c r="F541" s="1">
        <v>1441</v>
      </c>
      <c r="G541" s="1">
        <v>2</v>
      </c>
      <c r="H541" s="1">
        <v>6497</v>
      </c>
      <c r="I541" s="1" t="s">
        <v>1027</v>
      </c>
    </row>
    <row r="542" spans="1:9" x14ac:dyDescent="0.2">
      <c r="A542" s="1" t="s">
        <v>1028</v>
      </c>
      <c r="B542" s="1">
        <v>4.4836639659467901E-2</v>
      </c>
      <c r="C542" s="1">
        <v>0.22164681904653</v>
      </c>
      <c r="D542" s="1">
        <v>6.7619105408423996</v>
      </c>
      <c r="E542" s="1">
        <v>3</v>
      </c>
      <c r="F542" s="1">
        <v>1441</v>
      </c>
      <c r="G542" s="1">
        <v>2</v>
      </c>
      <c r="H542" s="1">
        <v>6497</v>
      </c>
      <c r="I542" s="1" t="s">
        <v>1029</v>
      </c>
    </row>
    <row r="543" spans="1:9" x14ac:dyDescent="0.2">
      <c r="A543" s="1" t="s">
        <v>1030</v>
      </c>
      <c r="B543" s="1">
        <v>4.4836639659467901E-2</v>
      </c>
      <c r="C543" s="1">
        <v>0.22164681904653</v>
      </c>
      <c r="D543" s="1">
        <v>6.7619105408423996</v>
      </c>
      <c r="E543" s="1">
        <v>3</v>
      </c>
      <c r="F543" s="1">
        <v>1441</v>
      </c>
      <c r="G543" s="1">
        <v>2</v>
      </c>
      <c r="H543" s="1">
        <v>6497</v>
      </c>
      <c r="I543" s="1" t="s">
        <v>1031</v>
      </c>
    </row>
    <row r="544" spans="1:9" x14ac:dyDescent="0.2">
      <c r="A544" s="1" t="s">
        <v>1032</v>
      </c>
      <c r="B544" s="1">
        <v>4.4836639659467901E-2</v>
      </c>
      <c r="C544" s="1">
        <v>0.22164681904653</v>
      </c>
      <c r="D544" s="1">
        <v>6.7619105408423996</v>
      </c>
      <c r="E544" s="1">
        <v>3</v>
      </c>
      <c r="F544" s="1">
        <v>1441</v>
      </c>
      <c r="G544" s="1">
        <v>2</v>
      </c>
      <c r="H544" s="1">
        <v>6497</v>
      </c>
      <c r="I544" s="1" t="s">
        <v>1033</v>
      </c>
    </row>
    <row r="545" spans="1:9" x14ac:dyDescent="0.2">
      <c r="A545" s="1" t="s">
        <v>1034</v>
      </c>
      <c r="B545" s="1">
        <v>4.4836639659467901E-2</v>
      </c>
      <c r="C545" s="1">
        <v>0.22164681904653</v>
      </c>
      <c r="D545" s="1">
        <v>6.7619105408423996</v>
      </c>
      <c r="E545" s="1">
        <v>3</v>
      </c>
      <c r="F545" s="1">
        <v>1441</v>
      </c>
      <c r="G545" s="1">
        <v>2</v>
      </c>
      <c r="H545" s="1">
        <v>6497</v>
      </c>
      <c r="I545" s="1" t="s">
        <v>1035</v>
      </c>
    </row>
    <row r="546" spans="1:9" x14ac:dyDescent="0.2">
      <c r="A546" s="1" t="s">
        <v>1036</v>
      </c>
      <c r="B546" s="1">
        <v>4.4836639659467901E-2</v>
      </c>
      <c r="C546" s="1">
        <v>0.22164681904653</v>
      </c>
      <c r="D546" s="1">
        <v>6.7619105408423996</v>
      </c>
      <c r="E546" s="1">
        <v>3</v>
      </c>
      <c r="F546" s="1">
        <v>1441</v>
      </c>
      <c r="G546" s="1">
        <v>2</v>
      </c>
      <c r="H546" s="1">
        <v>6497</v>
      </c>
      <c r="I546" s="1" t="s">
        <v>1037</v>
      </c>
    </row>
    <row r="547" spans="1:9" x14ac:dyDescent="0.2">
      <c r="A547" s="1" t="s">
        <v>1038</v>
      </c>
      <c r="B547" s="1">
        <v>4.4836639659467901E-2</v>
      </c>
      <c r="C547" s="1">
        <v>0.22164681904653</v>
      </c>
      <c r="D547" s="1">
        <v>6.7619105408423996</v>
      </c>
      <c r="E547" s="1">
        <v>3</v>
      </c>
      <c r="F547" s="1">
        <v>1441</v>
      </c>
      <c r="G547" s="1">
        <v>2</v>
      </c>
      <c r="H547" s="1">
        <v>6497</v>
      </c>
      <c r="I547" s="1" t="s">
        <v>1039</v>
      </c>
    </row>
    <row r="548" spans="1:9" x14ac:dyDescent="0.2">
      <c r="A548" s="1" t="s">
        <v>1040</v>
      </c>
      <c r="B548" s="1">
        <v>4.4836639659467901E-2</v>
      </c>
      <c r="C548" s="1">
        <v>0.22164681904653</v>
      </c>
      <c r="D548" s="1">
        <v>6.7619105408423996</v>
      </c>
      <c r="E548" s="1">
        <v>3</v>
      </c>
      <c r="F548" s="1">
        <v>1441</v>
      </c>
      <c r="G548" s="1">
        <v>2</v>
      </c>
      <c r="H548" s="1">
        <v>6497</v>
      </c>
      <c r="I548" s="1" t="s">
        <v>1041</v>
      </c>
    </row>
    <row r="549" spans="1:9" x14ac:dyDescent="0.2">
      <c r="A549" s="1" t="s">
        <v>1042</v>
      </c>
      <c r="B549" s="1">
        <v>4.4836639659467901E-2</v>
      </c>
      <c r="C549" s="1">
        <v>0.22164681904653</v>
      </c>
      <c r="D549" s="1">
        <v>6.7619105408423996</v>
      </c>
      <c r="E549" s="1">
        <v>3</v>
      </c>
      <c r="F549" s="1">
        <v>1441</v>
      </c>
      <c r="G549" s="1">
        <v>2</v>
      </c>
      <c r="H549" s="1">
        <v>6497</v>
      </c>
      <c r="I549" s="1" t="s">
        <v>1043</v>
      </c>
    </row>
    <row r="550" spans="1:9" x14ac:dyDescent="0.2">
      <c r="A550" s="1" t="s">
        <v>1044</v>
      </c>
      <c r="B550" s="1">
        <v>4.4836639659467901E-2</v>
      </c>
      <c r="C550" s="1">
        <v>0.22164681904653</v>
      </c>
      <c r="D550" s="1">
        <v>6.7619105408423996</v>
      </c>
      <c r="E550" s="1">
        <v>3</v>
      </c>
      <c r="F550" s="1">
        <v>1441</v>
      </c>
      <c r="G550" s="1">
        <v>2</v>
      </c>
      <c r="H550" s="1">
        <v>6497</v>
      </c>
      <c r="I550" s="1" t="s">
        <v>1045</v>
      </c>
    </row>
    <row r="551" spans="1:9" x14ac:dyDescent="0.2">
      <c r="A551" s="1" t="s">
        <v>1046</v>
      </c>
      <c r="B551" s="1">
        <v>4.5749457647086697E-2</v>
      </c>
      <c r="C551" s="1">
        <v>0.22533687411992301</v>
      </c>
      <c r="D551" s="1">
        <v>2.5801748821227002</v>
      </c>
      <c r="E551" s="1">
        <v>8</v>
      </c>
      <c r="F551" s="1">
        <v>1436</v>
      </c>
      <c r="G551" s="1">
        <v>14</v>
      </c>
      <c r="H551" s="1">
        <v>6485</v>
      </c>
      <c r="I551" s="1" t="s">
        <v>1047</v>
      </c>
    </row>
    <row r="552" spans="1:9" x14ac:dyDescent="0.2">
      <c r="A552" s="1" t="s">
        <v>1048</v>
      </c>
      <c r="B552" s="1">
        <v>4.5749457647086697E-2</v>
      </c>
      <c r="C552" s="1">
        <v>0.22533687411992301</v>
      </c>
      <c r="D552" s="1">
        <v>2.5801748821227002</v>
      </c>
      <c r="E552" s="1">
        <v>8</v>
      </c>
      <c r="F552" s="1">
        <v>1436</v>
      </c>
      <c r="G552" s="1">
        <v>14</v>
      </c>
      <c r="H552" s="1">
        <v>6485</v>
      </c>
      <c r="I552" s="1" t="s">
        <v>1049</v>
      </c>
    </row>
    <row r="553" spans="1:9" x14ac:dyDescent="0.2">
      <c r="A553" s="1" t="s">
        <v>1050</v>
      </c>
      <c r="B553" s="1">
        <v>4.7258452998123597E-2</v>
      </c>
      <c r="C553" s="1">
        <v>0.23192599487666099</v>
      </c>
      <c r="D553" s="1">
        <v>1.9588369712125</v>
      </c>
      <c r="E553" s="1">
        <v>13</v>
      </c>
      <c r="F553" s="1">
        <v>1431</v>
      </c>
      <c r="G553" s="1">
        <v>30</v>
      </c>
      <c r="H553" s="1">
        <v>6469</v>
      </c>
      <c r="I553" s="1" t="s">
        <v>1051</v>
      </c>
    </row>
    <row r="554" spans="1:9" x14ac:dyDescent="0.2">
      <c r="A554" s="1" t="s">
        <v>1052</v>
      </c>
      <c r="B554" s="1">
        <v>4.7258452998123597E-2</v>
      </c>
      <c r="C554" s="1">
        <v>0.23192599487666099</v>
      </c>
      <c r="D554" s="1">
        <v>1.9588369712125</v>
      </c>
      <c r="E554" s="1">
        <v>13</v>
      </c>
      <c r="F554" s="1">
        <v>1431</v>
      </c>
      <c r="G554" s="1">
        <v>30</v>
      </c>
      <c r="H554" s="1">
        <v>6469</v>
      </c>
      <c r="I554" s="1" t="s">
        <v>1053</v>
      </c>
    </row>
    <row r="555" spans="1:9" x14ac:dyDescent="0.2">
      <c r="A555" s="1" t="s">
        <v>1054</v>
      </c>
      <c r="B555" s="1">
        <v>4.8725106575316403E-2</v>
      </c>
      <c r="C555" s="1">
        <v>0.23869134486895499</v>
      </c>
      <c r="D555" s="1">
        <v>2.0707933589046799</v>
      </c>
      <c r="E555" s="1">
        <v>11</v>
      </c>
      <c r="F555" s="1">
        <v>1433</v>
      </c>
      <c r="G555" s="1">
        <v>24</v>
      </c>
      <c r="H555" s="1">
        <v>6475</v>
      </c>
      <c r="I555" s="1" t="s">
        <v>1055</v>
      </c>
    </row>
    <row r="556" spans="1:9" x14ac:dyDescent="0.2">
      <c r="A556" s="1" t="s">
        <v>1056</v>
      </c>
      <c r="B556" s="1">
        <v>5.0262527285201898E-2</v>
      </c>
      <c r="C556" s="1">
        <v>0.24213867128067801</v>
      </c>
      <c r="D556" s="1">
        <v>1.6273102027497801</v>
      </c>
      <c r="E556" s="1">
        <v>23</v>
      </c>
      <c r="F556" s="1">
        <v>1421</v>
      </c>
      <c r="G556" s="1">
        <v>64</v>
      </c>
      <c r="H556" s="1">
        <v>6435</v>
      </c>
      <c r="I556" s="1" t="s">
        <v>1057</v>
      </c>
    </row>
    <row r="557" spans="1:9" x14ac:dyDescent="0.2">
      <c r="A557" s="1" t="s">
        <v>1058</v>
      </c>
      <c r="B557" s="1">
        <v>5.0680187012234999E-2</v>
      </c>
      <c r="C557" s="1">
        <v>0.24213867128067801</v>
      </c>
      <c r="D557" s="1">
        <v>3.22183413166433</v>
      </c>
      <c r="E557" s="1">
        <v>5</v>
      </c>
      <c r="F557" s="1">
        <v>1439</v>
      </c>
      <c r="G557" s="1">
        <v>7</v>
      </c>
      <c r="H557" s="1">
        <v>6492</v>
      </c>
      <c r="I557" s="1" t="s">
        <v>1059</v>
      </c>
    </row>
    <row r="558" spans="1:9" x14ac:dyDescent="0.2">
      <c r="A558" s="1" t="s">
        <v>1060</v>
      </c>
      <c r="B558" s="1">
        <v>5.0680187012234999E-2</v>
      </c>
      <c r="C558" s="1">
        <v>0.24213867128067801</v>
      </c>
      <c r="D558" s="1">
        <v>3.22183413166433</v>
      </c>
      <c r="E558" s="1">
        <v>5</v>
      </c>
      <c r="F558" s="1">
        <v>1439</v>
      </c>
      <c r="G558" s="1">
        <v>7</v>
      </c>
      <c r="H558" s="1">
        <v>6492</v>
      </c>
      <c r="I558" s="1" t="s">
        <v>1061</v>
      </c>
    </row>
    <row r="559" spans="1:9" x14ac:dyDescent="0.2">
      <c r="A559" s="1" t="s">
        <v>1062</v>
      </c>
      <c r="B559" s="1">
        <v>5.0680187012234999E-2</v>
      </c>
      <c r="C559" s="1">
        <v>0.24213867128067801</v>
      </c>
      <c r="D559" s="1">
        <v>3.22183413166433</v>
      </c>
      <c r="E559" s="1">
        <v>5</v>
      </c>
      <c r="F559" s="1">
        <v>1439</v>
      </c>
      <c r="G559" s="1">
        <v>7</v>
      </c>
      <c r="H559" s="1">
        <v>6492</v>
      </c>
      <c r="I559" s="1" t="s">
        <v>1063</v>
      </c>
    </row>
    <row r="560" spans="1:9" x14ac:dyDescent="0.2">
      <c r="A560" s="1" t="s">
        <v>1064</v>
      </c>
      <c r="B560" s="1">
        <v>5.0680187012234999E-2</v>
      </c>
      <c r="C560" s="1">
        <v>0.24213867128067801</v>
      </c>
      <c r="D560" s="1">
        <v>3.22183413166433</v>
      </c>
      <c r="E560" s="1">
        <v>5</v>
      </c>
      <c r="F560" s="1">
        <v>1439</v>
      </c>
      <c r="G560" s="1">
        <v>7</v>
      </c>
      <c r="H560" s="1">
        <v>6492</v>
      </c>
      <c r="I560" s="1" t="s">
        <v>1065</v>
      </c>
    </row>
    <row r="561" spans="1:9" x14ac:dyDescent="0.2">
      <c r="A561" s="1" t="s">
        <v>1066</v>
      </c>
      <c r="B561" s="1">
        <v>5.0680187012234999E-2</v>
      </c>
      <c r="C561" s="1">
        <v>0.24213867128067801</v>
      </c>
      <c r="D561" s="1">
        <v>3.22183413166433</v>
      </c>
      <c r="E561" s="1">
        <v>5</v>
      </c>
      <c r="F561" s="1">
        <v>1439</v>
      </c>
      <c r="G561" s="1">
        <v>7</v>
      </c>
      <c r="H561" s="1">
        <v>6492</v>
      </c>
      <c r="I561" s="1" t="s">
        <v>623</v>
      </c>
    </row>
    <row r="562" spans="1:9" x14ac:dyDescent="0.2">
      <c r="A562" s="1" t="s">
        <v>1067</v>
      </c>
      <c r="B562" s="1">
        <v>5.0680187012234999E-2</v>
      </c>
      <c r="C562" s="1">
        <v>0.24213867128067801</v>
      </c>
      <c r="D562" s="1">
        <v>3.22183413166433</v>
      </c>
      <c r="E562" s="1">
        <v>5</v>
      </c>
      <c r="F562" s="1">
        <v>1439</v>
      </c>
      <c r="G562" s="1">
        <v>7</v>
      </c>
      <c r="H562" s="1">
        <v>6492</v>
      </c>
      <c r="I562" s="1" t="s">
        <v>1068</v>
      </c>
    </row>
    <row r="563" spans="1:9" x14ac:dyDescent="0.2">
      <c r="A563" s="1" t="s">
        <v>1069</v>
      </c>
      <c r="B563" s="1">
        <v>5.0680187012234999E-2</v>
      </c>
      <c r="C563" s="1">
        <v>0.24213867128067801</v>
      </c>
      <c r="D563" s="1">
        <v>3.22183413166433</v>
      </c>
      <c r="E563" s="1">
        <v>5</v>
      </c>
      <c r="F563" s="1">
        <v>1439</v>
      </c>
      <c r="G563" s="1">
        <v>7</v>
      </c>
      <c r="H563" s="1">
        <v>6492</v>
      </c>
      <c r="I563" s="1" t="s">
        <v>1070</v>
      </c>
    </row>
    <row r="564" spans="1:9" x14ac:dyDescent="0.2">
      <c r="A564" s="1" t="s">
        <v>1071</v>
      </c>
      <c r="B564" s="1">
        <v>5.0680187012234999E-2</v>
      </c>
      <c r="C564" s="1">
        <v>0.24213867128067801</v>
      </c>
      <c r="D564" s="1">
        <v>3.22183413166433</v>
      </c>
      <c r="E564" s="1">
        <v>5</v>
      </c>
      <c r="F564" s="1">
        <v>1439</v>
      </c>
      <c r="G564" s="1">
        <v>7</v>
      </c>
      <c r="H564" s="1">
        <v>6492</v>
      </c>
      <c r="I564" s="1" t="s">
        <v>1072</v>
      </c>
    </row>
    <row r="565" spans="1:9" x14ac:dyDescent="0.2">
      <c r="A565" s="1" t="s">
        <v>1073</v>
      </c>
      <c r="B565" s="1">
        <v>5.0680187012234999E-2</v>
      </c>
      <c r="C565" s="1">
        <v>0.24213867128067801</v>
      </c>
      <c r="D565" s="1">
        <v>3.22183413166433</v>
      </c>
      <c r="E565" s="1">
        <v>5</v>
      </c>
      <c r="F565" s="1">
        <v>1439</v>
      </c>
      <c r="G565" s="1">
        <v>7</v>
      </c>
      <c r="H565" s="1">
        <v>6492</v>
      </c>
      <c r="I565" s="1" t="s">
        <v>1074</v>
      </c>
    </row>
    <row r="566" spans="1:9" x14ac:dyDescent="0.2">
      <c r="A566" s="1" t="s">
        <v>1075</v>
      </c>
      <c r="B566" s="1">
        <v>5.0680187012234999E-2</v>
      </c>
      <c r="C566" s="1">
        <v>0.24213867128067801</v>
      </c>
      <c r="D566" s="1">
        <v>3.22183413166433</v>
      </c>
      <c r="E566" s="1">
        <v>5</v>
      </c>
      <c r="F566" s="1">
        <v>1439</v>
      </c>
      <c r="G566" s="1">
        <v>7</v>
      </c>
      <c r="H566" s="1">
        <v>6492</v>
      </c>
      <c r="I566" s="1" t="s">
        <v>1076</v>
      </c>
    </row>
    <row r="567" spans="1:9" x14ac:dyDescent="0.2">
      <c r="A567" s="1" t="s">
        <v>1077</v>
      </c>
      <c r="B567" s="1">
        <v>5.0680187012234999E-2</v>
      </c>
      <c r="C567" s="1">
        <v>0.24213867128067801</v>
      </c>
      <c r="D567" s="1">
        <v>3.22183413166433</v>
      </c>
      <c r="E567" s="1">
        <v>5</v>
      </c>
      <c r="F567" s="1">
        <v>1439</v>
      </c>
      <c r="G567" s="1">
        <v>7</v>
      </c>
      <c r="H567" s="1">
        <v>6492</v>
      </c>
      <c r="I567" s="1" t="s">
        <v>1078</v>
      </c>
    </row>
    <row r="568" spans="1:9" x14ac:dyDescent="0.2">
      <c r="A568" s="1" t="s">
        <v>1079</v>
      </c>
      <c r="B568" s="1">
        <v>5.0680187012234999E-2</v>
      </c>
      <c r="C568" s="1">
        <v>0.24213867128067801</v>
      </c>
      <c r="D568" s="1">
        <v>3.22183413166433</v>
      </c>
      <c r="E568" s="1">
        <v>5</v>
      </c>
      <c r="F568" s="1">
        <v>1439</v>
      </c>
      <c r="G568" s="1">
        <v>7</v>
      </c>
      <c r="H568" s="1">
        <v>6492</v>
      </c>
      <c r="I568" s="1" t="s">
        <v>1080</v>
      </c>
    </row>
    <row r="569" spans="1:9" x14ac:dyDescent="0.2">
      <c r="A569" s="1" t="s">
        <v>1081</v>
      </c>
      <c r="B569" s="1">
        <v>5.0680187012234999E-2</v>
      </c>
      <c r="C569" s="1">
        <v>0.24213867128067801</v>
      </c>
      <c r="D569" s="1">
        <v>3.22183413166433</v>
      </c>
      <c r="E569" s="1">
        <v>5</v>
      </c>
      <c r="F569" s="1">
        <v>1439</v>
      </c>
      <c r="G569" s="1">
        <v>7</v>
      </c>
      <c r="H569" s="1">
        <v>6492</v>
      </c>
      <c r="I569" s="1" t="s">
        <v>1082</v>
      </c>
    </row>
    <row r="570" spans="1:9" x14ac:dyDescent="0.2">
      <c r="A570" s="1" t="s">
        <v>1083</v>
      </c>
      <c r="B570" s="1">
        <v>5.1666049157791299E-2</v>
      </c>
      <c r="C570" s="1">
        <v>0.24641430839517001</v>
      </c>
      <c r="D570" s="1">
        <v>1.57040794297058</v>
      </c>
      <c r="E570" s="1">
        <v>26</v>
      </c>
      <c r="F570" s="1">
        <v>1418</v>
      </c>
      <c r="G570" s="1">
        <v>75</v>
      </c>
      <c r="H570" s="1">
        <v>6424</v>
      </c>
      <c r="I570" s="1" t="s">
        <v>1084</v>
      </c>
    </row>
    <row r="571" spans="1:9" x14ac:dyDescent="0.2">
      <c r="A571" s="1" t="s">
        <v>1085</v>
      </c>
      <c r="B571" s="1">
        <v>5.2042323521204199E-2</v>
      </c>
      <c r="C571" s="1">
        <v>0.24777267911940601</v>
      </c>
      <c r="D571" s="1">
        <v>1.9784268998929999</v>
      </c>
      <c r="E571" s="1">
        <v>14</v>
      </c>
      <c r="F571" s="1">
        <v>1430</v>
      </c>
      <c r="G571" s="1">
        <v>32</v>
      </c>
      <c r="H571" s="1">
        <v>6467</v>
      </c>
      <c r="I571" s="1" t="s">
        <v>1086</v>
      </c>
    </row>
    <row r="572" spans="1:9" x14ac:dyDescent="0.2">
      <c r="A572" s="1" t="s">
        <v>1087</v>
      </c>
      <c r="B572" s="1">
        <v>5.2590669456997398E-2</v>
      </c>
      <c r="C572" s="1">
        <v>0.24994407641930799</v>
      </c>
      <c r="D572" s="1">
        <v>2.2587829078522499</v>
      </c>
      <c r="E572" s="1">
        <v>10</v>
      </c>
      <c r="F572" s="1">
        <v>1434</v>
      </c>
      <c r="G572" s="1">
        <v>20</v>
      </c>
      <c r="H572" s="1">
        <v>6479</v>
      </c>
      <c r="I572" s="1" t="s">
        <v>1088</v>
      </c>
    </row>
    <row r="573" spans="1:9" x14ac:dyDescent="0.2">
      <c r="A573" s="1" t="s">
        <v>1089</v>
      </c>
      <c r="B573" s="1">
        <v>5.35527181304137E-2</v>
      </c>
      <c r="C573" s="1">
        <v>0.25318379304588301</v>
      </c>
      <c r="D573" s="1">
        <v>2.4078319130923398</v>
      </c>
      <c r="E573" s="1">
        <v>8</v>
      </c>
      <c r="F573" s="1">
        <v>1436</v>
      </c>
      <c r="G573" s="1">
        <v>15</v>
      </c>
      <c r="H573" s="1">
        <v>6484</v>
      </c>
      <c r="I573" s="1" t="s">
        <v>1090</v>
      </c>
    </row>
    <row r="574" spans="1:9" x14ac:dyDescent="0.2">
      <c r="A574" s="1" t="s">
        <v>1091</v>
      </c>
      <c r="B574" s="1">
        <v>5.35527181304137E-2</v>
      </c>
      <c r="C574" s="1">
        <v>0.25318379304588301</v>
      </c>
      <c r="D574" s="1">
        <v>2.4078319130923398</v>
      </c>
      <c r="E574" s="1">
        <v>8</v>
      </c>
      <c r="F574" s="1">
        <v>1436</v>
      </c>
      <c r="G574" s="1">
        <v>15</v>
      </c>
      <c r="H574" s="1">
        <v>6484</v>
      </c>
      <c r="I574" s="1" t="s">
        <v>1092</v>
      </c>
    </row>
    <row r="575" spans="1:9" x14ac:dyDescent="0.2">
      <c r="A575" s="1" t="s">
        <v>1093</v>
      </c>
      <c r="B575" s="1">
        <v>5.35527181304137E-2</v>
      </c>
      <c r="C575" s="1">
        <v>0.25318379304588301</v>
      </c>
      <c r="D575" s="1">
        <v>2.4078319130923398</v>
      </c>
      <c r="E575" s="1">
        <v>8</v>
      </c>
      <c r="F575" s="1">
        <v>1436</v>
      </c>
      <c r="G575" s="1">
        <v>15</v>
      </c>
      <c r="H575" s="1">
        <v>6484</v>
      </c>
      <c r="I575" s="1" t="s">
        <v>1094</v>
      </c>
    </row>
    <row r="576" spans="1:9" x14ac:dyDescent="0.2">
      <c r="A576" s="1" t="s">
        <v>1095</v>
      </c>
      <c r="B576" s="1">
        <v>5.3751543407162101E-2</v>
      </c>
      <c r="C576" s="1">
        <v>0.25368106461672901</v>
      </c>
      <c r="D576" s="1">
        <v>2.0860772006981199</v>
      </c>
      <c r="E576" s="1">
        <v>12</v>
      </c>
      <c r="F576" s="1">
        <v>1432</v>
      </c>
      <c r="G576" s="1">
        <v>26</v>
      </c>
      <c r="H576" s="1">
        <v>6473</v>
      </c>
      <c r="I576" s="1" t="s">
        <v>1096</v>
      </c>
    </row>
    <row r="577" spans="1:9" x14ac:dyDescent="0.2">
      <c r="A577" s="1" t="s">
        <v>1097</v>
      </c>
      <c r="B577" s="1">
        <v>5.4827678047687498E-2</v>
      </c>
      <c r="C577" s="1">
        <v>0.25741452310430701</v>
      </c>
      <c r="D577" s="1">
        <v>2.7070594542125201</v>
      </c>
      <c r="E577" s="1">
        <v>6</v>
      </c>
      <c r="F577" s="1">
        <v>1438</v>
      </c>
      <c r="G577" s="1">
        <v>10</v>
      </c>
      <c r="H577" s="1">
        <v>6489</v>
      </c>
      <c r="I577" s="1" t="s">
        <v>1098</v>
      </c>
    </row>
    <row r="578" spans="1:9" x14ac:dyDescent="0.2">
      <c r="A578" s="1" t="s">
        <v>1099</v>
      </c>
      <c r="B578" s="1">
        <v>5.4827678047687498E-2</v>
      </c>
      <c r="C578" s="1">
        <v>0.25741452310430701</v>
      </c>
      <c r="D578" s="1">
        <v>2.7070594542125201</v>
      </c>
      <c r="E578" s="1">
        <v>6</v>
      </c>
      <c r="F578" s="1">
        <v>1438</v>
      </c>
      <c r="G578" s="1">
        <v>10</v>
      </c>
      <c r="H578" s="1">
        <v>6489</v>
      </c>
      <c r="I578" s="1" t="s">
        <v>1100</v>
      </c>
    </row>
    <row r="579" spans="1:9" x14ac:dyDescent="0.2">
      <c r="A579" s="1" t="s">
        <v>1101</v>
      </c>
      <c r="B579" s="1">
        <v>5.4827678047687498E-2</v>
      </c>
      <c r="C579" s="1">
        <v>0.25741452310430701</v>
      </c>
      <c r="D579" s="1">
        <v>2.7070594542125201</v>
      </c>
      <c r="E579" s="1">
        <v>6</v>
      </c>
      <c r="F579" s="1">
        <v>1438</v>
      </c>
      <c r="G579" s="1">
        <v>10</v>
      </c>
      <c r="H579" s="1">
        <v>6489</v>
      </c>
      <c r="I579" s="1" t="s">
        <v>424</v>
      </c>
    </row>
    <row r="580" spans="1:9" x14ac:dyDescent="0.2">
      <c r="A580" s="1" t="s">
        <v>1102</v>
      </c>
      <c r="B580" s="1">
        <v>5.4945654190481599E-2</v>
      </c>
      <c r="C580" s="1">
        <v>0.25752210588583802</v>
      </c>
      <c r="D580" s="1">
        <v>1.4814433588778699</v>
      </c>
      <c r="E580" s="1">
        <v>33</v>
      </c>
      <c r="F580" s="1">
        <v>1411</v>
      </c>
      <c r="G580" s="1">
        <v>101</v>
      </c>
      <c r="H580" s="1">
        <v>6398</v>
      </c>
      <c r="I580" s="1" t="s">
        <v>1103</v>
      </c>
    </row>
    <row r="581" spans="1:9" x14ac:dyDescent="0.2">
      <c r="A581" s="1" t="s">
        <v>1104</v>
      </c>
      <c r="B581" s="1">
        <v>5.7603634773814097E-2</v>
      </c>
      <c r="C581" s="1">
        <v>0.26904870103838302</v>
      </c>
      <c r="D581" s="1">
        <v>2.0085529455080402</v>
      </c>
      <c r="E581" s="1">
        <v>12</v>
      </c>
      <c r="F581" s="1">
        <v>1432</v>
      </c>
      <c r="G581" s="1">
        <v>27</v>
      </c>
      <c r="H581" s="1">
        <v>6472</v>
      </c>
      <c r="I581" s="1" t="s">
        <v>1105</v>
      </c>
    </row>
    <row r="582" spans="1:9" x14ac:dyDescent="0.2">
      <c r="A582" s="1" t="s">
        <v>1106</v>
      </c>
      <c r="B582" s="1">
        <v>5.7603634773814097E-2</v>
      </c>
      <c r="C582" s="1">
        <v>0.26904870103838302</v>
      </c>
      <c r="D582" s="1">
        <v>2.0085529455080402</v>
      </c>
      <c r="E582" s="1">
        <v>12</v>
      </c>
      <c r="F582" s="1">
        <v>1432</v>
      </c>
      <c r="G582" s="1">
        <v>27</v>
      </c>
      <c r="H582" s="1">
        <v>6472</v>
      </c>
      <c r="I582" s="1" t="s">
        <v>1107</v>
      </c>
    </row>
    <row r="583" spans="1:9" x14ac:dyDescent="0.2">
      <c r="A583" s="1" t="s">
        <v>1108</v>
      </c>
      <c r="B583" s="1">
        <v>5.79626995030443E-2</v>
      </c>
      <c r="C583" s="1">
        <v>0.269777427664532</v>
      </c>
      <c r="D583" s="1">
        <v>2.1509279672794599</v>
      </c>
      <c r="E583" s="1">
        <v>10</v>
      </c>
      <c r="F583" s="1">
        <v>1434</v>
      </c>
      <c r="G583" s="1">
        <v>21</v>
      </c>
      <c r="H583" s="1">
        <v>6478</v>
      </c>
      <c r="I583" s="1" t="s">
        <v>1109</v>
      </c>
    </row>
    <row r="584" spans="1:9" x14ac:dyDescent="0.2">
      <c r="A584" s="1" t="s">
        <v>1110</v>
      </c>
      <c r="B584" s="1">
        <v>5.79626995030443E-2</v>
      </c>
      <c r="C584" s="1">
        <v>0.269777427664532</v>
      </c>
      <c r="D584" s="1">
        <v>2.1509279672794599</v>
      </c>
      <c r="E584" s="1">
        <v>10</v>
      </c>
      <c r="F584" s="1">
        <v>1434</v>
      </c>
      <c r="G584" s="1">
        <v>21</v>
      </c>
      <c r="H584" s="1">
        <v>6478</v>
      </c>
      <c r="I584" s="1" t="s">
        <v>1111</v>
      </c>
    </row>
    <row r="585" spans="1:9" x14ac:dyDescent="0.2">
      <c r="A585" s="1" t="s">
        <v>1112</v>
      </c>
      <c r="B585" s="1">
        <v>5.8157998433402198E-2</v>
      </c>
      <c r="C585" s="1">
        <v>0.269777427664532</v>
      </c>
      <c r="D585" s="1">
        <v>1.7646910784183101</v>
      </c>
      <c r="E585" s="1">
        <v>16</v>
      </c>
      <c r="F585" s="1">
        <v>1428</v>
      </c>
      <c r="G585" s="1">
        <v>41</v>
      </c>
      <c r="H585" s="1">
        <v>6458</v>
      </c>
      <c r="I585" s="1" t="s">
        <v>1113</v>
      </c>
    </row>
    <row r="586" spans="1:9" x14ac:dyDescent="0.2">
      <c r="A586" s="1" t="s">
        <v>1114</v>
      </c>
      <c r="B586" s="1">
        <v>5.8157998433402198E-2</v>
      </c>
      <c r="C586" s="1">
        <v>0.269777427664532</v>
      </c>
      <c r="D586" s="1">
        <v>1.7646910784183101</v>
      </c>
      <c r="E586" s="1">
        <v>16</v>
      </c>
      <c r="F586" s="1">
        <v>1428</v>
      </c>
      <c r="G586" s="1">
        <v>41</v>
      </c>
      <c r="H586" s="1">
        <v>6458</v>
      </c>
      <c r="I586" s="1" t="s">
        <v>1115</v>
      </c>
    </row>
    <row r="587" spans="1:9" x14ac:dyDescent="0.2">
      <c r="A587" s="1" t="s">
        <v>1116</v>
      </c>
      <c r="B587" s="1">
        <v>5.8861493222674602E-2</v>
      </c>
      <c r="C587" s="1">
        <v>0.27257399169269297</v>
      </c>
      <c r="D587" s="1">
        <v>1.8613657674806801</v>
      </c>
      <c r="E587" s="1">
        <v>14</v>
      </c>
      <c r="F587" s="1">
        <v>1430</v>
      </c>
      <c r="G587" s="1">
        <v>34</v>
      </c>
      <c r="H587" s="1">
        <v>6465</v>
      </c>
      <c r="I587" s="1" t="s">
        <v>548</v>
      </c>
    </row>
    <row r="588" spans="1:9" x14ac:dyDescent="0.2">
      <c r="A588" s="1" t="s">
        <v>1117</v>
      </c>
      <c r="B588" s="1">
        <v>6.0282137330244803E-2</v>
      </c>
      <c r="C588" s="1">
        <v>0.27867629697548302</v>
      </c>
      <c r="D588" s="1">
        <v>1.4366370943679401</v>
      </c>
      <c r="E588" s="1">
        <v>38</v>
      </c>
      <c r="F588" s="1">
        <v>1406</v>
      </c>
      <c r="G588" s="1">
        <v>120</v>
      </c>
      <c r="H588" s="1">
        <v>6379</v>
      </c>
      <c r="I588" s="1" t="s">
        <v>1118</v>
      </c>
    </row>
    <row r="589" spans="1:9" x14ac:dyDescent="0.2">
      <c r="A589" s="1" t="s">
        <v>1119</v>
      </c>
      <c r="B589" s="1">
        <v>6.0566601948852897E-2</v>
      </c>
      <c r="C589" s="1">
        <v>0.27951435209445102</v>
      </c>
      <c r="D589" s="1">
        <v>1.54733775716553</v>
      </c>
      <c r="E589" s="1">
        <v>28</v>
      </c>
      <c r="F589" s="1">
        <v>1416</v>
      </c>
      <c r="G589" s="1">
        <v>82</v>
      </c>
      <c r="H589" s="1">
        <v>6417</v>
      </c>
      <c r="I589" s="1" t="s">
        <v>1120</v>
      </c>
    </row>
    <row r="590" spans="1:9" x14ac:dyDescent="0.2">
      <c r="A590" s="1" t="s">
        <v>1121</v>
      </c>
      <c r="B590" s="1">
        <v>6.2483061845901001E-2</v>
      </c>
      <c r="C590" s="1">
        <v>0.28435839961069598</v>
      </c>
      <c r="D590" s="1">
        <v>1.5725498130014099</v>
      </c>
      <c r="E590" s="1">
        <v>25</v>
      </c>
      <c r="F590" s="1">
        <v>1419</v>
      </c>
      <c r="G590" s="1">
        <v>72</v>
      </c>
      <c r="H590" s="1">
        <v>6427</v>
      </c>
      <c r="I590" s="1" t="s">
        <v>1122</v>
      </c>
    </row>
    <row r="591" spans="1:9" x14ac:dyDescent="0.2">
      <c r="A591" s="1" t="s">
        <v>1123</v>
      </c>
      <c r="B591" s="1">
        <v>6.3400691533724698E-2</v>
      </c>
      <c r="C591" s="1">
        <v>0.28435839961069598</v>
      </c>
      <c r="D591" s="1">
        <v>3.6069754744216298</v>
      </c>
      <c r="E591" s="1">
        <v>4</v>
      </c>
      <c r="F591" s="1">
        <v>1440</v>
      </c>
      <c r="G591" s="1">
        <v>5</v>
      </c>
      <c r="H591" s="1">
        <v>6494</v>
      </c>
      <c r="I591" s="1" t="s">
        <v>1124</v>
      </c>
    </row>
    <row r="592" spans="1:9" x14ac:dyDescent="0.2">
      <c r="A592" s="1" t="s">
        <v>1125</v>
      </c>
      <c r="B592" s="1">
        <v>6.3400691533724698E-2</v>
      </c>
      <c r="C592" s="1">
        <v>0.28435839961069598</v>
      </c>
      <c r="D592" s="1">
        <v>3.6069754744216298</v>
      </c>
      <c r="E592" s="1">
        <v>4</v>
      </c>
      <c r="F592" s="1">
        <v>1440</v>
      </c>
      <c r="G592" s="1">
        <v>5</v>
      </c>
      <c r="H592" s="1">
        <v>6494</v>
      </c>
      <c r="I592" s="1" t="s">
        <v>1126</v>
      </c>
    </row>
    <row r="593" spans="1:9" x14ac:dyDescent="0.2">
      <c r="A593" s="1" t="s">
        <v>1127</v>
      </c>
      <c r="B593" s="1">
        <v>6.3400691533724698E-2</v>
      </c>
      <c r="C593" s="1">
        <v>0.28435839961069598</v>
      </c>
      <c r="D593" s="1">
        <v>3.6069754744216298</v>
      </c>
      <c r="E593" s="1">
        <v>4</v>
      </c>
      <c r="F593" s="1">
        <v>1440</v>
      </c>
      <c r="G593" s="1">
        <v>5</v>
      </c>
      <c r="H593" s="1">
        <v>6494</v>
      </c>
      <c r="I593" s="1" t="s">
        <v>1128</v>
      </c>
    </row>
    <row r="594" spans="1:9" x14ac:dyDescent="0.2">
      <c r="A594" s="1" t="s">
        <v>1129</v>
      </c>
      <c r="B594" s="1">
        <v>6.3400691533724698E-2</v>
      </c>
      <c r="C594" s="1">
        <v>0.28435839961069598</v>
      </c>
      <c r="D594" s="1">
        <v>3.6069754744216298</v>
      </c>
      <c r="E594" s="1">
        <v>4</v>
      </c>
      <c r="F594" s="1">
        <v>1440</v>
      </c>
      <c r="G594" s="1">
        <v>5</v>
      </c>
      <c r="H594" s="1">
        <v>6494</v>
      </c>
      <c r="I594" s="1" t="s">
        <v>1130</v>
      </c>
    </row>
    <row r="595" spans="1:9" x14ac:dyDescent="0.2">
      <c r="A595" s="1" t="s">
        <v>1131</v>
      </c>
      <c r="B595" s="1">
        <v>6.3400691533724698E-2</v>
      </c>
      <c r="C595" s="1">
        <v>0.28435839961069598</v>
      </c>
      <c r="D595" s="1">
        <v>3.6069754744216298</v>
      </c>
      <c r="E595" s="1">
        <v>4</v>
      </c>
      <c r="F595" s="1">
        <v>1440</v>
      </c>
      <c r="G595" s="1">
        <v>5</v>
      </c>
      <c r="H595" s="1">
        <v>6494</v>
      </c>
      <c r="I595" s="1" t="s">
        <v>1132</v>
      </c>
    </row>
    <row r="596" spans="1:9" x14ac:dyDescent="0.2">
      <c r="A596" s="1" t="s">
        <v>1133</v>
      </c>
      <c r="B596" s="1">
        <v>6.3400691533724698E-2</v>
      </c>
      <c r="C596" s="1">
        <v>0.28435839961069598</v>
      </c>
      <c r="D596" s="1">
        <v>3.6069754744216298</v>
      </c>
      <c r="E596" s="1">
        <v>4</v>
      </c>
      <c r="F596" s="1">
        <v>1440</v>
      </c>
      <c r="G596" s="1">
        <v>5</v>
      </c>
      <c r="H596" s="1">
        <v>6494</v>
      </c>
      <c r="I596" s="1" t="s">
        <v>1134</v>
      </c>
    </row>
    <row r="597" spans="1:9" x14ac:dyDescent="0.2">
      <c r="A597" s="1" t="s">
        <v>1135</v>
      </c>
      <c r="B597" s="1">
        <v>6.3400691533724698E-2</v>
      </c>
      <c r="C597" s="1">
        <v>0.28435839961069598</v>
      </c>
      <c r="D597" s="1">
        <v>3.6069754744216298</v>
      </c>
      <c r="E597" s="1">
        <v>4</v>
      </c>
      <c r="F597" s="1">
        <v>1440</v>
      </c>
      <c r="G597" s="1">
        <v>5</v>
      </c>
      <c r="H597" s="1">
        <v>6494</v>
      </c>
      <c r="I597" s="1" t="s">
        <v>948</v>
      </c>
    </row>
    <row r="598" spans="1:9" x14ac:dyDescent="0.2">
      <c r="A598" s="1" t="s">
        <v>1136</v>
      </c>
      <c r="B598" s="1">
        <v>6.3400691533724698E-2</v>
      </c>
      <c r="C598" s="1">
        <v>0.28435839961069598</v>
      </c>
      <c r="D598" s="1">
        <v>3.6069754744216298</v>
      </c>
      <c r="E598" s="1">
        <v>4</v>
      </c>
      <c r="F598" s="1">
        <v>1440</v>
      </c>
      <c r="G598" s="1">
        <v>5</v>
      </c>
      <c r="H598" s="1">
        <v>6494</v>
      </c>
      <c r="I598" s="1" t="s">
        <v>1137</v>
      </c>
    </row>
    <row r="599" spans="1:9" x14ac:dyDescent="0.2">
      <c r="A599" s="1" t="s">
        <v>1138</v>
      </c>
      <c r="B599" s="1">
        <v>6.3400691533724698E-2</v>
      </c>
      <c r="C599" s="1">
        <v>0.28435839961069598</v>
      </c>
      <c r="D599" s="1">
        <v>3.6069754744216298</v>
      </c>
      <c r="E599" s="1">
        <v>4</v>
      </c>
      <c r="F599" s="1">
        <v>1440</v>
      </c>
      <c r="G599" s="1">
        <v>5</v>
      </c>
      <c r="H599" s="1">
        <v>6494</v>
      </c>
      <c r="I599" s="1" t="s">
        <v>1139</v>
      </c>
    </row>
    <row r="600" spans="1:9" x14ac:dyDescent="0.2">
      <c r="A600" s="1" t="s">
        <v>1140</v>
      </c>
      <c r="B600" s="1">
        <v>6.3400691533724698E-2</v>
      </c>
      <c r="C600" s="1">
        <v>0.28435839961069598</v>
      </c>
      <c r="D600" s="1">
        <v>3.6069754744216298</v>
      </c>
      <c r="E600" s="1">
        <v>4</v>
      </c>
      <c r="F600" s="1">
        <v>1440</v>
      </c>
      <c r="G600" s="1">
        <v>5</v>
      </c>
      <c r="H600" s="1">
        <v>6494</v>
      </c>
      <c r="I600" s="1" t="s">
        <v>1141</v>
      </c>
    </row>
    <row r="601" spans="1:9" x14ac:dyDescent="0.2">
      <c r="A601" s="1" t="s">
        <v>1142</v>
      </c>
      <c r="B601" s="1">
        <v>6.3400691533724698E-2</v>
      </c>
      <c r="C601" s="1">
        <v>0.28435839961069598</v>
      </c>
      <c r="D601" s="1">
        <v>3.6069754744216298</v>
      </c>
      <c r="E601" s="1">
        <v>4</v>
      </c>
      <c r="F601" s="1">
        <v>1440</v>
      </c>
      <c r="G601" s="1">
        <v>5</v>
      </c>
      <c r="H601" s="1">
        <v>6494</v>
      </c>
      <c r="I601" s="1" t="s">
        <v>1143</v>
      </c>
    </row>
    <row r="602" spans="1:9" x14ac:dyDescent="0.2">
      <c r="A602" s="1" t="s">
        <v>1144</v>
      </c>
      <c r="B602" s="1">
        <v>6.3400691533724698E-2</v>
      </c>
      <c r="C602" s="1">
        <v>0.28435839961069598</v>
      </c>
      <c r="D602" s="1">
        <v>3.6069754744216298</v>
      </c>
      <c r="E602" s="1">
        <v>4</v>
      </c>
      <c r="F602" s="1">
        <v>1440</v>
      </c>
      <c r="G602" s="1">
        <v>5</v>
      </c>
      <c r="H602" s="1">
        <v>6494</v>
      </c>
      <c r="I602" s="1" t="s">
        <v>1145</v>
      </c>
    </row>
    <row r="603" spans="1:9" x14ac:dyDescent="0.2">
      <c r="A603" s="1" t="s">
        <v>1146</v>
      </c>
      <c r="B603" s="1">
        <v>6.3400691533724698E-2</v>
      </c>
      <c r="C603" s="1">
        <v>0.28435839961069598</v>
      </c>
      <c r="D603" s="1">
        <v>3.6069754744216298</v>
      </c>
      <c r="E603" s="1">
        <v>4</v>
      </c>
      <c r="F603" s="1">
        <v>1440</v>
      </c>
      <c r="G603" s="1">
        <v>5</v>
      </c>
      <c r="H603" s="1">
        <v>6494</v>
      </c>
      <c r="I603" s="1" t="s">
        <v>1147</v>
      </c>
    </row>
    <row r="604" spans="1:9" x14ac:dyDescent="0.2">
      <c r="A604" s="1" t="s">
        <v>1148</v>
      </c>
      <c r="B604" s="1">
        <v>6.3400691533724698E-2</v>
      </c>
      <c r="C604" s="1">
        <v>0.28435839961069598</v>
      </c>
      <c r="D604" s="1">
        <v>3.6069754744216298</v>
      </c>
      <c r="E604" s="1">
        <v>4</v>
      </c>
      <c r="F604" s="1">
        <v>1440</v>
      </c>
      <c r="G604" s="1">
        <v>5</v>
      </c>
      <c r="H604" s="1">
        <v>6494</v>
      </c>
      <c r="I604" s="1" t="s">
        <v>1149</v>
      </c>
    </row>
    <row r="605" spans="1:9" x14ac:dyDescent="0.2">
      <c r="A605" s="1" t="s">
        <v>1150</v>
      </c>
      <c r="B605" s="1">
        <v>6.3400691533724698E-2</v>
      </c>
      <c r="C605" s="1">
        <v>0.28435839961069598</v>
      </c>
      <c r="D605" s="1">
        <v>3.6069754744216298</v>
      </c>
      <c r="E605" s="1">
        <v>4</v>
      </c>
      <c r="F605" s="1">
        <v>1440</v>
      </c>
      <c r="G605" s="1">
        <v>5</v>
      </c>
      <c r="H605" s="1">
        <v>6494</v>
      </c>
      <c r="I605" s="1" t="s">
        <v>1151</v>
      </c>
    </row>
    <row r="606" spans="1:9" x14ac:dyDescent="0.2">
      <c r="A606" s="1" t="s">
        <v>1152</v>
      </c>
      <c r="B606" s="1">
        <v>6.3400691533724698E-2</v>
      </c>
      <c r="C606" s="1">
        <v>0.28435839961069598</v>
      </c>
      <c r="D606" s="1">
        <v>3.6069754744216298</v>
      </c>
      <c r="E606" s="1">
        <v>4</v>
      </c>
      <c r="F606" s="1">
        <v>1440</v>
      </c>
      <c r="G606" s="1">
        <v>5</v>
      </c>
      <c r="H606" s="1">
        <v>6494</v>
      </c>
      <c r="I606" s="1" t="s">
        <v>1153</v>
      </c>
    </row>
    <row r="607" spans="1:9" x14ac:dyDescent="0.2">
      <c r="A607" s="1" t="s">
        <v>1154</v>
      </c>
      <c r="B607" s="1">
        <v>6.3523317740850196E-2</v>
      </c>
      <c r="C607" s="1">
        <v>0.28443746737184</v>
      </c>
      <c r="D607" s="1">
        <v>2.2570301145152198</v>
      </c>
      <c r="E607" s="1">
        <v>8</v>
      </c>
      <c r="F607" s="1">
        <v>1436</v>
      </c>
      <c r="G607" s="1">
        <v>16</v>
      </c>
      <c r="H607" s="1">
        <v>6483</v>
      </c>
      <c r="I607" s="1" t="s">
        <v>1155</v>
      </c>
    </row>
    <row r="608" spans="1:9" x14ac:dyDescent="0.2">
      <c r="A608" s="1" t="s">
        <v>1156</v>
      </c>
      <c r="B608" s="1">
        <v>6.3975446404519298E-2</v>
      </c>
      <c r="C608" s="1">
        <v>0.28598924803604397</v>
      </c>
      <c r="D608" s="1">
        <v>1.8079498053937999</v>
      </c>
      <c r="E608" s="1">
        <v>14</v>
      </c>
      <c r="F608" s="1">
        <v>1430</v>
      </c>
      <c r="G608" s="1">
        <v>35</v>
      </c>
      <c r="H608" s="1">
        <v>6464</v>
      </c>
      <c r="I608" s="1" t="s">
        <v>1157</v>
      </c>
    </row>
    <row r="609" spans="1:9" x14ac:dyDescent="0.2">
      <c r="A609" s="1" t="s">
        <v>1158</v>
      </c>
      <c r="B609" s="1">
        <v>6.4190980727275498E-2</v>
      </c>
      <c r="C609" s="1">
        <v>0.28648001118647298</v>
      </c>
      <c r="D609" s="1">
        <v>1.65295132310404</v>
      </c>
      <c r="E609" s="1">
        <v>19</v>
      </c>
      <c r="F609" s="1">
        <v>1425</v>
      </c>
      <c r="G609" s="1">
        <v>52</v>
      </c>
      <c r="H609" s="1">
        <v>6447</v>
      </c>
      <c r="I609" s="1" t="s">
        <v>1159</v>
      </c>
    </row>
    <row r="610" spans="1:9" x14ac:dyDescent="0.2">
      <c r="A610" s="1" t="s">
        <v>1160</v>
      </c>
      <c r="B610" s="1">
        <v>6.4905718492394598E-2</v>
      </c>
      <c r="C610" s="1">
        <v>0.287073463267153</v>
      </c>
      <c r="D610" s="1">
        <v>2.6327259899723101</v>
      </c>
      <c r="E610" s="1">
        <v>7</v>
      </c>
      <c r="F610" s="1">
        <v>1437</v>
      </c>
      <c r="G610" s="1">
        <v>12</v>
      </c>
      <c r="H610" s="1">
        <v>6487</v>
      </c>
      <c r="I610" s="1" t="s">
        <v>1161</v>
      </c>
    </row>
    <row r="611" spans="1:9" x14ac:dyDescent="0.2">
      <c r="A611" s="1" t="s">
        <v>1162</v>
      </c>
      <c r="B611" s="1">
        <v>6.4905718492394598E-2</v>
      </c>
      <c r="C611" s="1">
        <v>0.287073463267153</v>
      </c>
      <c r="D611" s="1">
        <v>2.6327259899723101</v>
      </c>
      <c r="E611" s="1">
        <v>7</v>
      </c>
      <c r="F611" s="1">
        <v>1437</v>
      </c>
      <c r="G611" s="1">
        <v>12</v>
      </c>
      <c r="H611" s="1">
        <v>6487</v>
      </c>
      <c r="I611" s="1" t="s">
        <v>1163</v>
      </c>
    </row>
    <row r="612" spans="1:9" x14ac:dyDescent="0.2">
      <c r="A612" s="1" t="s">
        <v>1164</v>
      </c>
      <c r="B612" s="1">
        <v>6.4905718492394598E-2</v>
      </c>
      <c r="C612" s="1">
        <v>0.287073463267153</v>
      </c>
      <c r="D612" s="1">
        <v>2.6327259899723101</v>
      </c>
      <c r="E612" s="1">
        <v>7</v>
      </c>
      <c r="F612" s="1">
        <v>1437</v>
      </c>
      <c r="G612" s="1">
        <v>12</v>
      </c>
      <c r="H612" s="1">
        <v>6487</v>
      </c>
      <c r="I612" s="1" t="s">
        <v>1165</v>
      </c>
    </row>
    <row r="613" spans="1:9" x14ac:dyDescent="0.2">
      <c r="A613" s="1" t="s">
        <v>1166</v>
      </c>
      <c r="B613" s="1">
        <v>6.4905718492394598E-2</v>
      </c>
      <c r="C613" s="1">
        <v>0.287073463267153</v>
      </c>
      <c r="D613" s="1">
        <v>2.6327259899723101</v>
      </c>
      <c r="E613" s="1">
        <v>7</v>
      </c>
      <c r="F613" s="1">
        <v>1437</v>
      </c>
      <c r="G613" s="1">
        <v>12</v>
      </c>
      <c r="H613" s="1">
        <v>6487</v>
      </c>
      <c r="I613" s="1" t="s">
        <v>1167</v>
      </c>
    </row>
    <row r="614" spans="1:9" x14ac:dyDescent="0.2">
      <c r="A614" s="1" t="s">
        <v>1168</v>
      </c>
      <c r="B614" s="1">
        <v>6.5065746196394297E-2</v>
      </c>
      <c r="C614" s="1">
        <v>0.287073463267153</v>
      </c>
      <c r="D614" s="1">
        <v>2.0528920585138</v>
      </c>
      <c r="E614" s="1">
        <v>10</v>
      </c>
      <c r="F614" s="1">
        <v>1434</v>
      </c>
      <c r="G614" s="1">
        <v>22</v>
      </c>
      <c r="H614" s="1">
        <v>6477</v>
      </c>
      <c r="I614" s="1" t="s">
        <v>1169</v>
      </c>
    </row>
    <row r="615" spans="1:9" x14ac:dyDescent="0.2">
      <c r="A615" s="1" t="s">
        <v>1170</v>
      </c>
      <c r="B615" s="1">
        <v>6.5065746196394297E-2</v>
      </c>
      <c r="C615" s="1">
        <v>0.287073463267153</v>
      </c>
      <c r="D615" s="1">
        <v>2.0528920585138</v>
      </c>
      <c r="E615" s="1">
        <v>10</v>
      </c>
      <c r="F615" s="1">
        <v>1434</v>
      </c>
      <c r="G615" s="1">
        <v>22</v>
      </c>
      <c r="H615" s="1">
        <v>6477</v>
      </c>
      <c r="I615" s="1" t="s">
        <v>1169</v>
      </c>
    </row>
    <row r="616" spans="1:9" x14ac:dyDescent="0.2">
      <c r="A616" s="1" t="s">
        <v>1171</v>
      </c>
      <c r="B616" s="1">
        <v>6.5065746196394297E-2</v>
      </c>
      <c r="C616" s="1">
        <v>0.287073463267153</v>
      </c>
      <c r="D616" s="1">
        <v>2.0528920585138</v>
      </c>
      <c r="E616" s="1">
        <v>10</v>
      </c>
      <c r="F616" s="1">
        <v>1434</v>
      </c>
      <c r="G616" s="1">
        <v>22</v>
      </c>
      <c r="H616" s="1">
        <v>6477</v>
      </c>
      <c r="I616" s="1" t="s">
        <v>1172</v>
      </c>
    </row>
    <row r="617" spans="1:9" x14ac:dyDescent="0.2">
      <c r="A617" s="1" t="s">
        <v>1173</v>
      </c>
      <c r="B617" s="1">
        <v>6.7151253676625194E-2</v>
      </c>
      <c r="C617" s="1">
        <v>0.29531289969152202</v>
      </c>
      <c r="D617" s="1">
        <v>1.6761593129854799</v>
      </c>
      <c r="E617" s="1">
        <v>20</v>
      </c>
      <c r="F617" s="1">
        <v>1424</v>
      </c>
      <c r="G617" s="1">
        <v>54</v>
      </c>
      <c r="H617" s="1">
        <v>6445</v>
      </c>
      <c r="I617" s="1" t="s">
        <v>1174</v>
      </c>
    </row>
    <row r="618" spans="1:9" x14ac:dyDescent="0.2">
      <c r="A618" s="1" t="s">
        <v>1175</v>
      </c>
      <c r="B618" s="1">
        <v>6.7151253676625194E-2</v>
      </c>
      <c r="C618" s="1">
        <v>0.29531289969152202</v>
      </c>
      <c r="D618" s="1">
        <v>1.6761593129854799</v>
      </c>
      <c r="E618" s="1">
        <v>20</v>
      </c>
      <c r="F618" s="1">
        <v>1424</v>
      </c>
      <c r="G618" s="1">
        <v>54</v>
      </c>
      <c r="H618" s="1">
        <v>6445</v>
      </c>
      <c r="I618" s="1" t="s">
        <v>1174</v>
      </c>
    </row>
    <row r="619" spans="1:9" x14ac:dyDescent="0.2">
      <c r="A619" s="1" t="s">
        <v>1176</v>
      </c>
      <c r="B619" s="1">
        <v>6.9377739931795607E-2</v>
      </c>
      <c r="C619" s="1">
        <v>0.304609882455809</v>
      </c>
      <c r="D619" s="1">
        <v>1.64543277741214</v>
      </c>
      <c r="E619" s="1">
        <v>20</v>
      </c>
      <c r="F619" s="1">
        <v>1424</v>
      </c>
      <c r="G619" s="1">
        <v>55</v>
      </c>
      <c r="H619" s="1">
        <v>6444</v>
      </c>
      <c r="I619" s="1" t="s">
        <v>1177</v>
      </c>
    </row>
    <row r="620" spans="1:9" x14ac:dyDescent="0.2">
      <c r="A620" s="1" t="s">
        <v>1178</v>
      </c>
      <c r="B620" s="1">
        <v>7.0395270504924501E-2</v>
      </c>
      <c r="C620" s="1">
        <v>0.30463384632242901</v>
      </c>
      <c r="D620" s="1">
        <v>2.8187058612515501</v>
      </c>
      <c r="E620" s="1">
        <v>5</v>
      </c>
      <c r="F620" s="1">
        <v>1439</v>
      </c>
      <c r="G620" s="1">
        <v>8</v>
      </c>
      <c r="H620" s="1">
        <v>6491</v>
      </c>
      <c r="I620" s="1" t="s">
        <v>1179</v>
      </c>
    </row>
    <row r="621" spans="1:9" x14ac:dyDescent="0.2">
      <c r="A621" s="1" t="s">
        <v>1180</v>
      </c>
      <c r="B621" s="1">
        <v>7.0395270504924501E-2</v>
      </c>
      <c r="C621" s="1">
        <v>0.30463384632242901</v>
      </c>
      <c r="D621" s="1">
        <v>2.8187058612515501</v>
      </c>
      <c r="E621" s="1">
        <v>5</v>
      </c>
      <c r="F621" s="1">
        <v>1439</v>
      </c>
      <c r="G621" s="1">
        <v>8</v>
      </c>
      <c r="H621" s="1">
        <v>6491</v>
      </c>
      <c r="I621" s="1" t="s">
        <v>1181</v>
      </c>
    </row>
    <row r="622" spans="1:9" x14ac:dyDescent="0.2">
      <c r="A622" s="1" t="s">
        <v>1182</v>
      </c>
      <c r="B622" s="1">
        <v>7.0395270504924501E-2</v>
      </c>
      <c r="C622" s="1">
        <v>0.30463384632242901</v>
      </c>
      <c r="D622" s="1">
        <v>2.8187058612515501</v>
      </c>
      <c r="E622" s="1">
        <v>5</v>
      </c>
      <c r="F622" s="1">
        <v>1439</v>
      </c>
      <c r="G622" s="1">
        <v>8</v>
      </c>
      <c r="H622" s="1">
        <v>6491</v>
      </c>
      <c r="I622" s="1" t="s">
        <v>1183</v>
      </c>
    </row>
    <row r="623" spans="1:9" x14ac:dyDescent="0.2">
      <c r="A623" s="1" t="s">
        <v>1184</v>
      </c>
      <c r="B623" s="1">
        <v>7.0395270504924501E-2</v>
      </c>
      <c r="C623" s="1">
        <v>0.30463384632242901</v>
      </c>
      <c r="D623" s="1">
        <v>2.8187058612515501</v>
      </c>
      <c r="E623" s="1">
        <v>5</v>
      </c>
      <c r="F623" s="1">
        <v>1439</v>
      </c>
      <c r="G623" s="1">
        <v>8</v>
      </c>
      <c r="H623" s="1">
        <v>6491</v>
      </c>
      <c r="I623" s="1" t="s">
        <v>1185</v>
      </c>
    </row>
    <row r="624" spans="1:9" x14ac:dyDescent="0.2">
      <c r="A624" s="1" t="s">
        <v>1186</v>
      </c>
      <c r="B624" s="1">
        <v>7.0395270504924501E-2</v>
      </c>
      <c r="C624" s="1">
        <v>0.30463384632242901</v>
      </c>
      <c r="D624" s="1">
        <v>2.8187058612515501</v>
      </c>
      <c r="E624" s="1">
        <v>5</v>
      </c>
      <c r="F624" s="1">
        <v>1439</v>
      </c>
      <c r="G624" s="1">
        <v>8</v>
      </c>
      <c r="H624" s="1">
        <v>6491</v>
      </c>
      <c r="I624" s="1" t="s">
        <v>1187</v>
      </c>
    </row>
    <row r="625" spans="1:9" x14ac:dyDescent="0.2">
      <c r="A625" s="1" t="s">
        <v>1188</v>
      </c>
      <c r="B625" s="1">
        <v>7.0395270504924501E-2</v>
      </c>
      <c r="C625" s="1">
        <v>0.30463384632242901</v>
      </c>
      <c r="D625" s="1">
        <v>2.8187058612515501</v>
      </c>
      <c r="E625" s="1">
        <v>5</v>
      </c>
      <c r="F625" s="1">
        <v>1439</v>
      </c>
      <c r="G625" s="1">
        <v>8</v>
      </c>
      <c r="H625" s="1">
        <v>6491</v>
      </c>
      <c r="I625" s="1" t="s">
        <v>1189</v>
      </c>
    </row>
    <row r="626" spans="1:9" x14ac:dyDescent="0.2">
      <c r="A626" s="1" t="s">
        <v>1190</v>
      </c>
      <c r="B626" s="1">
        <v>7.0395270504924501E-2</v>
      </c>
      <c r="C626" s="1">
        <v>0.30463384632242901</v>
      </c>
      <c r="D626" s="1">
        <v>2.8187058612515501</v>
      </c>
      <c r="E626" s="1">
        <v>5</v>
      </c>
      <c r="F626" s="1">
        <v>1439</v>
      </c>
      <c r="G626" s="1">
        <v>8</v>
      </c>
      <c r="H626" s="1">
        <v>6491</v>
      </c>
      <c r="I626" s="1" t="s">
        <v>1185</v>
      </c>
    </row>
    <row r="627" spans="1:9" x14ac:dyDescent="0.2">
      <c r="A627" s="1" t="s">
        <v>1191</v>
      </c>
      <c r="B627" s="1">
        <v>7.0395270504924501E-2</v>
      </c>
      <c r="C627" s="1">
        <v>0.30463384632242901</v>
      </c>
      <c r="D627" s="1">
        <v>2.8187058612515501</v>
      </c>
      <c r="E627" s="1">
        <v>5</v>
      </c>
      <c r="F627" s="1">
        <v>1439</v>
      </c>
      <c r="G627" s="1">
        <v>8</v>
      </c>
      <c r="H627" s="1">
        <v>6491</v>
      </c>
      <c r="I627" s="1" t="s">
        <v>1192</v>
      </c>
    </row>
    <row r="628" spans="1:9" x14ac:dyDescent="0.2">
      <c r="A628" s="1" t="s">
        <v>1193</v>
      </c>
      <c r="B628" s="1">
        <v>7.0395270504924501E-2</v>
      </c>
      <c r="C628" s="1">
        <v>0.30463384632242901</v>
      </c>
      <c r="D628" s="1">
        <v>2.8187058612515501</v>
      </c>
      <c r="E628" s="1">
        <v>5</v>
      </c>
      <c r="F628" s="1">
        <v>1439</v>
      </c>
      <c r="G628" s="1">
        <v>8</v>
      </c>
      <c r="H628" s="1">
        <v>6491</v>
      </c>
      <c r="I628" s="1" t="s">
        <v>1194</v>
      </c>
    </row>
    <row r="629" spans="1:9" x14ac:dyDescent="0.2">
      <c r="A629" s="1" t="s">
        <v>1195</v>
      </c>
      <c r="B629" s="1">
        <v>7.1143963664461907E-2</v>
      </c>
      <c r="C629" s="1">
        <v>0.30738277123927799</v>
      </c>
      <c r="D629" s="1">
        <v>1.57751730788249</v>
      </c>
      <c r="E629" s="1">
        <v>23</v>
      </c>
      <c r="F629" s="1">
        <v>1421</v>
      </c>
      <c r="G629" s="1">
        <v>66</v>
      </c>
      <c r="H629" s="1">
        <v>6433</v>
      </c>
      <c r="I629" s="1" t="s">
        <v>1196</v>
      </c>
    </row>
    <row r="630" spans="1:9" x14ac:dyDescent="0.2">
      <c r="A630" s="1" t="s">
        <v>1197</v>
      </c>
      <c r="B630" s="1">
        <v>7.1311362801653705E-2</v>
      </c>
      <c r="C630" s="1">
        <v>0.307615416926242</v>
      </c>
      <c r="D630" s="1">
        <v>1.3567695112313101</v>
      </c>
      <c r="E630" s="1">
        <v>49</v>
      </c>
      <c r="F630" s="1">
        <v>1395</v>
      </c>
      <c r="G630" s="1">
        <v>164</v>
      </c>
      <c r="H630" s="1">
        <v>6335</v>
      </c>
      <c r="I630" s="1" t="s">
        <v>1198</v>
      </c>
    </row>
    <row r="631" spans="1:9" x14ac:dyDescent="0.2">
      <c r="A631" s="1" t="s">
        <v>1199</v>
      </c>
      <c r="B631" s="1">
        <v>7.1464634283870704E-2</v>
      </c>
      <c r="C631" s="1">
        <v>0.30778647738474701</v>
      </c>
      <c r="D631" s="1">
        <v>1.78458459813523</v>
      </c>
      <c r="E631" s="1">
        <v>15</v>
      </c>
      <c r="F631" s="1">
        <v>1429</v>
      </c>
      <c r="G631" s="1">
        <v>38</v>
      </c>
      <c r="H631" s="1">
        <v>6461</v>
      </c>
      <c r="I631" s="1" t="s">
        <v>1200</v>
      </c>
    </row>
    <row r="632" spans="1:9" x14ac:dyDescent="0.2">
      <c r="A632" s="1" t="s">
        <v>1201</v>
      </c>
      <c r="B632" s="1">
        <v>7.2369360879259506E-2</v>
      </c>
      <c r="C632" s="1">
        <v>0.31069508497926102</v>
      </c>
      <c r="D632" s="1">
        <v>1.6710716752394801</v>
      </c>
      <c r="E632" s="1">
        <v>17</v>
      </c>
      <c r="F632" s="1">
        <v>1427</v>
      </c>
      <c r="G632" s="1">
        <v>46</v>
      </c>
      <c r="H632" s="1">
        <v>6453</v>
      </c>
      <c r="I632" s="1" t="s">
        <v>1202</v>
      </c>
    </row>
    <row r="633" spans="1:9" x14ac:dyDescent="0.2">
      <c r="A633" s="1" t="s">
        <v>1203</v>
      </c>
      <c r="B633" s="1">
        <v>7.2369360879259506E-2</v>
      </c>
      <c r="C633" s="1">
        <v>0.31069508497926102</v>
      </c>
      <c r="D633" s="1">
        <v>1.6710716752394801</v>
      </c>
      <c r="E633" s="1">
        <v>17</v>
      </c>
      <c r="F633" s="1">
        <v>1427</v>
      </c>
      <c r="G633" s="1">
        <v>46</v>
      </c>
      <c r="H633" s="1">
        <v>6453</v>
      </c>
      <c r="I633" s="1" t="s">
        <v>1204</v>
      </c>
    </row>
    <row r="634" spans="1:9" x14ac:dyDescent="0.2">
      <c r="A634" s="1" t="s">
        <v>1205</v>
      </c>
      <c r="B634" s="1">
        <v>7.3978220346492596E-2</v>
      </c>
      <c r="C634" s="1">
        <v>0.31193895714707998</v>
      </c>
      <c r="D634" s="1">
        <v>2.4300371358640702</v>
      </c>
      <c r="E634" s="1">
        <v>7</v>
      </c>
      <c r="F634" s="1">
        <v>1437</v>
      </c>
      <c r="G634" s="1">
        <v>13</v>
      </c>
      <c r="H634" s="1">
        <v>6486</v>
      </c>
      <c r="I634" s="1" t="s">
        <v>1206</v>
      </c>
    </row>
    <row r="635" spans="1:9" x14ac:dyDescent="0.2">
      <c r="A635" s="1" t="s">
        <v>1207</v>
      </c>
      <c r="B635" s="1">
        <v>7.3978220346492596E-2</v>
      </c>
      <c r="C635" s="1">
        <v>0.31193895714707998</v>
      </c>
      <c r="D635" s="1">
        <v>2.4300371358640702</v>
      </c>
      <c r="E635" s="1">
        <v>7</v>
      </c>
      <c r="F635" s="1">
        <v>1437</v>
      </c>
      <c r="G635" s="1">
        <v>13</v>
      </c>
      <c r="H635" s="1">
        <v>6486</v>
      </c>
      <c r="I635" s="1" t="s">
        <v>1208</v>
      </c>
    </row>
    <row r="636" spans="1:9" x14ac:dyDescent="0.2">
      <c r="A636" s="1" t="s">
        <v>1209</v>
      </c>
      <c r="B636" s="1">
        <v>7.3978220346492596E-2</v>
      </c>
      <c r="C636" s="1">
        <v>0.31193895714707998</v>
      </c>
      <c r="D636" s="1">
        <v>2.4300371358640702</v>
      </c>
      <c r="E636" s="1">
        <v>7</v>
      </c>
      <c r="F636" s="1">
        <v>1437</v>
      </c>
      <c r="G636" s="1">
        <v>13</v>
      </c>
      <c r="H636" s="1">
        <v>6486</v>
      </c>
      <c r="I636" s="1" t="s">
        <v>1210</v>
      </c>
    </row>
    <row r="637" spans="1:9" x14ac:dyDescent="0.2">
      <c r="A637" s="1" t="s">
        <v>1211</v>
      </c>
      <c r="B637" s="1">
        <v>7.3978220346492596E-2</v>
      </c>
      <c r="C637" s="1">
        <v>0.31193895714707998</v>
      </c>
      <c r="D637" s="1">
        <v>2.4300371358640702</v>
      </c>
      <c r="E637" s="1">
        <v>7</v>
      </c>
      <c r="F637" s="1">
        <v>1437</v>
      </c>
      <c r="G637" s="1">
        <v>13</v>
      </c>
      <c r="H637" s="1">
        <v>6486</v>
      </c>
      <c r="I637" s="1" t="s">
        <v>1212</v>
      </c>
    </row>
    <row r="638" spans="1:9" x14ac:dyDescent="0.2">
      <c r="A638" s="1" t="s">
        <v>1213</v>
      </c>
      <c r="B638" s="1">
        <v>7.3978220346492596E-2</v>
      </c>
      <c r="C638" s="1">
        <v>0.31193895714707998</v>
      </c>
      <c r="D638" s="1">
        <v>2.4300371358640702</v>
      </c>
      <c r="E638" s="1">
        <v>7</v>
      </c>
      <c r="F638" s="1">
        <v>1437</v>
      </c>
      <c r="G638" s="1">
        <v>13</v>
      </c>
      <c r="H638" s="1">
        <v>6486</v>
      </c>
      <c r="I638" s="1" t="s">
        <v>1214</v>
      </c>
    </row>
    <row r="639" spans="1:9" x14ac:dyDescent="0.2">
      <c r="A639" s="1" t="s">
        <v>1215</v>
      </c>
      <c r="B639" s="1">
        <v>7.4278461677684204E-2</v>
      </c>
      <c r="C639" s="1">
        <v>0.31193895714707998</v>
      </c>
      <c r="D639" s="1">
        <v>2.25790589949513</v>
      </c>
      <c r="E639" s="1">
        <v>9</v>
      </c>
      <c r="F639" s="1">
        <v>1435</v>
      </c>
      <c r="G639" s="1">
        <v>18</v>
      </c>
      <c r="H639" s="1">
        <v>6481</v>
      </c>
      <c r="I639" s="1" t="s">
        <v>1216</v>
      </c>
    </row>
    <row r="640" spans="1:9" x14ac:dyDescent="0.2">
      <c r="A640" s="1" t="s">
        <v>1217</v>
      </c>
      <c r="B640" s="1">
        <v>7.4278461677684204E-2</v>
      </c>
      <c r="C640" s="1">
        <v>0.31193895714707998</v>
      </c>
      <c r="D640" s="1">
        <v>2.25790589949513</v>
      </c>
      <c r="E640" s="1">
        <v>9</v>
      </c>
      <c r="F640" s="1">
        <v>1435</v>
      </c>
      <c r="G640" s="1">
        <v>18</v>
      </c>
      <c r="H640" s="1">
        <v>6481</v>
      </c>
      <c r="I640" s="1" t="s">
        <v>1218</v>
      </c>
    </row>
    <row r="641" spans="1:9" x14ac:dyDescent="0.2">
      <c r="A641" s="1" t="s">
        <v>1219</v>
      </c>
      <c r="B641" s="1">
        <v>7.4278461677684204E-2</v>
      </c>
      <c r="C641" s="1">
        <v>0.31193895714707998</v>
      </c>
      <c r="D641" s="1">
        <v>2.25790589949513</v>
      </c>
      <c r="E641" s="1">
        <v>9</v>
      </c>
      <c r="F641" s="1">
        <v>1435</v>
      </c>
      <c r="G641" s="1">
        <v>18</v>
      </c>
      <c r="H641" s="1">
        <v>6481</v>
      </c>
      <c r="I641" s="1" t="s">
        <v>1220</v>
      </c>
    </row>
    <row r="642" spans="1:9" x14ac:dyDescent="0.2">
      <c r="A642" s="1" t="s">
        <v>1221</v>
      </c>
      <c r="B642" s="1">
        <v>7.4278461677684204E-2</v>
      </c>
      <c r="C642" s="1">
        <v>0.31193895714707998</v>
      </c>
      <c r="D642" s="1">
        <v>2.25790589949513</v>
      </c>
      <c r="E642" s="1">
        <v>9</v>
      </c>
      <c r="F642" s="1">
        <v>1435</v>
      </c>
      <c r="G642" s="1">
        <v>18</v>
      </c>
      <c r="H642" s="1">
        <v>6481</v>
      </c>
      <c r="I642" s="1" t="s">
        <v>1222</v>
      </c>
    </row>
    <row r="643" spans="1:9" x14ac:dyDescent="0.2">
      <c r="A643" s="1" t="s">
        <v>1223</v>
      </c>
      <c r="B643" s="1">
        <v>7.4278461677684204E-2</v>
      </c>
      <c r="C643" s="1">
        <v>0.31193895714707998</v>
      </c>
      <c r="D643" s="1">
        <v>2.25790589949513</v>
      </c>
      <c r="E643" s="1">
        <v>9</v>
      </c>
      <c r="F643" s="1">
        <v>1435</v>
      </c>
      <c r="G643" s="1">
        <v>18</v>
      </c>
      <c r="H643" s="1">
        <v>6481</v>
      </c>
      <c r="I643" s="1" t="s">
        <v>1224</v>
      </c>
    </row>
    <row r="644" spans="1:9" x14ac:dyDescent="0.2">
      <c r="A644" s="1" t="s">
        <v>1225</v>
      </c>
      <c r="B644" s="1">
        <v>7.4278461677684204E-2</v>
      </c>
      <c r="C644" s="1">
        <v>0.31193895714707998</v>
      </c>
      <c r="D644" s="1">
        <v>2.25790589949513</v>
      </c>
      <c r="E644" s="1">
        <v>9</v>
      </c>
      <c r="F644" s="1">
        <v>1435</v>
      </c>
      <c r="G644" s="1">
        <v>18</v>
      </c>
      <c r="H644" s="1">
        <v>6481</v>
      </c>
      <c r="I644" s="1" t="s">
        <v>1226</v>
      </c>
    </row>
    <row r="645" spans="1:9" x14ac:dyDescent="0.2">
      <c r="A645" s="1" t="s">
        <v>1227</v>
      </c>
      <c r="B645" s="1">
        <v>7.5564200080452198E-2</v>
      </c>
      <c r="C645" s="1">
        <v>0.31193895714707998</v>
      </c>
      <c r="D645" s="1">
        <v>1.6963057312583301</v>
      </c>
      <c r="E645" s="1">
        <v>18</v>
      </c>
      <c r="F645" s="1">
        <v>1426</v>
      </c>
      <c r="G645" s="1">
        <v>48</v>
      </c>
      <c r="H645" s="1">
        <v>6451</v>
      </c>
      <c r="I645" s="1" t="s">
        <v>1228</v>
      </c>
    </row>
    <row r="646" spans="1:9" x14ac:dyDescent="0.2">
      <c r="A646" s="1" t="s">
        <v>1229</v>
      </c>
      <c r="B646" s="1">
        <v>7.7725653774189399E-2</v>
      </c>
      <c r="C646" s="1">
        <v>0.31193895714707998</v>
      </c>
      <c r="D646" s="1">
        <v>4.5067799790107701</v>
      </c>
      <c r="E646" s="1">
        <v>3</v>
      </c>
      <c r="F646" s="1">
        <v>1441</v>
      </c>
      <c r="G646" s="1">
        <v>3</v>
      </c>
      <c r="H646" s="1">
        <v>6496</v>
      </c>
      <c r="I646" s="1" t="s">
        <v>1230</v>
      </c>
    </row>
    <row r="647" spans="1:9" x14ac:dyDescent="0.2">
      <c r="A647" s="1" t="s">
        <v>1231</v>
      </c>
      <c r="B647" s="1">
        <v>7.7725653774189399E-2</v>
      </c>
      <c r="C647" s="1">
        <v>0.31193895714707998</v>
      </c>
      <c r="D647" s="1">
        <v>4.5067799790107701</v>
      </c>
      <c r="E647" s="1">
        <v>3</v>
      </c>
      <c r="F647" s="1">
        <v>1441</v>
      </c>
      <c r="G647" s="1">
        <v>3</v>
      </c>
      <c r="H647" s="1">
        <v>6496</v>
      </c>
      <c r="I647" s="1" t="s">
        <v>1232</v>
      </c>
    </row>
    <row r="648" spans="1:9" x14ac:dyDescent="0.2">
      <c r="A648" s="1" t="s">
        <v>1233</v>
      </c>
      <c r="B648" s="1">
        <v>7.7725653774189399E-2</v>
      </c>
      <c r="C648" s="1">
        <v>0.31193895714707998</v>
      </c>
      <c r="D648" s="1">
        <v>4.5067799790107701</v>
      </c>
      <c r="E648" s="1">
        <v>3</v>
      </c>
      <c r="F648" s="1">
        <v>1441</v>
      </c>
      <c r="G648" s="1">
        <v>3</v>
      </c>
      <c r="H648" s="1">
        <v>6496</v>
      </c>
      <c r="I648" s="1" t="s">
        <v>1234</v>
      </c>
    </row>
    <row r="649" spans="1:9" x14ac:dyDescent="0.2">
      <c r="A649" s="1" t="s">
        <v>1235</v>
      </c>
      <c r="B649" s="1">
        <v>7.7725653774189399E-2</v>
      </c>
      <c r="C649" s="1">
        <v>0.31193895714707998</v>
      </c>
      <c r="D649" s="1">
        <v>4.5067799790107701</v>
      </c>
      <c r="E649" s="1">
        <v>3</v>
      </c>
      <c r="F649" s="1">
        <v>1441</v>
      </c>
      <c r="G649" s="1">
        <v>3</v>
      </c>
      <c r="H649" s="1">
        <v>6496</v>
      </c>
      <c r="I649" s="1" t="s">
        <v>994</v>
      </c>
    </row>
    <row r="650" spans="1:9" x14ac:dyDescent="0.2">
      <c r="A650" s="1" t="s">
        <v>1236</v>
      </c>
      <c r="B650" s="1">
        <v>7.7725653774189399E-2</v>
      </c>
      <c r="C650" s="1">
        <v>0.31193895714707998</v>
      </c>
      <c r="D650" s="1">
        <v>4.5067799790107701</v>
      </c>
      <c r="E650" s="1">
        <v>3</v>
      </c>
      <c r="F650" s="1">
        <v>1441</v>
      </c>
      <c r="G650" s="1">
        <v>3</v>
      </c>
      <c r="H650" s="1">
        <v>6496</v>
      </c>
      <c r="I650" s="1" t="s">
        <v>1237</v>
      </c>
    </row>
    <row r="651" spans="1:9" x14ac:dyDescent="0.2">
      <c r="A651" s="1" t="s">
        <v>1238</v>
      </c>
      <c r="B651" s="1">
        <v>7.7725653774189399E-2</v>
      </c>
      <c r="C651" s="1">
        <v>0.31193895714707998</v>
      </c>
      <c r="D651" s="1">
        <v>4.5067799790107701</v>
      </c>
      <c r="E651" s="1">
        <v>3</v>
      </c>
      <c r="F651" s="1">
        <v>1441</v>
      </c>
      <c r="G651" s="1">
        <v>3</v>
      </c>
      <c r="H651" s="1">
        <v>6496</v>
      </c>
      <c r="I651" s="1" t="s">
        <v>1239</v>
      </c>
    </row>
    <row r="652" spans="1:9" x14ac:dyDescent="0.2">
      <c r="A652" s="1" t="s">
        <v>1240</v>
      </c>
      <c r="B652" s="1">
        <v>7.7725653774189399E-2</v>
      </c>
      <c r="C652" s="1">
        <v>0.31193895714707998</v>
      </c>
      <c r="D652" s="1">
        <v>4.5067799790107701</v>
      </c>
      <c r="E652" s="1">
        <v>3</v>
      </c>
      <c r="F652" s="1">
        <v>1441</v>
      </c>
      <c r="G652" s="1">
        <v>3</v>
      </c>
      <c r="H652" s="1">
        <v>6496</v>
      </c>
      <c r="I652" s="1" t="s">
        <v>1241</v>
      </c>
    </row>
    <row r="653" spans="1:9" x14ac:dyDescent="0.2">
      <c r="A653" s="1" t="s">
        <v>1242</v>
      </c>
      <c r="B653" s="1">
        <v>7.7725653774189399E-2</v>
      </c>
      <c r="C653" s="1">
        <v>0.31193895714707998</v>
      </c>
      <c r="D653" s="1">
        <v>4.5067799790107701</v>
      </c>
      <c r="E653" s="1">
        <v>3</v>
      </c>
      <c r="F653" s="1">
        <v>1441</v>
      </c>
      <c r="G653" s="1">
        <v>3</v>
      </c>
      <c r="H653" s="1">
        <v>6496</v>
      </c>
      <c r="I653" s="1" t="s">
        <v>1234</v>
      </c>
    </row>
    <row r="654" spans="1:9" x14ac:dyDescent="0.2">
      <c r="A654" s="1" t="s">
        <v>1243</v>
      </c>
      <c r="B654" s="1">
        <v>7.7725653774189399E-2</v>
      </c>
      <c r="C654" s="1">
        <v>0.31193895714707998</v>
      </c>
      <c r="D654" s="1">
        <v>4.5067799790107701</v>
      </c>
      <c r="E654" s="1">
        <v>3</v>
      </c>
      <c r="F654" s="1">
        <v>1441</v>
      </c>
      <c r="G654" s="1">
        <v>3</v>
      </c>
      <c r="H654" s="1">
        <v>6496</v>
      </c>
      <c r="I654" s="1" t="s">
        <v>1244</v>
      </c>
    </row>
    <row r="655" spans="1:9" x14ac:dyDescent="0.2">
      <c r="A655" s="1" t="s">
        <v>1245</v>
      </c>
      <c r="B655" s="1">
        <v>7.7725653774189399E-2</v>
      </c>
      <c r="C655" s="1">
        <v>0.31193895714707998</v>
      </c>
      <c r="D655" s="1">
        <v>4.5067799790107701</v>
      </c>
      <c r="E655" s="1">
        <v>3</v>
      </c>
      <c r="F655" s="1">
        <v>1441</v>
      </c>
      <c r="G655" s="1">
        <v>3</v>
      </c>
      <c r="H655" s="1">
        <v>6496</v>
      </c>
      <c r="I655" s="1" t="s">
        <v>1239</v>
      </c>
    </row>
    <row r="656" spans="1:9" x14ac:dyDescent="0.2">
      <c r="A656" s="1" t="s">
        <v>1246</v>
      </c>
      <c r="B656" s="1">
        <v>7.7725653774189399E-2</v>
      </c>
      <c r="C656" s="1">
        <v>0.31193895714707998</v>
      </c>
      <c r="D656" s="1">
        <v>4.5067799790107701</v>
      </c>
      <c r="E656" s="1">
        <v>3</v>
      </c>
      <c r="F656" s="1">
        <v>1441</v>
      </c>
      <c r="G656" s="1">
        <v>3</v>
      </c>
      <c r="H656" s="1">
        <v>6496</v>
      </c>
      <c r="I656" s="1" t="s">
        <v>1234</v>
      </c>
    </row>
    <row r="657" spans="1:9" x14ac:dyDescent="0.2">
      <c r="A657" s="1" t="s">
        <v>1247</v>
      </c>
      <c r="B657" s="1">
        <v>7.7725653774189399E-2</v>
      </c>
      <c r="C657" s="1">
        <v>0.31193895714707998</v>
      </c>
      <c r="D657" s="1">
        <v>4.5067799790107701</v>
      </c>
      <c r="E657" s="1">
        <v>3</v>
      </c>
      <c r="F657" s="1">
        <v>1441</v>
      </c>
      <c r="G657" s="1">
        <v>3</v>
      </c>
      <c r="H657" s="1">
        <v>6496</v>
      </c>
      <c r="I657" s="1" t="s">
        <v>1248</v>
      </c>
    </row>
    <row r="658" spans="1:9" x14ac:dyDescent="0.2">
      <c r="A658" s="1" t="s">
        <v>1249</v>
      </c>
      <c r="B658" s="1">
        <v>7.7725653774189399E-2</v>
      </c>
      <c r="C658" s="1">
        <v>0.31193895714707998</v>
      </c>
      <c r="D658" s="1">
        <v>4.5067799790107701</v>
      </c>
      <c r="E658" s="1">
        <v>3</v>
      </c>
      <c r="F658" s="1">
        <v>1441</v>
      </c>
      <c r="G658" s="1">
        <v>3</v>
      </c>
      <c r="H658" s="1">
        <v>6496</v>
      </c>
      <c r="I658" s="1" t="s">
        <v>1250</v>
      </c>
    </row>
    <row r="659" spans="1:9" x14ac:dyDescent="0.2">
      <c r="A659" s="1" t="s">
        <v>1251</v>
      </c>
      <c r="B659" s="1">
        <v>7.7725653774189399E-2</v>
      </c>
      <c r="C659" s="1">
        <v>0.31193895714707998</v>
      </c>
      <c r="D659" s="1">
        <v>4.5067799790107701</v>
      </c>
      <c r="E659" s="1">
        <v>3</v>
      </c>
      <c r="F659" s="1">
        <v>1441</v>
      </c>
      <c r="G659" s="1">
        <v>3</v>
      </c>
      <c r="H659" s="1">
        <v>6496</v>
      </c>
      <c r="I659" s="1" t="s">
        <v>1252</v>
      </c>
    </row>
    <row r="660" spans="1:9" x14ac:dyDescent="0.2">
      <c r="A660" s="1" t="s">
        <v>1253</v>
      </c>
      <c r="B660" s="1">
        <v>7.7725653774189399E-2</v>
      </c>
      <c r="C660" s="1">
        <v>0.31193895714707998</v>
      </c>
      <c r="D660" s="1">
        <v>4.5067799790107701</v>
      </c>
      <c r="E660" s="1">
        <v>3</v>
      </c>
      <c r="F660" s="1">
        <v>1441</v>
      </c>
      <c r="G660" s="1">
        <v>3</v>
      </c>
      <c r="H660" s="1">
        <v>6496</v>
      </c>
      <c r="I660" s="1" t="s">
        <v>1254</v>
      </c>
    </row>
    <row r="661" spans="1:9" x14ac:dyDescent="0.2">
      <c r="A661" s="1" t="s">
        <v>1255</v>
      </c>
      <c r="B661" s="1">
        <v>7.7725653774189399E-2</v>
      </c>
      <c r="C661" s="1">
        <v>0.31193895714707998</v>
      </c>
      <c r="D661" s="1">
        <v>4.5067799790107701</v>
      </c>
      <c r="E661" s="1">
        <v>3</v>
      </c>
      <c r="F661" s="1">
        <v>1441</v>
      </c>
      <c r="G661" s="1">
        <v>3</v>
      </c>
      <c r="H661" s="1">
        <v>6496</v>
      </c>
      <c r="I661" s="1" t="s">
        <v>1256</v>
      </c>
    </row>
    <row r="662" spans="1:9" x14ac:dyDescent="0.2">
      <c r="A662" s="1" t="s">
        <v>1257</v>
      </c>
      <c r="B662" s="1">
        <v>7.7725653774189399E-2</v>
      </c>
      <c r="C662" s="1">
        <v>0.31193895714707998</v>
      </c>
      <c r="D662" s="1">
        <v>4.5067799790107701</v>
      </c>
      <c r="E662" s="1">
        <v>3</v>
      </c>
      <c r="F662" s="1">
        <v>1441</v>
      </c>
      <c r="G662" s="1">
        <v>3</v>
      </c>
      <c r="H662" s="1">
        <v>6496</v>
      </c>
      <c r="I662" s="1" t="s">
        <v>1258</v>
      </c>
    </row>
    <row r="663" spans="1:9" x14ac:dyDescent="0.2">
      <c r="A663" s="1" t="s">
        <v>1259</v>
      </c>
      <c r="B663" s="1">
        <v>7.7725653774189399E-2</v>
      </c>
      <c r="C663" s="1">
        <v>0.31193895714707998</v>
      </c>
      <c r="D663" s="1">
        <v>4.5067799790107701</v>
      </c>
      <c r="E663" s="1">
        <v>3</v>
      </c>
      <c r="F663" s="1">
        <v>1441</v>
      </c>
      <c r="G663" s="1">
        <v>3</v>
      </c>
      <c r="H663" s="1">
        <v>6496</v>
      </c>
      <c r="I663" s="1" t="s">
        <v>1260</v>
      </c>
    </row>
    <row r="664" spans="1:9" x14ac:dyDescent="0.2">
      <c r="A664" s="1" t="s">
        <v>1261</v>
      </c>
      <c r="B664" s="1">
        <v>7.7725653774189399E-2</v>
      </c>
      <c r="C664" s="1">
        <v>0.31193895714707998</v>
      </c>
      <c r="D664" s="1">
        <v>4.5067799790107701</v>
      </c>
      <c r="E664" s="1">
        <v>3</v>
      </c>
      <c r="F664" s="1">
        <v>1441</v>
      </c>
      <c r="G664" s="1">
        <v>3</v>
      </c>
      <c r="H664" s="1">
        <v>6496</v>
      </c>
      <c r="I664" s="1" t="s">
        <v>1262</v>
      </c>
    </row>
    <row r="665" spans="1:9" x14ac:dyDescent="0.2">
      <c r="A665" s="1" t="s">
        <v>1263</v>
      </c>
      <c r="B665" s="1">
        <v>7.7725653774189399E-2</v>
      </c>
      <c r="C665" s="1">
        <v>0.31193895714707998</v>
      </c>
      <c r="D665" s="1">
        <v>4.5067799790107701</v>
      </c>
      <c r="E665" s="1">
        <v>3</v>
      </c>
      <c r="F665" s="1">
        <v>1441</v>
      </c>
      <c r="G665" s="1">
        <v>3</v>
      </c>
      <c r="H665" s="1">
        <v>6496</v>
      </c>
      <c r="I665" s="1" t="s">
        <v>1264</v>
      </c>
    </row>
    <row r="666" spans="1:9" x14ac:dyDescent="0.2">
      <c r="A666" s="1" t="s">
        <v>1265</v>
      </c>
      <c r="B666" s="1">
        <v>7.7725653774189399E-2</v>
      </c>
      <c r="C666" s="1">
        <v>0.31193895714707998</v>
      </c>
      <c r="D666" s="1">
        <v>4.5067799790107701</v>
      </c>
      <c r="E666" s="1">
        <v>3</v>
      </c>
      <c r="F666" s="1">
        <v>1441</v>
      </c>
      <c r="G666" s="1">
        <v>3</v>
      </c>
      <c r="H666" s="1">
        <v>6496</v>
      </c>
      <c r="I666" s="1" t="s">
        <v>1266</v>
      </c>
    </row>
    <row r="667" spans="1:9" x14ac:dyDescent="0.2">
      <c r="A667" s="1" t="s">
        <v>1267</v>
      </c>
      <c r="B667" s="1">
        <v>7.7725653774189399E-2</v>
      </c>
      <c r="C667" s="1">
        <v>0.31193895714707998</v>
      </c>
      <c r="D667" s="1">
        <v>4.5067799790107701</v>
      </c>
      <c r="E667" s="1">
        <v>3</v>
      </c>
      <c r="F667" s="1">
        <v>1441</v>
      </c>
      <c r="G667" s="1">
        <v>3</v>
      </c>
      <c r="H667" s="1">
        <v>6496</v>
      </c>
      <c r="I667" s="1" t="s">
        <v>1001</v>
      </c>
    </row>
    <row r="668" spans="1:9" x14ac:dyDescent="0.2">
      <c r="A668" s="1" t="s">
        <v>1268</v>
      </c>
      <c r="B668" s="1">
        <v>7.7725653774189399E-2</v>
      </c>
      <c r="C668" s="1">
        <v>0.31193895714707998</v>
      </c>
      <c r="D668" s="1">
        <v>4.5067799790107701</v>
      </c>
      <c r="E668" s="1">
        <v>3</v>
      </c>
      <c r="F668" s="1">
        <v>1441</v>
      </c>
      <c r="G668" s="1">
        <v>3</v>
      </c>
      <c r="H668" s="1">
        <v>6496</v>
      </c>
      <c r="I668" s="1" t="s">
        <v>1269</v>
      </c>
    </row>
    <row r="669" spans="1:9" x14ac:dyDescent="0.2">
      <c r="A669" s="1" t="s">
        <v>1270</v>
      </c>
      <c r="B669" s="1">
        <v>7.7725653774189399E-2</v>
      </c>
      <c r="C669" s="1">
        <v>0.31193895714707998</v>
      </c>
      <c r="D669" s="1">
        <v>4.5067799790107701</v>
      </c>
      <c r="E669" s="1">
        <v>3</v>
      </c>
      <c r="F669" s="1">
        <v>1441</v>
      </c>
      <c r="G669" s="1">
        <v>3</v>
      </c>
      <c r="H669" s="1">
        <v>6496</v>
      </c>
      <c r="I669" s="1" t="s">
        <v>1271</v>
      </c>
    </row>
    <row r="670" spans="1:9" x14ac:dyDescent="0.2">
      <c r="A670" s="1" t="s">
        <v>1272</v>
      </c>
      <c r="B670" s="1">
        <v>7.7725653774189399E-2</v>
      </c>
      <c r="C670" s="1">
        <v>0.31193895714707998</v>
      </c>
      <c r="D670" s="1">
        <v>4.5067799790107701</v>
      </c>
      <c r="E670" s="1">
        <v>3</v>
      </c>
      <c r="F670" s="1">
        <v>1441</v>
      </c>
      <c r="G670" s="1">
        <v>3</v>
      </c>
      <c r="H670" s="1">
        <v>6496</v>
      </c>
      <c r="I670" s="1" t="s">
        <v>1273</v>
      </c>
    </row>
    <row r="671" spans="1:9" x14ac:dyDescent="0.2">
      <c r="A671" s="1" t="s">
        <v>1274</v>
      </c>
      <c r="B671" s="1">
        <v>7.7725653774189399E-2</v>
      </c>
      <c r="C671" s="1">
        <v>0.31193895714707998</v>
      </c>
      <c r="D671" s="1">
        <v>4.5067799790107701</v>
      </c>
      <c r="E671" s="1">
        <v>3</v>
      </c>
      <c r="F671" s="1">
        <v>1441</v>
      </c>
      <c r="G671" s="1">
        <v>3</v>
      </c>
      <c r="H671" s="1">
        <v>6496</v>
      </c>
      <c r="I671" s="1" t="s">
        <v>1275</v>
      </c>
    </row>
    <row r="672" spans="1:9" x14ac:dyDescent="0.2">
      <c r="A672" s="1" t="s">
        <v>1276</v>
      </c>
      <c r="B672" s="1">
        <v>7.7725653774189399E-2</v>
      </c>
      <c r="C672" s="1">
        <v>0.31193895714707998</v>
      </c>
      <c r="D672" s="1">
        <v>4.5067799790107701</v>
      </c>
      <c r="E672" s="1">
        <v>3</v>
      </c>
      <c r="F672" s="1">
        <v>1441</v>
      </c>
      <c r="G672" s="1">
        <v>3</v>
      </c>
      <c r="H672" s="1">
        <v>6496</v>
      </c>
      <c r="I672" s="1" t="s">
        <v>1277</v>
      </c>
    </row>
    <row r="673" spans="1:9" x14ac:dyDescent="0.2">
      <c r="A673" s="1" t="s">
        <v>1278</v>
      </c>
      <c r="B673" s="1">
        <v>7.7725653774189399E-2</v>
      </c>
      <c r="C673" s="1">
        <v>0.31193895714707998</v>
      </c>
      <c r="D673" s="1">
        <v>4.5067799790107701</v>
      </c>
      <c r="E673" s="1">
        <v>3</v>
      </c>
      <c r="F673" s="1">
        <v>1441</v>
      </c>
      <c r="G673" s="1">
        <v>3</v>
      </c>
      <c r="H673" s="1">
        <v>6496</v>
      </c>
      <c r="I673" s="1" t="s">
        <v>1279</v>
      </c>
    </row>
    <row r="674" spans="1:9" x14ac:dyDescent="0.2">
      <c r="A674" s="1" t="s">
        <v>1280</v>
      </c>
      <c r="B674" s="1">
        <v>7.7725653774189399E-2</v>
      </c>
      <c r="C674" s="1">
        <v>0.31193895714707998</v>
      </c>
      <c r="D674" s="1">
        <v>4.5067799790107701</v>
      </c>
      <c r="E674" s="1">
        <v>3</v>
      </c>
      <c r="F674" s="1">
        <v>1441</v>
      </c>
      <c r="G674" s="1">
        <v>3</v>
      </c>
      <c r="H674" s="1">
        <v>6496</v>
      </c>
      <c r="I674" s="1" t="s">
        <v>1281</v>
      </c>
    </row>
    <row r="675" spans="1:9" x14ac:dyDescent="0.2">
      <c r="A675" s="1" t="s">
        <v>1282</v>
      </c>
      <c r="B675" s="1">
        <v>7.7725653774189399E-2</v>
      </c>
      <c r="C675" s="1">
        <v>0.31193895714707998</v>
      </c>
      <c r="D675" s="1">
        <v>4.5067799790107701</v>
      </c>
      <c r="E675" s="1">
        <v>3</v>
      </c>
      <c r="F675" s="1">
        <v>1441</v>
      </c>
      <c r="G675" s="1">
        <v>3</v>
      </c>
      <c r="H675" s="1">
        <v>6496</v>
      </c>
      <c r="I675" s="1" t="s">
        <v>717</v>
      </c>
    </row>
    <row r="676" spans="1:9" x14ac:dyDescent="0.2">
      <c r="A676" s="1" t="s">
        <v>1283</v>
      </c>
      <c r="B676" s="1">
        <v>7.7725653774189399E-2</v>
      </c>
      <c r="C676" s="1">
        <v>0.31193895714707998</v>
      </c>
      <c r="D676" s="1">
        <v>4.5067799790107701</v>
      </c>
      <c r="E676" s="1">
        <v>3</v>
      </c>
      <c r="F676" s="1">
        <v>1441</v>
      </c>
      <c r="G676" s="1">
        <v>3</v>
      </c>
      <c r="H676" s="1">
        <v>6496</v>
      </c>
      <c r="I676" s="1" t="s">
        <v>1284</v>
      </c>
    </row>
    <row r="677" spans="1:9" x14ac:dyDescent="0.2">
      <c r="A677" s="1" t="s">
        <v>1285</v>
      </c>
      <c r="B677" s="1">
        <v>7.7725653774189399E-2</v>
      </c>
      <c r="C677" s="1">
        <v>0.31193895714707998</v>
      </c>
      <c r="D677" s="1">
        <v>4.5067799790107701</v>
      </c>
      <c r="E677" s="1">
        <v>3</v>
      </c>
      <c r="F677" s="1">
        <v>1441</v>
      </c>
      <c r="G677" s="1">
        <v>3</v>
      </c>
      <c r="H677" s="1">
        <v>6496</v>
      </c>
      <c r="I677" s="1" t="s">
        <v>1286</v>
      </c>
    </row>
    <row r="678" spans="1:9" x14ac:dyDescent="0.2">
      <c r="A678" s="1" t="s">
        <v>1287</v>
      </c>
      <c r="B678" s="1">
        <v>7.8332900560198704E-2</v>
      </c>
      <c r="C678" s="1">
        <v>0.31344730815004201</v>
      </c>
      <c r="D678" s="1">
        <v>1.8357519098785799</v>
      </c>
      <c r="E678" s="1">
        <v>13</v>
      </c>
      <c r="F678" s="1">
        <v>1431</v>
      </c>
      <c r="G678" s="1">
        <v>32</v>
      </c>
      <c r="H678" s="1">
        <v>6467</v>
      </c>
      <c r="I678" s="1" t="s">
        <v>1288</v>
      </c>
    </row>
    <row r="679" spans="1:9" x14ac:dyDescent="0.2">
      <c r="A679" s="1" t="s">
        <v>1289</v>
      </c>
      <c r="B679" s="1">
        <v>7.8332900560198704E-2</v>
      </c>
      <c r="C679" s="1">
        <v>0.31344730815004201</v>
      </c>
      <c r="D679" s="1">
        <v>1.8357519098785799</v>
      </c>
      <c r="E679" s="1">
        <v>13</v>
      </c>
      <c r="F679" s="1">
        <v>1431</v>
      </c>
      <c r="G679" s="1">
        <v>32</v>
      </c>
      <c r="H679" s="1">
        <v>6467</v>
      </c>
      <c r="I679" s="1" t="s">
        <v>1290</v>
      </c>
    </row>
    <row r="680" spans="1:9" x14ac:dyDescent="0.2">
      <c r="A680" s="1" t="s">
        <v>1291</v>
      </c>
      <c r="B680" s="1">
        <v>7.8670616101561106E-2</v>
      </c>
      <c r="C680" s="1">
        <v>0.31387142712684701</v>
      </c>
      <c r="D680" s="1">
        <v>1.9877094696155799</v>
      </c>
      <c r="E680" s="1">
        <v>11</v>
      </c>
      <c r="F680" s="1">
        <v>1433</v>
      </c>
      <c r="G680" s="1">
        <v>25</v>
      </c>
      <c r="H680" s="1">
        <v>6474</v>
      </c>
      <c r="I680" s="1" t="s">
        <v>1292</v>
      </c>
    </row>
    <row r="681" spans="1:9" x14ac:dyDescent="0.2">
      <c r="A681" s="1" t="s">
        <v>1293</v>
      </c>
      <c r="B681" s="1">
        <v>7.8670616101561106E-2</v>
      </c>
      <c r="C681" s="1">
        <v>0.31387142712684701</v>
      </c>
      <c r="D681" s="1">
        <v>1.9877094696155799</v>
      </c>
      <c r="E681" s="1">
        <v>11</v>
      </c>
      <c r="F681" s="1">
        <v>1433</v>
      </c>
      <c r="G681" s="1">
        <v>25</v>
      </c>
      <c r="H681" s="1">
        <v>6474</v>
      </c>
      <c r="I681" s="1" t="s">
        <v>1292</v>
      </c>
    </row>
    <row r="682" spans="1:9" x14ac:dyDescent="0.2">
      <c r="A682" s="1" t="s">
        <v>1294</v>
      </c>
      <c r="B682" s="1">
        <v>8.0054641634811699E-2</v>
      </c>
      <c r="C682" s="1">
        <v>0.31845524844156398</v>
      </c>
      <c r="D682" s="1">
        <v>2.1387819242045398</v>
      </c>
      <c r="E682" s="1">
        <v>9</v>
      </c>
      <c r="F682" s="1">
        <v>1435</v>
      </c>
      <c r="G682" s="1">
        <v>19</v>
      </c>
      <c r="H682" s="1">
        <v>6480</v>
      </c>
      <c r="I682" s="1" t="s">
        <v>1295</v>
      </c>
    </row>
    <row r="683" spans="1:9" x14ac:dyDescent="0.2">
      <c r="A683" s="1" t="s">
        <v>1296</v>
      </c>
      <c r="B683" s="1">
        <v>8.0054641634811699E-2</v>
      </c>
      <c r="C683" s="1">
        <v>0.31845524844156398</v>
      </c>
      <c r="D683" s="1">
        <v>2.1387819242045398</v>
      </c>
      <c r="E683" s="1">
        <v>9</v>
      </c>
      <c r="F683" s="1">
        <v>1435</v>
      </c>
      <c r="G683" s="1">
        <v>19</v>
      </c>
      <c r="H683" s="1">
        <v>6480</v>
      </c>
      <c r="I683" s="1" t="s">
        <v>1297</v>
      </c>
    </row>
    <row r="684" spans="1:9" x14ac:dyDescent="0.2">
      <c r="A684" s="1" t="s">
        <v>1298</v>
      </c>
      <c r="B684" s="1">
        <v>8.2154666311213806E-2</v>
      </c>
      <c r="C684" s="1">
        <v>0.326329898881346</v>
      </c>
      <c r="D684" s="1">
        <v>1.6279583838310501</v>
      </c>
      <c r="E684" s="1">
        <v>18</v>
      </c>
      <c r="F684" s="1">
        <v>1426</v>
      </c>
      <c r="G684" s="1">
        <v>50</v>
      </c>
      <c r="H684" s="1">
        <v>6449</v>
      </c>
      <c r="I684" s="1" t="s">
        <v>1299</v>
      </c>
    </row>
    <row r="685" spans="1:9" x14ac:dyDescent="0.2">
      <c r="A685" s="1" t="s">
        <v>1300</v>
      </c>
      <c r="B685" s="1">
        <v>8.3990927902919996E-2</v>
      </c>
      <c r="C685" s="1">
        <v>0.32634016416373401</v>
      </c>
      <c r="D685" s="1">
        <v>1.7798672435985301</v>
      </c>
      <c r="E685" s="1">
        <v>13</v>
      </c>
      <c r="F685" s="1">
        <v>1431</v>
      </c>
      <c r="G685" s="1">
        <v>33</v>
      </c>
      <c r="H685" s="1">
        <v>6466</v>
      </c>
      <c r="I685" s="1" t="s">
        <v>1301</v>
      </c>
    </row>
    <row r="686" spans="1:9" x14ac:dyDescent="0.2">
      <c r="A686" s="1" t="s">
        <v>1302</v>
      </c>
      <c r="B686" s="1">
        <v>8.4407425547833495E-2</v>
      </c>
      <c r="C686" s="1">
        <v>0.32634016416373401</v>
      </c>
      <c r="D686" s="1">
        <v>1.91080538381398</v>
      </c>
      <c r="E686" s="1">
        <v>11</v>
      </c>
      <c r="F686" s="1">
        <v>1433</v>
      </c>
      <c r="G686" s="1">
        <v>26</v>
      </c>
      <c r="H686" s="1">
        <v>6473</v>
      </c>
      <c r="I686" s="1" t="s">
        <v>1303</v>
      </c>
    </row>
    <row r="687" spans="1:9" x14ac:dyDescent="0.2">
      <c r="A687" s="1" t="s">
        <v>1304</v>
      </c>
      <c r="B687" s="1">
        <v>8.7096322883122801E-2</v>
      </c>
      <c r="C687" s="1">
        <v>0.32634016416373401</v>
      </c>
      <c r="D687" s="1">
        <v>9.0110574503886394</v>
      </c>
      <c r="E687" s="1">
        <v>2</v>
      </c>
      <c r="F687" s="1">
        <v>1442</v>
      </c>
      <c r="G687" s="1">
        <v>1</v>
      </c>
      <c r="H687" s="1">
        <v>6498</v>
      </c>
      <c r="I687" s="1" t="s">
        <v>1305</v>
      </c>
    </row>
    <row r="688" spans="1:9" x14ac:dyDescent="0.2">
      <c r="A688" s="1" t="s">
        <v>1306</v>
      </c>
      <c r="B688" s="1">
        <v>8.7096322883122801E-2</v>
      </c>
      <c r="C688" s="1">
        <v>0.32634016416373401</v>
      </c>
      <c r="D688" s="1">
        <v>9.0110574503886394</v>
      </c>
      <c r="E688" s="1">
        <v>2</v>
      </c>
      <c r="F688" s="1">
        <v>1442</v>
      </c>
      <c r="G688" s="1">
        <v>1</v>
      </c>
      <c r="H688" s="1">
        <v>6498</v>
      </c>
      <c r="I688" s="1" t="s">
        <v>1307</v>
      </c>
    </row>
    <row r="689" spans="1:9" x14ac:dyDescent="0.2">
      <c r="A689" s="1" t="s">
        <v>1308</v>
      </c>
      <c r="B689" s="1">
        <v>8.7096322883122801E-2</v>
      </c>
      <c r="C689" s="1">
        <v>0.32634016416373401</v>
      </c>
      <c r="D689" s="1">
        <v>9.0110574503886394</v>
      </c>
      <c r="E689" s="1">
        <v>2</v>
      </c>
      <c r="F689" s="1">
        <v>1442</v>
      </c>
      <c r="G689" s="1">
        <v>1</v>
      </c>
      <c r="H689" s="1">
        <v>6498</v>
      </c>
      <c r="I689" s="1" t="s">
        <v>1309</v>
      </c>
    </row>
    <row r="690" spans="1:9" x14ac:dyDescent="0.2">
      <c r="A690" s="1" t="s">
        <v>1310</v>
      </c>
      <c r="B690" s="1">
        <v>8.7096322883122801E-2</v>
      </c>
      <c r="C690" s="1">
        <v>0.32634016416373401</v>
      </c>
      <c r="D690" s="1">
        <v>9.0110574503886394</v>
      </c>
      <c r="E690" s="1">
        <v>2</v>
      </c>
      <c r="F690" s="1">
        <v>1442</v>
      </c>
      <c r="G690" s="1">
        <v>1</v>
      </c>
      <c r="H690" s="1">
        <v>6498</v>
      </c>
      <c r="I690" s="1" t="s">
        <v>1311</v>
      </c>
    </row>
    <row r="691" spans="1:9" x14ac:dyDescent="0.2">
      <c r="A691" s="1" t="s">
        <v>1312</v>
      </c>
      <c r="B691" s="1">
        <v>8.7096322883122801E-2</v>
      </c>
      <c r="C691" s="1">
        <v>0.32634016416373401</v>
      </c>
      <c r="D691" s="1">
        <v>9.0110574503886394</v>
      </c>
      <c r="E691" s="1">
        <v>2</v>
      </c>
      <c r="F691" s="1">
        <v>1442</v>
      </c>
      <c r="G691" s="1">
        <v>1</v>
      </c>
      <c r="H691" s="1">
        <v>6498</v>
      </c>
      <c r="I691" s="1" t="s">
        <v>1313</v>
      </c>
    </row>
    <row r="692" spans="1:9" x14ac:dyDescent="0.2">
      <c r="A692" s="1" t="s">
        <v>1314</v>
      </c>
      <c r="B692" s="1">
        <v>8.7096322883122801E-2</v>
      </c>
      <c r="C692" s="1">
        <v>0.32634016416373401</v>
      </c>
      <c r="D692" s="1">
        <v>9.0110574503886394</v>
      </c>
      <c r="E692" s="1">
        <v>2</v>
      </c>
      <c r="F692" s="1">
        <v>1442</v>
      </c>
      <c r="G692" s="1">
        <v>1</v>
      </c>
      <c r="H692" s="1">
        <v>6498</v>
      </c>
      <c r="I692" s="1" t="s">
        <v>1315</v>
      </c>
    </row>
    <row r="693" spans="1:9" x14ac:dyDescent="0.2">
      <c r="A693" s="1" t="s">
        <v>1316</v>
      </c>
      <c r="B693" s="1">
        <v>8.7096322883122801E-2</v>
      </c>
      <c r="C693" s="1">
        <v>0.32634016416373401</v>
      </c>
      <c r="D693" s="1">
        <v>9.0110574503886394</v>
      </c>
      <c r="E693" s="1">
        <v>2</v>
      </c>
      <c r="F693" s="1">
        <v>1442</v>
      </c>
      <c r="G693" s="1">
        <v>1</v>
      </c>
      <c r="H693" s="1">
        <v>6498</v>
      </c>
      <c r="I693" s="1" t="s">
        <v>1317</v>
      </c>
    </row>
    <row r="694" spans="1:9" x14ac:dyDescent="0.2">
      <c r="A694" s="1" t="s">
        <v>1318</v>
      </c>
      <c r="B694" s="1">
        <v>8.7096322883122801E-2</v>
      </c>
      <c r="C694" s="1">
        <v>0.32634016416373401</v>
      </c>
      <c r="D694" s="1">
        <v>9.0110574503886394</v>
      </c>
      <c r="E694" s="1">
        <v>2</v>
      </c>
      <c r="F694" s="1">
        <v>1442</v>
      </c>
      <c r="G694" s="1">
        <v>1</v>
      </c>
      <c r="H694" s="1">
        <v>6498</v>
      </c>
      <c r="I694" s="1" t="s">
        <v>1319</v>
      </c>
    </row>
    <row r="695" spans="1:9" x14ac:dyDescent="0.2">
      <c r="A695" s="1" t="s">
        <v>1320</v>
      </c>
      <c r="B695" s="1">
        <v>8.7096322883122801E-2</v>
      </c>
      <c r="C695" s="1">
        <v>0.32634016416373401</v>
      </c>
      <c r="D695" s="1">
        <v>9.0110574503886394</v>
      </c>
      <c r="E695" s="1">
        <v>2</v>
      </c>
      <c r="F695" s="1">
        <v>1442</v>
      </c>
      <c r="G695" s="1">
        <v>1</v>
      </c>
      <c r="H695" s="1">
        <v>6498</v>
      </c>
      <c r="I695" s="1" t="s">
        <v>1321</v>
      </c>
    </row>
    <row r="696" spans="1:9" x14ac:dyDescent="0.2">
      <c r="A696" s="1" t="s">
        <v>1322</v>
      </c>
      <c r="B696" s="1">
        <v>8.7096322883122801E-2</v>
      </c>
      <c r="C696" s="1">
        <v>0.32634016416373401</v>
      </c>
      <c r="D696" s="1">
        <v>9.0110574503886394</v>
      </c>
      <c r="E696" s="1">
        <v>2</v>
      </c>
      <c r="F696" s="1">
        <v>1442</v>
      </c>
      <c r="G696" s="1">
        <v>1</v>
      </c>
      <c r="H696" s="1">
        <v>6498</v>
      </c>
      <c r="I696" s="1" t="s">
        <v>1323</v>
      </c>
    </row>
    <row r="697" spans="1:9" x14ac:dyDescent="0.2">
      <c r="A697" s="1" t="s">
        <v>1324</v>
      </c>
      <c r="B697" s="1">
        <v>8.7096322883122801E-2</v>
      </c>
      <c r="C697" s="1">
        <v>0.32634016416373401</v>
      </c>
      <c r="D697" s="1">
        <v>9.0110574503886394</v>
      </c>
      <c r="E697" s="1">
        <v>2</v>
      </c>
      <c r="F697" s="1">
        <v>1442</v>
      </c>
      <c r="G697" s="1">
        <v>1</v>
      </c>
      <c r="H697" s="1">
        <v>6498</v>
      </c>
      <c r="I697" s="1" t="s">
        <v>1325</v>
      </c>
    </row>
    <row r="698" spans="1:9" x14ac:dyDescent="0.2">
      <c r="A698" s="1" t="s">
        <v>1326</v>
      </c>
      <c r="B698" s="1">
        <v>8.7096322883122801E-2</v>
      </c>
      <c r="C698" s="1">
        <v>0.32634016416373401</v>
      </c>
      <c r="D698" s="1">
        <v>9.0110574503886394</v>
      </c>
      <c r="E698" s="1">
        <v>2</v>
      </c>
      <c r="F698" s="1">
        <v>1442</v>
      </c>
      <c r="G698" s="1">
        <v>1</v>
      </c>
      <c r="H698" s="1">
        <v>6498</v>
      </c>
      <c r="I698" s="1" t="s">
        <v>1327</v>
      </c>
    </row>
    <row r="699" spans="1:9" x14ac:dyDescent="0.2">
      <c r="A699" s="1" t="s">
        <v>1328</v>
      </c>
      <c r="B699" s="1">
        <v>8.7096322883122801E-2</v>
      </c>
      <c r="C699" s="1">
        <v>0.32634016416373401</v>
      </c>
      <c r="D699" s="1">
        <v>9.0110574503886394</v>
      </c>
      <c r="E699" s="1">
        <v>2</v>
      </c>
      <c r="F699" s="1">
        <v>1442</v>
      </c>
      <c r="G699" s="1">
        <v>1</v>
      </c>
      <c r="H699" s="1">
        <v>6498</v>
      </c>
      <c r="I699" s="1" t="s">
        <v>1329</v>
      </c>
    </row>
    <row r="700" spans="1:9" x14ac:dyDescent="0.2">
      <c r="A700" s="1" t="s">
        <v>1330</v>
      </c>
      <c r="B700" s="1">
        <v>8.7096322883122801E-2</v>
      </c>
      <c r="C700" s="1">
        <v>0.32634016416373401</v>
      </c>
      <c r="D700" s="1">
        <v>9.0110574503886394</v>
      </c>
      <c r="E700" s="1">
        <v>2</v>
      </c>
      <c r="F700" s="1">
        <v>1442</v>
      </c>
      <c r="G700" s="1">
        <v>1</v>
      </c>
      <c r="H700" s="1">
        <v>6498</v>
      </c>
      <c r="I700" s="1" t="s">
        <v>1327</v>
      </c>
    </row>
    <row r="701" spans="1:9" x14ac:dyDescent="0.2">
      <c r="A701" s="1" t="s">
        <v>1331</v>
      </c>
      <c r="B701" s="1">
        <v>8.7096322883122801E-2</v>
      </c>
      <c r="C701" s="1">
        <v>0.32634016416373401</v>
      </c>
      <c r="D701" s="1">
        <v>9.0110574503886394</v>
      </c>
      <c r="E701" s="1">
        <v>2</v>
      </c>
      <c r="F701" s="1">
        <v>1442</v>
      </c>
      <c r="G701" s="1">
        <v>1</v>
      </c>
      <c r="H701" s="1">
        <v>6498</v>
      </c>
      <c r="I701" s="1" t="s">
        <v>1332</v>
      </c>
    </row>
    <row r="702" spans="1:9" x14ac:dyDescent="0.2">
      <c r="A702" s="1" t="s">
        <v>1333</v>
      </c>
      <c r="B702" s="1">
        <v>8.7096322883122801E-2</v>
      </c>
      <c r="C702" s="1">
        <v>0.32634016416373401</v>
      </c>
      <c r="D702" s="1">
        <v>9.0110574503886394</v>
      </c>
      <c r="E702" s="1">
        <v>2</v>
      </c>
      <c r="F702" s="1">
        <v>1442</v>
      </c>
      <c r="G702" s="1">
        <v>1</v>
      </c>
      <c r="H702" s="1">
        <v>6498</v>
      </c>
      <c r="I702" s="1" t="s">
        <v>873</v>
      </c>
    </row>
    <row r="703" spans="1:9" x14ac:dyDescent="0.2">
      <c r="A703" s="1" t="s">
        <v>1334</v>
      </c>
      <c r="B703" s="1">
        <v>8.7096322883122801E-2</v>
      </c>
      <c r="C703" s="1">
        <v>0.32634016416373401</v>
      </c>
      <c r="D703" s="1">
        <v>9.0110574503886394</v>
      </c>
      <c r="E703" s="1">
        <v>2</v>
      </c>
      <c r="F703" s="1">
        <v>1442</v>
      </c>
      <c r="G703" s="1">
        <v>1</v>
      </c>
      <c r="H703" s="1">
        <v>6498</v>
      </c>
      <c r="I703" s="1" t="s">
        <v>1335</v>
      </c>
    </row>
    <row r="704" spans="1:9" x14ac:dyDescent="0.2">
      <c r="A704" s="1" t="s">
        <v>1336</v>
      </c>
      <c r="B704" s="1">
        <v>8.7096322883122801E-2</v>
      </c>
      <c r="C704" s="1">
        <v>0.32634016416373401</v>
      </c>
      <c r="D704" s="1">
        <v>9.0110574503886394</v>
      </c>
      <c r="E704" s="1">
        <v>2</v>
      </c>
      <c r="F704" s="1">
        <v>1442</v>
      </c>
      <c r="G704" s="1">
        <v>1</v>
      </c>
      <c r="H704" s="1">
        <v>6498</v>
      </c>
      <c r="I704" s="1" t="s">
        <v>1337</v>
      </c>
    </row>
    <row r="705" spans="1:9" x14ac:dyDescent="0.2">
      <c r="A705" s="1" t="s">
        <v>1338</v>
      </c>
      <c r="B705" s="1">
        <v>8.7096322883122801E-2</v>
      </c>
      <c r="C705" s="1">
        <v>0.32634016416373401</v>
      </c>
      <c r="D705" s="1">
        <v>9.0110574503886394</v>
      </c>
      <c r="E705" s="1">
        <v>2</v>
      </c>
      <c r="F705" s="1">
        <v>1442</v>
      </c>
      <c r="G705" s="1">
        <v>1</v>
      </c>
      <c r="H705" s="1">
        <v>6498</v>
      </c>
      <c r="I705" s="1" t="s">
        <v>1339</v>
      </c>
    </row>
    <row r="706" spans="1:9" x14ac:dyDescent="0.2">
      <c r="A706" s="1" t="s">
        <v>1340</v>
      </c>
      <c r="B706" s="1">
        <v>8.7096322883122801E-2</v>
      </c>
      <c r="C706" s="1">
        <v>0.32634016416373401</v>
      </c>
      <c r="D706" s="1">
        <v>9.0110574503886394</v>
      </c>
      <c r="E706" s="1">
        <v>2</v>
      </c>
      <c r="F706" s="1">
        <v>1442</v>
      </c>
      <c r="G706" s="1">
        <v>1</v>
      </c>
      <c r="H706" s="1">
        <v>6498</v>
      </c>
      <c r="I706" s="1" t="s">
        <v>1341</v>
      </c>
    </row>
    <row r="707" spans="1:9" x14ac:dyDescent="0.2">
      <c r="A707" s="1" t="s">
        <v>1342</v>
      </c>
      <c r="B707" s="1">
        <v>8.7096322883122801E-2</v>
      </c>
      <c r="C707" s="1">
        <v>0.32634016416373401</v>
      </c>
      <c r="D707" s="1">
        <v>9.0110574503886394</v>
      </c>
      <c r="E707" s="1">
        <v>2</v>
      </c>
      <c r="F707" s="1">
        <v>1442</v>
      </c>
      <c r="G707" s="1">
        <v>1</v>
      </c>
      <c r="H707" s="1">
        <v>6498</v>
      </c>
      <c r="I707" s="1" t="s">
        <v>1343</v>
      </c>
    </row>
    <row r="708" spans="1:9" x14ac:dyDescent="0.2">
      <c r="A708" s="1" t="s">
        <v>1344</v>
      </c>
      <c r="B708" s="1">
        <v>8.7096322883122801E-2</v>
      </c>
      <c r="C708" s="1">
        <v>0.32634016416373401</v>
      </c>
      <c r="D708" s="1">
        <v>9.0110574503886394</v>
      </c>
      <c r="E708" s="1">
        <v>2</v>
      </c>
      <c r="F708" s="1">
        <v>1442</v>
      </c>
      <c r="G708" s="1">
        <v>1</v>
      </c>
      <c r="H708" s="1">
        <v>6498</v>
      </c>
      <c r="I708" s="1" t="s">
        <v>1345</v>
      </c>
    </row>
    <row r="709" spans="1:9" x14ac:dyDescent="0.2">
      <c r="A709" s="1" t="s">
        <v>1346</v>
      </c>
      <c r="B709" s="1">
        <v>8.7096322883122801E-2</v>
      </c>
      <c r="C709" s="1">
        <v>0.32634016416373401</v>
      </c>
      <c r="D709" s="1">
        <v>9.0110574503886394</v>
      </c>
      <c r="E709" s="1">
        <v>2</v>
      </c>
      <c r="F709" s="1">
        <v>1442</v>
      </c>
      <c r="G709" s="1">
        <v>1</v>
      </c>
      <c r="H709" s="1">
        <v>6498</v>
      </c>
      <c r="I709" s="1" t="s">
        <v>1347</v>
      </c>
    </row>
    <row r="710" spans="1:9" x14ac:dyDescent="0.2">
      <c r="A710" s="1" t="s">
        <v>1348</v>
      </c>
      <c r="B710" s="1">
        <v>8.7096322883122801E-2</v>
      </c>
      <c r="C710" s="1">
        <v>0.32634016416373401</v>
      </c>
      <c r="D710" s="1">
        <v>9.0110574503886394</v>
      </c>
      <c r="E710" s="1">
        <v>2</v>
      </c>
      <c r="F710" s="1">
        <v>1442</v>
      </c>
      <c r="G710" s="1">
        <v>1</v>
      </c>
      <c r="H710" s="1">
        <v>6498</v>
      </c>
      <c r="I710" s="1" t="s">
        <v>1349</v>
      </c>
    </row>
    <row r="711" spans="1:9" x14ac:dyDescent="0.2">
      <c r="A711" s="1" t="s">
        <v>1350</v>
      </c>
      <c r="B711" s="1">
        <v>8.7096322883122801E-2</v>
      </c>
      <c r="C711" s="1">
        <v>0.32634016416373401</v>
      </c>
      <c r="D711" s="1">
        <v>9.0110574503886394</v>
      </c>
      <c r="E711" s="1">
        <v>2</v>
      </c>
      <c r="F711" s="1">
        <v>1442</v>
      </c>
      <c r="G711" s="1">
        <v>1</v>
      </c>
      <c r="H711" s="1">
        <v>6498</v>
      </c>
      <c r="I711" s="1" t="s">
        <v>1351</v>
      </c>
    </row>
    <row r="712" spans="1:9" x14ac:dyDescent="0.2">
      <c r="A712" s="1" t="s">
        <v>1352</v>
      </c>
      <c r="B712" s="1">
        <v>8.7096322883122801E-2</v>
      </c>
      <c r="C712" s="1">
        <v>0.32634016416373401</v>
      </c>
      <c r="D712" s="1">
        <v>9.0110574503886394</v>
      </c>
      <c r="E712" s="1">
        <v>2</v>
      </c>
      <c r="F712" s="1">
        <v>1442</v>
      </c>
      <c r="G712" s="1">
        <v>1</v>
      </c>
      <c r="H712" s="1">
        <v>6498</v>
      </c>
      <c r="I712" s="1" t="s">
        <v>1353</v>
      </c>
    </row>
    <row r="713" spans="1:9" x14ac:dyDescent="0.2">
      <c r="A713" s="1" t="s">
        <v>1354</v>
      </c>
      <c r="B713" s="1">
        <v>8.7096322883122801E-2</v>
      </c>
      <c r="C713" s="1">
        <v>0.32634016416373401</v>
      </c>
      <c r="D713" s="1">
        <v>9.0110574503886394</v>
      </c>
      <c r="E713" s="1">
        <v>2</v>
      </c>
      <c r="F713" s="1">
        <v>1442</v>
      </c>
      <c r="G713" s="1">
        <v>1</v>
      </c>
      <c r="H713" s="1">
        <v>6498</v>
      </c>
      <c r="I713" s="1" t="s">
        <v>1313</v>
      </c>
    </row>
    <row r="714" spans="1:9" x14ac:dyDescent="0.2">
      <c r="A714" s="1" t="s">
        <v>1355</v>
      </c>
      <c r="B714" s="1">
        <v>8.7096322883122801E-2</v>
      </c>
      <c r="C714" s="1">
        <v>0.32634016416373401</v>
      </c>
      <c r="D714" s="1">
        <v>9.0110574503886394</v>
      </c>
      <c r="E714" s="1">
        <v>2</v>
      </c>
      <c r="F714" s="1">
        <v>1442</v>
      </c>
      <c r="G714" s="1">
        <v>1</v>
      </c>
      <c r="H714" s="1">
        <v>6498</v>
      </c>
      <c r="I714" s="1" t="s">
        <v>1356</v>
      </c>
    </row>
    <row r="715" spans="1:9" x14ac:dyDescent="0.2">
      <c r="A715" s="1" t="s">
        <v>1357</v>
      </c>
      <c r="B715" s="1">
        <v>8.7096322883122801E-2</v>
      </c>
      <c r="C715" s="1">
        <v>0.32634016416373401</v>
      </c>
      <c r="D715" s="1">
        <v>9.0110574503886394</v>
      </c>
      <c r="E715" s="1">
        <v>2</v>
      </c>
      <c r="F715" s="1">
        <v>1442</v>
      </c>
      <c r="G715" s="1">
        <v>1</v>
      </c>
      <c r="H715" s="1">
        <v>6498</v>
      </c>
      <c r="I715" s="1" t="s">
        <v>1358</v>
      </c>
    </row>
    <row r="716" spans="1:9" x14ac:dyDescent="0.2">
      <c r="A716" s="1" t="s">
        <v>1359</v>
      </c>
      <c r="B716" s="1">
        <v>8.7096322883122801E-2</v>
      </c>
      <c r="C716" s="1">
        <v>0.32634016416373401</v>
      </c>
      <c r="D716" s="1">
        <v>9.0110574503886394</v>
      </c>
      <c r="E716" s="1">
        <v>2</v>
      </c>
      <c r="F716" s="1">
        <v>1442</v>
      </c>
      <c r="G716" s="1">
        <v>1</v>
      </c>
      <c r="H716" s="1">
        <v>6498</v>
      </c>
      <c r="I716" s="1" t="s">
        <v>1360</v>
      </c>
    </row>
    <row r="717" spans="1:9" x14ac:dyDescent="0.2">
      <c r="A717" s="1" t="s">
        <v>1361</v>
      </c>
      <c r="B717" s="1">
        <v>8.7096322883122801E-2</v>
      </c>
      <c r="C717" s="1">
        <v>0.32634016416373401</v>
      </c>
      <c r="D717" s="1">
        <v>9.0110574503886394</v>
      </c>
      <c r="E717" s="1">
        <v>2</v>
      </c>
      <c r="F717" s="1">
        <v>1442</v>
      </c>
      <c r="G717" s="1">
        <v>1</v>
      </c>
      <c r="H717" s="1">
        <v>6498</v>
      </c>
      <c r="I717" s="1" t="s">
        <v>1319</v>
      </c>
    </row>
    <row r="718" spans="1:9" x14ac:dyDescent="0.2">
      <c r="A718" s="1" t="s">
        <v>1362</v>
      </c>
      <c r="B718" s="1">
        <v>8.7096322883122801E-2</v>
      </c>
      <c r="C718" s="1">
        <v>0.32634016416373401</v>
      </c>
      <c r="D718" s="1">
        <v>9.0110574503886394</v>
      </c>
      <c r="E718" s="1">
        <v>2</v>
      </c>
      <c r="F718" s="1">
        <v>1442</v>
      </c>
      <c r="G718" s="1">
        <v>1</v>
      </c>
      <c r="H718" s="1">
        <v>6498</v>
      </c>
      <c r="I718" s="1" t="s">
        <v>1363</v>
      </c>
    </row>
    <row r="719" spans="1:9" x14ac:dyDescent="0.2">
      <c r="A719" s="1" t="s">
        <v>1364</v>
      </c>
      <c r="B719" s="1">
        <v>8.7096322883122801E-2</v>
      </c>
      <c r="C719" s="1">
        <v>0.32634016416373401</v>
      </c>
      <c r="D719" s="1">
        <v>9.0110574503886394</v>
      </c>
      <c r="E719" s="1">
        <v>2</v>
      </c>
      <c r="F719" s="1">
        <v>1442</v>
      </c>
      <c r="G719" s="1">
        <v>1</v>
      </c>
      <c r="H719" s="1">
        <v>6498</v>
      </c>
      <c r="I719" s="1" t="s">
        <v>1365</v>
      </c>
    </row>
    <row r="720" spans="1:9" x14ac:dyDescent="0.2">
      <c r="A720" s="1" t="s">
        <v>1366</v>
      </c>
      <c r="B720" s="1">
        <v>8.7096322883122801E-2</v>
      </c>
      <c r="C720" s="1">
        <v>0.32634016416373401</v>
      </c>
      <c r="D720" s="1">
        <v>9.0110574503886394</v>
      </c>
      <c r="E720" s="1">
        <v>2</v>
      </c>
      <c r="F720" s="1">
        <v>1442</v>
      </c>
      <c r="G720" s="1">
        <v>1</v>
      </c>
      <c r="H720" s="1">
        <v>6498</v>
      </c>
      <c r="I720" s="1" t="s">
        <v>1367</v>
      </c>
    </row>
    <row r="721" spans="1:9" x14ac:dyDescent="0.2">
      <c r="A721" s="1" t="s">
        <v>1368</v>
      </c>
      <c r="B721" s="1">
        <v>8.7096322883122801E-2</v>
      </c>
      <c r="C721" s="1">
        <v>0.32634016416373401</v>
      </c>
      <c r="D721" s="1">
        <v>9.0110574503886394</v>
      </c>
      <c r="E721" s="1">
        <v>2</v>
      </c>
      <c r="F721" s="1">
        <v>1442</v>
      </c>
      <c r="G721" s="1">
        <v>1</v>
      </c>
      <c r="H721" s="1">
        <v>6498</v>
      </c>
      <c r="I721" s="1" t="s">
        <v>1369</v>
      </c>
    </row>
    <row r="722" spans="1:9" x14ac:dyDescent="0.2">
      <c r="A722" s="1" t="s">
        <v>1370</v>
      </c>
      <c r="B722" s="1">
        <v>8.7096322883122801E-2</v>
      </c>
      <c r="C722" s="1">
        <v>0.32634016416373401</v>
      </c>
      <c r="D722" s="1">
        <v>9.0110574503886394</v>
      </c>
      <c r="E722" s="1">
        <v>2</v>
      </c>
      <c r="F722" s="1">
        <v>1442</v>
      </c>
      <c r="G722" s="1">
        <v>1</v>
      </c>
      <c r="H722" s="1">
        <v>6498</v>
      </c>
      <c r="I722" s="1" t="s">
        <v>1371</v>
      </c>
    </row>
    <row r="723" spans="1:9" x14ac:dyDescent="0.2">
      <c r="A723" s="1" t="s">
        <v>1372</v>
      </c>
      <c r="B723" s="1">
        <v>8.7096322883122801E-2</v>
      </c>
      <c r="C723" s="1">
        <v>0.32634016416373401</v>
      </c>
      <c r="D723" s="1">
        <v>9.0110574503886394</v>
      </c>
      <c r="E723" s="1">
        <v>2</v>
      </c>
      <c r="F723" s="1">
        <v>1442</v>
      </c>
      <c r="G723" s="1">
        <v>1</v>
      </c>
      <c r="H723" s="1">
        <v>6498</v>
      </c>
      <c r="I723" s="1" t="s">
        <v>1373</v>
      </c>
    </row>
    <row r="724" spans="1:9" x14ac:dyDescent="0.2">
      <c r="A724" s="1" t="s">
        <v>1374</v>
      </c>
      <c r="B724" s="1">
        <v>8.7096322883122801E-2</v>
      </c>
      <c r="C724" s="1">
        <v>0.32634016416373401</v>
      </c>
      <c r="D724" s="1">
        <v>9.0110574503886394</v>
      </c>
      <c r="E724" s="1">
        <v>2</v>
      </c>
      <c r="F724" s="1">
        <v>1442</v>
      </c>
      <c r="G724" s="1">
        <v>1</v>
      </c>
      <c r="H724" s="1">
        <v>6498</v>
      </c>
      <c r="I724" s="1" t="s">
        <v>1375</v>
      </c>
    </row>
    <row r="725" spans="1:9" x14ac:dyDescent="0.2">
      <c r="A725" s="1" t="s">
        <v>1376</v>
      </c>
      <c r="B725" s="1">
        <v>8.7096322883122801E-2</v>
      </c>
      <c r="C725" s="1">
        <v>0.32634016416373401</v>
      </c>
      <c r="D725" s="1">
        <v>9.0110574503886394</v>
      </c>
      <c r="E725" s="1">
        <v>2</v>
      </c>
      <c r="F725" s="1">
        <v>1442</v>
      </c>
      <c r="G725" s="1">
        <v>1</v>
      </c>
      <c r="H725" s="1">
        <v>6498</v>
      </c>
      <c r="I725" s="1" t="s">
        <v>1377</v>
      </c>
    </row>
    <row r="726" spans="1:9" x14ac:dyDescent="0.2">
      <c r="A726" s="1" t="s">
        <v>1378</v>
      </c>
      <c r="B726" s="1">
        <v>8.81136709270922E-2</v>
      </c>
      <c r="C726" s="1">
        <v>0.32924128902274802</v>
      </c>
      <c r="D726" s="1">
        <v>2.0315878717787301</v>
      </c>
      <c r="E726" s="1">
        <v>9</v>
      </c>
      <c r="F726" s="1">
        <v>1435</v>
      </c>
      <c r="G726" s="1">
        <v>20</v>
      </c>
      <c r="H726" s="1">
        <v>6479</v>
      </c>
      <c r="I726" s="1" t="s">
        <v>1379</v>
      </c>
    </row>
    <row r="727" spans="1:9" x14ac:dyDescent="0.2">
      <c r="A727" s="1" t="s">
        <v>1380</v>
      </c>
      <c r="B727" s="1">
        <v>8.81136709270922E-2</v>
      </c>
      <c r="C727" s="1">
        <v>0.32924128902274802</v>
      </c>
      <c r="D727" s="1">
        <v>2.0315878717787301</v>
      </c>
      <c r="E727" s="1">
        <v>9</v>
      </c>
      <c r="F727" s="1">
        <v>1435</v>
      </c>
      <c r="G727" s="1">
        <v>20</v>
      </c>
      <c r="H727" s="1">
        <v>6479</v>
      </c>
      <c r="I727" s="1" t="s">
        <v>1379</v>
      </c>
    </row>
    <row r="728" spans="1:9" x14ac:dyDescent="0.2">
      <c r="A728" s="1" t="s">
        <v>1381</v>
      </c>
      <c r="B728" s="1">
        <v>8.9211958727007004E-2</v>
      </c>
      <c r="C728" s="1">
        <v>0.33288594516730302</v>
      </c>
      <c r="D728" s="1">
        <v>1.62151648858219</v>
      </c>
      <c r="E728" s="1">
        <v>19</v>
      </c>
      <c r="F728" s="1">
        <v>1425</v>
      </c>
      <c r="G728" s="1">
        <v>53</v>
      </c>
      <c r="H728" s="1">
        <v>6446</v>
      </c>
      <c r="I728" s="1" t="s">
        <v>1382</v>
      </c>
    </row>
    <row r="729" spans="1:9" x14ac:dyDescent="0.2">
      <c r="A729" s="1" t="s">
        <v>1383</v>
      </c>
      <c r="B729" s="1">
        <v>8.9654439868776706E-2</v>
      </c>
      <c r="C729" s="1">
        <v>0.334076860528908</v>
      </c>
      <c r="D729" s="1">
        <v>1.3112577910838701</v>
      </c>
      <c r="E729" s="1">
        <v>54</v>
      </c>
      <c r="F729" s="1">
        <v>1390</v>
      </c>
      <c r="G729" s="1">
        <v>187</v>
      </c>
      <c r="H729" s="1">
        <v>6312</v>
      </c>
      <c r="I729" s="1" t="s">
        <v>1384</v>
      </c>
    </row>
    <row r="730" spans="1:9" x14ac:dyDescent="0.2">
      <c r="A730" s="1" t="s">
        <v>1385</v>
      </c>
      <c r="B730" s="1">
        <v>9.0907133151537894E-2</v>
      </c>
      <c r="C730" s="1">
        <v>0.33414847178767498</v>
      </c>
      <c r="D730" s="1">
        <v>3.0052477432418998</v>
      </c>
      <c r="E730" s="1">
        <v>4</v>
      </c>
      <c r="F730" s="1">
        <v>1440</v>
      </c>
      <c r="G730" s="1">
        <v>6</v>
      </c>
      <c r="H730" s="1">
        <v>6493</v>
      </c>
      <c r="I730" s="1" t="s">
        <v>1386</v>
      </c>
    </row>
    <row r="731" spans="1:9" x14ac:dyDescent="0.2">
      <c r="A731" s="1" t="s">
        <v>1387</v>
      </c>
      <c r="B731" s="1">
        <v>9.0907133151537894E-2</v>
      </c>
      <c r="C731" s="1">
        <v>0.33414847178767498</v>
      </c>
      <c r="D731" s="1">
        <v>3.0052477432418998</v>
      </c>
      <c r="E731" s="1">
        <v>4</v>
      </c>
      <c r="F731" s="1">
        <v>1440</v>
      </c>
      <c r="G731" s="1">
        <v>6</v>
      </c>
      <c r="H731" s="1">
        <v>6493</v>
      </c>
      <c r="I731" s="1" t="s">
        <v>950</v>
      </c>
    </row>
    <row r="732" spans="1:9" x14ac:dyDescent="0.2">
      <c r="A732" s="1" t="s">
        <v>1388</v>
      </c>
      <c r="B732" s="1">
        <v>9.0907133151537894E-2</v>
      </c>
      <c r="C732" s="1">
        <v>0.33414847178767498</v>
      </c>
      <c r="D732" s="1">
        <v>3.0052477432418998</v>
      </c>
      <c r="E732" s="1">
        <v>4</v>
      </c>
      <c r="F732" s="1">
        <v>1440</v>
      </c>
      <c r="G732" s="1">
        <v>6</v>
      </c>
      <c r="H732" s="1">
        <v>6493</v>
      </c>
      <c r="I732" s="1" t="s">
        <v>1389</v>
      </c>
    </row>
    <row r="733" spans="1:9" x14ac:dyDescent="0.2">
      <c r="A733" s="1" t="s">
        <v>1390</v>
      </c>
      <c r="B733" s="1">
        <v>9.0907133151537894E-2</v>
      </c>
      <c r="C733" s="1">
        <v>0.33414847178767498</v>
      </c>
      <c r="D733" s="1">
        <v>3.0052477432418998</v>
      </c>
      <c r="E733" s="1">
        <v>4</v>
      </c>
      <c r="F733" s="1">
        <v>1440</v>
      </c>
      <c r="G733" s="1">
        <v>6</v>
      </c>
      <c r="H733" s="1">
        <v>6493</v>
      </c>
      <c r="I733" s="1" t="s">
        <v>1391</v>
      </c>
    </row>
    <row r="734" spans="1:9" x14ac:dyDescent="0.2">
      <c r="A734" s="1" t="s">
        <v>1392</v>
      </c>
      <c r="B734" s="1">
        <v>9.0907133151537894E-2</v>
      </c>
      <c r="C734" s="1">
        <v>0.33414847178767498</v>
      </c>
      <c r="D734" s="1">
        <v>3.0052477432418998</v>
      </c>
      <c r="E734" s="1">
        <v>4</v>
      </c>
      <c r="F734" s="1">
        <v>1440</v>
      </c>
      <c r="G734" s="1">
        <v>6</v>
      </c>
      <c r="H734" s="1">
        <v>6493</v>
      </c>
      <c r="I734" s="1" t="s">
        <v>1393</v>
      </c>
    </row>
    <row r="735" spans="1:9" x14ac:dyDescent="0.2">
      <c r="A735" s="1" t="s">
        <v>1394</v>
      </c>
      <c r="B735" s="1">
        <v>9.0907133151537894E-2</v>
      </c>
      <c r="C735" s="1">
        <v>0.33414847178767498</v>
      </c>
      <c r="D735" s="1">
        <v>3.0052477432418998</v>
      </c>
      <c r="E735" s="1">
        <v>4</v>
      </c>
      <c r="F735" s="1">
        <v>1440</v>
      </c>
      <c r="G735" s="1">
        <v>6</v>
      </c>
      <c r="H735" s="1">
        <v>6493</v>
      </c>
      <c r="I735" s="1" t="s">
        <v>1395</v>
      </c>
    </row>
    <row r="736" spans="1:9" x14ac:dyDescent="0.2">
      <c r="A736" s="1" t="s">
        <v>1396</v>
      </c>
      <c r="B736" s="1">
        <v>9.0907133151537894E-2</v>
      </c>
      <c r="C736" s="1">
        <v>0.33414847178767498</v>
      </c>
      <c r="D736" s="1">
        <v>3.0052477432418998</v>
      </c>
      <c r="E736" s="1">
        <v>4</v>
      </c>
      <c r="F736" s="1">
        <v>1440</v>
      </c>
      <c r="G736" s="1">
        <v>6</v>
      </c>
      <c r="H736" s="1">
        <v>6493</v>
      </c>
      <c r="I736" s="1" t="s">
        <v>1397</v>
      </c>
    </row>
    <row r="737" spans="1:9" x14ac:dyDescent="0.2">
      <c r="A737" s="1" t="s">
        <v>1398</v>
      </c>
      <c r="B737" s="1">
        <v>9.0907133151537894E-2</v>
      </c>
      <c r="C737" s="1">
        <v>0.33414847178767498</v>
      </c>
      <c r="D737" s="1">
        <v>3.0052477432418998</v>
      </c>
      <c r="E737" s="1">
        <v>4</v>
      </c>
      <c r="F737" s="1">
        <v>1440</v>
      </c>
      <c r="G737" s="1">
        <v>6</v>
      </c>
      <c r="H737" s="1">
        <v>6493</v>
      </c>
      <c r="I737" s="1" t="s">
        <v>1399</v>
      </c>
    </row>
    <row r="738" spans="1:9" x14ac:dyDescent="0.2">
      <c r="A738" s="1" t="s">
        <v>1400</v>
      </c>
      <c r="B738" s="1">
        <v>9.0907133151537894E-2</v>
      </c>
      <c r="C738" s="1">
        <v>0.33414847178767498</v>
      </c>
      <c r="D738" s="1">
        <v>3.0052477432418998</v>
      </c>
      <c r="E738" s="1">
        <v>4</v>
      </c>
      <c r="F738" s="1">
        <v>1440</v>
      </c>
      <c r="G738" s="1">
        <v>6</v>
      </c>
      <c r="H738" s="1">
        <v>6493</v>
      </c>
      <c r="I738" s="1" t="s">
        <v>312</v>
      </c>
    </row>
    <row r="739" spans="1:9" x14ac:dyDescent="0.2">
      <c r="A739" s="1" t="s">
        <v>1401</v>
      </c>
      <c r="B739" s="1">
        <v>9.0907133151537894E-2</v>
      </c>
      <c r="C739" s="1">
        <v>0.33414847178767498</v>
      </c>
      <c r="D739" s="1">
        <v>3.0052477432418998</v>
      </c>
      <c r="E739" s="1">
        <v>4</v>
      </c>
      <c r="F739" s="1">
        <v>1440</v>
      </c>
      <c r="G739" s="1">
        <v>6</v>
      </c>
      <c r="H739" s="1">
        <v>6493</v>
      </c>
      <c r="I739" s="1" t="s">
        <v>1402</v>
      </c>
    </row>
    <row r="740" spans="1:9" x14ac:dyDescent="0.2">
      <c r="A740" s="1" t="s">
        <v>1403</v>
      </c>
      <c r="B740" s="1">
        <v>9.1901403669590195E-2</v>
      </c>
      <c r="C740" s="1">
        <v>0.33734539639691002</v>
      </c>
      <c r="D740" s="1">
        <v>1.83982992276735</v>
      </c>
      <c r="E740" s="1">
        <v>11</v>
      </c>
      <c r="F740" s="1">
        <v>1433</v>
      </c>
      <c r="G740" s="1">
        <v>27</v>
      </c>
      <c r="H740" s="1">
        <v>6472</v>
      </c>
      <c r="I740" s="1" t="s">
        <v>1404</v>
      </c>
    </row>
    <row r="741" spans="1:9" x14ac:dyDescent="0.2">
      <c r="A741" s="1" t="s">
        <v>1405</v>
      </c>
      <c r="B741" s="1">
        <v>9.7651976660191306E-2</v>
      </c>
      <c r="C741" s="1">
        <v>0.35796915395461198</v>
      </c>
      <c r="D741" s="1">
        <v>1.39707359246795</v>
      </c>
      <c r="E741" s="1">
        <v>33</v>
      </c>
      <c r="F741" s="1">
        <v>1411</v>
      </c>
      <c r="G741" s="1">
        <v>107</v>
      </c>
      <c r="H741" s="1">
        <v>6392</v>
      </c>
      <c r="I741" s="1" t="s">
        <v>1406</v>
      </c>
    </row>
    <row r="742" spans="1:9" x14ac:dyDescent="0.2">
      <c r="A742" s="1" t="s">
        <v>1407</v>
      </c>
      <c r="B742" s="1">
        <v>9.8385389715840502E-2</v>
      </c>
      <c r="C742" s="1">
        <v>0.36017029829758401</v>
      </c>
      <c r="D742" s="1">
        <v>1.9343924641575001</v>
      </c>
      <c r="E742" s="1">
        <v>9</v>
      </c>
      <c r="F742" s="1">
        <v>1435</v>
      </c>
      <c r="G742" s="1">
        <v>21</v>
      </c>
      <c r="H742" s="1">
        <v>6478</v>
      </c>
      <c r="I742" s="1" t="s">
        <v>1408</v>
      </c>
    </row>
    <row r="743" spans="1:9" x14ac:dyDescent="0.2">
      <c r="A743" s="1" t="s">
        <v>1409</v>
      </c>
      <c r="B743" s="1">
        <v>9.92875449654054E-2</v>
      </c>
      <c r="C743" s="1">
        <v>0.36249320661897999</v>
      </c>
      <c r="D743" s="1">
        <v>1.70970835523848</v>
      </c>
      <c r="E743" s="1">
        <v>14</v>
      </c>
      <c r="F743" s="1">
        <v>1430</v>
      </c>
      <c r="G743" s="1">
        <v>37</v>
      </c>
      <c r="H743" s="1">
        <v>6462</v>
      </c>
      <c r="I743" s="1" t="s">
        <v>1410</v>
      </c>
    </row>
    <row r="744" spans="1:9" x14ac:dyDescent="0.2">
      <c r="A744" s="1" t="s">
        <v>1411</v>
      </c>
      <c r="B744" s="1">
        <v>9.92875449654054E-2</v>
      </c>
      <c r="C744" s="1">
        <v>0.36249320661897999</v>
      </c>
      <c r="D744" s="1">
        <v>1.70970835523848</v>
      </c>
      <c r="E744" s="1">
        <v>14</v>
      </c>
      <c r="F744" s="1">
        <v>1430</v>
      </c>
      <c r="G744" s="1">
        <v>37</v>
      </c>
      <c r="H744" s="1">
        <v>6462</v>
      </c>
      <c r="I744" s="1" t="s">
        <v>1412</v>
      </c>
    </row>
    <row r="745" spans="1:9" x14ac:dyDescent="0.2">
      <c r="A745" s="1" t="s">
        <v>1413</v>
      </c>
      <c r="B745" s="1">
        <v>0.10037628524203</v>
      </c>
      <c r="C745" s="1">
        <v>0.36474874690957698</v>
      </c>
      <c r="D745" s="1">
        <v>1.5872165267112399</v>
      </c>
      <c r="E745" s="1">
        <v>20</v>
      </c>
      <c r="F745" s="1">
        <v>1424</v>
      </c>
      <c r="G745" s="1">
        <v>57</v>
      </c>
      <c r="H745" s="1">
        <v>6442</v>
      </c>
      <c r="I745" s="1" t="s">
        <v>1414</v>
      </c>
    </row>
    <row r="746" spans="1:9" x14ac:dyDescent="0.2">
      <c r="A746" s="1" t="s">
        <v>1415</v>
      </c>
      <c r="B746" s="1">
        <v>0.100847844752777</v>
      </c>
      <c r="C746" s="1">
        <v>0.36474874690957698</v>
      </c>
      <c r="D746" s="1">
        <v>2.1054789063521002</v>
      </c>
      <c r="E746" s="1">
        <v>7</v>
      </c>
      <c r="F746" s="1">
        <v>1437</v>
      </c>
      <c r="G746" s="1">
        <v>15</v>
      </c>
      <c r="H746" s="1">
        <v>6484</v>
      </c>
      <c r="I746" s="1" t="s">
        <v>1416</v>
      </c>
    </row>
    <row r="747" spans="1:9" x14ac:dyDescent="0.2">
      <c r="A747" s="1" t="s">
        <v>1417</v>
      </c>
      <c r="B747" s="1">
        <v>0.100847844752777</v>
      </c>
      <c r="C747" s="1">
        <v>0.36474874690957698</v>
      </c>
      <c r="D747" s="1">
        <v>2.1054789063521002</v>
      </c>
      <c r="E747" s="1">
        <v>7</v>
      </c>
      <c r="F747" s="1">
        <v>1437</v>
      </c>
      <c r="G747" s="1">
        <v>15</v>
      </c>
      <c r="H747" s="1">
        <v>6484</v>
      </c>
      <c r="I747" s="1" t="s">
        <v>1418</v>
      </c>
    </row>
    <row r="748" spans="1:9" x14ac:dyDescent="0.2">
      <c r="A748" s="1" t="s">
        <v>1419</v>
      </c>
      <c r="B748" s="1">
        <v>0.100847844752777</v>
      </c>
      <c r="C748" s="1">
        <v>0.36474874690957698</v>
      </c>
      <c r="D748" s="1">
        <v>2.1054789063521002</v>
      </c>
      <c r="E748" s="1">
        <v>7</v>
      </c>
      <c r="F748" s="1">
        <v>1437</v>
      </c>
      <c r="G748" s="1">
        <v>15</v>
      </c>
      <c r="H748" s="1">
        <v>6484</v>
      </c>
      <c r="I748" s="1" t="s">
        <v>1420</v>
      </c>
    </row>
    <row r="749" spans="1:9" x14ac:dyDescent="0.2">
      <c r="A749" s="1" t="s">
        <v>1421</v>
      </c>
      <c r="B749" s="1">
        <v>0.100847844752777</v>
      </c>
      <c r="C749" s="1">
        <v>0.36474874690957698</v>
      </c>
      <c r="D749" s="1">
        <v>2.1054789063521002</v>
      </c>
      <c r="E749" s="1">
        <v>7</v>
      </c>
      <c r="F749" s="1">
        <v>1437</v>
      </c>
      <c r="G749" s="1">
        <v>15</v>
      </c>
      <c r="H749" s="1">
        <v>6484</v>
      </c>
      <c r="I749" s="1" t="s">
        <v>1422</v>
      </c>
    </row>
    <row r="750" spans="1:9" x14ac:dyDescent="0.2">
      <c r="A750" s="1" t="s">
        <v>1423</v>
      </c>
      <c r="B750" s="1">
        <v>0.100847844752777</v>
      </c>
      <c r="C750" s="1">
        <v>0.36474874690957698</v>
      </c>
      <c r="D750" s="1">
        <v>2.1054789063521002</v>
      </c>
      <c r="E750" s="1">
        <v>7</v>
      </c>
      <c r="F750" s="1">
        <v>1437</v>
      </c>
      <c r="G750" s="1">
        <v>15</v>
      </c>
      <c r="H750" s="1">
        <v>6484</v>
      </c>
      <c r="I750" s="1" t="s">
        <v>1424</v>
      </c>
    </row>
    <row r="751" spans="1:9" x14ac:dyDescent="0.2">
      <c r="A751" s="1" t="s">
        <v>1425</v>
      </c>
      <c r="B751" s="1">
        <v>0.100847844752777</v>
      </c>
      <c r="C751" s="1">
        <v>0.36474874690957698</v>
      </c>
      <c r="D751" s="1">
        <v>2.1054789063521002</v>
      </c>
      <c r="E751" s="1">
        <v>7</v>
      </c>
      <c r="F751" s="1">
        <v>1437</v>
      </c>
      <c r="G751" s="1">
        <v>15</v>
      </c>
      <c r="H751" s="1">
        <v>6484</v>
      </c>
      <c r="I751" s="1" t="s">
        <v>1426</v>
      </c>
    </row>
    <row r="752" spans="1:9" x14ac:dyDescent="0.2">
      <c r="A752" s="1" t="s">
        <v>1427</v>
      </c>
      <c r="B752" s="1">
        <v>0.101374439652854</v>
      </c>
      <c r="C752" s="1">
        <v>0.36616447602610702</v>
      </c>
      <c r="D752" s="1">
        <v>1.45274175783348</v>
      </c>
      <c r="E752" s="1">
        <v>26</v>
      </c>
      <c r="F752" s="1">
        <v>1418</v>
      </c>
      <c r="G752" s="1">
        <v>81</v>
      </c>
      <c r="H752" s="1">
        <v>6418</v>
      </c>
      <c r="I752" s="1" t="s">
        <v>1428</v>
      </c>
    </row>
    <row r="753" spans="1:9" x14ac:dyDescent="0.2">
      <c r="A753" s="1" t="s">
        <v>1429</v>
      </c>
      <c r="B753" s="1">
        <v>0.104793262065736</v>
      </c>
      <c r="C753" s="1">
        <v>0.37784080507154799</v>
      </c>
      <c r="D753" s="1">
        <v>1.2697517283120801</v>
      </c>
      <c r="E753" s="1">
        <v>64</v>
      </c>
      <c r="F753" s="1">
        <v>1380</v>
      </c>
      <c r="G753" s="1">
        <v>229</v>
      </c>
      <c r="H753" s="1">
        <v>6270</v>
      </c>
      <c r="I753" s="1" t="s">
        <v>1430</v>
      </c>
    </row>
    <row r="754" spans="1:9" x14ac:dyDescent="0.2">
      <c r="A754" s="1" t="s">
        <v>1431</v>
      </c>
      <c r="B754" s="1">
        <v>0.105031114907724</v>
      </c>
      <c r="C754" s="1">
        <v>0.37784080507154799</v>
      </c>
      <c r="D754" s="1">
        <v>2.4606365489220199</v>
      </c>
      <c r="E754" s="1">
        <v>6</v>
      </c>
      <c r="F754" s="1">
        <v>1438</v>
      </c>
      <c r="G754" s="1">
        <v>11</v>
      </c>
      <c r="H754" s="1">
        <v>6488</v>
      </c>
      <c r="I754" s="1" t="s">
        <v>1432</v>
      </c>
    </row>
    <row r="755" spans="1:9" x14ac:dyDescent="0.2">
      <c r="A755" s="1" t="s">
        <v>1433</v>
      </c>
      <c r="B755" s="1">
        <v>0.10528811824768</v>
      </c>
      <c r="C755" s="1">
        <v>0.37784080507154799</v>
      </c>
      <c r="D755" s="1">
        <v>1.60095980342455</v>
      </c>
      <c r="E755" s="1">
        <v>17</v>
      </c>
      <c r="F755" s="1">
        <v>1427</v>
      </c>
      <c r="G755" s="1">
        <v>48</v>
      </c>
      <c r="H755" s="1">
        <v>6451</v>
      </c>
      <c r="I755" s="1" t="s">
        <v>1434</v>
      </c>
    </row>
    <row r="756" spans="1:9" x14ac:dyDescent="0.2">
      <c r="A756" s="1" t="s">
        <v>1435</v>
      </c>
      <c r="B756" s="1">
        <v>0.105304469482842</v>
      </c>
      <c r="C756" s="1">
        <v>0.37784080507154799</v>
      </c>
      <c r="D756" s="1">
        <v>1.6644649966778799</v>
      </c>
      <c r="E756" s="1">
        <v>14</v>
      </c>
      <c r="F756" s="1">
        <v>1430</v>
      </c>
      <c r="G756" s="1">
        <v>38</v>
      </c>
      <c r="H756" s="1">
        <v>6461</v>
      </c>
      <c r="I756" s="1" t="s">
        <v>1436</v>
      </c>
    </row>
    <row r="757" spans="1:9" x14ac:dyDescent="0.2">
      <c r="A757" s="1" t="s">
        <v>1437</v>
      </c>
      <c r="B757" s="1">
        <v>0.105304469482842</v>
      </c>
      <c r="C757" s="1">
        <v>0.37784080507154799</v>
      </c>
      <c r="D757" s="1">
        <v>1.6644649966778799</v>
      </c>
      <c r="E757" s="1">
        <v>14</v>
      </c>
      <c r="F757" s="1">
        <v>1430</v>
      </c>
      <c r="G757" s="1">
        <v>38</v>
      </c>
      <c r="H757" s="1">
        <v>6461</v>
      </c>
      <c r="I757" s="1" t="s">
        <v>1438</v>
      </c>
    </row>
    <row r="758" spans="1:9" x14ac:dyDescent="0.2">
      <c r="A758" s="1" t="s">
        <v>1439</v>
      </c>
      <c r="B758" s="1">
        <v>0.106372778371998</v>
      </c>
      <c r="C758" s="1">
        <v>0.38116912249966101</v>
      </c>
      <c r="D758" s="1">
        <v>1.5329452291610901</v>
      </c>
      <c r="E758" s="1">
        <v>20</v>
      </c>
      <c r="F758" s="1">
        <v>1424</v>
      </c>
      <c r="G758" s="1">
        <v>59</v>
      </c>
      <c r="H758" s="1">
        <v>6440</v>
      </c>
      <c r="I758" s="1" t="s">
        <v>1440</v>
      </c>
    </row>
    <row r="759" spans="1:9" x14ac:dyDescent="0.2">
      <c r="A759" s="1" t="s">
        <v>1441</v>
      </c>
      <c r="B759" s="1">
        <v>0.110918906689229</v>
      </c>
      <c r="C759" s="1">
        <v>0.396442729585892</v>
      </c>
      <c r="D759" s="1">
        <v>1.7482755026687</v>
      </c>
      <c r="E759" s="1">
        <v>12</v>
      </c>
      <c r="F759" s="1">
        <v>1432</v>
      </c>
      <c r="G759" s="1">
        <v>31</v>
      </c>
      <c r="H759" s="1">
        <v>6468</v>
      </c>
      <c r="I759" s="1" t="s">
        <v>1442</v>
      </c>
    </row>
    <row r="760" spans="1:9" x14ac:dyDescent="0.2">
      <c r="A760" s="1" t="s">
        <v>1443</v>
      </c>
      <c r="B760" s="1">
        <v>0.111469737809125</v>
      </c>
      <c r="C760" s="1">
        <v>0.396442729585892</v>
      </c>
      <c r="D760" s="1">
        <v>1.6948438879227701</v>
      </c>
      <c r="E760" s="1">
        <v>15</v>
      </c>
      <c r="F760" s="1">
        <v>1429</v>
      </c>
      <c r="G760" s="1">
        <v>40</v>
      </c>
      <c r="H760" s="1">
        <v>6459</v>
      </c>
      <c r="I760" s="1" t="s">
        <v>1444</v>
      </c>
    </row>
    <row r="761" spans="1:9" x14ac:dyDescent="0.2">
      <c r="A761" s="1" t="s">
        <v>1445</v>
      </c>
      <c r="B761" s="1">
        <v>0.112310546641474</v>
      </c>
      <c r="C761" s="1">
        <v>0.396442729585892</v>
      </c>
      <c r="D761" s="1">
        <v>2.1239857102244302</v>
      </c>
      <c r="E761" s="1">
        <v>8</v>
      </c>
      <c r="F761" s="1">
        <v>1436</v>
      </c>
      <c r="G761" s="1">
        <v>17</v>
      </c>
      <c r="H761" s="1">
        <v>6482</v>
      </c>
      <c r="I761" s="1" t="s">
        <v>1446</v>
      </c>
    </row>
    <row r="762" spans="1:9" x14ac:dyDescent="0.2">
      <c r="A762" s="1" t="s">
        <v>1447</v>
      </c>
      <c r="B762" s="1">
        <v>0.114396902825708</v>
      </c>
      <c r="C762" s="1">
        <v>0.396442729585892</v>
      </c>
      <c r="D762" s="1">
        <v>1.88115513777221</v>
      </c>
      <c r="E762" s="1">
        <v>10</v>
      </c>
      <c r="F762" s="1">
        <v>1434</v>
      </c>
      <c r="G762" s="1">
        <v>24</v>
      </c>
      <c r="H762" s="1">
        <v>6475</v>
      </c>
      <c r="I762" s="1" t="s">
        <v>1448</v>
      </c>
    </row>
    <row r="763" spans="1:9" x14ac:dyDescent="0.2">
      <c r="A763" s="1" t="s">
        <v>1449</v>
      </c>
      <c r="B763" s="1">
        <v>0.114396902825708</v>
      </c>
      <c r="C763" s="1">
        <v>0.396442729585892</v>
      </c>
      <c r="D763" s="1">
        <v>1.88115513777221</v>
      </c>
      <c r="E763" s="1">
        <v>10</v>
      </c>
      <c r="F763" s="1">
        <v>1434</v>
      </c>
      <c r="G763" s="1">
        <v>24</v>
      </c>
      <c r="H763" s="1">
        <v>6475</v>
      </c>
      <c r="I763" s="1" t="s">
        <v>1450</v>
      </c>
    </row>
    <row r="764" spans="1:9" x14ac:dyDescent="0.2">
      <c r="A764" s="1" t="s">
        <v>1451</v>
      </c>
      <c r="B764" s="1">
        <v>0.114631773791253</v>
      </c>
      <c r="C764" s="1">
        <v>0.396442729585892</v>
      </c>
      <c r="D764" s="1">
        <v>1.59579736240542</v>
      </c>
      <c r="E764" s="1">
        <v>18</v>
      </c>
      <c r="F764" s="1">
        <v>1426</v>
      </c>
      <c r="G764" s="1">
        <v>51</v>
      </c>
      <c r="H764" s="1">
        <v>6448</v>
      </c>
      <c r="I764" s="1" t="s">
        <v>1452</v>
      </c>
    </row>
    <row r="765" spans="1:9" x14ac:dyDescent="0.2">
      <c r="A765" s="1" t="s">
        <v>1453</v>
      </c>
      <c r="B765" s="1">
        <v>0.11504894011896601</v>
      </c>
      <c r="C765" s="1">
        <v>0.396442729585892</v>
      </c>
      <c r="D765" s="1">
        <v>1.65325624585632</v>
      </c>
      <c r="E765" s="1">
        <v>15</v>
      </c>
      <c r="F765" s="1">
        <v>1429</v>
      </c>
      <c r="G765" s="1">
        <v>41</v>
      </c>
      <c r="H765" s="1">
        <v>6458</v>
      </c>
      <c r="I765" s="1" t="s">
        <v>1454</v>
      </c>
    </row>
    <row r="766" spans="1:9" x14ac:dyDescent="0.2">
      <c r="A766" s="1" t="s">
        <v>1455</v>
      </c>
      <c r="B766" s="1">
        <v>0.11504894011896601</v>
      </c>
      <c r="C766" s="1">
        <v>0.396442729585892</v>
      </c>
      <c r="D766" s="1">
        <v>1.65325624585632</v>
      </c>
      <c r="E766" s="1">
        <v>15</v>
      </c>
      <c r="F766" s="1">
        <v>1429</v>
      </c>
      <c r="G766" s="1">
        <v>41</v>
      </c>
      <c r="H766" s="1">
        <v>6458</v>
      </c>
      <c r="I766" s="1" t="s">
        <v>1456</v>
      </c>
    </row>
    <row r="767" spans="1:9" x14ac:dyDescent="0.2">
      <c r="A767" s="1" t="s">
        <v>1457</v>
      </c>
      <c r="B767" s="1">
        <v>0.116512549965406</v>
      </c>
      <c r="C767" s="1">
        <v>0.396442729585892</v>
      </c>
      <c r="D767" s="1">
        <v>1.50752265976832</v>
      </c>
      <c r="E767" s="1">
        <v>21</v>
      </c>
      <c r="F767" s="1">
        <v>1423</v>
      </c>
      <c r="G767" s="1">
        <v>63</v>
      </c>
      <c r="H767" s="1">
        <v>6436</v>
      </c>
      <c r="I767" s="1" t="s">
        <v>1458</v>
      </c>
    </row>
    <row r="768" spans="1:9" x14ac:dyDescent="0.2">
      <c r="A768" s="1" t="s">
        <v>1459</v>
      </c>
      <c r="B768" s="1">
        <v>0.116512549965406</v>
      </c>
      <c r="C768" s="1">
        <v>0.396442729585892</v>
      </c>
      <c r="D768" s="1">
        <v>1.50752265976832</v>
      </c>
      <c r="E768" s="1">
        <v>21</v>
      </c>
      <c r="F768" s="1">
        <v>1423</v>
      </c>
      <c r="G768" s="1">
        <v>63</v>
      </c>
      <c r="H768" s="1">
        <v>6436</v>
      </c>
      <c r="I768" s="1" t="s">
        <v>1460</v>
      </c>
    </row>
    <row r="769" spans="1:9" x14ac:dyDescent="0.2">
      <c r="A769" s="1" t="s">
        <v>1461</v>
      </c>
      <c r="B769" s="1">
        <v>0.117778751969994</v>
      </c>
      <c r="C769" s="1">
        <v>0.396442729585892</v>
      </c>
      <c r="D769" s="1">
        <v>1.5648712320802201</v>
      </c>
      <c r="E769" s="1">
        <v>18</v>
      </c>
      <c r="F769" s="1">
        <v>1426</v>
      </c>
      <c r="G769" s="1">
        <v>52</v>
      </c>
      <c r="H769" s="1">
        <v>6447</v>
      </c>
      <c r="I769" s="1" t="s">
        <v>1462</v>
      </c>
    </row>
    <row r="770" spans="1:9" x14ac:dyDescent="0.2">
      <c r="A770" s="1" t="s">
        <v>1463</v>
      </c>
      <c r="B770" s="1">
        <v>0.117778751969994</v>
      </c>
      <c r="C770" s="1">
        <v>0.396442729585892</v>
      </c>
      <c r="D770" s="1">
        <v>1.5648712320802201</v>
      </c>
      <c r="E770" s="1">
        <v>18</v>
      </c>
      <c r="F770" s="1">
        <v>1426</v>
      </c>
      <c r="G770" s="1">
        <v>52</v>
      </c>
      <c r="H770" s="1">
        <v>6447</v>
      </c>
      <c r="I770" s="1" t="s">
        <v>1464</v>
      </c>
    </row>
    <row r="771" spans="1:9" x14ac:dyDescent="0.2">
      <c r="A771" s="1" t="s">
        <v>1465</v>
      </c>
      <c r="B771" s="1">
        <v>0.118102440158698</v>
      </c>
      <c r="C771" s="1">
        <v>0.396442729585892</v>
      </c>
      <c r="D771" s="1">
        <v>3.37975833874878</v>
      </c>
      <c r="E771" s="1">
        <v>3</v>
      </c>
      <c r="F771" s="1">
        <v>1441</v>
      </c>
      <c r="G771" s="1">
        <v>4</v>
      </c>
      <c r="H771" s="1">
        <v>6495</v>
      </c>
      <c r="I771" s="1" t="s">
        <v>1466</v>
      </c>
    </row>
    <row r="772" spans="1:9" x14ac:dyDescent="0.2">
      <c r="A772" s="1" t="s">
        <v>1467</v>
      </c>
      <c r="B772" s="1">
        <v>0.118102440158698</v>
      </c>
      <c r="C772" s="1">
        <v>0.396442729585892</v>
      </c>
      <c r="D772" s="1">
        <v>3.37975833874878</v>
      </c>
      <c r="E772" s="1">
        <v>3</v>
      </c>
      <c r="F772" s="1">
        <v>1441</v>
      </c>
      <c r="G772" s="1">
        <v>4</v>
      </c>
      <c r="H772" s="1">
        <v>6495</v>
      </c>
      <c r="I772" s="1" t="s">
        <v>1468</v>
      </c>
    </row>
    <row r="773" spans="1:9" x14ac:dyDescent="0.2">
      <c r="A773" s="1" t="s">
        <v>1469</v>
      </c>
      <c r="B773" s="1">
        <v>0.118102440158698</v>
      </c>
      <c r="C773" s="1">
        <v>0.396442729585892</v>
      </c>
      <c r="D773" s="1">
        <v>3.37975833874878</v>
      </c>
      <c r="E773" s="1">
        <v>3</v>
      </c>
      <c r="F773" s="1">
        <v>1441</v>
      </c>
      <c r="G773" s="1">
        <v>4</v>
      </c>
      <c r="H773" s="1">
        <v>6495</v>
      </c>
      <c r="I773" s="1" t="s">
        <v>1470</v>
      </c>
    </row>
    <row r="774" spans="1:9" x14ac:dyDescent="0.2">
      <c r="A774" s="1" t="s">
        <v>1471</v>
      </c>
      <c r="B774" s="1">
        <v>0.118102440158698</v>
      </c>
      <c r="C774" s="1">
        <v>0.396442729585892</v>
      </c>
      <c r="D774" s="1">
        <v>3.37975833874878</v>
      </c>
      <c r="E774" s="1">
        <v>3</v>
      </c>
      <c r="F774" s="1">
        <v>1441</v>
      </c>
      <c r="G774" s="1">
        <v>4</v>
      </c>
      <c r="H774" s="1">
        <v>6495</v>
      </c>
      <c r="I774" s="1" t="s">
        <v>1472</v>
      </c>
    </row>
    <row r="775" spans="1:9" x14ac:dyDescent="0.2">
      <c r="A775" s="1" t="s">
        <v>1473</v>
      </c>
      <c r="B775" s="1">
        <v>0.118102440158698</v>
      </c>
      <c r="C775" s="1">
        <v>0.396442729585892</v>
      </c>
      <c r="D775" s="1">
        <v>3.37975833874878</v>
      </c>
      <c r="E775" s="1">
        <v>3</v>
      </c>
      <c r="F775" s="1">
        <v>1441</v>
      </c>
      <c r="G775" s="1">
        <v>4</v>
      </c>
      <c r="H775" s="1">
        <v>6495</v>
      </c>
      <c r="I775" s="1" t="s">
        <v>1474</v>
      </c>
    </row>
    <row r="776" spans="1:9" x14ac:dyDescent="0.2">
      <c r="A776" s="1" t="s">
        <v>1475</v>
      </c>
      <c r="B776" s="1">
        <v>0.118102440158698</v>
      </c>
      <c r="C776" s="1">
        <v>0.396442729585892</v>
      </c>
      <c r="D776" s="1">
        <v>3.37975833874878</v>
      </c>
      <c r="E776" s="1">
        <v>3</v>
      </c>
      <c r="F776" s="1">
        <v>1441</v>
      </c>
      <c r="G776" s="1">
        <v>4</v>
      </c>
      <c r="H776" s="1">
        <v>6495</v>
      </c>
      <c r="I776" s="1" t="s">
        <v>1476</v>
      </c>
    </row>
    <row r="777" spans="1:9" x14ac:dyDescent="0.2">
      <c r="A777" s="1" t="s">
        <v>1477</v>
      </c>
      <c r="B777" s="1">
        <v>0.118102440158698</v>
      </c>
      <c r="C777" s="1">
        <v>0.396442729585892</v>
      </c>
      <c r="D777" s="1">
        <v>3.37975833874878</v>
      </c>
      <c r="E777" s="1">
        <v>3</v>
      </c>
      <c r="F777" s="1">
        <v>1441</v>
      </c>
      <c r="G777" s="1">
        <v>4</v>
      </c>
      <c r="H777" s="1">
        <v>6495</v>
      </c>
      <c r="I777" s="1" t="s">
        <v>1478</v>
      </c>
    </row>
    <row r="778" spans="1:9" x14ac:dyDescent="0.2">
      <c r="A778" s="1" t="s">
        <v>1479</v>
      </c>
      <c r="B778" s="1">
        <v>0.118102440158698</v>
      </c>
      <c r="C778" s="1">
        <v>0.396442729585892</v>
      </c>
      <c r="D778" s="1">
        <v>3.37975833874878</v>
      </c>
      <c r="E778" s="1">
        <v>3</v>
      </c>
      <c r="F778" s="1">
        <v>1441</v>
      </c>
      <c r="G778" s="1">
        <v>4</v>
      </c>
      <c r="H778" s="1">
        <v>6495</v>
      </c>
      <c r="I778" s="1" t="s">
        <v>1480</v>
      </c>
    </row>
    <row r="779" spans="1:9" x14ac:dyDescent="0.2">
      <c r="A779" s="1" t="s">
        <v>1481</v>
      </c>
      <c r="B779" s="1">
        <v>0.118102440158698</v>
      </c>
      <c r="C779" s="1">
        <v>0.396442729585892</v>
      </c>
      <c r="D779" s="1">
        <v>3.37975833874878</v>
      </c>
      <c r="E779" s="1">
        <v>3</v>
      </c>
      <c r="F779" s="1">
        <v>1441</v>
      </c>
      <c r="G779" s="1">
        <v>4</v>
      </c>
      <c r="H779" s="1">
        <v>6495</v>
      </c>
      <c r="I779" s="1" t="s">
        <v>1482</v>
      </c>
    </row>
    <row r="780" spans="1:9" x14ac:dyDescent="0.2">
      <c r="A780" s="1" t="s">
        <v>1483</v>
      </c>
      <c r="B780" s="1">
        <v>0.118102440158698</v>
      </c>
      <c r="C780" s="1">
        <v>0.396442729585892</v>
      </c>
      <c r="D780" s="1">
        <v>3.37975833874878</v>
      </c>
      <c r="E780" s="1">
        <v>3</v>
      </c>
      <c r="F780" s="1">
        <v>1441</v>
      </c>
      <c r="G780" s="1">
        <v>4</v>
      </c>
      <c r="H780" s="1">
        <v>6495</v>
      </c>
      <c r="I780" s="1" t="s">
        <v>1484</v>
      </c>
    </row>
    <row r="781" spans="1:9" x14ac:dyDescent="0.2">
      <c r="A781" s="1" t="s">
        <v>1485</v>
      </c>
      <c r="B781" s="1">
        <v>0.118102440158698</v>
      </c>
      <c r="C781" s="1">
        <v>0.396442729585892</v>
      </c>
      <c r="D781" s="1">
        <v>3.37975833874878</v>
      </c>
      <c r="E781" s="1">
        <v>3</v>
      </c>
      <c r="F781" s="1">
        <v>1441</v>
      </c>
      <c r="G781" s="1">
        <v>4</v>
      </c>
      <c r="H781" s="1">
        <v>6495</v>
      </c>
      <c r="I781" s="1" t="s">
        <v>1486</v>
      </c>
    </row>
    <row r="782" spans="1:9" x14ac:dyDescent="0.2">
      <c r="A782" s="1" t="s">
        <v>1487</v>
      </c>
      <c r="B782" s="1">
        <v>0.118102440158698</v>
      </c>
      <c r="C782" s="1">
        <v>0.396442729585892</v>
      </c>
      <c r="D782" s="1">
        <v>3.37975833874878</v>
      </c>
      <c r="E782" s="1">
        <v>3</v>
      </c>
      <c r="F782" s="1">
        <v>1441</v>
      </c>
      <c r="G782" s="1">
        <v>4</v>
      </c>
      <c r="H782" s="1">
        <v>6495</v>
      </c>
      <c r="I782" s="1" t="s">
        <v>1488</v>
      </c>
    </row>
    <row r="783" spans="1:9" x14ac:dyDescent="0.2">
      <c r="A783" s="1" t="s">
        <v>1489</v>
      </c>
      <c r="B783" s="1">
        <v>0.118102440158698</v>
      </c>
      <c r="C783" s="1">
        <v>0.396442729585892</v>
      </c>
      <c r="D783" s="1">
        <v>3.37975833874878</v>
      </c>
      <c r="E783" s="1">
        <v>3</v>
      </c>
      <c r="F783" s="1">
        <v>1441</v>
      </c>
      <c r="G783" s="1">
        <v>4</v>
      </c>
      <c r="H783" s="1">
        <v>6495</v>
      </c>
      <c r="I783" s="1" t="s">
        <v>1482</v>
      </c>
    </row>
    <row r="784" spans="1:9" x14ac:dyDescent="0.2">
      <c r="A784" s="1" t="s">
        <v>1490</v>
      </c>
      <c r="B784" s="1">
        <v>0.118102440158698</v>
      </c>
      <c r="C784" s="1">
        <v>0.396442729585892</v>
      </c>
      <c r="D784" s="1">
        <v>3.37975833874878</v>
      </c>
      <c r="E784" s="1">
        <v>3</v>
      </c>
      <c r="F784" s="1">
        <v>1441</v>
      </c>
      <c r="G784" s="1">
        <v>4</v>
      </c>
      <c r="H784" s="1">
        <v>6495</v>
      </c>
      <c r="I784" s="1" t="s">
        <v>1011</v>
      </c>
    </row>
    <row r="785" spans="1:9" x14ac:dyDescent="0.2">
      <c r="A785" s="1" t="s">
        <v>1491</v>
      </c>
      <c r="B785" s="1">
        <v>0.118102440158698</v>
      </c>
      <c r="C785" s="1">
        <v>0.396442729585892</v>
      </c>
      <c r="D785" s="1">
        <v>3.37975833874878</v>
      </c>
      <c r="E785" s="1">
        <v>3</v>
      </c>
      <c r="F785" s="1">
        <v>1441</v>
      </c>
      <c r="G785" s="1">
        <v>4</v>
      </c>
      <c r="H785" s="1">
        <v>6495</v>
      </c>
      <c r="I785" s="1" t="s">
        <v>1492</v>
      </c>
    </row>
    <row r="786" spans="1:9" x14ac:dyDescent="0.2">
      <c r="A786" s="1" t="s">
        <v>1493</v>
      </c>
      <c r="B786" s="1">
        <v>0.118102440158698</v>
      </c>
      <c r="C786" s="1">
        <v>0.396442729585892</v>
      </c>
      <c r="D786" s="1">
        <v>3.37975833874878</v>
      </c>
      <c r="E786" s="1">
        <v>3</v>
      </c>
      <c r="F786" s="1">
        <v>1441</v>
      </c>
      <c r="G786" s="1">
        <v>4</v>
      </c>
      <c r="H786" s="1">
        <v>6495</v>
      </c>
      <c r="I786" s="1" t="s">
        <v>1494</v>
      </c>
    </row>
    <row r="787" spans="1:9" x14ac:dyDescent="0.2">
      <c r="A787" s="1" t="s">
        <v>1495</v>
      </c>
      <c r="B787" s="1">
        <v>0.118102440158698</v>
      </c>
      <c r="C787" s="1">
        <v>0.396442729585892</v>
      </c>
      <c r="D787" s="1">
        <v>3.37975833874878</v>
      </c>
      <c r="E787" s="1">
        <v>3</v>
      </c>
      <c r="F787" s="1">
        <v>1441</v>
      </c>
      <c r="G787" s="1">
        <v>4</v>
      </c>
      <c r="H787" s="1">
        <v>6495</v>
      </c>
      <c r="I787" s="1" t="s">
        <v>1496</v>
      </c>
    </row>
    <row r="788" spans="1:9" x14ac:dyDescent="0.2">
      <c r="A788" s="1" t="s">
        <v>1497</v>
      </c>
      <c r="B788" s="1">
        <v>0.118102440158698</v>
      </c>
      <c r="C788" s="1">
        <v>0.396442729585892</v>
      </c>
      <c r="D788" s="1">
        <v>3.37975833874878</v>
      </c>
      <c r="E788" s="1">
        <v>3</v>
      </c>
      <c r="F788" s="1">
        <v>1441</v>
      </c>
      <c r="G788" s="1">
        <v>4</v>
      </c>
      <c r="H788" s="1">
        <v>6495</v>
      </c>
      <c r="I788" s="1" t="s">
        <v>1498</v>
      </c>
    </row>
    <row r="789" spans="1:9" x14ac:dyDescent="0.2">
      <c r="A789" s="1" t="s">
        <v>1499</v>
      </c>
      <c r="B789" s="1">
        <v>0.118102440158698</v>
      </c>
      <c r="C789" s="1">
        <v>0.396442729585892</v>
      </c>
      <c r="D789" s="1">
        <v>3.37975833874878</v>
      </c>
      <c r="E789" s="1">
        <v>3</v>
      </c>
      <c r="F789" s="1">
        <v>1441</v>
      </c>
      <c r="G789" s="1">
        <v>4</v>
      </c>
      <c r="H789" s="1">
        <v>6495</v>
      </c>
      <c r="I789" s="1" t="s">
        <v>1500</v>
      </c>
    </row>
    <row r="790" spans="1:9" x14ac:dyDescent="0.2">
      <c r="A790" s="1" t="s">
        <v>1501</v>
      </c>
      <c r="B790" s="1">
        <v>0.118102440158698</v>
      </c>
      <c r="C790" s="1">
        <v>0.396442729585892</v>
      </c>
      <c r="D790" s="1">
        <v>3.37975833874878</v>
      </c>
      <c r="E790" s="1">
        <v>3</v>
      </c>
      <c r="F790" s="1">
        <v>1441</v>
      </c>
      <c r="G790" s="1">
        <v>4</v>
      </c>
      <c r="H790" s="1">
        <v>6495</v>
      </c>
      <c r="I790" s="1" t="s">
        <v>1502</v>
      </c>
    </row>
    <row r="791" spans="1:9" x14ac:dyDescent="0.2">
      <c r="A791" s="1" t="s">
        <v>1503</v>
      </c>
      <c r="B791" s="1">
        <v>0.118102440158698</v>
      </c>
      <c r="C791" s="1">
        <v>0.396442729585892</v>
      </c>
      <c r="D791" s="1">
        <v>3.37975833874878</v>
      </c>
      <c r="E791" s="1">
        <v>3</v>
      </c>
      <c r="F791" s="1">
        <v>1441</v>
      </c>
      <c r="G791" s="1">
        <v>4</v>
      </c>
      <c r="H791" s="1">
        <v>6495</v>
      </c>
      <c r="I791" s="1" t="s">
        <v>1504</v>
      </c>
    </row>
    <row r="792" spans="1:9" x14ac:dyDescent="0.2">
      <c r="A792" s="1" t="s">
        <v>1505</v>
      </c>
      <c r="B792" s="1">
        <v>0.118102440158698</v>
      </c>
      <c r="C792" s="1">
        <v>0.396442729585892</v>
      </c>
      <c r="D792" s="1">
        <v>3.37975833874878</v>
      </c>
      <c r="E792" s="1">
        <v>3</v>
      </c>
      <c r="F792" s="1">
        <v>1441</v>
      </c>
      <c r="G792" s="1">
        <v>4</v>
      </c>
      <c r="H792" s="1">
        <v>6495</v>
      </c>
      <c r="I792" s="1" t="s">
        <v>1506</v>
      </c>
    </row>
    <row r="793" spans="1:9" x14ac:dyDescent="0.2">
      <c r="A793" s="1" t="s">
        <v>1507</v>
      </c>
      <c r="B793" s="1">
        <v>0.118102440158698</v>
      </c>
      <c r="C793" s="1">
        <v>0.396442729585892</v>
      </c>
      <c r="D793" s="1">
        <v>3.37975833874878</v>
      </c>
      <c r="E793" s="1">
        <v>3</v>
      </c>
      <c r="F793" s="1">
        <v>1441</v>
      </c>
      <c r="G793" s="1">
        <v>4</v>
      </c>
      <c r="H793" s="1">
        <v>6495</v>
      </c>
      <c r="I793" s="1" t="s">
        <v>1508</v>
      </c>
    </row>
    <row r="794" spans="1:9" x14ac:dyDescent="0.2">
      <c r="A794" s="1" t="s">
        <v>1509</v>
      </c>
      <c r="B794" s="1">
        <v>0.118102440158698</v>
      </c>
      <c r="C794" s="1">
        <v>0.396442729585892</v>
      </c>
      <c r="D794" s="1">
        <v>3.37975833874878</v>
      </c>
      <c r="E794" s="1">
        <v>3</v>
      </c>
      <c r="F794" s="1">
        <v>1441</v>
      </c>
      <c r="G794" s="1">
        <v>4</v>
      </c>
      <c r="H794" s="1">
        <v>6495</v>
      </c>
      <c r="I794" s="1" t="s">
        <v>691</v>
      </c>
    </row>
    <row r="795" spans="1:9" x14ac:dyDescent="0.2">
      <c r="A795" s="1" t="s">
        <v>1510</v>
      </c>
      <c r="B795" s="1">
        <v>0.118102440158698</v>
      </c>
      <c r="C795" s="1">
        <v>0.396442729585892</v>
      </c>
      <c r="D795" s="1">
        <v>3.37975833874878</v>
      </c>
      <c r="E795" s="1">
        <v>3</v>
      </c>
      <c r="F795" s="1">
        <v>1441</v>
      </c>
      <c r="G795" s="1">
        <v>4</v>
      </c>
      <c r="H795" s="1">
        <v>6495</v>
      </c>
      <c r="I795" s="1" t="s">
        <v>1511</v>
      </c>
    </row>
    <row r="796" spans="1:9" x14ac:dyDescent="0.2">
      <c r="A796" s="1" t="s">
        <v>1512</v>
      </c>
      <c r="B796" s="1">
        <v>0.118102440158698</v>
      </c>
      <c r="C796" s="1">
        <v>0.396442729585892</v>
      </c>
      <c r="D796" s="1">
        <v>3.37975833874878</v>
      </c>
      <c r="E796" s="1">
        <v>3</v>
      </c>
      <c r="F796" s="1">
        <v>1441</v>
      </c>
      <c r="G796" s="1">
        <v>4</v>
      </c>
      <c r="H796" s="1">
        <v>6495</v>
      </c>
      <c r="I796" s="1" t="s">
        <v>1513</v>
      </c>
    </row>
    <row r="797" spans="1:9" x14ac:dyDescent="0.2">
      <c r="A797" s="1" t="s">
        <v>1514</v>
      </c>
      <c r="B797" s="1">
        <v>0.118102440158698</v>
      </c>
      <c r="C797" s="1">
        <v>0.396442729585892</v>
      </c>
      <c r="D797" s="1">
        <v>3.37975833874878</v>
      </c>
      <c r="E797" s="1">
        <v>3</v>
      </c>
      <c r="F797" s="1">
        <v>1441</v>
      </c>
      <c r="G797" s="1">
        <v>4</v>
      </c>
      <c r="H797" s="1">
        <v>6495</v>
      </c>
      <c r="I797" s="1" t="s">
        <v>1515</v>
      </c>
    </row>
    <row r="798" spans="1:9" x14ac:dyDescent="0.2">
      <c r="A798" s="1" t="s">
        <v>1516</v>
      </c>
      <c r="B798" s="1">
        <v>0.118102440158698</v>
      </c>
      <c r="C798" s="1">
        <v>0.396442729585892</v>
      </c>
      <c r="D798" s="1">
        <v>3.37975833874878</v>
      </c>
      <c r="E798" s="1">
        <v>3</v>
      </c>
      <c r="F798" s="1">
        <v>1441</v>
      </c>
      <c r="G798" s="1">
        <v>4</v>
      </c>
      <c r="H798" s="1">
        <v>6495</v>
      </c>
      <c r="I798" s="1" t="s">
        <v>1517</v>
      </c>
    </row>
    <row r="799" spans="1:9" x14ac:dyDescent="0.2">
      <c r="A799" s="1" t="s">
        <v>1518</v>
      </c>
      <c r="B799" s="1">
        <v>0.118102440158698</v>
      </c>
      <c r="C799" s="1">
        <v>0.396442729585892</v>
      </c>
      <c r="D799" s="1">
        <v>3.37975833874878</v>
      </c>
      <c r="E799" s="1">
        <v>3</v>
      </c>
      <c r="F799" s="1">
        <v>1441</v>
      </c>
      <c r="G799" s="1">
        <v>4</v>
      </c>
      <c r="H799" s="1">
        <v>6495</v>
      </c>
      <c r="I799" s="1" t="s">
        <v>723</v>
      </c>
    </row>
    <row r="800" spans="1:9" x14ac:dyDescent="0.2">
      <c r="A800" s="1" t="s">
        <v>1519</v>
      </c>
      <c r="B800" s="1">
        <v>0.118102440158698</v>
      </c>
      <c r="C800" s="1">
        <v>0.396442729585892</v>
      </c>
      <c r="D800" s="1">
        <v>3.37975833874878</v>
      </c>
      <c r="E800" s="1">
        <v>3</v>
      </c>
      <c r="F800" s="1">
        <v>1441</v>
      </c>
      <c r="G800" s="1">
        <v>4</v>
      </c>
      <c r="H800" s="1">
        <v>6495</v>
      </c>
      <c r="I800" s="1" t="s">
        <v>1520</v>
      </c>
    </row>
    <row r="801" spans="1:9" x14ac:dyDescent="0.2">
      <c r="A801" s="1" t="s">
        <v>1521</v>
      </c>
      <c r="B801" s="1">
        <v>0.118102440158698</v>
      </c>
      <c r="C801" s="1">
        <v>0.396442729585892</v>
      </c>
      <c r="D801" s="1">
        <v>3.37975833874878</v>
      </c>
      <c r="E801" s="1">
        <v>3</v>
      </c>
      <c r="F801" s="1">
        <v>1441</v>
      </c>
      <c r="G801" s="1">
        <v>4</v>
      </c>
      <c r="H801" s="1">
        <v>6495</v>
      </c>
      <c r="I801" s="1" t="s">
        <v>1522</v>
      </c>
    </row>
    <row r="802" spans="1:9" x14ac:dyDescent="0.2">
      <c r="A802" s="1" t="s">
        <v>1523</v>
      </c>
      <c r="B802" s="1">
        <v>0.118102440158698</v>
      </c>
      <c r="C802" s="1">
        <v>0.396442729585892</v>
      </c>
      <c r="D802" s="1">
        <v>3.37975833874878</v>
      </c>
      <c r="E802" s="1">
        <v>3</v>
      </c>
      <c r="F802" s="1">
        <v>1441</v>
      </c>
      <c r="G802" s="1">
        <v>4</v>
      </c>
      <c r="H802" s="1">
        <v>6495</v>
      </c>
      <c r="I802" s="1" t="s">
        <v>723</v>
      </c>
    </row>
    <row r="803" spans="1:9" x14ac:dyDescent="0.2">
      <c r="A803" s="1" t="s">
        <v>1524</v>
      </c>
      <c r="B803" s="1">
        <v>0.11869913663077999</v>
      </c>
      <c r="C803" s="1">
        <v>0.396442729585892</v>
      </c>
      <c r="D803" s="1">
        <v>1.69338816864233</v>
      </c>
      <c r="E803" s="1">
        <v>12</v>
      </c>
      <c r="F803" s="1">
        <v>1432</v>
      </c>
      <c r="G803" s="1">
        <v>32</v>
      </c>
      <c r="H803" s="1">
        <v>6467</v>
      </c>
      <c r="I803" s="1" t="s">
        <v>1525</v>
      </c>
    </row>
    <row r="804" spans="1:9" x14ac:dyDescent="0.2">
      <c r="A804" s="1" t="s">
        <v>1526</v>
      </c>
      <c r="B804" s="1">
        <v>0.11869913663077999</v>
      </c>
      <c r="C804" s="1">
        <v>0.396442729585892</v>
      </c>
      <c r="D804" s="1">
        <v>1.69338816864233</v>
      </c>
      <c r="E804" s="1">
        <v>12</v>
      </c>
      <c r="F804" s="1">
        <v>1432</v>
      </c>
      <c r="G804" s="1">
        <v>32</v>
      </c>
      <c r="H804" s="1">
        <v>6467</v>
      </c>
      <c r="I804" s="1" t="s">
        <v>1527</v>
      </c>
    </row>
    <row r="805" spans="1:9" x14ac:dyDescent="0.2">
      <c r="A805" s="1" t="s">
        <v>1528</v>
      </c>
      <c r="B805" s="1">
        <v>0.11869913663077999</v>
      </c>
      <c r="C805" s="1">
        <v>0.396442729585892</v>
      </c>
      <c r="D805" s="1">
        <v>1.69338816864233</v>
      </c>
      <c r="E805" s="1">
        <v>12</v>
      </c>
      <c r="F805" s="1">
        <v>1432</v>
      </c>
      <c r="G805" s="1">
        <v>32</v>
      </c>
      <c r="H805" s="1">
        <v>6467</v>
      </c>
      <c r="I805" s="1" t="s">
        <v>1529</v>
      </c>
    </row>
    <row r="806" spans="1:9" x14ac:dyDescent="0.2">
      <c r="A806" s="1" t="s">
        <v>1530</v>
      </c>
      <c r="B806" s="1">
        <v>0.11869913663077999</v>
      </c>
      <c r="C806" s="1">
        <v>0.396442729585892</v>
      </c>
      <c r="D806" s="1">
        <v>1.69338816864233</v>
      </c>
      <c r="E806" s="1">
        <v>12</v>
      </c>
      <c r="F806" s="1">
        <v>1432</v>
      </c>
      <c r="G806" s="1">
        <v>32</v>
      </c>
      <c r="H806" s="1">
        <v>6467</v>
      </c>
      <c r="I806" s="1" t="s">
        <v>1531</v>
      </c>
    </row>
    <row r="807" spans="1:9" x14ac:dyDescent="0.2">
      <c r="A807" s="1" t="s">
        <v>1532</v>
      </c>
      <c r="B807" s="1">
        <v>0.11869913663077999</v>
      </c>
      <c r="C807" s="1">
        <v>0.396442729585892</v>
      </c>
      <c r="D807" s="1">
        <v>1.69338816864233</v>
      </c>
      <c r="E807" s="1">
        <v>12</v>
      </c>
      <c r="F807" s="1">
        <v>1432</v>
      </c>
      <c r="G807" s="1">
        <v>32</v>
      </c>
      <c r="H807" s="1">
        <v>6467</v>
      </c>
      <c r="I807" s="1" t="s">
        <v>1533</v>
      </c>
    </row>
    <row r="808" spans="1:9" x14ac:dyDescent="0.2">
      <c r="A808" s="1" t="s">
        <v>1534</v>
      </c>
      <c r="B808" s="1">
        <v>0.11869913663077999</v>
      </c>
      <c r="C808" s="1">
        <v>0.396442729585892</v>
      </c>
      <c r="D808" s="1">
        <v>1.69338816864233</v>
      </c>
      <c r="E808" s="1">
        <v>12</v>
      </c>
      <c r="F808" s="1">
        <v>1432</v>
      </c>
      <c r="G808" s="1">
        <v>32</v>
      </c>
      <c r="H808" s="1">
        <v>6467</v>
      </c>
      <c r="I808" s="1" t="s">
        <v>1535</v>
      </c>
    </row>
    <row r="809" spans="1:9" x14ac:dyDescent="0.2">
      <c r="A809" s="1" t="s">
        <v>1536</v>
      </c>
      <c r="B809" s="1">
        <v>0.11912306455626299</v>
      </c>
      <c r="C809" s="1">
        <v>0.396442729585892</v>
      </c>
      <c r="D809" s="1">
        <v>2.25528220452669</v>
      </c>
      <c r="E809" s="1">
        <v>6</v>
      </c>
      <c r="F809" s="1">
        <v>1438</v>
      </c>
      <c r="G809" s="1">
        <v>12</v>
      </c>
      <c r="H809" s="1">
        <v>6487</v>
      </c>
      <c r="I809" s="1" t="s">
        <v>1537</v>
      </c>
    </row>
    <row r="810" spans="1:9" x14ac:dyDescent="0.2">
      <c r="A810" s="1" t="s">
        <v>1538</v>
      </c>
      <c r="B810" s="1">
        <v>0.11912306455626299</v>
      </c>
      <c r="C810" s="1">
        <v>0.396442729585892</v>
      </c>
      <c r="D810" s="1">
        <v>2.25528220452669</v>
      </c>
      <c r="E810" s="1">
        <v>6</v>
      </c>
      <c r="F810" s="1">
        <v>1438</v>
      </c>
      <c r="G810" s="1">
        <v>12</v>
      </c>
      <c r="H810" s="1">
        <v>6487</v>
      </c>
      <c r="I810" s="1" t="s">
        <v>1539</v>
      </c>
    </row>
    <row r="811" spans="1:9" x14ac:dyDescent="0.2">
      <c r="A811" s="1" t="s">
        <v>1540</v>
      </c>
      <c r="B811" s="1">
        <v>0.11912306455626299</v>
      </c>
      <c r="C811" s="1">
        <v>0.396442729585892</v>
      </c>
      <c r="D811" s="1">
        <v>2.25528220452669</v>
      </c>
      <c r="E811" s="1">
        <v>6</v>
      </c>
      <c r="F811" s="1">
        <v>1438</v>
      </c>
      <c r="G811" s="1">
        <v>12</v>
      </c>
      <c r="H811" s="1">
        <v>6487</v>
      </c>
      <c r="I811" s="1" t="s">
        <v>1541</v>
      </c>
    </row>
    <row r="812" spans="1:9" x14ac:dyDescent="0.2">
      <c r="A812" s="1" t="s">
        <v>1542</v>
      </c>
      <c r="B812" s="1">
        <v>0.11912306455626299</v>
      </c>
      <c r="C812" s="1">
        <v>0.396442729585892</v>
      </c>
      <c r="D812" s="1">
        <v>2.25528220452669</v>
      </c>
      <c r="E812" s="1">
        <v>6</v>
      </c>
      <c r="F812" s="1">
        <v>1438</v>
      </c>
      <c r="G812" s="1">
        <v>12</v>
      </c>
      <c r="H812" s="1">
        <v>6487</v>
      </c>
      <c r="I812" s="1" t="s">
        <v>1543</v>
      </c>
    </row>
    <row r="813" spans="1:9" x14ac:dyDescent="0.2">
      <c r="A813" s="1" t="s">
        <v>1544</v>
      </c>
      <c r="B813" s="1">
        <v>0.11912306455626299</v>
      </c>
      <c r="C813" s="1">
        <v>0.396442729585892</v>
      </c>
      <c r="D813" s="1">
        <v>2.25528220452669</v>
      </c>
      <c r="E813" s="1">
        <v>6</v>
      </c>
      <c r="F813" s="1">
        <v>1438</v>
      </c>
      <c r="G813" s="1">
        <v>12</v>
      </c>
      <c r="H813" s="1">
        <v>6487</v>
      </c>
      <c r="I813" s="1" t="s">
        <v>1545</v>
      </c>
    </row>
    <row r="814" spans="1:9" x14ac:dyDescent="0.2">
      <c r="A814" s="1" t="s">
        <v>1546</v>
      </c>
      <c r="B814" s="1">
        <v>0.11912306455626299</v>
      </c>
      <c r="C814" s="1">
        <v>0.396442729585892</v>
      </c>
      <c r="D814" s="1">
        <v>2.25528220452669</v>
      </c>
      <c r="E814" s="1">
        <v>6</v>
      </c>
      <c r="F814" s="1">
        <v>1438</v>
      </c>
      <c r="G814" s="1">
        <v>12</v>
      </c>
      <c r="H814" s="1">
        <v>6487</v>
      </c>
      <c r="I814" s="1" t="s">
        <v>1547</v>
      </c>
    </row>
    <row r="815" spans="1:9" x14ac:dyDescent="0.2">
      <c r="A815" s="1" t="s">
        <v>1548</v>
      </c>
      <c r="B815" s="1">
        <v>0.11912306455626299</v>
      </c>
      <c r="C815" s="1">
        <v>0.396442729585892</v>
      </c>
      <c r="D815" s="1">
        <v>2.25528220452669</v>
      </c>
      <c r="E815" s="1">
        <v>6</v>
      </c>
      <c r="F815" s="1">
        <v>1438</v>
      </c>
      <c r="G815" s="1">
        <v>12</v>
      </c>
      <c r="H815" s="1">
        <v>6487</v>
      </c>
      <c r="I815" s="1" t="s">
        <v>1549</v>
      </c>
    </row>
    <row r="816" spans="1:9" x14ac:dyDescent="0.2">
      <c r="A816" s="1" t="s">
        <v>1550</v>
      </c>
      <c r="B816" s="1">
        <v>0.11912306455626299</v>
      </c>
      <c r="C816" s="1">
        <v>0.396442729585892</v>
      </c>
      <c r="D816" s="1">
        <v>2.25528220452669</v>
      </c>
      <c r="E816" s="1">
        <v>6</v>
      </c>
      <c r="F816" s="1">
        <v>1438</v>
      </c>
      <c r="G816" s="1">
        <v>12</v>
      </c>
      <c r="H816" s="1">
        <v>6487</v>
      </c>
      <c r="I816" s="1" t="s">
        <v>1551</v>
      </c>
    </row>
    <row r="817" spans="1:9" x14ac:dyDescent="0.2">
      <c r="A817" s="1" t="s">
        <v>1552</v>
      </c>
      <c r="B817" s="1">
        <v>0.120461677670259</v>
      </c>
      <c r="C817" s="1">
        <v>0.39784550949289699</v>
      </c>
      <c r="D817" s="1">
        <v>1.26041453916077</v>
      </c>
      <c r="E817" s="1">
        <v>63</v>
      </c>
      <c r="F817" s="1">
        <v>1381</v>
      </c>
      <c r="G817" s="1">
        <v>227</v>
      </c>
      <c r="H817" s="1">
        <v>6272</v>
      </c>
      <c r="I817" s="1" t="s">
        <v>1553</v>
      </c>
    </row>
    <row r="818" spans="1:9" x14ac:dyDescent="0.2">
      <c r="A818" s="1" t="s">
        <v>1554</v>
      </c>
      <c r="B818" s="1">
        <v>0.120461677670259</v>
      </c>
      <c r="C818" s="1">
        <v>0.39784550949289699</v>
      </c>
      <c r="D818" s="1">
        <v>1.26041453916077</v>
      </c>
      <c r="E818" s="1">
        <v>63</v>
      </c>
      <c r="F818" s="1">
        <v>1381</v>
      </c>
      <c r="G818" s="1">
        <v>227</v>
      </c>
      <c r="H818" s="1">
        <v>6272</v>
      </c>
      <c r="I818" s="1" t="s">
        <v>1553</v>
      </c>
    </row>
    <row r="819" spans="1:9" x14ac:dyDescent="0.2">
      <c r="A819" s="1" t="s">
        <v>1555</v>
      </c>
      <c r="B819" s="1">
        <v>0.12108856459372699</v>
      </c>
      <c r="C819" s="1">
        <v>0.39784550949289699</v>
      </c>
      <c r="D819" s="1">
        <v>2.0057463850901498</v>
      </c>
      <c r="E819" s="1">
        <v>8</v>
      </c>
      <c r="F819" s="1">
        <v>1436</v>
      </c>
      <c r="G819" s="1">
        <v>18</v>
      </c>
      <c r="H819" s="1">
        <v>6481</v>
      </c>
      <c r="I819" s="1" t="s">
        <v>1556</v>
      </c>
    </row>
    <row r="820" spans="1:9" x14ac:dyDescent="0.2">
      <c r="A820" s="1" t="s">
        <v>1557</v>
      </c>
      <c r="B820" s="1">
        <v>0.12108856459372699</v>
      </c>
      <c r="C820" s="1">
        <v>0.39784550949289699</v>
      </c>
      <c r="D820" s="1">
        <v>2.0057463850901498</v>
      </c>
      <c r="E820" s="1">
        <v>8</v>
      </c>
      <c r="F820" s="1">
        <v>1436</v>
      </c>
      <c r="G820" s="1">
        <v>18</v>
      </c>
      <c r="H820" s="1">
        <v>6481</v>
      </c>
      <c r="I820" s="1" t="s">
        <v>1558</v>
      </c>
    </row>
    <row r="821" spans="1:9" x14ac:dyDescent="0.2">
      <c r="A821" s="1" t="s">
        <v>1559</v>
      </c>
      <c r="B821" s="1">
        <v>0.12108856459372699</v>
      </c>
      <c r="C821" s="1">
        <v>0.39784550949289699</v>
      </c>
      <c r="D821" s="1">
        <v>2.0057463850901498</v>
      </c>
      <c r="E821" s="1">
        <v>8</v>
      </c>
      <c r="F821" s="1">
        <v>1436</v>
      </c>
      <c r="G821" s="1">
        <v>18</v>
      </c>
      <c r="H821" s="1">
        <v>6481</v>
      </c>
      <c r="I821" s="1" t="s">
        <v>1560</v>
      </c>
    </row>
    <row r="822" spans="1:9" x14ac:dyDescent="0.2">
      <c r="A822" s="1" t="s">
        <v>1561</v>
      </c>
      <c r="B822" s="1">
        <v>0.12108856459372699</v>
      </c>
      <c r="C822" s="1">
        <v>0.39784550949289699</v>
      </c>
      <c r="D822" s="1">
        <v>2.0057463850901498</v>
      </c>
      <c r="E822" s="1">
        <v>8</v>
      </c>
      <c r="F822" s="1">
        <v>1436</v>
      </c>
      <c r="G822" s="1">
        <v>18</v>
      </c>
      <c r="H822" s="1">
        <v>6481</v>
      </c>
      <c r="I822" s="1" t="s">
        <v>1562</v>
      </c>
    </row>
    <row r="823" spans="1:9" x14ac:dyDescent="0.2">
      <c r="A823" s="1" t="s">
        <v>1563</v>
      </c>
      <c r="B823" s="1">
        <v>0.12260925329886201</v>
      </c>
      <c r="C823" s="1">
        <v>0.39784550949289699</v>
      </c>
      <c r="D823" s="1">
        <v>1.8056961021534801</v>
      </c>
      <c r="E823" s="1">
        <v>10</v>
      </c>
      <c r="F823" s="1">
        <v>1434</v>
      </c>
      <c r="G823" s="1">
        <v>25</v>
      </c>
      <c r="H823" s="1">
        <v>6474</v>
      </c>
      <c r="I823" s="1" t="s">
        <v>1564</v>
      </c>
    </row>
    <row r="824" spans="1:9" x14ac:dyDescent="0.2">
      <c r="A824" s="1" t="s">
        <v>1565</v>
      </c>
      <c r="B824" s="1">
        <v>0.123069227373587</v>
      </c>
      <c r="C824" s="1">
        <v>0.39784550949289699</v>
      </c>
      <c r="D824" s="1">
        <v>2.5757914762615801</v>
      </c>
      <c r="E824" s="1">
        <v>4</v>
      </c>
      <c r="F824" s="1">
        <v>1440</v>
      </c>
      <c r="G824" s="1">
        <v>7</v>
      </c>
      <c r="H824" s="1">
        <v>6492</v>
      </c>
      <c r="I824" s="1" t="s">
        <v>1566</v>
      </c>
    </row>
    <row r="825" spans="1:9" x14ac:dyDescent="0.2">
      <c r="A825" s="1" t="s">
        <v>1567</v>
      </c>
      <c r="B825" s="1">
        <v>0.123069227373587</v>
      </c>
      <c r="C825" s="1">
        <v>0.39784550949289699</v>
      </c>
      <c r="D825" s="1">
        <v>2.5757914762615801</v>
      </c>
      <c r="E825" s="1">
        <v>4</v>
      </c>
      <c r="F825" s="1">
        <v>1440</v>
      </c>
      <c r="G825" s="1">
        <v>7</v>
      </c>
      <c r="H825" s="1">
        <v>6492</v>
      </c>
      <c r="I825" s="1" t="s">
        <v>1568</v>
      </c>
    </row>
    <row r="826" spans="1:9" x14ac:dyDescent="0.2">
      <c r="A826" s="1" t="s">
        <v>1569</v>
      </c>
      <c r="B826" s="1">
        <v>0.123069227373587</v>
      </c>
      <c r="C826" s="1">
        <v>0.39784550949289699</v>
      </c>
      <c r="D826" s="1">
        <v>2.5757914762615801</v>
      </c>
      <c r="E826" s="1">
        <v>4</v>
      </c>
      <c r="F826" s="1">
        <v>1440</v>
      </c>
      <c r="G826" s="1">
        <v>7</v>
      </c>
      <c r="H826" s="1">
        <v>6492</v>
      </c>
      <c r="I826" s="1" t="s">
        <v>763</v>
      </c>
    </row>
    <row r="827" spans="1:9" x14ac:dyDescent="0.2">
      <c r="A827" s="1" t="s">
        <v>1570</v>
      </c>
      <c r="B827" s="1">
        <v>0.123069227373587</v>
      </c>
      <c r="C827" s="1">
        <v>0.39784550949289699</v>
      </c>
      <c r="D827" s="1">
        <v>2.5757914762615801</v>
      </c>
      <c r="E827" s="1">
        <v>4</v>
      </c>
      <c r="F827" s="1">
        <v>1440</v>
      </c>
      <c r="G827" s="1">
        <v>7</v>
      </c>
      <c r="H827" s="1">
        <v>6492</v>
      </c>
      <c r="I827" s="1" t="s">
        <v>1571</v>
      </c>
    </row>
    <row r="828" spans="1:9" x14ac:dyDescent="0.2">
      <c r="A828" s="1" t="s">
        <v>1572</v>
      </c>
      <c r="B828" s="1">
        <v>0.123069227373587</v>
      </c>
      <c r="C828" s="1">
        <v>0.39784550949289699</v>
      </c>
      <c r="D828" s="1">
        <v>2.5757914762615801</v>
      </c>
      <c r="E828" s="1">
        <v>4</v>
      </c>
      <c r="F828" s="1">
        <v>1440</v>
      </c>
      <c r="G828" s="1">
        <v>7</v>
      </c>
      <c r="H828" s="1">
        <v>6492</v>
      </c>
      <c r="I828" s="1" t="s">
        <v>763</v>
      </c>
    </row>
    <row r="829" spans="1:9" x14ac:dyDescent="0.2">
      <c r="A829" s="1" t="s">
        <v>1573</v>
      </c>
      <c r="B829" s="1">
        <v>0.123069227373587</v>
      </c>
      <c r="C829" s="1">
        <v>0.39784550949289699</v>
      </c>
      <c r="D829" s="1">
        <v>2.5757914762615801</v>
      </c>
      <c r="E829" s="1">
        <v>4</v>
      </c>
      <c r="F829" s="1">
        <v>1440</v>
      </c>
      <c r="G829" s="1">
        <v>7</v>
      </c>
      <c r="H829" s="1">
        <v>6492</v>
      </c>
      <c r="I829" s="1" t="s">
        <v>1574</v>
      </c>
    </row>
    <row r="830" spans="1:9" x14ac:dyDescent="0.2">
      <c r="A830" s="1" t="s">
        <v>1575</v>
      </c>
      <c r="B830" s="1">
        <v>0.123069227373587</v>
      </c>
      <c r="C830" s="1">
        <v>0.39784550949289699</v>
      </c>
      <c r="D830" s="1">
        <v>2.5757914762615801</v>
      </c>
      <c r="E830" s="1">
        <v>4</v>
      </c>
      <c r="F830" s="1">
        <v>1440</v>
      </c>
      <c r="G830" s="1">
        <v>7</v>
      </c>
      <c r="H830" s="1">
        <v>6492</v>
      </c>
      <c r="I830" s="1" t="s">
        <v>1576</v>
      </c>
    </row>
    <row r="831" spans="1:9" x14ac:dyDescent="0.2">
      <c r="A831" s="1" t="s">
        <v>1577</v>
      </c>
      <c r="B831" s="1">
        <v>0.123069227373587</v>
      </c>
      <c r="C831" s="1">
        <v>0.39784550949289699</v>
      </c>
      <c r="D831" s="1">
        <v>2.5757914762615801</v>
      </c>
      <c r="E831" s="1">
        <v>4</v>
      </c>
      <c r="F831" s="1">
        <v>1440</v>
      </c>
      <c r="G831" s="1">
        <v>7</v>
      </c>
      <c r="H831" s="1">
        <v>6492</v>
      </c>
      <c r="I831" s="1" t="s">
        <v>1578</v>
      </c>
    </row>
    <row r="832" spans="1:9" x14ac:dyDescent="0.2">
      <c r="A832" s="1" t="s">
        <v>1579</v>
      </c>
      <c r="B832" s="1">
        <v>0.123069227373587</v>
      </c>
      <c r="C832" s="1">
        <v>0.39784550949289699</v>
      </c>
      <c r="D832" s="1">
        <v>2.5757914762615801</v>
      </c>
      <c r="E832" s="1">
        <v>4</v>
      </c>
      <c r="F832" s="1">
        <v>1440</v>
      </c>
      <c r="G832" s="1">
        <v>7</v>
      </c>
      <c r="H832" s="1">
        <v>6492</v>
      </c>
      <c r="I832" s="1" t="s">
        <v>1580</v>
      </c>
    </row>
    <row r="833" spans="1:9" x14ac:dyDescent="0.2">
      <c r="A833" s="1" t="s">
        <v>1581</v>
      </c>
      <c r="B833" s="1">
        <v>0.123069227373587</v>
      </c>
      <c r="C833" s="1">
        <v>0.39784550949289699</v>
      </c>
      <c r="D833" s="1">
        <v>2.5757914762615801</v>
      </c>
      <c r="E833" s="1">
        <v>4</v>
      </c>
      <c r="F833" s="1">
        <v>1440</v>
      </c>
      <c r="G833" s="1">
        <v>7</v>
      </c>
      <c r="H833" s="1">
        <v>6492</v>
      </c>
      <c r="I833" s="1" t="s">
        <v>1582</v>
      </c>
    </row>
    <row r="834" spans="1:9" x14ac:dyDescent="0.2">
      <c r="A834" s="1" t="s">
        <v>1583</v>
      </c>
      <c r="B834" s="1">
        <v>0.123069227373587</v>
      </c>
      <c r="C834" s="1">
        <v>0.39784550949289699</v>
      </c>
      <c r="D834" s="1">
        <v>2.5757914762615801</v>
      </c>
      <c r="E834" s="1">
        <v>4</v>
      </c>
      <c r="F834" s="1">
        <v>1440</v>
      </c>
      <c r="G834" s="1">
        <v>7</v>
      </c>
      <c r="H834" s="1">
        <v>6492</v>
      </c>
      <c r="I834" s="1" t="s">
        <v>1584</v>
      </c>
    </row>
    <row r="835" spans="1:9" x14ac:dyDescent="0.2">
      <c r="A835" s="1" t="s">
        <v>1585</v>
      </c>
      <c r="B835" s="1">
        <v>0.123069227373587</v>
      </c>
      <c r="C835" s="1">
        <v>0.39784550949289699</v>
      </c>
      <c r="D835" s="1">
        <v>2.5757914762615801</v>
      </c>
      <c r="E835" s="1">
        <v>4</v>
      </c>
      <c r="F835" s="1">
        <v>1440</v>
      </c>
      <c r="G835" s="1">
        <v>7</v>
      </c>
      <c r="H835" s="1">
        <v>6492</v>
      </c>
      <c r="I835" s="1" t="s">
        <v>1586</v>
      </c>
    </row>
    <row r="836" spans="1:9" x14ac:dyDescent="0.2">
      <c r="A836" s="1" t="s">
        <v>1587</v>
      </c>
      <c r="B836" s="1">
        <v>0.123069227373587</v>
      </c>
      <c r="C836" s="1">
        <v>0.39784550949289699</v>
      </c>
      <c r="D836" s="1">
        <v>2.5757914762615801</v>
      </c>
      <c r="E836" s="1">
        <v>4</v>
      </c>
      <c r="F836" s="1">
        <v>1440</v>
      </c>
      <c r="G836" s="1">
        <v>7</v>
      </c>
      <c r="H836" s="1">
        <v>6492</v>
      </c>
      <c r="I836" s="1" t="s">
        <v>1588</v>
      </c>
    </row>
    <row r="837" spans="1:9" x14ac:dyDescent="0.2">
      <c r="A837" s="1" t="s">
        <v>1589</v>
      </c>
      <c r="B837" s="1">
        <v>0.123069227373587</v>
      </c>
      <c r="C837" s="1">
        <v>0.39784550949289699</v>
      </c>
      <c r="D837" s="1">
        <v>2.5757914762615801</v>
      </c>
      <c r="E837" s="1">
        <v>4</v>
      </c>
      <c r="F837" s="1">
        <v>1440</v>
      </c>
      <c r="G837" s="1">
        <v>7</v>
      </c>
      <c r="H837" s="1">
        <v>6492</v>
      </c>
      <c r="I837" s="1" t="s">
        <v>1590</v>
      </c>
    </row>
    <row r="838" spans="1:9" x14ac:dyDescent="0.2">
      <c r="A838" s="1" t="s">
        <v>1591</v>
      </c>
      <c r="B838" s="1">
        <v>0.123069227373587</v>
      </c>
      <c r="C838" s="1">
        <v>0.39784550949289699</v>
      </c>
      <c r="D838" s="1">
        <v>2.5757914762615801</v>
      </c>
      <c r="E838" s="1">
        <v>4</v>
      </c>
      <c r="F838" s="1">
        <v>1440</v>
      </c>
      <c r="G838" s="1">
        <v>7</v>
      </c>
      <c r="H838" s="1">
        <v>6492</v>
      </c>
      <c r="I838" s="1" t="s">
        <v>1592</v>
      </c>
    </row>
    <row r="839" spans="1:9" x14ac:dyDescent="0.2">
      <c r="A839" s="1" t="s">
        <v>1593</v>
      </c>
      <c r="B839" s="1">
        <v>0.123069227373587</v>
      </c>
      <c r="C839" s="1">
        <v>0.39784550949289699</v>
      </c>
      <c r="D839" s="1">
        <v>2.5757914762615801</v>
      </c>
      <c r="E839" s="1">
        <v>4</v>
      </c>
      <c r="F839" s="1">
        <v>1440</v>
      </c>
      <c r="G839" s="1">
        <v>7</v>
      </c>
      <c r="H839" s="1">
        <v>6492</v>
      </c>
      <c r="I839" s="1" t="s">
        <v>1594</v>
      </c>
    </row>
    <row r="840" spans="1:9" x14ac:dyDescent="0.2">
      <c r="A840" s="1" t="s">
        <v>1595</v>
      </c>
      <c r="B840" s="1">
        <v>0.123069227373587</v>
      </c>
      <c r="C840" s="1">
        <v>0.39784550949289699</v>
      </c>
      <c r="D840" s="1">
        <v>2.5757914762615801</v>
      </c>
      <c r="E840" s="1">
        <v>4</v>
      </c>
      <c r="F840" s="1">
        <v>1440</v>
      </c>
      <c r="G840" s="1">
        <v>7</v>
      </c>
      <c r="H840" s="1">
        <v>6492</v>
      </c>
      <c r="I840" s="1" t="s">
        <v>1594</v>
      </c>
    </row>
    <row r="841" spans="1:9" x14ac:dyDescent="0.2">
      <c r="A841" s="1" t="s">
        <v>1596</v>
      </c>
      <c r="B841" s="1">
        <v>0.12635186465741499</v>
      </c>
      <c r="C841" s="1">
        <v>0.40797044261852</v>
      </c>
      <c r="D841" s="1">
        <v>1.57588630248119</v>
      </c>
      <c r="E841" s="1">
        <v>15</v>
      </c>
      <c r="F841" s="1">
        <v>1429</v>
      </c>
      <c r="G841" s="1">
        <v>43</v>
      </c>
      <c r="H841" s="1">
        <v>6456</v>
      </c>
      <c r="I841" s="1" t="s">
        <v>1597</v>
      </c>
    </row>
    <row r="842" spans="1:9" x14ac:dyDescent="0.2">
      <c r="A842" s="1" t="s">
        <v>1598</v>
      </c>
      <c r="B842" s="1">
        <v>0.13036869012643301</v>
      </c>
      <c r="C842" s="1">
        <v>0.42043902565774499</v>
      </c>
      <c r="D842" s="1">
        <v>1.6776564737097299</v>
      </c>
      <c r="E842" s="1">
        <v>13</v>
      </c>
      <c r="F842" s="1">
        <v>1431</v>
      </c>
      <c r="G842" s="1">
        <v>35</v>
      </c>
      <c r="H842" s="1">
        <v>6464</v>
      </c>
      <c r="I842" s="1" t="s">
        <v>1599</v>
      </c>
    </row>
    <row r="843" spans="1:9" x14ac:dyDescent="0.2">
      <c r="A843" s="1" t="s">
        <v>1600</v>
      </c>
      <c r="B843" s="1">
        <v>0.13101908340397</v>
      </c>
      <c r="C843" s="1">
        <v>0.42203412240351401</v>
      </c>
      <c r="D843" s="1">
        <v>1.60685848423835</v>
      </c>
      <c r="E843" s="1">
        <v>16</v>
      </c>
      <c r="F843" s="1">
        <v>1428</v>
      </c>
      <c r="G843" s="1">
        <v>45</v>
      </c>
      <c r="H843" s="1">
        <v>6454</v>
      </c>
      <c r="I843" s="1" t="s">
        <v>1601</v>
      </c>
    </row>
    <row r="844" spans="1:9" x14ac:dyDescent="0.2">
      <c r="A844" s="1" t="s">
        <v>1602</v>
      </c>
      <c r="B844" s="1">
        <v>0.13272317749496601</v>
      </c>
      <c r="C844" s="1">
        <v>0.42451912945916398</v>
      </c>
      <c r="D844" s="1">
        <v>1.8997551054916899</v>
      </c>
      <c r="E844" s="1">
        <v>8</v>
      </c>
      <c r="F844" s="1">
        <v>1436</v>
      </c>
      <c r="G844" s="1">
        <v>19</v>
      </c>
      <c r="H844" s="1">
        <v>6480</v>
      </c>
      <c r="I844" s="1" t="s">
        <v>1603</v>
      </c>
    </row>
    <row r="845" spans="1:9" x14ac:dyDescent="0.2">
      <c r="A845" s="1" t="s">
        <v>1604</v>
      </c>
      <c r="B845" s="1">
        <v>0.13272317749496601</v>
      </c>
      <c r="C845" s="1">
        <v>0.42451912945916398</v>
      </c>
      <c r="D845" s="1">
        <v>1.8997551054916899</v>
      </c>
      <c r="E845" s="1">
        <v>8</v>
      </c>
      <c r="F845" s="1">
        <v>1436</v>
      </c>
      <c r="G845" s="1">
        <v>19</v>
      </c>
      <c r="H845" s="1">
        <v>6480</v>
      </c>
      <c r="I845" s="1" t="s">
        <v>1605</v>
      </c>
    </row>
    <row r="846" spans="1:9" x14ac:dyDescent="0.2">
      <c r="A846" s="1" t="s">
        <v>1606</v>
      </c>
      <c r="B846" s="1">
        <v>0.13272317749496601</v>
      </c>
      <c r="C846" s="1">
        <v>0.42451912945916398</v>
      </c>
      <c r="D846" s="1">
        <v>1.8997551054916899</v>
      </c>
      <c r="E846" s="1">
        <v>8</v>
      </c>
      <c r="F846" s="1">
        <v>1436</v>
      </c>
      <c r="G846" s="1">
        <v>19</v>
      </c>
      <c r="H846" s="1">
        <v>6480</v>
      </c>
      <c r="I846" s="1" t="s">
        <v>1607</v>
      </c>
    </row>
    <row r="847" spans="1:9" x14ac:dyDescent="0.2">
      <c r="A847" s="1" t="s">
        <v>1608</v>
      </c>
      <c r="B847" s="1">
        <v>0.13272317749496601</v>
      </c>
      <c r="C847" s="1">
        <v>0.42451912945916398</v>
      </c>
      <c r="D847" s="1">
        <v>1.8997551054916899</v>
      </c>
      <c r="E847" s="1">
        <v>8</v>
      </c>
      <c r="F847" s="1">
        <v>1436</v>
      </c>
      <c r="G847" s="1">
        <v>19</v>
      </c>
      <c r="H847" s="1">
        <v>6480</v>
      </c>
      <c r="I847" s="1" t="s">
        <v>1609</v>
      </c>
    </row>
    <row r="848" spans="1:9" x14ac:dyDescent="0.2">
      <c r="A848" s="1" t="s">
        <v>1610</v>
      </c>
      <c r="B848" s="1">
        <v>0.13272317749496601</v>
      </c>
      <c r="C848" s="1">
        <v>0.42451912945916398</v>
      </c>
      <c r="D848" s="1">
        <v>1.8997551054916899</v>
      </c>
      <c r="E848" s="1">
        <v>8</v>
      </c>
      <c r="F848" s="1">
        <v>1436</v>
      </c>
      <c r="G848" s="1">
        <v>19</v>
      </c>
      <c r="H848" s="1">
        <v>6480</v>
      </c>
      <c r="I848" s="1" t="s">
        <v>1611</v>
      </c>
    </row>
    <row r="849" spans="1:9" x14ac:dyDescent="0.2">
      <c r="A849" s="1" t="s">
        <v>1612</v>
      </c>
      <c r="B849" s="1">
        <v>0.132730787246922</v>
      </c>
      <c r="C849" s="1">
        <v>0.42451912945916398</v>
      </c>
      <c r="D849" s="1">
        <v>1.41729978672983</v>
      </c>
      <c r="E849" s="1">
        <v>26</v>
      </c>
      <c r="F849" s="1">
        <v>1418</v>
      </c>
      <c r="G849" s="1">
        <v>83</v>
      </c>
      <c r="H849" s="1">
        <v>6416</v>
      </c>
      <c r="I849" s="1" t="s">
        <v>1613</v>
      </c>
    </row>
    <row r="850" spans="1:9" x14ac:dyDescent="0.2">
      <c r="A850" s="1" t="s">
        <v>1614</v>
      </c>
      <c r="B850" s="1">
        <v>0.13294287158016499</v>
      </c>
      <c r="C850" s="1">
        <v>0.42469603668710898</v>
      </c>
      <c r="D850" s="1">
        <v>1.7359886708923999</v>
      </c>
      <c r="E850" s="1">
        <v>10</v>
      </c>
      <c r="F850" s="1">
        <v>1434</v>
      </c>
      <c r="G850" s="1">
        <v>26</v>
      </c>
      <c r="H850" s="1">
        <v>6473</v>
      </c>
      <c r="I850" s="1" t="s">
        <v>1615</v>
      </c>
    </row>
    <row r="851" spans="1:9" x14ac:dyDescent="0.2">
      <c r="A851" s="1" t="s">
        <v>1616</v>
      </c>
      <c r="B851" s="1">
        <v>0.13323018884240201</v>
      </c>
      <c r="C851" s="1">
        <v>0.425112581359325</v>
      </c>
      <c r="D851" s="1">
        <v>1.3285750758322199</v>
      </c>
      <c r="E851" s="1">
        <v>39</v>
      </c>
      <c r="F851" s="1">
        <v>1405</v>
      </c>
      <c r="G851" s="1">
        <v>133</v>
      </c>
      <c r="H851" s="1">
        <v>6366</v>
      </c>
      <c r="I851" s="1" t="s">
        <v>1617</v>
      </c>
    </row>
    <row r="852" spans="1:9" x14ac:dyDescent="0.2">
      <c r="A852" s="1" t="s">
        <v>1618</v>
      </c>
      <c r="B852" s="1">
        <v>0.13498056450926399</v>
      </c>
      <c r="C852" s="1">
        <v>0.43019099912423198</v>
      </c>
      <c r="D852" s="1">
        <v>1.57168890893984</v>
      </c>
      <c r="E852" s="1">
        <v>16</v>
      </c>
      <c r="F852" s="1">
        <v>1428</v>
      </c>
      <c r="G852" s="1">
        <v>46</v>
      </c>
      <c r="H852" s="1">
        <v>6453</v>
      </c>
      <c r="I852" s="1" t="s">
        <v>1619</v>
      </c>
    </row>
    <row r="853" spans="1:9" x14ac:dyDescent="0.2">
      <c r="A853" s="1" t="s">
        <v>1620</v>
      </c>
      <c r="B853" s="1">
        <v>0.135931571977945</v>
      </c>
      <c r="C853" s="1">
        <v>0.43271284193684101</v>
      </c>
      <c r="D853" s="1">
        <v>1.40021162538097</v>
      </c>
      <c r="E853" s="1">
        <v>26</v>
      </c>
      <c r="F853" s="1">
        <v>1418</v>
      </c>
      <c r="G853" s="1">
        <v>84</v>
      </c>
      <c r="H853" s="1">
        <v>6415</v>
      </c>
      <c r="I853" s="1" t="s">
        <v>1621</v>
      </c>
    </row>
    <row r="854" spans="1:9" x14ac:dyDescent="0.2">
      <c r="A854" s="1" t="s">
        <v>1622</v>
      </c>
      <c r="B854" s="1">
        <v>0.136984493900006</v>
      </c>
      <c r="C854" s="1">
        <v>0.43351751632607</v>
      </c>
      <c r="D854" s="1">
        <v>2.0815486416770601</v>
      </c>
      <c r="E854" s="1">
        <v>6</v>
      </c>
      <c r="F854" s="1">
        <v>1438</v>
      </c>
      <c r="G854" s="1">
        <v>13</v>
      </c>
      <c r="H854" s="1">
        <v>6486</v>
      </c>
      <c r="I854" s="1" t="s">
        <v>1623</v>
      </c>
    </row>
    <row r="855" spans="1:9" x14ac:dyDescent="0.2">
      <c r="A855" s="1" t="s">
        <v>1624</v>
      </c>
      <c r="B855" s="1">
        <v>0.136984493900006</v>
      </c>
      <c r="C855" s="1">
        <v>0.43351751632607</v>
      </c>
      <c r="D855" s="1">
        <v>2.0815486416770601</v>
      </c>
      <c r="E855" s="1">
        <v>6</v>
      </c>
      <c r="F855" s="1">
        <v>1438</v>
      </c>
      <c r="G855" s="1">
        <v>13</v>
      </c>
      <c r="H855" s="1">
        <v>6486</v>
      </c>
      <c r="I855" s="1" t="s">
        <v>1625</v>
      </c>
    </row>
    <row r="856" spans="1:9" x14ac:dyDescent="0.2">
      <c r="A856" s="1" t="s">
        <v>1626</v>
      </c>
      <c r="B856" s="1">
        <v>0.136984493900006</v>
      </c>
      <c r="C856" s="1">
        <v>0.43351751632607</v>
      </c>
      <c r="D856" s="1">
        <v>2.0815486416770601</v>
      </c>
      <c r="E856" s="1">
        <v>6</v>
      </c>
      <c r="F856" s="1">
        <v>1438</v>
      </c>
      <c r="G856" s="1">
        <v>13</v>
      </c>
      <c r="H856" s="1">
        <v>6486</v>
      </c>
      <c r="I856" s="1" t="s">
        <v>1627</v>
      </c>
    </row>
    <row r="857" spans="1:9" x14ac:dyDescent="0.2">
      <c r="A857" s="1" t="s">
        <v>1628</v>
      </c>
      <c r="B857" s="1">
        <v>0.136984493900006</v>
      </c>
      <c r="C857" s="1">
        <v>0.43351751632607</v>
      </c>
      <c r="D857" s="1">
        <v>2.0815486416770601</v>
      </c>
      <c r="E857" s="1">
        <v>6</v>
      </c>
      <c r="F857" s="1">
        <v>1438</v>
      </c>
      <c r="G857" s="1">
        <v>13</v>
      </c>
      <c r="H857" s="1">
        <v>6486</v>
      </c>
      <c r="I857" s="1" t="s">
        <v>1629</v>
      </c>
    </row>
    <row r="858" spans="1:9" x14ac:dyDescent="0.2">
      <c r="A858" s="1" t="s">
        <v>1630</v>
      </c>
      <c r="B858" s="1">
        <v>0.136984493900006</v>
      </c>
      <c r="C858" s="1">
        <v>0.43351751632607</v>
      </c>
      <c r="D858" s="1">
        <v>2.0815486416770601</v>
      </c>
      <c r="E858" s="1">
        <v>6</v>
      </c>
      <c r="F858" s="1">
        <v>1438</v>
      </c>
      <c r="G858" s="1">
        <v>13</v>
      </c>
      <c r="H858" s="1">
        <v>6486</v>
      </c>
      <c r="I858" s="1" t="s">
        <v>1631</v>
      </c>
    </row>
    <row r="859" spans="1:9" x14ac:dyDescent="0.2">
      <c r="A859" s="1" t="s">
        <v>1632</v>
      </c>
      <c r="B859" s="1">
        <v>0.13983379849243399</v>
      </c>
      <c r="C859" s="1">
        <v>0.43632479973467497</v>
      </c>
      <c r="D859" s="1">
        <v>1.44472951925872</v>
      </c>
      <c r="E859" s="1">
        <v>23</v>
      </c>
      <c r="F859" s="1">
        <v>1421</v>
      </c>
      <c r="G859" s="1">
        <v>72</v>
      </c>
      <c r="H859" s="1">
        <v>6427</v>
      </c>
      <c r="I859" s="1" t="s">
        <v>1633</v>
      </c>
    </row>
    <row r="860" spans="1:9" x14ac:dyDescent="0.2">
      <c r="A860" s="1" t="s">
        <v>1634</v>
      </c>
      <c r="B860" s="1">
        <v>0.140935477640413</v>
      </c>
      <c r="C860" s="1">
        <v>0.43632479973467497</v>
      </c>
      <c r="D860" s="1">
        <v>1.7738717156120001</v>
      </c>
      <c r="E860" s="1">
        <v>11</v>
      </c>
      <c r="F860" s="1">
        <v>1433</v>
      </c>
      <c r="G860" s="1">
        <v>28</v>
      </c>
      <c r="H860" s="1">
        <v>6471</v>
      </c>
      <c r="I860" s="1" t="s">
        <v>1635</v>
      </c>
    </row>
    <row r="861" spans="1:9" x14ac:dyDescent="0.2">
      <c r="A861" s="1" t="s">
        <v>1636</v>
      </c>
      <c r="B861" s="1">
        <v>0.14439729412136901</v>
      </c>
      <c r="C861" s="1">
        <v>0.43632479973467497</v>
      </c>
      <c r="D861" s="1">
        <v>1.3489893211481501</v>
      </c>
      <c r="E861" s="1">
        <v>31</v>
      </c>
      <c r="F861" s="1">
        <v>1413</v>
      </c>
      <c r="G861" s="1">
        <v>104</v>
      </c>
      <c r="H861" s="1">
        <v>6395</v>
      </c>
      <c r="I861" s="1" t="s">
        <v>1637</v>
      </c>
    </row>
    <row r="862" spans="1:9" x14ac:dyDescent="0.2">
      <c r="A862" s="1" t="s">
        <v>1638</v>
      </c>
      <c r="B862" s="1">
        <v>0.145960849252527</v>
      </c>
      <c r="C862" s="1">
        <v>0.43632479973467497</v>
      </c>
      <c r="D862" s="1">
        <v>1.48223241139342</v>
      </c>
      <c r="E862" s="1">
        <v>20</v>
      </c>
      <c r="F862" s="1">
        <v>1424</v>
      </c>
      <c r="G862" s="1">
        <v>61</v>
      </c>
      <c r="H862" s="1">
        <v>6438</v>
      </c>
      <c r="I862" s="1" t="s">
        <v>1639</v>
      </c>
    </row>
    <row r="863" spans="1:9" x14ac:dyDescent="0.2">
      <c r="A863" s="1" t="s">
        <v>1640</v>
      </c>
      <c r="B863" s="1">
        <v>0.14703423510302599</v>
      </c>
      <c r="C863" s="1">
        <v>0.43632479973467497</v>
      </c>
      <c r="D863" s="1">
        <v>1.8045739582115801</v>
      </c>
      <c r="E863" s="1">
        <v>8</v>
      </c>
      <c r="F863" s="1">
        <v>1436</v>
      </c>
      <c r="G863" s="1">
        <v>20</v>
      </c>
      <c r="H863" s="1">
        <v>6479</v>
      </c>
      <c r="I863" s="1" t="s">
        <v>1641</v>
      </c>
    </row>
    <row r="864" spans="1:9" x14ac:dyDescent="0.2">
      <c r="A864" s="1" t="s">
        <v>1642</v>
      </c>
      <c r="B864" s="1">
        <v>0.14703423510302599</v>
      </c>
      <c r="C864" s="1">
        <v>0.43632479973467497</v>
      </c>
      <c r="D864" s="1">
        <v>1.8045739582115801</v>
      </c>
      <c r="E864" s="1">
        <v>8</v>
      </c>
      <c r="F864" s="1">
        <v>1436</v>
      </c>
      <c r="G864" s="1">
        <v>20</v>
      </c>
      <c r="H864" s="1">
        <v>6479</v>
      </c>
      <c r="I864" s="1" t="s">
        <v>1643</v>
      </c>
    </row>
    <row r="865" spans="1:9" x14ac:dyDescent="0.2">
      <c r="A865" s="1" t="s">
        <v>1644</v>
      </c>
      <c r="B865" s="1">
        <v>0.14703423510302599</v>
      </c>
      <c r="C865" s="1">
        <v>0.43632479973467497</v>
      </c>
      <c r="D865" s="1">
        <v>1.8045739582115801</v>
      </c>
      <c r="E865" s="1">
        <v>8</v>
      </c>
      <c r="F865" s="1">
        <v>1436</v>
      </c>
      <c r="G865" s="1">
        <v>20</v>
      </c>
      <c r="H865" s="1">
        <v>6479</v>
      </c>
      <c r="I865" s="1" t="s">
        <v>1645</v>
      </c>
    </row>
    <row r="866" spans="1:9" x14ac:dyDescent="0.2">
      <c r="A866" s="1" t="s">
        <v>1646</v>
      </c>
      <c r="B866" s="1">
        <v>0.14703423510302599</v>
      </c>
      <c r="C866" s="1">
        <v>0.43632479973467497</v>
      </c>
      <c r="D866" s="1">
        <v>1.8045739582115801</v>
      </c>
      <c r="E866" s="1">
        <v>8</v>
      </c>
      <c r="F866" s="1">
        <v>1436</v>
      </c>
      <c r="G866" s="1">
        <v>20</v>
      </c>
      <c r="H866" s="1">
        <v>6479</v>
      </c>
      <c r="I866" s="1" t="s">
        <v>1647</v>
      </c>
    </row>
    <row r="867" spans="1:9" x14ac:dyDescent="0.2">
      <c r="A867" s="1" t="s">
        <v>1648</v>
      </c>
      <c r="B867" s="1">
        <v>0.14703423510302599</v>
      </c>
      <c r="C867" s="1">
        <v>0.43632479973467497</v>
      </c>
      <c r="D867" s="1">
        <v>1.8045739582115801</v>
      </c>
      <c r="E867" s="1">
        <v>8</v>
      </c>
      <c r="F867" s="1">
        <v>1436</v>
      </c>
      <c r="G867" s="1">
        <v>20</v>
      </c>
      <c r="H867" s="1">
        <v>6479</v>
      </c>
      <c r="I867" s="1" t="s">
        <v>1649</v>
      </c>
    </row>
    <row r="868" spans="1:9" x14ac:dyDescent="0.2">
      <c r="A868" s="1" t="s">
        <v>1650</v>
      </c>
      <c r="B868" s="1">
        <v>0.14703423510302599</v>
      </c>
      <c r="C868" s="1">
        <v>0.43632479973467497</v>
      </c>
      <c r="D868" s="1">
        <v>1.8045739582115801</v>
      </c>
      <c r="E868" s="1">
        <v>8</v>
      </c>
      <c r="F868" s="1">
        <v>1436</v>
      </c>
      <c r="G868" s="1">
        <v>20</v>
      </c>
      <c r="H868" s="1">
        <v>6479</v>
      </c>
      <c r="I868" s="1" t="s">
        <v>1651</v>
      </c>
    </row>
    <row r="869" spans="1:9" x14ac:dyDescent="0.2">
      <c r="A869" s="1" t="s">
        <v>1652</v>
      </c>
      <c r="B869" s="1">
        <v>0.14718448028060399</v>
      </c>
      <c r="C869" s="1">
        <v>0.43632479973467497</v>
      </c>
      <c r="D869" s="1">
        <v>1.71244825503158</v>
      </c>
      <c r="E869" s="1">
        <v>11</v>
      </c>
      <c r="F869" s="1">
        <v>1433</v>
      </c>
      <c r="G869" s="1">
        <v>29</v>
      </c>
      <c r="H869" s="1">
        <v>6470</v>
      </c>
      <c r="I869" s="1" t="s">
        <v>1653</v>
      </c>
    </row>
    <row r="870" spans="1:9" x14ac:dyDescent="0.2">
      <c r="A870" s="1" t="s">
        <v>1654</v>
      </c>
      <c r="B870" s="1">
        <v>0.14984677894377699</v>
      </c>
      <c r="C870" s="1">
        <v>0.43632479973467497</v>
      </c>
      <c r="D870" s="1">
        <v>1.62154150027864</v>
      </c>
      <c r="E870" s="1">
        <v>14</v>
      </c>
      <c r="F870" s="1">
        <v>1430</v>
      </c>
      <c r="G870" s="1">
        <v>39</v>
      </c>
      <c r="H870" s="1">
        <v>6460</v>
      </c>
      <c r="I870" s="1" t="s">
        <v>1655</v>
      </c>
    </row>
    <row r="871" spans="1:9" x14ac:dyDescent="0.2">
      <c r="A871" s="1" t="s">
        <v>1656</v>
      </c>
      <c r="B871" s="1">
        <v>0.153466179483043</v>
      </c>
      <c r="C871" s="1">
        <v>0.43632479973467497</v>
      </c>
      <c r="D871" s="1">
        <v>4.5043482192801099</v>
      </c>
      <c r="E871" s="1">
        <v>2</v>
      </c>
      <c r="F871" s="1">
        <v>1442</v>
      </c>
      <c r="G871" s="1">
        <v>2</v>
      </c>
      <c r="H871" s="1">
        <v>6497</v>
      </c>
      <c r="I871" s="1" t="s">
        <v>1657</v>
      </c>
    </row>
    <row r="872" spans="1:9" x14ac:dyDescent="0.2">
      <c r="A872" s="1" t="s">
        <v>1658</v>
      </c>
      <c r="B872" s="1">
        <v>0.153466179483043</v>
      </c>
      <c r="C872" s="1">
        <v>0.43632479973467497</v>
      </c>
      <c r="D872" s="1">
        <v>4.5043482192801099</v>
      </c>
      <c r="E872" s="1">
        <v>2</v>
      </c>
      <c r="F872" s="1">
        <v>1442</v>
      </c>
      <c r="G872" s="1">
        <v>2</v>
      </c>
      <c r="H872" s="1">
        <v>6497</v>
      </c>
      <c r="I872" s="1" t="s">
        <v>1659</v>
      </c>
    </row>
    <row r="873" spans="1:9" x14ac:dyDescent="0.2">
      <c r="A873" s="1" t="s">
        <v>1660</v>
      </c>
      <c r="B873" s="1">
        <v>0.153466179483043</v>
      </c>
      <c r="C873" s="1">
        <v>0.43632479973467497</v>
      </c>
      <c r="D873" s="1">
        <v>4.5043482192801099</v>
      </c>
      <c r="E873" s="1">
        <v>2</v>
      </c>
      <c r="F873" s="1">
        <v>1442</v>
      </c>
      <c r="G873" s="1">
        <v>2</v>
      </c>
      <c r="H873" s="1">
        <v>6497</v>
      </c>
      <c r="I873" s="1" t="s">
        <v>1661</v>
      </c>
    </row>
    <row r="874" spans="1:9" x14ac:dyDescent="0.2">
      <c r="A874" s="1" t="s">
        <v>1662</v>
      </c>
      <c r="B874" s="1">
        <v>0.153466179483043</v>
      </c>
      <c r="C874" s="1">
        <v>0.43632479973467497</v>
      </c>
      <c r="D874" s="1">
        <v>4.5043482192801099</v>
      </c>
      <c r="E874" s="1">
        <v>2</v>
      </c>
      <c r="F874" s="1">
        <v>1442</v>
      </c>
      <c r="G874" s="1">
        <v>2</v>
      </c>
      <c r="H874" s="1">
        <v>6497</v>
      </c>
      <c r="I874" s="1" t="s">
        <v>1663</v>
      </c>
    </row>
    <row r="875" spans="1:9" x14ac:dyDescent="0.2">
      <c r="A875" s="1" t="s">
        <v>1664</v>
      </c>
      <c r="B875" s="1">
        <v>0.153466179483043</v>
      </c>
      <c r="C875" s="1">
        <v>0.43632479973467497</v>
      </c>
      <c r="D875" s="1">
        <v>4.5043482192801099</v>
      </c>
      <c r="E875" s="1">
        <v>2</v>
      </c>
      <c r="F875" s="1">
        <v>1442</v>
      </c>
      <c r="G875" s="1">
        <v>2</v>
      </c>
      <c r="H875" s="1">
        <v>6497</v>
      </c>
      <c r="I875" s="1" t="s">
        <v>1665</v>
      </c>
    </row>
    <row r="876" spans="1:9" x14ac:dyDescent="0.2">
      <c r="A876" s="1" t="s">
        <v>1666</v>
      </c>
      <c r="B876" s="1">
        <v>0.153466179483043</v>
      </c>
      <c r="C876" s="1">
        <v>0.43632479973467497</v>
      </c>
      <c r="D876" s="1">
        <v>4.5043482192801099</v>
      </c>
      <c r="E876" s="1">
        <v>2</v>
      </c>
      <c r="F876" s="1">
        <v>1442</v>
      </c>
      <c r="G876" s="1">
        <v>2</v>
      </c>
      <c r="H876" s="1">
        <v>6497</v>
      </c>
      <c r="I876" s="1" t="s">
        <v>1667</v>
      </c>
    </row>
    <row r="877" spans="1:9" x14ac:dyDescent="0.2">
      <c r="A877" s="1" t="s">
        <v>1668</v>
      </c>
      <c r="B877" s="1">
        <v>0.153466179483043</v>
      </c>
      <c r="C877" s="1">
        <v>0.43632479973467497</v>
      </c>
      <c r="D877" s="1">
        <v>4.5043482192801099</v>
      </c>
      <c r="E877" s="1">
        <v>2</v>
      </c>
      <c r="F877" s="1">
        <v>1442</v>
      </c>
      <c r="G877" s="1">
        <v>2</v>
      </c>
      <c r="H877" s="1">
        <v>6497</v>
      </c>
      <c r="I877" s="1" t="s">
        <v>1669</v>
      </c>
    </row>
    <row r="878" spans="1:9" x14ac:dyDescent="0.2">
      <c r="A878" s="1" t="s">
        <v>1670</v>
      </c>
      <c r="B878" s="1">
        <v>0.153466179483043</v>
      </c>
      <c r="C878" s="1">
        <v>0.43632479973467497</v>
      </c>
      <c r="D878" s="1">
        <v>4.5043482192801099</v>
      </c>
      <c r="E878" s="1">
        <v>2</v>
      </c>
      <c r="F878" s="1">
        <v>1442</v>
      </c>
      <c r="G878" s="1">
        <v>2</v>
      </c>
      <c r="H878" s="1">
        <v>6497</v>
      </c>
      <c r="I878" s="1" t="s">
        <v>1667</v>
      </c>
    </row>
    <row r="879" spans="1:9" x14ac:dyDescent="0.2">
      <c r="A879" s="1" t="s">
        <v>1671</v>
      </c>
      <c r="B879" s="1">
        <v>0.153466179483043</v>
      </c>
      <c r="C879" s="1">
        <v>0.43632479973467497</v>
      </c>
      <c r="D879" s="1">
        <v>4.5043482192801099</v>
      </c>
      <c r="E879" s="1">
        <v>2</v>
      </c>
      <c r="F879" s="1">
        <v>1442</v>
      </c>
      <c r="G879" s="1">
        <v>2</v>
      </c>
      <c r="H879" s="1">
        <v>6497</v>
      </c>
      <c r="I879" s="1" t="s">
        <v>1672</v>
      </c>
    </row>
    <row r="880" spans="1:9" x14ac:dyDescent="0.2">
      <c r="A880" s="1" t="s">
        <v>1673</v>
      </c>
      <c r="B880" s="1">
        <v>0.153466179483043</v>
      </c>
      <c r="C880" s="1">
        <v>0.43632479973467497</v>
      </c>
      <c r="D880" s="1">
        <v>4.5043482192801099</v>
      </c>
      <c r="E880" s="1">
        <v>2</v>
      </c>
      <c r="F880" s="1">
        <v>1442</v>
      </c>
      <c r="G880" s="1">
        <v>2</v>
      </c>
      <c r="H880" s="1">
        <v>6497</v>
      </c>
      <c r="I880" s="1" t="s">
        <v>1674</v>
      </c>
    </row>
    <row r="881" spans="1:9" x14ac:dyDescent="0.2">
      <c r="A881" s="1" t="s">
        <v>1675</v>
      </c>
      <c r="B881" s="1">
        <v>0.153466179483043</v>
      </c>
      <c r="C881" s="1">
        <v>0.43632479973467497</v>
      </c>
      <c r="D881" s="1">
        <v>4.5043482192801099</v>
      </c>
      <c r="E881" s="1">
        <v>2</v>
      </c>
      <c r="F881" s="1">
        <v>1442</v>
      </c>
      <c r="G881" s="1">
        <v>2</v>
      </c>
      <c r="H881" s="1">
        <v>6497</v>
      </c>
      <c r="I881" s="1" t="s">
        <v>1676</v>
      </c>
    </row>
    <row r="882" spans="1:9" x14ac:dyDescent="0.2">
      <c r="A882" s="1" t="s">
        <v>1677</v>
      </c>
      <c r="B882" s="1">
        <v>0.153466179483043</v>
      </c>
      <c r="C882" s="1">
        <v>0.43632479973467497</v>
      </c>
      <c r="D882" s="1">
        <v>4.5043482192801099</v>
      </c>
      <c r="E882" s="1">
        <v>2</v>
      </c>
      <c r="F882" s="1">
        <v>1442</v>
      </c>
      <c r="G882" s="1">
        <v>2</v>
      </c>
      <c r="H882" s="1">
        <v>6497</v>
      </c>
      <c r="I882" s="1" t="s">
        <v>1678</v>
      </c>
    </row>
    <row r="883" spans="1:9" x14ac:dyDescent="0.2">
      <c r="A883" s="1" t="s">
        <v>1679</v>
      </c>
      <c r="B883" s="1">
        <v>0.153466179483043</v>
      </c>
      <c r="C883" s="1">
        <v>0.43632479973467497</v>
      </c>
      <c r="D883" s="1">
        <v>4.5043482192801099</v>
      </c>
      <c r="E883" s="1">
        <v>2</v>
      </c>
      <c r="F883" s="1">
        <v>1442</v>
      </c>
      <c r="G883" s="1">
        <v>2</v>
      </c>
      <c r="H883" s="1">
        <v>6497</v>
      </c>
      <c r="I883" s="1" t="s">
        <v>1680</v>
      </c>
    </row>
    <row r="884" spans="1:9" x14ac:dyDescent="0.2">
      <c r="A884" s="1" t="s">
        <v>1681</v>
      </c>
      <c r="B884" s="1">
        <v>0.153466179483043</v>
      </c>
      <c r="C884" s="1">
        <v>0.43632479973467497</v>
      </c>
      <c r="D884" s="1">
        <v>4.5043482192801099</v>
      </c>
      <c r="E884" s="1">
        <v>2</v>
      </c>
      <c r="F884" s="1">
        <v>1442</v>
      </c>
      <c r="G884" s="1">
        <v>2</v>
      </c>
      <c r="H884" s="1">
        <v>6497</v>
      </c>
      <c r="I884" s="1" t="s">
        <v>1682</v>
      </c>
    </row>
    <row r="885" spans="1:9" x14ac:dyDescent="0.2">
      <c r="A885" s="1" t="s">
        <v>1683</v>
      </c>
      <c r="B885" s="1">
        <v>0.153466179483043</v>
      </c>
      <c r="C885" s="1">
        <v>0.43632479973467497</v>
      </c>
      <c r="D885" s="1">
        <v>4.5043482192801099</v>
      </c>
      <c r="E885" s="1">
        <v>2</v>
      </c>
      <c r="F885" s="1">
        <v>1442</v>
      </c>
      <c r="G885" s="1">
        <v>2</v>
      </c>
      <c r="H885" s="1">
        <v>6497</v>
      </c>
      <c r="I885" s="1" t="s">
        <v>1684</v>
      </c>
    </row>
    <row r="886" spans="1:9" x14ac:dyDescent="0.2">
      <c r="A886" s="1" t="s">
        <v>1685</v>
      </c>
      <c r="B886" s="1">
        <v>0.153466179483043</v>
      </c>
      <c r="C886" s="1">
        <v>0.43632479973467497</v>
      </c>
      <c r="D886" s="1">
        <v>4.5043482192801099</v>
      </c>
      <c r="E886" s="1">
        <v>2</v>
      </c>
      <c r="F886" s="1">
        <v>1442</v>
      </c>
      <c r="G886" s="1">
        <v>2</v>
      </c>
      <c r="H886" s="1">
        <v>6497</v>
      </c>
      <c r="I886" s="1" t="s">
        <v>1686</v>
      </c>
    </row>
    <row r="887" spans="1:9" x14ac:dyDescent="0.2">
      <c r="A887" s="1" t="s">
        <v>1687</v>
      </c>
      <c r="B887" s="1">
        <v>0.153466179483043</v>
      </c>
      <c r="C887" s="1">
        <v>0.43632479973467497</v>
      </c>
      <c r="D887" s="1">
        <v>4.5043482192801099</v>
      </c>
      <c r="E887" s="1">
        <v>2</v>
      </c>
      <c r="F887" s="1">
        <v>1442</v>
      </c>
      <c r="G887" s="1">
        <v>2</v>
      </c>
      <c r="H887" s="1">
        <v>6497</v>
      </c>
      <c r="I887" s="1" t="s">
        <v>1688</v>
      </c>
    </row>
    <row r="888" spans="1:9" x14ac:dyDescent="0.2">
      <c r="A888" s="1" t="s">
        <v>1689</v>
      </c>
      <c r="B888" s="1">
        <v>0.153466179483043</v>
      </c>
      <c r="C888" s="1">
        <v>0.43632479973467497</v>
      </c>
      <c r="D888" s="1">
        <v>4.5043482192801099</v>
      </c>
      <c r="E888" s="1">
        <v>2</v>
      </c>
      <c r="F888" s="1">
        <v>1442</v>
      </c>
      <c r="G888" s="1">
        <v>2</v>
      </c>
      <c r="H888" s="1">
        <v>6497</v>
      </c>
      <c r="I888" s="1" t="s">
        <v>1690</v>
      </c>
    </row>
    <row r="889" spans="1:9" x14ac:dyDescent="0.2">
      <c r="A889" s="1" t="s">
        <v>1691</v>
      </c>
      <c r="B889" s="1">
        <v>0.153466179483043</v>
      </c>
      <c r="C889" s="1">
        <v>0.43632479973467497</v>
      </c>
      <c r="D889" s="1">
        <v>4.5043482192801099</v>
      </c>
      <c r="E889" s="1">
        <v>2</v>
      </c>
      <c r="F889" s="1">
        <v>1442</v>
      </c>
      <c r="G889" s="1">
        <v>2</v>
      </c>
      <c r="H889" s="1">
        <v>6497</v>
      </c>
      <c r="I889" s="1" t="s">
        <v>1692</v>
      </c>
    </row>
    <row r="890" spans="1:9" x14ac:dyDescent="0.2">
      <c r="A890" s="1" t="s">
        <v>1693</v>
      </c>
      <c r="B890" s="1">
        <v>0.153466179483043</v>
      </c>
      <c r="C890" s="1">
        <v>0.43632479973467497</v>
      </c>
      <c r="D890" s="1">
        <v>4.5043482192801099</v>
      </c>
      <c r="E890" s="1">
        <v>2</v>
      </c>
      <c r="F890" s="1">
        <v>1442</v>
      </c>
      <c r="G890" s="1">
        <v>2</v>
      </c>
      <c r="H890" s="1">
        <v>6497</v>
      </c>
      <c r="I890" s="1" t="s">
        <v>1694</v>
      </c>
    </row>
    <row r="891" spans="1:9" x14ac:dyDescent="0.2">
      <c r="A891" s="1" t="s">
        <v>1695</v>
      </c>
      <c r="B891" s="1">
        <v>0.153466179483043</v>
      </c>
      <c r="C891" s="1">
        <v>0.43632479973467497</v>
      </c>
      <c r="D891" s="1">
        <v>4.5043482192801099</v>
      </c>
      <c r="E891" s="1">
        <v>2</v>
      </c>
      <c r="F891" s="1">
        <v>1442</v>
      </c>
      <c r="G891" s="1">
        <v>2</v>
      </c>
      <c r="H891" s="1">
        <v>6497</v>
      </c>
      <c r="I891" s="1" t="s">
        <v>1696</v>
      </c>
    </row>
    <row r="892" spans="1:9" x14ac:dyDescent="0.2">
      <c r="A892" s="1" t="s">
        <v>1697</v>
      </c>
      <c r="B892" s="1">
        <v>0.153466179483043</v>
      </c>
      <c r="C892" s="1">
        <v>0.43632479973467497</v>
      </c>
      <c r="D892" s="1">
        <v>4.5043482192801099</v>
      </c>
      <c r="E892" s="1">
        <v>2</v>
      </c>
      <c r="F892" s="1">
        <v>1442</v>
      </c>
      <c r="G892" s="1">
        <v>2</v>
      </c>
      <c r="H892" s="1">
        <v>6497</v>
      </c>
      <c r="I892" s="1" t="s">
        <v>1698</v>
      </c>
    </row>
    <row r="893" spans="1:9" x14ac:dyDescent="0.2">
      <c r="A893" s="1" t="s">
        <v>1699</v>
      </c>
      <c r="B893" s="1">
        <v>0.153466179483043</v>
      </c>
      <c r="C893" s="1">
        <v>0.43632479973467497</v>
      </c>
      <c r="D893" s="1">
        <v>4.5043482192801099</v>
      </c>
      <c r="E893" s="1">
        <v>2</v>
      </c>
      <c r="F893" s="1">
        <v>1442</v>
      </c>
      <c r="G893" s="1">
        <v>2</v>
      </c>
      <c r="H893" s="1">
        <v>6497</v>
      </c>
      <c r="I893" s="1" t="s">
        <v>873</v>
      </c>
    </row>
    <row r="894" spans="1:9" x14ac:dyDescent="0.2">
      <c r="A894" s="1" t="s">
        <v>1700</v>
      </c>
      <c r="B894" s="1">
        <v>0.153466179483043</v>
      </c>
      <c r="C894" s="1">
        <v>0.43632479973467497</v>
      </c>
      <c r="D894" s="1">
        <v>4.5043482192801099</v>
      </c>
      <c r="E894" s="1">
        <v>2</v>
      </c>
      <c r="F894" s="1">
        <v>1442</v>
      </c>
      <c r="G894" s="1">
        <v>2</v>
      </c>
      <c r="H894" s="1">
        <v>6497</v>
      </c>
      <c r="I894" s="1" t="s">
        <v>1701</v>
      </c>
    </row>
    <row r="895" spans="1:9" x14ac:dyDescent="0.2">
      <c r="A895" s="1" t="s">
        <v>1702</v>
      </c>
      <c r="B895" s="1">
        <v>0.153466179483043</v>
      </c>
      <c r="C895" s="1">
        <v>0.43632479973467497</v>
      </c>
      <c r="D895" s="1">
        <v>4.5043482192801099</v>
      </c>
      <c r="E895" s="1">
        <v>2</v>
      </c>
      <c r="F895" s="1">
        <v>1442</v>
      </c>
      <c r="G895" s="1">
        <v>2</v>
      </c>
      <c r="H895" s="1">
        <v>6497</v>
      </c>
      <c r="I895" s="1" t="s">
        <v>1703</v>
      </c>
    </row>
    <row r="896" spans="1:9" x14ac:dyDescent="0.2">
      <c r="A896" s="1" t="s">
        <v>1704</v>
      </c>
      <c r="B896" s="1">
        <v>0.153466179483043</v>
      </c>
      <c r="C896" s="1">
        <v>0.43632479973467497</v>
      </c>
      <c r="D896" s="1">
        <v>4.5043482192801099</v>
      </c>
      <c r="E896" s="1">
        <v>2</v>
      </c>
      <c r="F896" s="1">
        <v>1442</v>
      </c>
      <c r="G896" s="1">
        <v>2</v>
      </c>
      <c r="H896" s="1">
        <v>6497</v>
      </c>
      <c r="I896" s="1" t="s">
        <v>1705</v>
      </c>
    </row>
    <row r="897" spans="1:9" x14ac:dyDescent="0.2">
      <c r="A897" s="1" t="s">
        <v>1706</v>
      </c>
      <c r="B897" s="1">
        <v>0.153466179483043</v>
      </c>
      <c r="C897" s="1">
        <v>0.43632479973467497</v>
      </c>
      <c r="D897" s="1">
        <v>4.5043482192801099</v>
      </c>
      <c r="E897" s="1">
        <v>2</v>
      </c>
      <c r="F897" s="1">
        <v>1442</v>
      </c>
      <c r="G897" s="1">
        <v>2</v>
      </c>
      <c r="H897" s="1">
        <v>6497</v>
      </c>
      <c r="I897" s="1" t="s">
        <v>1707</v>
      </c>
    </row>
    <row r="898" spans="1:9" x14ac:dyDescent="0.2">
      <c r="A898" s="1" t="s">
        <v>1708</v>
      </c>
      <c r="B898" s="1">
        <v>0.153466179483043</v>
      </c>
      <c r="C898" s="1">
        <v>0.43632479973467497</v>
      </c>
      <c r="D898" s="1">
        <v>4.5043482192801099</v>
      </c>
      <c r="E898" s="1">
        <v>2</v>
      </c>
      <c r="F898" s="1">
        <v>1442</v>
      </c>
      <c r="G898" s="1">
        <v>2</v>
      </c>
      <c r="H898" s="1">
        <v>6497</v>
      </c>
      <c r="I898" s="1" t="s">
        <v>1709</v>
      </c>
    </row>
    <row r="899" spans="1:9" x14ac:dyDescent="0.2">
      <c r="A899" s="1" t="s">
        <v>1710</v>
      </c>
      <c r="B899" s="1">
        <v>0.153466179483043</v>
      </c>
      <c r="C899" s="1">
        <v>0.43632479973467497</v>
      </c>
      <c r="D899" s="1">
        <v>4.5043482192801099</v>
      </c>
      <c r="E899" s="1">
        <v>2</v>
      </c>
      <c r="F899" s="1">
        <v>1442</v>
      </c>
      <c r="G899" s="1">
        <v>2</v>
      </c>
      <c r="H899" s="1">
        <v>6497</v>
      </c>
      <c r="I899" s="1" t="s">
        <v>1711</v>
      </c>
    </row>
    <row r="900" spans="1:9" x14ac:dyDescent="0.2">
      <c r="A900" s="1" t="s">
        <v>1712</v>
      </c>
      <c r="B900" s="1">
        <v>0.153466179483043</v>
      </c>
      <c r="C900" s="1">
        <v>0.43632479973467497</v>
      </c>
      <c r="D900" s="1">
        <v>4.5043482192801099</v>
      </c>
      <c r="E900" s="1">
        <v>2</v>
      </c>
      <c r="F900" s="1">
        <v>1442</v>
      </c>
      <c r="G900" s="1">
        <v>2</v>
      </c>
      <c r="H900" s="1">
        <v>6497</v>
      </c>
      <c r="I900" s="1" t="s">
        <v>1713</v>
      </c>
    </row>
    <row r="901" spans="1:9" x14ac:dyDescent="0.2">
      <c r="A901" s="1" t="s">
        <v>1714</v>
      </c>
      <c r="B901" s="1">
        <v>0.153466179483043</v>
      </c>
      <c r="C901" s="1">
        <v>0.43632479973467497</v>
      </c>
      <c r="D901" s="1">
        <v>4.5043482192801099</v>
      </c>
      <c r="E901" s="1">
        <v>2</v>
      </c>
      <c r="F901" s="1">
        <v>1442</v>
      </c>
      <c r="G901" s="1">
        <v>2</v>
      </c>
      <c r="H901" s="1">
        <v>6497</v>
      </c>
      <c r="I901" s="1" t="s">
        <v>1715</v>
      </c>
    </row>
    <row r="902" spans="1:9" x14ac:dyDescent="0.2">
      <c r="A902" s="1" t="s">
        <v>1716</v>
      </c>
      <c r="B902" s="1">
        <v>0.153466179483043</v>
      </c>
      <c r="C902" s="1">
        <v>0.43632479973467497</v>
      </c>
      <c r="D902" s="1">
        <v>4.5043482192801099</v>
      </c>
      <c r="E902" s="1">
        <v>2</v>
      </c>
      <c r="F902" s="1">
        <v>1442</v>
      </c>
      <c r="G902" s="1">
        <v>2</v>
      </c>
      <c r="H902" s="1">
        <v>6497</v>
      </c>
      <c r="I902" s="1" t="s">
        <v>1717</v>
      </c>
    </row>
    <row r="903" spans="1:9" x14ac:dyDescent="0.2">
      <c r="A903" s="1" t="s">
        <v>1718</v>
      </c>
      <c r="B903" s="1">
        <v>0.153466179483043</v>
      </c>
      <c r="C903" s="1">
        <v>0.43632479973467497</v>
      </c>
      <c r="D903" s="1">
        <v>4.5043482192801099</v>
      </c>
      <c r="E903" s="1">
        <v>2</v>
      </c>
      <c r="F903" s="1">
        <v>1442</v>
      </c>
      <c r="G903" s="1">
        <v>2</v>
      </c>
      <c r="H903" s="1">
        <v>6497</v>
      </c>
      <c r="I903" s="1" t="s">
        <v>1686</v>
      </c>
    </row>
    <row r="904" spans="1:9" x14ac:dyDescent="0.2">
      <c r="A904" s="1" t="s">
        <v>1719</v>
      </c>
      <c r="B904" s="1">
        <v>0.153466179483043</v>
      </c>
      <c r="C904" s="1">
        <v>0.43632479973467497</v>
      </c>
      <c r="D904" s="1">
        <v>4.5043482192801099</v>
      </c>
      <c r="E904" s="1">
        <v>2</v>
      </c>
      <c r="F904" s="1">
        <v>1442</v>
      </c>
      <c r="G904" s="1">
        <v>2</v>
      </c>
      <c r="H904" s="1">
        <v>6497</v>
      </c>
      <c r="I904" s="1" t="s">
        <v>1720</v>
      </c>
    </row>
    <row r="905" spans="1:9" x14ac:dyDescent="0.2">
      <c r="A905" s="1" t="s">
        <v>1721</v>
      </c>
      <c r="B905" s="1">
        <v>0.153466179483043</v>
      </c>
      <c r="C905" s="1">
        <v>0.43632479973467497</v>
      </c>
      <c r="D905" s="1">
        <v>4.5043482192801099</v>
      </c>
      <c r="E905" s="1">
        <v>2</v>
      </c>
      <c r="F905" s="1">
        <v>1442</v>
      </c>
      <c r="G905" s="1">
        <v>2</v>
      </c>
      <c r="H905" s="1">
        <v>6497</v>
      </c>
      <c r="I905" s="1" t="s">
        <v>1657</v>
      </c>
    </row>
    <row r="906" spans="1:9" x14ac:dyDescent="0.2">
      <c r="A906" s="1" t="s">
        <v>1722</v>
      </c>
      <c r="B906" s="1">
        <v>0.153466179483043</v>
      </c>
      <c r="C906" s="1">
        <v>0.43632479973467497</v>
      </c>
      <c r="D906" s="1">
        <v>4.5043482192801099</v>
      </c>
      <c r="E906" s="1">
        <v>2</v>
      </c>
      <c r="F906" s="1">
        <v>1442</v>
      </c>
      <c r="G906" s="1">
        <v>2</v>
      </c>
      <c r="H906" s="1">
        <v>6497</v>
      </c>
      <c r="I906" s="1" t="s">
        <v>865</v>
      </c>
    </row>
    <row r="907" spans="1:9" x14ac:dyDescent="0.2">
      <c r="A907" s="1" t="s">
        <v>1723</v>
      </c>
      <c r="B907" s="1">
        <v>0.153466179483043</v>
      </c>
      <c r="C907" s="1">
        <v>0.43632479973467497</v>
      </c>
      <c r="D907" s="1">
        <v>4.5043482192801099</v>
      </c>
      <c r="E907" s="1">
        <v>2</v>
      </c>
      <c r="F907" s="1">
        <v>1442</v>
      </c>
      <c r="G907" s="1">
        <v>2</v>
      </c>
      <c r="H907" s="1">
        <v>6497</v>
      </c>
      <c r="I907" s="1" t="s">
        <v>1724</v>
      </c>
    </row>
    <row r="908" spans="1:9" x14ac:dyDescent="0.2">
      <c r="A908" s="1" t="s">
        <v>1725</v>
      </c>
      <c r="B908" s="1">
        <v>0.153466179483043</v>
      </c>
      <c r="C908" s="1">
        <v>0.43632479973467497</v>
      </c>
      <c r="D908" s="1">
        <v>4.5043482192801099</v>
      </c>
      <c r="E908" s="1">
        <v>2</v>
      </c>
      <c r="F908" s="1">
        <v>1442</v>
      </c>
      <c r="G908" s="1">
        <v>2</v>
      </c>
      <c r="H908" s="1">
        <v>6497</v>
      </c>
      <c r="I908" s="1" t="s">
        <v>1726</v>
      </c>
    </row>
    <row r="909" spans="1:9" x14ac:dyDescent="0.2">
      <c r="A909" s="1" t="s">
        <v>1727</v>
      </c>
      <c r="B909" s="1">
        <v>0.153466179483043</v>
      </c>
      <c r="C909" s="1">
        <v>0.43632479973467497</v>
      </c>
      <c r="D909" s="1">
        <v>4.5043482192801099</v>
      </c>
      <c r="E909" s="1">
        <v>2</v>
      </c>
      <c r="F909" s="1">
        <v>1442</v>
      </c>
      <c r="G909" s="1">
        <v>2</v>
      </c>
      <c r="H909" s="1">
        <v>6497</v>
      </c>
      <c r="I909" s="1" t="s">
        <v>1728</v>
      </c>
    </row>
    <row r="910" spans="1:9" x14ac:dyDescent="0.2">
      <c r="A910" s="1" t="s">
        <v>1729</v>
      </c>
      <c r="B910" s="1">
        <v>0.153466179483043</v>
      </c>
      <c r="C910" s="1">
        <v>0.43632479973467497</v>
      </c>
      <c r="D910" s="1">
        <v>4.5043482192801099</v>
      </c>
      <c r="E910" s="1">
        <v>2</v>
      </c>
      <c r="F910" s="1">
        <v>1442</v>
      </c>
      <c r="G910" s="1">
        <v>2</v>
      </c>
      <c r="H910" s="1">
        <v>6497</v>
      </c>
      <c r="I910" s="1" t="s">
        <v>1686</v>
      </c>
    </row>
    <row r="911" spans="1:9" x14ac:dyDescent="0.2">
      <c r="A911" s="1" t="s">
        <v>1730</v>
      </c>
      <c r="B911" s="1">
        <v>0.153466179483043</v>
      </c>
      <c r="C911" s="1">
        <v>0.43632479973467497</v>
      </c>
      <c r="D911" s="1">
        <v>4.5043482192801099</v>
      </c>
      <c r="E911" s="1">
        <v>2</v>
      </c>
      <c r="F911" s="1">
        <v>1442</v>
      </c>
      <c r="G911" s="1">
        <v>2</v>
      </c>
      <c r="H911" s="1">
        <v>6497</v>
      </c>
      <c r="I911" s="1" t="s">
        <v>1731</v>
      </c>
    </row>
    <row r="912" spans="1:9" x14ac:dyDescent="0.2">
      <c r="A912" s="1" t="s">
        <v>1732</v>
      </c>
      <c r="B912" s="1">
        <v>0.153466179483043</v>
      </c>
      <c r="C912" s="1">
        <v>0.43632479973467497</v>
      </c>
      <c r="D912" s="1">
        <v>4.5043482192801099</v>
      </c>
      <c r="E912" s="1">
        <v>2</v>
      </c>
      <c r="F912" s="1">
        <v>1442</v>
      </c>
      <c r="G912" s="1">
        <v>2</v>
      </c>
      <c r="H912" s="1">
        <v>6497</v>
      </c>
      <c r="I912" s="1" t="s">
        <v>1733</v>
      </c>
    </row>
    <row r="913" spans="1:9" x14ac:dyDescent="0.2">
      <c r="A913" s="1" t="s">
        <v>1734</v>
      </c>
      <c r="B913" s="1">
        <v>0.153466179483043</v>
      </c>
      <c r="C913" s="1">
        <v>0.43632479973467497</v>
      </c>
      <c r="D913" s="1">
        <v>4.5043482192801099</v>
      </c>
      <c r="E913" s="1">
        <v>2</v>
      </c>
      <c r="F913" s="1">
        <v>1442</v>
      </c>
      <c r="G913" s="1">
        <v>2</v>
      </c>
      <c r="H913" s="1">
        <v>6497</v>
      </c>
      <c r="I913" s="1" t="s">
        <v>1735</v>
      </c>
    </row>
    <row r="914" spans="1:9" x14ac:dyDescent="0.2">
      <c r="A914" s="1" t="s">
        <v>1736</v>
      </c>
      <c r="B914" s="1">
        <v>0.153466179483043</v>
      </c>
      <c r="C914" s="1">
        <v>0.43632479973467497</v>
      </c>
      <c r="D914" s="1">
        <v>4.5043482192801099</v>
      </c>
      <c r="E914" s="1">
        <v>2</v>
      </c>
      <c r="F914" s="1">
        <v>1442</v>
      </c>
      <c r="G914" s="1">
        <v>2</v>
      </c>
      <c r="H914" s="1">
        <v>6497</v>
      </c>
      <c r="I914" s="1" t="s">
        <v>1737</v>
      </c>
    </row>
    <row r="915" spans="1:9" x14ac:dyDescent="0.2">
      <c r="A915" s="1" t="s">
        <v>1738</v>
      </c>
      <c r="B915" s="1">
        <v>0.153466179483043</v>
      </c>
      <c r="C915" s="1">
        <v>0.43632479973467497</v>
      </c>
      <c r="D915" s="1">
        <v>4.5043482192801099</v>
      </c>
      <c r="E915" s="1">
        <v>2</v>
      </c>
      <c r="F915" s="1">
        <v>1442</v>
      </c>
      <c r="G915" s="1">
        <v>2</v>
      </c>
      <c r="H915" s="1">
        <v>6497</v>
      </c>
      <c r="I915" s="1" t="s">
        <v>1739</v>
      </c>
    </row>
    <row r="916" spans="1:9" x14ac:dyDescent="0.2">
      <c r="A916" s="1" t="s">
        <v>1740</v>
      </c>
      <c r="B916" s="1">
        <v>0.153466179483043</v>
      </c>
      <c r="C916" s="1">
        <v>0.43632479973467497</v>
      </c>
      <c r="D916" s="1">
        <v>4.5043482192801099</v>
      </c>
      <c r="E916" s="1">
        <v>2</v>
      </c>
      <c r="F916" s="1">
        <v>1442</v>
      </c>
      <c r="G916" s="1">
        <v>2</v>
      </c>
      <c r="H916" s="1">
        <v>6497</v>
      </c>
      <c r="I916" s="1" t="s">
        <v>1311</v>
      </c>
    </row>
    <row r="917" spans="1:9" x14ac:dyDescent="0.2">
      <c r="A917" s="1" t="s">
        <v>1741</v>
      </c>
      <c r="B917" s="1">
        <v>0.153466179483043</v>
      </c>
      <c r="C917" s="1">
        <v>0.43632479973467497</v>
      </c>
      <c r="D917" s="1">
        <v>4.5043482192801099</v>
      </c>
      <c r="E917" s="1">
        <v>2</v>
      </c>
      <c r="F917" s="1">
        <v>1442</v>
      </c>
      <c r="G917" s="1">
        <v>2</v>
      </c>
      <c r="H917" s="1">
        <v>6497</v>
      </c>
      <c r="I917" s="1" t="s">
        <v>1742</v>
      </c>
    </row>
    <row r="918" spans="1:9" x14ac:dyDescent="0.2">
      <c r="A918" s="1" t="s">
        <v>1743</v>
      </c>
      <c r="B918" s="1">
        <v>0.153466179483043</v>
      </c>
      <c r="C918" s="1">
        <v>0.43632479973467497</v>
      </c>
      <c r="D918" s="1">
        <v>4.5043482192801099</v>
      </c>
      <c r="E918" s="1">
        <v>2</v>
      </c>
      <c r="F918" s="1">
        <v>1442</v>
      </c>
      <c r="G918" s="1">
        <v>2</v>
      </c>
      <c r="H918" s="1">
        <v>6497</v>
      </c>
      <c r="I918" s="1" t="s">
        <v>1744</v>
      </c>
    </row>
    <row r="919" spans="1:9" x14ac:dyDescent="0.2">
      <c r="A919" s="1" t="s">
        <v>1745</v>
      </c>
      <c r="B919" s="1">
        <v>0.153466179483043</v>
      </c>
      <c r="C919" s="1">
        <v>0.43632479973467497</v>
      </c>
      <c r="D919" s="1">
        <v>4.5043482192801099</v>
      </c>
      <c r="E919" s="1">
        <v>2</v>
      </c>
      <c r="F919" s="1">
        <v>1442</v>
      </c>
      <c r="G919" s="1">
        <v>2</v>
      </c>
      <c r="H919" s="1">
        <v>6497</v>
      </c>
      <c r="I919" s="1" t="s">
        <v>1746</v>
      </c>
    </row>
    <row r="920" spans="1:9" x14ac:dyDescent="0.2">
      <c r="A920" s="1" t="s">
        <v>1747</v>
      </c>
      <c r="B920" s="1">
        <v>0.153466179483043</v>
      </c>
      <c r="C920" s="1">
        <v>0.43632479973467497</v>
      </c>
      <c r="D920" s="1">
        <v>4.5043482192801099</v>
      </c>
      <c r="E920" s="1">
        <v>2</v>
      </c>
      <c r="F920" s="1">
        <v>1442</v>
      </c>
      <c r="G920" s="1">
        <v>2</v>
      </c>
      <c r="H920" s="1">
        <v>6497</v>
      </c>
      <c r="I920" s="1" t="s">
        <v>1748</v>
      </c>
    </row>
    <row r="921" spans="1:9" x14ac:dyDescent="0.2">
      <c r="A921" s="1" t="s">
        <v>1749</v>
      </c>
      <c r="B921" s="1">
        <v>0.153466179483043</v>
      </c>
      <c r="C921" s="1">
        <v>0.43632479973467497</v>
      </c>
      <c r="D921" s="1">
        <v>4.5043482192801099</v>
      </c>
      <c r="E921" s="1">
        <v>2</v>
      </c>
      <c r="F921" s="1">
        <v>1442</v>
      </c>
      <c r="G921" s="1">
        <v>2</v>
      </c>
      <c r="H921" s="1">
        <v>6497</v>
      </c>
      <c r="I921" s="1" t="s">
        <v>1750</v>
      </c>
    </row>
    <row r="922" spans="1:9" x14ac:dyDescent="0.2">
      <c r="A922" s="1" t="s">
        <v>1751</v>
      </c>
      <c r="B922" s="1">
        <v>0.153466179483043</v>
      </c>
      <c r="C922" s="1">
        <v>0.43632479973467497</v>
      </c>
      <c r="D922" s="1">
        <v>4.5043482192801099</v>
      </c>
      <c r="E922" s="1">
        <v>2</v>
      </c>
      <c r="F922" s="1">
        <v>1442</v>
      </c>
      <c r="G922" s="1">
        <v>2</v>
      </c>
      <c r="H922" s="1">
        <v>6497</v>
      </c>
      <c r="I922" s="1" t="s">
        <v>1676</v>
      </c>
    </row>
    <row r="923" spans="1:9" x14ac:dyDescent="0.2">
      <c r="A923" s="1" t="s">
        <v>1752</v>
      </c>
      <c r="B923" s="1">
        <v>0.153466179483043</v>
      </c>
      <c r="C923" s="1">
        <v>0.43632479973467497</v>
      </c>
      <c r="D923" s="1">
        <v>4.5043482192801099</v>
      </c>
      <c r="E923" s="1">
        <v>2</v>
      </c>
      <c r="F923" s="1">
        <v>1442</v>
      </c>
      <c r="G923" s="1">
        <v>2</v>
      </c>
      <c r="H923" s="1">
        <v>6497</v>
      </c>
      <c r="I923" s="1" t="s">
        <v>1753</v>
      </c>
    </row>
    <row r="924" spans="1:9" x14ac:dyDescent="0.2">
      <c r="A924" s="1" t="s">
        <v>1754</v>
      </c>
      <c r="B924" s="1">
        <v>0.153466179483043</v>
      </c>
      <c r="C924" s="1">
        <v>0.43632479973467497</v>
      </c>
      <c r="D924" s="1">
        <v>4.5043482192801099</v>
      </c>
      <c r="E924" s="1">
        <v>2</v>
      </c>
      <c r="F924" s="1">
        <v>1442</v>
      </c>
      <c r="G924" s="1">
        <v>2</v>
      </c>
      <c r="H924" s="1">
        <v>6497</v>
      </c>
      <c r="I924" s="1" t="s">
        <v>1755</v>
      </c>
    </row>
    <row r="925" spans="1:9" x14ac:dyDescent="0.2">
      <c r="A925" s="1" t="s">
        <v>1756</v>
      </c>
      <c r="B925" s="1">
        <v>0.153466179483043</v>
      </c>
      <c r="C925" s="1">
        <v>0.43632479973467497</v>
      </c>
      <c r="D925" s="1">
        <v>4.5043482192801099</v>
      </c>
      <c r="E925" s="1">
        <v>2</v>
      </c>
      <c r="F925" s="1">
        <v>1442</v>
      </c>
      <c r="G925" s="1">
        <v>2</v>
      </c>
      <c r="H925" s="1">
        <v>6497</v>
      </c>
      <c r="I925" s="1" t="s">
        <v>1757</v>
      </c>
    </row>
    <row r="926" spans="1:9" x14ac:dyDescent="0.2">
      <c r="A926" s="1" t="s">
        <v>1758</v>
      </c>
      <c r="B926" s="1">
        <v>0.153466179483043</v>
      </c>
      <c r="C926" s="1">
        <v>0.43632479973467497</v>
      </c>
      <c r="D926" s="1">
        <v>4.5043482192801099</v>
      </c>
      <c r="E926" s="1">
        <v>2</v>
      </c>
      <c r="F926" s="1">
        <v>1442</v>
      </c>
      <c r="G926" s="1">
        <v>2</v>
      </c>
      <c r="H926" s="1">
        <v>6497</v>
      </c>
      <c r="I926" s="1" t="s">
        <v>1759</v>
      </c>
    </row>
    <row r="927" spans="1:9" x14ac:dyDescent="0.2">
      <c r="A927" s="1" t="s">
        <v>1760</v>
      </c>
      <c r="B927" s="1">
        <v>0.153466179483043</v>
      </c>
      <c r="C927" s="1">
        <v>0.43632479973467497</v>
      </c>
      <c r="D927" s="1">
        <v>4.5043482192801099</v>
      </c>
      <c r="E927" s="1">
        <v>2</v>
      </c>
      <c r="F927" s="1">
        <v>1442</v>
      </c>
      <c r="G927" s="1">
        <v>2</v>
      </c>
      <c r="H927" s="1">
        <v>6497</v>
      </c>
      <c r="I927" s="1" t="s">
        <v>1761</v>
      </c>
    </row>
    <row r="928" spans="1:9" x14ac:dyDescent="0.2">
      <c r="A928" s="1" t="s">
        <v>1762</v>
      </c>
      <c r="B928" s="1">
        <v>0.153466179483043</v>
      </c>
      <c r="C928" s="1">
        <v>0.43632479973467497</v>
      </c>
      <c r="D928" s="1">
        <v>4.5043482192801099</v>
      </c>
      <c r="E928" s="1">
        <v>2</v>
      </c>
      <c r="F928" s="1">
        <v>1442</v>
      </c>
      <c r="G928" s="1">
        <v>2</v>
      </c>
      <c r="H928" s="1">
        <v>6497</v>
      </c>
      <c r="I928" s="1" t="s">
        <v>1763</v>
      </c>
    </row>
    <row r="929" spans="1:9" x14ac:dyDescent="0.2">
      <c r="A929" s="1" t="s">
        <v>1764</v>
      </c>
      <c r="B929" s="1">
        <v>0.153466179483043</v>
      </c>
      <c r="C929" s="1">
        <v>0.43632479973467497</v>
      </c>
      <c r="D929" s="1">
        <v>4.5043482192801099</v>
      </c>
      <c r="E929" s="1">
        <v>2</v>
      </c>
      <c r="F929" s="1">
        <v>1442</v>
      </c>
      <c r="G929" s="1">
        <v>2</v>
      </c>
      <c r="H929" s="1">
        <v>6497</v>
      </c>
      <c r="I929" s="1" t="s">
        <v>1657</v>
      </c>
    </row>
    <row r="930" spans="1:9" x14ac:dyDescent="0.2">
      <c r="A930" s="1" t="s">
        <v>1765</v>
      </c>
      <c r="B930" s="1">
        <v>0.153466179483043</v>
      </c>
      <c r="C930" s="1">
        <v>0.43632479973467497</v>
      </c>
      <c r="D930" s="1">
        <v>4.5043482192801099</v>
      </c>
      <c r="E930" s="1">
        <v>2</v>
      </c>
      <c r="F930" s="1">
        <v>1442</v>
      </c>
      <c r="G930" s="1">
        <v>2</v>
      </c>
      <c r="H930" s="1">
        <v>6497</v>
      </c>
      <c r="I930" s="1" t="s">
        <v>1766</v>
      </c>
    </row>
    <row r="931" spans="1:9" x14ac:dyDescent="0.2">
      <c r="A931" s="1" t="s">
        <v>1767</v>
      </c>
      <c r="B931" s="1">
        <v>0.153466179483043</v>
      </c>
      <c r="C931" s="1">
        <v>0.43632479973467497</v>
      </c>
      <c r="D931" s="1">
        <v>4.5043482192801099</v>
      </c>
      <c r="E931" s="1">
        <v>2</v>
      </c>
      <c r="F931" s="1">
        <v>1442</v>
      </c>
      <c r="G931" s="1">
        <v>2</v>
      </c>
      <c r="H931" s="1">
        <v>6497</v>
      </c>
      <c r="I931" s="1" t="s">
        <v>1768</v>
      </c>
    </row>
    <row r="932" spans="1:9" x14ac:dyDescent="0.2">
      <c r="A932" s="1" t="s">
        <v>1769</v>
      </c>
      <c r="B932" s="1">
        <v>0.153466179483043</v>
      </c>
      <c r="C932" s="1">
        <v>0.43632479973467497</v>
      </c>
      <c r="D932" s="1">
        <v>4.5043482192801099</v>
      </c>
      <c r="E932" s="1">
        <v>2</v>
      </c>
      <c r="F932" s="1">
        <v>1442</v>
      </c>
      <c r="G932" s="1">
        <v>2</v>
      </c>
      <c r="H932" s="1">
        <v>6497</v>
      </c>
      <c r="I932" s="1" t="s">
        <v>1329</v>
      </c>
    </row>
    <row r="933" spans="1:9" x14ac:dyDescent="0.2">
      <c r="A933" s="1" t="s">
        <v>1770</v>
      </c>
      <c r="B933" s="1">
        <v>0.153466179483043</v>
      </c>
      <c r="C933" s="1">
        <v>0.43632479973467497</v>
      </c>
      <c r="D933" s="1">
        <v>4.5043482192801099</v>
      </c>
      <c r="E933" s="1">
        <v>2</v>
      </c>
      <c r="F933" s="1">
        <v>1442</v>
      </c>
      <c r="G933" s="1">
        <v>2</v>
      </c>
      <c r="H933" s="1">
        <v>6497</v>
      </c>
      <c r="I933" s="1" t="s">
        <v>1771</v>
      </c>
    </row>
    <row r="934" spans="1:9" x14ac:dyDescent="0.2">
      <c r="A934" s="1" t="s">
        <v>1772</v>
      </c>
      <c r="B934" s="1">
        <v>0.153466179483043</v>
      </c>
      <c r="C934" s="1">
        <v>0.43632479973467497</v>
      </c>
      <c r="D934" s="1">
        <v>4.5043482192801099</v>
      </c>
      <c r="E934" s="1">
        <v>2</v>
      </c>
      <c r="F934" s="1">
        <v>1442</v>
      </c>
      <c r="G934" s="1">
        <v>2</v>
      </c>
      <c r="H934" s="1">
        <v>6497</v>
      </c>
      <c r="I934" s="1" t="s">
        <v>1773</v>
      </c>
    </row>
    <row r="935" spans="1:9" x14ac:dyDescent="0.2">
      <c r="A935" s="1" t="s">
        <v>1774</v>
      </c>
      <c r="B935" s="1">
        <v>0.153466179483043</v>
      </c>
      <c r="C935" s="1">
        <v>0.43632479973467497</v>
      </c>
      <c r="D935" s="1">
        <v>4.5043482192801099</v>
      </c>
      <c r="E935" s="1">
        <v>2</v>
      </c>
      <c r="F935" s="1">
        <v>1442</v>
      </c>
      <c r="G935" s="1">
        <v>2</v>
      </c>
      <c r="H935" s="1">
        <v>6497</v>
      </c>
      <c r="I935" s="1" t="s">
        <v>1775</v>
      </c>
    </row>
    <row r="936" spans="1:9" x14ac:dyDescent="0.2">
      <c r="A936" s="1" t="s">
        <v>1776</v>
      </c>
      <c r="B936" s="1">
        <v>0.153466179483043</v>
      </c>
      <c r="C936" s="1">
        <v>0.43632479973467497</v>
      </c>
      <c r="D936" s="1">
        <v>4.5043482192801099</v>
      </c>
      <c r="E936" s="1">
        <v>2</v>
      </c>
      <c r="F936" s="1">
        <v>1442</v>
      </c>
      <c r="G936" s="1">
        <v>2</v>
      </c>
      <c r="H936" s="1">
        <v>6497</v>
      </c>
      <c r="I936" s="1" t="s">
        <v>1777</v>
      </c>
    </row>
    <row r="937" spans="1:9" x14ac:dyDescent="0.2">
      <c r="A937" s="1" t="s">
        <v>1778</v>
      </c>
      <c r="B937" s="1">
        <v>0.153466179483043</v>
      </c>
      <c r="C937" s="1">
        <v>0.43632479973467497</v>
      </c>
      <c r="D937" s="1">
        <v>4.5043482192801099</v>
      </c>
      <c r="E937" s="1">
        <v>2</v>
      </c>
      <c r="F937" s="1">
        <v>1442</v>
      </c>
      <c r="G937" s="1">
        <v>2</v>
      </c>
      <c r="H937" s="1">
        <v>6497</v>
      </c>
      <c r="I937" s="1" t="s">
        <v>1684</v>
      </c>
    </row>
    <row r="938" spans="1:9" x14ac:dyDescent="0.2">
      <c r="A938" s="1" t="s">
        <v>1779</v>
      </c>
      <c r="B938" s="1">
        <v>0.153466179483043</v>
      </c>
      <c r="C938" s="1">
        <v>0.43632479973467497</v>
      </c>
      <c r="D938" s="1">
        <v>4.5043482192801099</v>
      </c>
      <c r="E938" s="1">
        <v>2</v>
      </c>
      <c r="F938" s="1">
        <v>1442</v>
      </c>
      <c r="G938" s="1">
        <v>2</v>
      </c>
      <c r="H938" s="1">
        <v>6497</v>
      </c>
      <c r="I938" s="1" t="s">
        <v>1780</v>
      </c>
    </row>
    <row r="939" spans="1:9" x14ac:dyDescent="0.2">
      <c r="A939" s="1" t="s">
        <v>1781</v>
      </c>
      <c r="B939" s="1">
        <v>0.153466179483043</v>
      </c>
      <c r="C939" s="1">
        <v>0.43632479973467497</v>
      </c>
      <c r="D939" s="1">
        <v>4.5043482192801099</v>
      </c>
      <c r="E939" s="1">
        <v>2</v>
      </c>
      <c r="F939" s="1">
        <v>1442</v>
      </c>
      <c r="G939" s="1">
        <v>2</v>
      </c>
      <c r="H939" s="1">
        <v>6497</v>
      </c>
      <c r="I939" s="1" t="s">
        <v>1782</v>
      </c>
    </row>
    <row r="940" spans="1:9" x14ac:dyDescent="0.2">
      <c r="A940" s="1" t="s">
        <v>1783</v>
      </c>
      <c r="B940" s="1">
        <v>0.153466179483043</v>
      </c>
      <c r="C940" s="1">
        <v>0.43632479973467497</v>
      </c>
      <c r="D940" s="1">
        <v>4.5043482192801099</v>
      </c>
      <c r="E940" s="1">
        <v>2</v>
      </c>
      <c r="F940" s="1">
        <v>1442</v>
      </c>
      <c r="G940" s="1">
        <v>2</v>
      </c>
      <c r="H940" s="1">
        <v>6497</v>
      </c>
      <c r="I940" s="1" t="s">
        <v>1784</v>
      </c>
    </row>
    <row r="941" spans="1:9" x14ac:dyDescent="0.2">
      <c r="A941" s="1" t="s">
        <v>1785</v>
      </c>
      <c r="B941" s="1">
        <v>0.153466179483043</v>
      </c>
      <c r="C941" s="1">
        <v>0.43632479973467497</v>
      </c>
      <c r="D941" s="1">
        <v>4.5043482192801099</v>
      </c>
      <c r="E941" s="1">
        <v>2</v>
      </c>
      <c r="F941" s="1">
        <v>1442</v>
      </c>
      <c r="G941" s="1">
        <v>2</v>
      </c>
      <c r="H941" s="1">
        <v>6497</v>
      </c>
      <c r="I941" s="1" t="s">
        <v>1339</v>
      </c>
    </row>
    <row r="942" spans="1:9" x14ac:dyDescent="0.2">
      <c r="A942" s="1" t="s">
        <v>1786</v>
      </c>
      <c r="B942" s="1">
        <v>0.153466179483043</v>
      </c>
      <c r="C942" s="1">
        <v>0.43632479973467497</v>
      </c>
      <c r="D942" s="1">
        <v>4.5043482192801099</v>
      </c>
      <c r="E942" s="1">
        <v>2</v>
      </c>
      <c r="F942" s="1">
        <v>1442</v>
      </c>
      <c r="G942" s="1">
        <v>2</v>
      </c>
      <c r="H942" s="1">
        <v>6497</v>
      </c>
      <c r="I942" s="1" t="s">
        <v>1787</v>
      </c>
    </row>
    <row r="943" spans="1:9" x14ac:dyDescent="0.2">
      <c r="A943" s="1" t="s">
        <v>1788</v>
      </c>
      <c r="B943" s="1">
        <v>0.153466179483043</v>
      </c>
      <c r="C943" s="1">
        <v>0.43632479973467497</v>
      </c>
      <c r="D943" s="1">
        <v>4.5043482192801099</v>
      </c>
      <c r="E943" s="1">
        <v>2</v>
      </c>
      <c r="F943" s="1">
        <v>1442</v>
      </c>
      <c r="G943" s="1">
        <v>2</v>
      </c>
      <c r="H943" s="1">
        <v>6497</v>
      </c>
      <c r="I943" s="1" t="s">
        <v>1789</v>
      </c>
    </row>
    <row r="944" spans="1:9" x14ac:dyDescent="0.2">
      <c r="A944" s="1" t="s">
        <v>1790</v>
      </c>
      <c r="B944" s="1">
        <v>0.153466179483043</v>
      </c>
      <c r="C944" s="1">
        <v>0.43632479973467497</v>
      </c>
      <c r="D944" s="1">
        <v>4.5043482192801099</v>
      </c>
      <c r="E944" s="1">
        <v>2</v>
      </c>
      <c r="F944" s="1">
        <v>1442</v>
      </c>
      <c r="G944" s="1">
        <v>2</v>
      </c>
      <c r="H944" s="1">
        <v>6497</v>
      </c>
      <c r="I944" s="1" t="s">
        <v>1791</v>
      </c>
    </row>
    <row r="945" spans="1:9" x14ac:dyDescent="0.2">
      <c r="A945" s="1" t="s">
        <v>1792</v>
      </c>
      <c r="B945" s="1">
        <v>0.153466179483043</v>
      </c>
      <c r="C945" s="1">
        <v>0.43632479973467497</v>
      </c>
      <c r="D945" s="1">
        <v>4.5043482192801099</v>
      </c>
      <c r="E945" s="1">
        <v>2</v>
      </c>
      <c r="F945" s="1">
        <v>1442</v>
      </c>
      <c r="G945" s="1">
        <v>2</v>
      </c>
      <c r="H945" s="1">
        <v>6497</v>
      </c>
      <c r="I945" s="1" t="s">
        <v>1793</v>
      </c>
    </row>
    <row r="946" spans="1:9" x14ac:dyDescent="0.2">
      <c r="A946" s="1" t="s">
        <v>1794</v>
      </c>
      <c r="B946" s="1">
        <v>0.153466179483043</v>
      </c>
      <c r="C946" s="1">
        <v>0.43632479973467497</v>
      </c>
      <c r="D946" s="1">
        <v>4.5043482192801099</v>
      </c>
      <c r="E946" s="1">
        <v>2</v>
      </c>
      <c r="F946" s="1">
        <v>1442</v>
      </c>
      <c r="G946" s="1">
        <v>2</v>
      </c>
      <c r="H946" s="1">
        <v>6497</v>
      </c>
      <c r="I946" s="1" t="s">
        <v>1795</v>
      </c>
    </row>
    <row r="947" spans="1:9" x14ac:dyDescent="0.2">
      <c r="A947" s="1" t="s">
        <v>1796</v>
      </c>
      <c r="B947" s="1">
        <v>0.153466179483043</v>
      </c>
      <c r="C947" s="1">
        <v>0.43632479973467497</v>
      </c>
      <c r="D947" s="1">
        <v>4.5043482192801099</v>
      </c>
      <c r="E947" s="1">
        <v>2</v>
      </c>
      <c r="F947" s="1">
        <v>1442</v>
      </c>
      <c r="G947" s="1">
        <v>2</v>
      </c>
      <c r="H947" s="1">
        <v>6497</v>
      </c>
      <c r="I947" s="1" t="s">
        <v>1797</v>
      </c>
    </row>
    <row r="948" spans="1:9" x14ac:dyDescent="0.2">
      <c r="A948" s="1" t="s">
        <v>1798</v>
      </c>
      <c r="B948" s="1">
        <v>0.153466179483043</v>
      </c>
      <c r="C948" s="1">
        <v>0.43632479973467497</v>
      </c>
      <c r="D948" s="1">
        <v>4.5043482192801099</v>
      </c>
      <c r="E948" s="1">
        <v>2</v>
      </c>
      <c r="F948" s="1">
        <v>1442</v>
      </c>
      <c r="G948" s="1">
        <v>2</v>
      </c>
      <c r="H948" s="1">
        <v>6497</v>
      </c>
      <c r="I948" s="1" t="s">
        <v>1799</v>
      </c>
    </row>
    <row r="949" spans="1:9" x14ac:dyDescent="0.2">
      <c r="A949" s="1" t="s">
        <v>1800</v>
      </c>
      <c r="B949" s="1">
        <v>0.153466179483043</v>
      </c>
      <c r="C949" s="1">
        <v>0.43632479973467497</v>
      </c>
      <c r="D949" s="1">
        <v>4.5043482192801099</v>
      </c>
      <c r="E949" s="1">
        <v>2</v>
      </c>
      <c r="F949" s="1">
        <v>1442</v>
      </c>
      <c r="G949" s="1">
        <v>2</v>
      </c>
      <c r="H949" s="1">
        <v>6497</v>
      </c>
      <c r="I949" s="1" t="s">
        <v>1801</v>
      </c>
    </row>
    <row r="950" spans="1:9" x14ac:dyDescent="0.2">
      <c r="A950" s="1" t="s">
        <v>1802</v>
      </c>
      <c r="B950" s="1">
        <v>0.153466179483043</v>
      </c>
      <c r="C950" s="1">
        <v>0.43632479973467497</v>
      </c>
      <c r="D950" s="1">
        <v>4.5043482192801099</v>
      </c>
      <c r="E950" s="1">
        <v>2</v>
      </c>
      <c r="F950" s="1">
        <v>1442</v>
      </c>
      <c r="G950" s="1">
        <v>2</v>
      </c>
      <c r="H950" s="1">
        <v>6497</v>
      </c>
      <c r="I950" s="1" t="s">
        <v>1803</v>
      </c>
    </row>
    <row r="951" spans="1:9" x14ac:dyDescent="0.2">
      <c r="A951" s="1" t="s">
        <v>1804</v>
      </c>
      <c r="B951" s="1">
        <v>0.15381697443581199</v>
      </c>
      <c r="C951" s="1">
        <v>0.43632479973467497</v>
      </c>
      <c r="D951" s="1">
        <v>2.5053578723643199</v>
      </c>
      <c r="E951" s="1">
        <v>5</v>
      </c>
      <c r="F951" s="1">
        <v>1439</v>
      </c>
      <c r="G951" s="1">
        <v>9</v>
      </c>
      <c r="H951" s="1">
        <v>6490</v>
      </c>
      <c r="I951" s="1" t="s">
        <v>1805</v>
      </c>
    </row>
    <row r="952" spans="1:9" x14ac:dyDescent="0.2">
      <c r="A952" s="1" t="s">
        <v>1806</v>
      </c>
      <c r="B952" s="1">
        <v>0.15381697443581199</v>
      </c>
      <c r="C952" s="1">
        <v>0.43632479973467497</v>
      </c>
      <c r="D952" s="1">
        <v>2.5053578723643199</v>
      </c>
      <c r="E952" s="1">
        <v>5</v>
      </c>
      <c r="F952" s="1">
        <v>1439</v>
      </c>
      <c r="G952" s="1">
        <v>9</v>
      </c>
      <c r="H952" s="1">
        <v>6490</v>
      </c>
      <c r="I952" s="1" t="s">
        <v>1807</v>
      </c>
    </row>
    <row r="953" spans="1:9" x14ac:dyDescent="0.2">
      <c r="A953" s="1" t="s">
        <v>1808</v>
      </c>
      <c r="B953" s="1">
        <v>0.15381697443581199</v>
      </c>
      <c r="C953" s="1">
        <v>0.43632479973467497</v>
      </c>
      <c r="D953" s="1">
        <v>2.5053578723643199</v>
      </c>
      <c r="E953" s="1">
        <v>5</v>
      </c>
      <c r="F953" s="1">
        <v>1439</v>
      </c>
      <c r="G953" s="1">
        <v>9</v>
      </c>
      <c r="H953" s="1">
        <v>6490</v>
      </c>
      <c r="I953" s="1" t="s">
        <v>1809</v>
      </c>
    </row>
    <row r="954" spans="1:9" x14ac:dyDescent="0.2">
      <c r="A954" s="1" t="s">
        <v>1810</v>
      </c>
      <c r="B954" s="1">
        <v>0.15381697443581199</v>
      </c>
      <c r="C954" s="1">
        <v>0.43632479973467497</v>
      </c>
      <c r="D954" s="1">
        <v>2.5053578723643199</v>
      </c>
      <c r="E954" s="1">
        <v>5</v>
      </c>
      <c r="F954" s="1">
        <v>1439</v>
      </c>
      <c r="G954" s="1">
        <v>9</v>
      </c>
      <c r="H954" s="1">
        <v>6490</v>
      </c>
      <c r="I954" s="1" t="s">
        <v>1811</v>
      </c>
    </row>
    <row r="955" spans="1:9" x14ac:dyDescent="0.2">
      <c r="A955" s="1" t="s">
        <v>1812</v>
      </c>
      <c r="B955" s="1">
        <v>0.15381697443581199</v>
      </c>
      <c r="C955" s="1">
        <v>0.43632479973467497</v>
      </c>
      <c r="D955" s="1">
        <v>2.5053578723643199</v>
      </c>
      <c r="E955" s="1">
        <v>5</v>
      </c>
      <c r="F955" s="1">
        <v>1439</v>
      </c>
      <c r="G955" s="1">
        <v>9</v>
      </c>
      <c r="H955" s="1">
        <v>6490</v>
      </c>
      <c r="I955" s="1" t="s">
        <v>735</v>
      </c>
    </row>
    <row r="956" spans="1:9" x14ac:dyDescent="0.2">
      <c r="A956" s="1" t="s">
        <v>1813</v>
      </c>
      <c r="B956" s="1">
        <v>0.15381697443581199</v>
      </c>
      <c r="C956" s="1">
        <v>0.43632479973467497</v>
      </c>
      <c r="D956" s="1">
        <v>2.5053578723643199</v>
      </c>
      <c r="E956" s="1">
        <v>5</v>
      </c>
      <c r="F956" s="1">
        <v>1439</v>
      </c>
      <c r="G956" s="1">
        <v>9</v>
      </c>
      <c r="H956" s="1">
        <v>6490</v>
      </c>
      <c r="I956" s="1" t="s">
        <v>1814</v>
      </c>
    </row>
    <row r="957" spans="1:9" x14ac:dyDescent="0.2">
      <c r="A957" s="1" t="s">
        <v>1815</v>
      </c>
      <c r="B957" s="1">
        <v>0.15381697443581199</v>
      </c>
      <c r="C957" s="1">
        <v>0.43632479973467497</v>
      </c>
      <c r="D957" s="1">
        <v>2.5053578723643199</v>
      </c>
      <c r="E957" s="1">
        <v>5</v>
      </c>
      <c r="F957" s="1">
        <v>1439</v>
      </c>
      <c r="G957" s="1">
        <v>9</v>
      </c>
      <c r="H957" s="1">
        <v>6490</v>
      </c>
      <c r="I957" s="1" t="s">
        <v>1816</v>
      </c>
    </row>
    <row r="958" spans="1:9" x14ac:dyDescent="0.2">
      <c r="A958" s="1" t="s">
        <v>1817</v>
      </c>
      <c r="B958" s="1">
        <v>0.15551213816243101</v>
      </c>
      <c r="C958" s="1">
        <v>0.44021147573879299</v>
      </c>
      <c r="D958" s="1">
        <v>1.6551190846163699</v>
      </c>
      <c r="E958" s="1">
        <v>11</v>
      </c>
      <c r="F958" s="1">
        <v>1433</v>
      </c>
      <c r="G958" s="1">
        <v>30</v>
      </c>
      <c r="H958" s="1">
        <v>6469</v>
      </c>
      <c r="I958" s="1" t="s">
        <v>1818</v>
      </c>
    </row>
    <row r="959" spans="1:9" x14ac:dyDescent="0.2">
      <c r="A959" s="1" t="s">
        <v>1819</v>
      </c>
      <c r="B959" s="1">
        <v>0.15551213816243101</v>
      </c>
      <c r="C959" s="1">
        <v>0.44021147573879299</v>
      </c>
      <c r="D959" s="1">
        <v>1.6551190846163699</v>
      </c>
      <c r="E959" s="1">
        <v>11</v>
      </c>
      <c r="F959" s="1">
        <v>1433</v>
      </c>
      <c r="G959" s="1">
        <v>30</v>
      </c>
      <c r="H959" s="1">
        <v>6469</v>
      </c>
      <c r="I959" s="1" t="s">
        <v>1820</v>
      </c>
    </row>
    <row r="960" spans="1:9" x14ac:dyDescent="0.2">
      <c r="A960" s="1" t="s">
        <v>1821</v>
      </c>
      <c r="B960" s="1">
        <v>0.15624652255924301</v>
      </c>
      <c r="C960" s="1">
        <v>0.44136791409070703</v>
      </c>
      <c r="D960" s="1">
        <v>1.84627609203962</v>
      </c>
      <c r="E960" s="1">
        <v>9</v>
      </c>
      <c r="F960" s="1">
        <v>1435</v>
      </c>
      <c r="G960" s="1">
        <v>22</v>
      </c>
      <c r="H960" s="1">
        <v>6477</v>
      </c>
      <c r="I960" s="1" t="s">
        <v>1822</v>
      </c>
    </row>
    <row r="961" spans="1:9" x14ac:dyDescent="0.2">
      <c r="A961" s="1" t="s">
        <v>1823</v>
      </c>
      <c r="B961" s="1">
        <v>0.15624652255924301</v>
      </c>
      <c r="C961" s="1">
        <v>0.44136791409070703</v>
      </c>
      <c r="D961" s="1">
        <v>1.84627609203962</v>
      </c>
      <c r="E961" s="1">
        <v>9</v>
      </c>
      <c r="F961" s="1">
        <v>1435</v>
      </c>
      <c r="G961" s="1">
        <v>22</v>
      </c>
      <c r="H961" s="1">
        <v>6477</v>
      </c>
      <c r="I961" s="1" t="s">
        <v>1824</v>
      </c>
    </row>
    <row r="962" spans="1:9" x14ac:dyDescent="0.2">
      <c r="A962" s="1" t="s">
        <v>1825</v>
      </c>
      <c r="B962" s="1">
        <v>0.15800886838471501</v>
      </c>
      <c r="C962" s="1">
        <v>0.44588127547311701</v>
      </c>
      <c r="D962" s="1">
        <v>1.46069080762506</v>
      </c>
      <c r="E962" s="1">
        <v>21</v>
      </c>
      <c r="F962" s="1">
        <v>1423</v>
      </c>
      <c r="G962" s="1">
        <v>65</v>
      </c>
      <c r="H962" s="1">
        <v>6434</v>
      </c>
      <c r="I962" s="1" t="s">
        <v>1826</v>
      </c>
    </row>
    <row r="963" spans="1:9" x14ac:dyDescent="0.2">
      <c r="A963" s="1" t="s">
        <v>1827</v>
      </c>
      <c r="B963" s="1">
        <v>0.16436581195738001</v>
      </c>
      <c r="C963" s="1">
        <v>0.45158923386667499</v>
      </c>
      <c r="D963" s="1">
        <v>2.7035065933021101</v>
      </c>
      <c r="E963" s="1">
        <v>3</v>
      </c>
      <c r="F963" s="1">
        <v>1441</v>
      </c>
      <c r="G963" s="1">
        <v>5</v>
      </c>
      <c r="H963" s="1">
        <v>6494</v>
      </c>
      <c r="I963" s="1" t="s">
        <v>1828</v>
      </c>
    </row>
    <row r="964" spans="1:9" x14ac:dyDescent="0.2">
      <c r="A964" s="1" t="s">
        <v>1829</v>
      </c>
      <c r="B964" s="1">
        <v>0.16436581195738001</v>
      </c>
      <c r="C964" s="1">
        <v>0.45158923386667499</v>
      </c>
      <c r="D964" s="1">
        <v>2.7035065933021101</v>
      </c>
      <c r="E964" s="1">
        <v>3</v>
      </c>
      <c r="F964" s="1">
        <v>1441</v>
      </c>
      <c r="G964" s="1">
        <v>5</v>
      </c>
      <c r="H964" s="1">
        <v>6494</v>
      </c>
      <c r="I964" s="1" t="s">
        <v>1830</v>
      </c>
    </row>
    <row r="965" spans="1:9" x14ac:dyDescent="0.2">
      <c r="A965" s="1" t="s">
        <v>1831</v>
      </c>
      <c r="B965" s="1">
        <v>0.16436581195738001</v>
      </c>
      <c r="C965" s="1">
        <v>0.45158923386667499</v>
      </c>
      <c r="D965" s="1">
        <v>2.7035065933021101</v>
      </c>
      <c r="E965" s="1">
        <v>3</v>
      </c>
      <c r="F965" s="1">
        <v>1441</v>
      </c>
      <c r="G965" s="1">
        <v>5</v>
      </c>
      <c r="H965" s="1">
        <v>6494</v>
      </c>
      <c r="I965" s="1" t="s">
        <v>1832</v>
      </c>
    </row>
    <row r="966" spans="1:9" x14ac:dyDescent="0.2">
      <c r="A966" s="1" t="s">
        <v>1833</v>
      </c>
      <c r="B966" s="1">
        <v>0.16436581195738001</v>
      </c>
      <c r="C966" s="1">
        <v>0.45158923386667499</v>
      </c>
      <c r="D966" s="1">
        <v>2.7035065933021101</v>
      </c>
      <c r="E966" s="1">
        <v>3</v>
      </c>
      <c r="F966" s="1">
        <v>1441</v>
      </c>
      <c r="G966" s="1">
        <v>5</v>
      </c>
      <c r="H966" s="1">
        <v>6494</v>
      </c>
      <c r="I966" s="1" t="s">
        <v>1834</v>
      </c>
    </row>
    <row r="967" spans="1:9" x14ac:dyDescent="0.2">
      <c r="A967" s="1" t="s">
        <v>1835</v>
      </c>
      <c r="B967" s="1">
        <v>0.16436581195738001</v>
      </c>
      <c r="C967" s="1">
        <v>0.45158923386667499</v>
      </c>
      <c r="D967" s="1">
        <v>2.7035065933021101</v>
      </c>
      <c r="E967" s="1">
        <v>3</v>
      </c>
      <c r="F967" s="1">
        <v>1441</v>
      </c>
      <c r="G967" s="1">
        <v>5</v>
      </c>
      <c r="H967" s="1">
        <v>6494</v>
      </c>
      <c r="I967" s="1" t="s">
        <v>1836</v>
      </c>
    </row>
    <row r="968" spans="1:9" x14ac:dyDescent="0.2">
      <c r="A968" s="1" t="s">
        <v>1837</v>
      </c>
      <c r="B968" s="1">
        <v>0.16436581195738001</v>
      </c>
      <c r="C968" s="1">
        <v>0.45158923386667499</v>
      </c>
      <c r="D968" s="1">
        <v>2.7035065933021101</v>
      </c>
      <c r="E968" s="1">
        <v>3</v>
      </c>
      <c r="F968" s="1">
        <v>1441</v>
      </c>
      <c r="G968" s="1">
        <v>5</v>
      </c>
      <c r="H968" s="1">
        <v>6494</v>
      </c>
      <c r="I968" s="1" t="s">
        <v>1836</v>
      </c>
    </row>
    <row r="969" spans="1:9" x14ac:dyDescent="0.2">
      <c r="A969" s="1" t="s">
        <v>1838</v>
      </c>
      <c r="B969" s="1">
        <v>0.16436581195738001</v>
      </c>
      <c r="C969" s="1">
        <v>0.45158923386667499</v>
      </c>
      <c r="D969" s="1">
        <v>2.7035065933021101</v>
      </c>
      <c r="E969" s="1">
        <v>3</v>
      </c>
      <c r="F969" s="1">
        <v>1441</v>
      </c>
      <c r="G969" s="1">
        <v>5</v>
      </c>
      <c r="H969" s="1">
        <v>6494</v>
      </c>
      <c r="I969" s="1" t="s">
        <v>1839</v>
      </c>
    </row>
    <row r="970" spans="1:9" x14ac:dyDescent="0.2">
      <c r="A970" s="1" t="s">
        <v>1840</v>
      </c>
      <c r="B970" s="1">
        <v>0.16436581195738001</v>
      </c>
      <c r="C970" s="1">
        <v>0.45158923386667499</v>
      </c>
      <c r="D970" s="1">
        <v>2.7035065933021101</v>
      </c>
      <c r="E970" s="1">
        <v>3</v>
      </c>
      <c r="F970" s="1">
        <v>1441</v>
      </c>
      <c r="G970" s="1">
        <v>5</v>
      </c>
      <c r="H970" s="1">
        <v>6494</v>
      </c>
      <c r="I970" s="1" t="s">
        <v>1841</v>
      </c>
    </row>
    <row r="971" spans="1:9" x14ac:dyDescent="0.2">
      <c r="A971" s="1" t="s">
        <v>1842</v>
      </c>
      <c r="B971" s="1">
        <v>0.16436581195738001</v>
      </c>
      <c r="C971" s="1">
        <v>0.45158923386667499</v>
      </c>
      <c r="D971" s="1">
        <v>2.7035065933021101</v>
      </c>
      <c r="E971" s="1">
        <v>3</v>
      </c>
      <c r="F971" s="1">
        <v>1441</v>
      </c>
      <c r="G971" s="1">
        <v>5</v>
      </c>
      <c r="H971" s="1">
        <v>6494</v>
      </c>
      <c r="I971" s="1" t="s">
        <v>1843</v>
      </c>
    </row>
    <row r="972" spans="1:9" x14ac:dyDescent="0.2">
      <c r="A972" s="1" t="s">
        <v>1844</v>
      </c>
      <c r="B972" s="1">
        <v>0.16436581195738001</v>
      </c>
      <c r="C972" s="1">
        <v>0.45158923386667499</v>
      </c>
      <c r="D972" s="1">
        <v>2.7035065933021101</v>
      </c>
      <c r="E972" s="1">
        <v>3</v>
      </c>
      <c r="F972" s="1">
        <v>1441</v>
      </c>
      <c r="G972" s="1">
        <v>5</v>
      </c>
      <c r="H972" s="1">
        <v>6494</v>
      </c>
      <c r="I972" s="1" t="s">
        <v>1845</v>
      </c>
    </row>
    <row r="973" spans="1:9" x14ac:dyDescent="0.2">
      <c r="A973" s="1" t="s">
        <v>1846</v>
      </c>
      <c r="B973" s="1">
        <v>0.16436581195738001</v>
      </c>
      <c r="C973" s="1">
        <v>0.45158923386667499</v>
      </c>
      <c r="D973" s="1">
        <v>2.7035065933021101</v>
      </c>
      <c r="E973" s="1">
        <v>3</v>
      </c>
      <c r="F973" s="1">
        <v>1441</v>
      </c>
      <c r="G973" s="1">
        <v>5</v>
      </c>
      <c r="H973" s="1">
        <v>6494</v>
      </c>
      <c r="I973" s="1" t="s">
        <v>1847</v>
      </c>
    </row>
    <row r="974" spans="1:9" x14ac:dyDescent="0.2">
      <c r="A974" s="1" t="s">
        <v>1848</v>
      </c>
      <c r="B974" s="1">
        <v>0.16436581195738001</v>
      </c>
      <c r="C974" s="1">
        <v>0.45158923386667499</v>
      </c>
      <c r="D974" s="1">
        <v>2.7035065933021101</v>
      </c>
      <c r="E974" s="1">
        <v>3</v>
      </c>
      <c r="F974" s="1">
        <v>1441</v>
      </c>
      <c r="G974" s="1">
        <v>5</v>
      </c>
      <c r="H974" s="1">
        <v>6494</v>
      </c>
      <c r="I974" s="1" t="s">
        <v>1849</v>
      </c>
    </row>
    <row r="975" spans="1:9" x14ac:dyDescent="0.2">
      <c r="A975" s="1" t="s">
        <v>1850</v>
      </c>
      <c r="B975" s="1">
        <v>0.16436581195738001</v>
      </c>
      <c r="C975" s="1">
        <v>0.45158923386667499</v>
      </c>
      <c r="D975" s="1">
        <v>2.7035065933021101</v>
      </c>
      <c r="E975" s="1">
        <v>3</v>
      </c>
      <c r="F975" s="1">
        <v>1441</v>
      </c>
      <c r="G975" s="1">
        <v>5</v>
      </c>
      <c r="H975" s="1">
        <v>6494</v>
      </c>
      <c r="I975" s="1" t="s">
        <v>1851</v>
      </c>
    </row>
    <row r="976" spans="1:9" x14ac:dyDescent="0.2">
      <c r="A976" s="1" t="s">
        <v>1852</v>
      </c>
      <c r="B976" s="1">
        <v>0.16436581195738001</v>
      </c>
      <c r="C976" s="1">
        <v>0.45158923386667499</v>
      </c>
      <c r="D976" s="1">
        <v>2.7035065933021101</v>
      </c>
      <c r="E976" s="1">
        <v>3</v>
      </c>
      <c r="F976" s="1">
        <v>1441</v>
      </c>
      <c r="G976" s="1">
        <v>5</v>
      </c>
      <c r="H976" s="1">
        <v>6494</v>
      </c>
      <c r="I976" s="1" t="s">
        <v>1266</v>
      </c>
    </row>
    <row r="977" spans="1:9" x14ac:dyDescent="0.2">
      <c r="A977" s="1" t="s">
        <v>1853</v>
      </c>
      <c r="B977" s="1">
        <v>0.16436581195738001</v>
      </c>
      <c r="C977" s="1">
        <v>0.45158923386667499</v>
      </c>
      <c r="D977" s="1">
        <v>2.7035065933021101</v>
      </c>
      <c r="E977" s="1">
        <v>3</v>
      </c>
      <c r="F977" s="1">
        <v>1441</v>
      </c>
      <c r="G977" s="1">
        <v>5</v>
      </c>
      <c r="H977" s="1">
        <v>6494</v>
      </c>
      <c r="I977" s="1" t="s">
        <v>1854</v>
      </c>
    </row>
    <row r="978" spans="1:9" x14ac:dyDescent="0.2">
      <c r="A978" s="1" t="s">
        <v>1855</v>
      </c>
      <c r="B978" s="1">
        <v>0.16436581195738001</v>
      </c>
      <c r="C978" s="1">
        <v>0.45158923386667499</v>
      </c>
      <c r="D978" s="1">
        <v>2.7035065933021101</v>
      </c>
      <c r="E978" s="1">
        <v>3</v>
      </c>
      <c r="F978" s="1">
        <v>1441</v>
      </c>
      <c r="G978" s="1">
        <v>5</v>
      </c>
      <c r="H978" s="1">
        <v>6494</v>
      </c>
      <c r="I978" s="1" t="s">
        <v>1856</v>
      </c>
    </row>
    <row r="979" spans="1:9" x14ac:dyDescent="0.2">
      <c r="A979" s="1" t="s">
        <v>1857</v>
      </c>
      <c r="B979" s="1">
        <v>0.16436581195738001</v>
      </c>
      <c r="C979" s="1">
        <v>0.45158923386667499</v>
      </c>
      <c r="D979" s="1">
        <v>2.7035065933021101</v>
      </c>
      <c r="E979" s="1">
        <v>3</v>
      </c>
      <c r="F979" s="1">
        <v>1441</v>
      </c>
      <c r="G979" s="1">
        <v>5</v>
      </c>
      <c r="H979" s="1">
        <v>6494</v>
      </c>
      <c r="I979" s="1" t="s">
        <v>1858</v>
      </c>
    </row>
    <row r="980" spans="1:9" x14ac:dyDescent="0.2">
      <c r="A980" s="1" t="s">
        <v>1859</v>
      </c>
      <c r="B980" s="1">
        <v>0.16436581195738001</v>
      </c>
      <c r="C980" s="1">
        <v>0.45158923386667499</v>
      </c>
      <c r="D980" s="1">
        <v>2.7035065933021101</v>
      </c>
      <c r="E980" s="1">
        <v>3</v>
      </c>
      <c r="F980" s="1">
        <v>1441</v>
      </c>
      <c r="G980" s="1">
        <v>5</v>
      </c>
      <c r="H980" s="1">
        <v>6494</v>
      </c>
      <c r="I980" s="1" t="s">
        <v>1860</v>
      </c>
    </row>
    <row r="981" spans="1:9" x14ac:dyDescent="0.2">
      <c r="A981" s="1" t="s">
        <v>1861</v>
      </c>
      <c r="B981" s="1">
        <v>0.16436581195738001</v>
      </c>
      <c r="C981" s="1">
        <v>0.45158923386667499</v>
      </c>
      <c r="D981" s="1">
        <v>2.7035065933021101</v>
      </c>
      <c r="E981" s="1">
        <v>3</v>
      </c>
      <c r="F981" s="1">
        <v>1441</v>
      </c>
      <c r="G981" s="1">
        <v>5</v>
      </c>
      <c r="H981" s="1">
        <v>6494</v>
      </c>
      <c r="I981" s="1" t="s">
        <v>1862</v>
      </c>
    </row>
    <row r="982" spans="1:9" x14ac:dyDescent="0.2">
      <c r="A982" s="1" t="s">
        <v>1863</v>
      </c>
      <c r="B982" s="1">
        <v>0.16436581195738001</v>
      </c>
      <c r="C982" s="1">
        <v>0.45158923386667499</v>
      </c>
      <c r="D982" s="1">
        <v>2.7035065933021101</v>
      </c>
      <c r="E982" s="1">
        <v>3</v>
      </c>
      <c r="F982" s="1">
        <v>1441</v>
      </c>
      <c r="G982" s="1">
        <v>5</v>
      </c>
      <c r="H982" s="1">
        <v>6494</v>
      </c>
      <c r="I982" s="1" t="s">
        <v>1864</v>
      </c>
    </row>
    <row r="983" spans="1:9" x14ac:dyDescent="0.2">
      <c r="A983" s="1" t="s">
        <v>1865</v>
      </c>
      <c r="B983" s="1">
        <v>0.16436581195738001</v>
      </c>
      <c r="C983" s="1">
        <v>0.45158923386667499</v>
      </c>
      <c r="D983" s="1">
        <v>2.7035065933021101</v>
      </c>
      <c r="E983" s="1">
        <v>3</v>
      </c>
      <c r="F983" s="1">
        <v>1441</v>
      </c>
      <c r="G983" s="1">
        <v>5</v>
      </c>
      <c r="H983" s="1">
        <v>6494</v>
      </c>
      <c r="I983" s="1" t="s">
        <v>1866</v>
      </c>
    </row>
    <row r="984" spans="1:9" x14ac:dyDescent="0.2">
      <c r="A984" s="1" t="s">
        <v>1867</v>
      </c>
      <c r="B984" s="1">
        <v>0.16436581195738001</v>
      </c>
      <c r="C984" s="1">
        <v>0.45158923386667499</v>
      </c>
      <c r="D984" s="1">
        <v>2.7035065933021101</v>
      </c>
      <c r="E984" s="1">
        <v>3</v>
      </c>
      <c r="F984" s="1">
        <v>1441</v>
      </c>
      <c r="G984" s="1">
        <v>5</v>
      </c>
      <c r="H984" s="1">
        <v>6494</v>
      </c>
      <c r="I984" s="1" t="s">
        <v>1868</v>
      </c>
    </row>
    <row r="985" spans="1:9" x14ac:dyDescent="0.2">
      <c r="A985" s="1" t="s">
        <v>1869</v>
      </c>
      <c r="B985" s="1">
        <v>0.16436581195738001</v>
      </c>
      <c r="C985" s="1">
        <v>0.45158923386667499</v>
      </c>
      <c r="D985" s="1">
        <v>2.7035065933021101</v>
      </c>
      <c r="E985" s="1">
        <v>3</v>
      </c>
      <c r="F985" s="1">
        <v>1441</v>
      </c>
      <c r="G985" s="1">
        <v>5</v>
      </c>
      <c r="H985" s="1">
        <v>6494</v>
      </c>
      <c r="I985" s="1" t="s">
        <v>1870</v>
      </c>
    </row>
    <row r="986" spans="1:9" x14ac:dyDescent="0.2">
      <c r="A986" s="1" t="s">
        <v>1871</v>
      </c>
      <c r="B986" s="1">
        <v>0.16436581195738001</v>
      </c>
      <c r="C986" s="1">
        <v>0.45158923386667499</v>
      </c>
      <c r="D986" s="1">
        <v>2.7035065933021101</v>
      </c>
      <c r="E986" s="1">
        <v>3</v>
      </c>
      <c r="F986" s="1">
        <v>1441</v>
      </c>
      <c r="G986" s="1">
        <v>5</v>
      </c>
      <c r="H986" s="1">
        <v>6494</v>
      </c>
      <c r="I986" s="1" t="s">
        <v>1872</v>
      </c>
    </row>
    <row r="987" spans="1:9" x14ac:dyDescent="0.2">
      <c r="A987" s="1" t="s">
        <v>1873</v>
      </c>
      <c r="B987" s="1">
        <v>0.16436581195738001</v>
      </c>
      <c r="C987" s="1">
        <v>0.45158923386667499</v>
      </c>
      <c r="D987" s="1">
        <v>2.7035065933021101</v>
      </c>
      <c r="E987" s="1">
        <v>3</v>
      </c>
      <c r="F987" s="1">
        <v>1441</v>
      </c>
      <c r="G987" s="1">
        <v>5</v>
      </c>
      <c r="H987" s="1">
        <v>6494</v>
      </c>
      <c r="I987" s="1" t="s">
        <v>1874</v>
      </c>
    </row>
    <row r="988" spans="1:9" x14ac:dyDescent="0.2">
      <c r="A988" s="1" t="s">
        <v>1875</v>
      </c>
      <c r="B988" s="1">
        <v>0.16436581195738001</v>
      </c>
      <c r="C988" s="1">
        <v>0.45158923386667499</v>
      </c>
      <c r="D988" s="1">
        <v>2.7035065933021101</v>
      </c>
      <c r="E988" s="1">
        <v>3</v>
      </c>
      <c r="F988" s="1">
        <v>1441</v>
      </c>
      <c r="G988" s="1">
        <v>5</v>
      </c>
      <c r="H988" s="1">
        <v>6494</v>
      </c>
      <c r="I988" s="1" t="s">
        <v>1876</v>
      </c>
    </row>
    <row r="989" spans="1:9" x14ac:dyDescent="0.2">
      <c r="A989" s="1" t="s">
        <v>1877</v>
      </c>
      <c r="B989" s="1">
        <v>0.16488394664096401</v>
      </c>
      <c r="C989" s="1">
        <v>0.45163863645133501</v>
      </c>
      <c r="D989" s="1">
        <v>1.76576235034157</v>
      </c>
      <c r="E989" s="1">
        <v>9</v>
      </c>
      <c r="F989" s="1">
        <v>1435</v>
      </c>
      <c r="G989" s="1">
        <v>23</v>
      </c>
      <c r="H989" s="1">
        <v>6476</v>
      </c>
      <c r="I989" s="1" t="s">
        <v>1408</v>
      </c>
    </row>
    <row r="990" spans="1:9" x14ac:dyDescent="0.2">
      <c r="A990" s="1" t="s">
        <v>1878</v>
      </c>
      <c r="B990" s="1">
        <v>0.16488394664096401</v>
      </c>
      <c r="C990" s="1">
        <v>0.45163863645133501</v>
      </c>
      <c r="D990" s="1">
        <v>1.76576235034157</v>
      </c>
      <c r="E990" s="1">
        <v>9</v>
      </c>
      <c r="F990" s="1">
        <v>1435</v>
      </c>
      <c r="G990" s="1">
        <v>23</v>
      </c>
      <c r="H990" s="1">
        <v>6476</v>
      </c>
      <c r="I990" s="1" t="s">
        <v>1879</v>
      </c>
    </row>
    <row r="991" spans="1:9" x14ac:dyDescent="0.2">
      <c r="A991" s="1" t="s">
        <v>1880</v>
      </c>
      <c r="B991" s="1">
        <v>0.16488394664096401</v>
      </c>
      <c r="C991" s="1">
        <v>0.45163863645133501</v>
      </c>
      <c r="D991" s="1">
        <v>1.76576235034157</v>
      </c>
      <c r="E991" s="1">
        <v>9</v>
      </c>
      <c r="F991" s="1">
        <v>1435</v>
      </c>
      <c r="G991" s="1">
        <v>23</v>
      </c>
      <c r="H991" s="1">
        <v>6476</v>
      </c>
      <c r="I991" s="1" t="s">
        <v>1881</v>
      </c>
    </row>
    <row r="992" spans="1:9" x14ac:dyDescent="0.2">
      <c r="A992" s="1" t="s">
        <v>1882</v>
      </c>
      <c r="B992" s="1">
        <v>0.16881514449218099</v>
      </c>
      <c r="C992" s="1">
        <v>0.46147348781969499</v>
      </c>
      <c r="D992" s="1">
        <v>1.9736661408967999</v>
      </c>
      <c r="E992" s="1">
        <v>7</v>
      </c>
      <c r="F992" s="1">
        <v>1437</v>
      </c>
      <c r="G992" s="1">
        <v>16</v>
      </c>
      <c r="H992" s="1">
        <v>6483</v>
      </c>
      <c r="I992" s="1" t="s">
        <v>1883</v>
      </c>
    </row>
    <row r="993" spans="1:9" x14ac:dyDescent="0.2">
      <c r="A993" s="1" t="s">
        <v>1884</v>
      </c>
      <c r="B993" s="1">
        <v>0.16881514449218099</v>
      </c>
      <c r="C993" s="1">
        <v>0.46147348781969499</v>
      </c>
      <c r="D993" s="1">
        <v>1.9736661408967999</v>
      </c>
      <c r="E993" s="1">
        <v>7</v>
      </c>
      <c r="F993" s="1">
        <v>1437</v>
      </c>
      <c r="G993" s="1">
        <v>16</v>
      </c>
      <c r="H993" s="1">
        <v>6483</v>
      </c>
      <c r="I993" s="1" t="s">
        <v>1885</v>
      </c>
    </row>
    <row r="994" spans="1:9" x14ac:dyDescent="0.2">
      <c r="A994" s="1" t="s">
        <v>1886</v>
      </c>
      <c r="B994" s="1">
        <v>0.16958073776202101</v>
      </c>
      <c r="C994" s="1">
        <v>0.46170273225860903</v>
      </c>
      <c r="D994" s="1">
        <v>2.2544100744554898</v>
      </c>
      <c r="E994" s="1">
        <v>5</v>
      </c>
      <c r="F994" s="1">
        <v>1439</v>
      </c>
      <c r="G994" s="1">
        <v>10</v>
      </c>
      <c r="H994" s="1">
        <v>6489</v>
      </c>
      <c r="I994" s="1" t="s">
        <v>1887</v>
      </c>
    </row>
    <row r="995" spans="1:9" x14ac:dyDescent="0.2">
      <c r="A995" s="1" t="s">
        <v>1888</v>
      </c>
      <c r="B995" s="1">
        <v>0.16958073776202101</v>
      </c>
      <c r="C995" s="1">
        <v>0.46170273225860903</v>
      </c>
      <c r="D995" s="1">
        <v>2.2544100744554898</v>
      </c>
      <c r="E995" s="1">
        <v>5</v>
      </c>
      <c r="F995" s="1">
        <v>1439</v>
      </c>
      <c r="G995" s="1">
        <v>10</v>
      </c>
      <c r="H995" s="1">
        <v>6489</v>
      </c>
      <c r="I995" s="1" t="s">
        <v>1889</v>
      </c>
    </row>
    <row r="996" spans="1:9" x14ac:dyDescent="0.2">
      <c r="A996" s="1" t="s">
        <v>1890</v>
      </c>
      <c r="B996" s="1">
        <v>0.16958073776202101</v>
      </c>
      <c r="C996" s="1">
        <v>0.46170273225860903</v>
      </c>
      <c r="D996" s="1">
        <v>2.2544100744554898</v>
      </c>
      <c r="E996" s="1">
        <v>5</v>
      </c>
      <c r="F996" s="1">
        <v>1439</v>
      </c>
      <c r="G996" s="1">
        <v>10</v>
      </c>
      <c r="H996" s="1">
        <v>6489</v>
      </c>
      <c r="I996" s="1" t="s">
        <v>1891</v>
      </c>
    </row>
    <row r="997" spans="1:9" x14ac:dyDescent="0.2">
      <c r="A997" s="1" t="s">
        <v>1892</v>
      </c>
      <c r="B997" s="1">
        <v>0.16958073776202101</v>
      </c>
      <c r="C997" s="1">
        <v>0.46170273225860903</v>
      </c>
      <c r="D997" s="1">
        <v>2.2544100744554898</v>
      </c>
      <c r="E997" s="1">
        <v>5</v>
      </c>
      <c r="F997" s="1">
        <v>1439</v>
      </c>
      <c r="G997" s="1">
        <v>10</v>
      </c>
      <c r="H997" s="1">
        <v>6489</v>
      </c>
      <c r="I997" s="1" t="s">
        <v>1893</v>
      </c>
    </row>
    <row r="998" spans="1:9" x14ac:dyDescent="0.2">
      <c r="A998" s="1" t="s">
        <v>1894</v>
      </c>
      <c r="B998" s="1">
        <v>0.17612671414879599</v>
      </c>
      <c r="C998" s="1">
        <v>0.46592568074017399</v>
      </c>
      <c r="D998" s="1">
        <v>1.6919385350048799</v>
      </c>
      <c r="E998" s="1">
        <v>9</v>
      </c>
      <c r="F998" s="1">
        <v>1435</v>
      </c>
      <c r="G998" s="1">
        <v>24</v>
      </c>
      <c r="H998" s="1">
        <v>6475</v>
      </c>
      <c r="I998" s="1" t="s">
        <v>1895</v>
      </c>
    </row>
    <row r="999" spans="1:9" x14ac:dyDescent="0.2">
      <c r="A999" s="1" t="s">
        <v>1896</v>
      </c>
      <c r="B999" s="1">
        <v>0.17791464102618801</v>
      </c>
      <c r="C999" s="1">
        <v>0.46592568074017399</v>
      </c>
      <c r="D999" s="1">
        <v>1.5933009864976</v>
      </c>
      <c r="E999" s="1">
        <v>12</v>
      </c>
      <c r="F999" s="1">
        <v>1432</v>
      </c>
      <c r="G999" s="1">
        <v>34</v>
      </c>
      <c r="H999" s="1">
        <v>6465</v>
      </c>
      <c r="I999" s="1" t="s">
        <v>1897</v>
      </c>
    </row>
    <row r="1000" spans="1:9" x14ac:dyDescent="0.2">
      <c r="A1000" s="1" t="s">
        <v>1898</v>
      </c>
      <c r="B1000" s="1">
        <v>0.178254558211456</v>
      </c>
      <c r="C1000" s="1">
        <v>0.46592568074017399</v>
      </c>
      <c r="D1000" s="1">
        <v>1.50539169090283</v>
      </c>
      <c r="E1000" s="1">
        <v>15</v>
      </c>
      <c r="F1000" s="1">
        <v>1429</v>
      </c>
      <c r="G1000" s="1">
        <v>45</v>
      </c>
      <c r="H1000" s="1">
        <v>6454</v>
      </c>
      <c r="I1000" s="1" t="s">
        <v>1899</v>
      </c>
    </row>
    <row r="1001" spans="1:9" x14ac:dyDescent="0.2">
      <c r="A1001" s="1" t="s">
        <v>1900</v>
      </c>
      <c r="B1001" s="1">
        <v>0.18148035693905701</v>
      </c>
      <c r="C1001" s="1">
        <v>0.46592568074017399</v>
      </c>
      <c r="D1001" s="1">
        <v>1.8571772528372099</v>
      </c>
      <c r="E1001" s="1">
        <v>7</v>
      </c>
      <c r="F1001" s="1">
        <v>1437</v>
      </c>
      <c r="G1001" s="1">
        <v>17</v>
      </c>
      <c r="H1001" s="1">
        <v>6482</v>
      </c>
      <c r="I1001" s="1" t="s">
        <v>1901</v>
      </c>
    </row>
    <row r="1002" spans="1:9" x14ac:dyDescent="0.2">
      <c r="A1002" s="1" t="s">
        <v>1902</v>
      </c>
      <c r="B1002" s="1">
        <v>0.18148035693905701</v>
      </c>
      <c r="C1002" s="1">
        <v>0.46592568074017399</v>
      </c>
      <c r="D1002" s="1">
        <v>1.8571772528372099</v>
      </c>
      <c r="E1002" s="1">
        <v>7</v>
      </c>
      <c r="F1002" s="1">
        <v>1437</v>
      </c>
      <c r="G1002" s="1">
        <v>17</v>
      </c>
      <c r="H1002" s="1">
        <v>6482</v>
      </c>
      <c r="I1002" s="1" t="s">
        <v>1903</v>
      </c>
    </row>
    <row r="1003" spans="1:9" x14ac:dyDescent="0.2">
      <c r="A1003" s="1" t="s">
        <v>1904</v>
      </c>
      <c r="B1003" s="1">
        <v>0.18148035693905701</v>
      </c>
      <c r="C1003" s="1">
        <v>0.46592568074017399</v>
      </c>
      <c r="D1003" s="1">
        <v>1.8571772528372099</v>
      </c>
      <c r="E1003" s="1">
        <v>7</v>
      </c>
      <c r="F1003" s="1">
        <v>1437</v>
      </c>
      <c r="G1003" s="1">
        <v>17</v>
      </c>
      <c r="H1003" s="1">
        <v>6482</v>
      </c>
      <c r="I1003" s="1" t="s">
        <v>1905</v>
      </c>
    </row>
    <row r="1004" spans="1:9" x14ac:dyDescent="0.2">
      <c r="A1004" s="1" t="s">
        <v>1906</v>
      </c>
      <c r="B1004" s="1">
        <v>0.18148035693905701</v>
      </c>
      <c r="C1004" s="1">
        <v>0.46592568074017399</v>
      </c>
      <c r="D1004" s="1">
        <v>1.8571772528372099</v>
      </c>
      <c r="E1004" s="1">
        <v>7</v>
      </c>
      <c r="F1004" s="1">
        <v>1437</v>
      </c>
      <c r="G1004" s="1">
        <v>17</v>
      </c>
      <c r="H1004" s="1">
        <v>6482</v>
      </c>
      <c r="I1004" s="1" t="s">
        <v>1907</v>
      </c>
    </row>
    <row r="1005" spans="1:9" x14ac:dyDescent="0.2">
      <c r="A1005" s="1" t="s">
        <v>1908</v>
      </c>
      <c r="B1005" s="1">
        <v>0.18179529145159301</v>
      </c>
      <c r="C1005" s="1">
        <v>0.46592568074017399</v>
      </c>
      <c r="D1005" s="1" t="e">
        <f>#DIV/0!</f>
        <v>#DIV/0!</v>
      </c>
      <c r="E1005" s="1">
        <v>1</v>
      </c>
      <c r="F1005" s="1">
        <v>1443</v>
      </c>
      <c r="G1005" s="1">
        <v>0</v>
      </c>
      <c r="H1005" s="1">
        <v>6499</v>
      </c>
      <c r="I1005" s="1" t="s">
        <v>1909</v>
      </c>
    </row>
    <row r="1006" spans="1:9" x14ac:dyDescent="0.2">
      <c r="A1006" s="1" t="s">
        <v>1910</v>
      </c>
      <c r="B1006" s="1">
        <v>0.18179529145159301</v>
      </c>
      <c r="C1006" s="1">
        <v>0.46592568074017399</v>
      </c>
      <c r="D1006" s="1" t="e">
        <f>#DIV/0!</f>
        <v>#DIV/0!</v>
      </c>
      <c r="E1006" s="1">
        <v>1</v>
      </c>
      <c r="F1006" s="1">
        <v>1443</v>
      </c>
      <c r="G1006" s="1">
        <v>0</v>
      </c>
      <c r="H1006" s="1">
        <v>6499</v>
      </c>
      <c r="I1006" s="1" t="s">
        <v>1911</v>
      </c>
    </row>
    <row r="1007" spans="1:9" x14ac:dyDescent="0.2">
      <c r="A1007" s="1" t="s">
        <v>1912</v>
      </c>
      <c r="B1007" s="1">
        <v>0.18179529145159301</v>
      </c>
      <c r="C1007" s="1">
        <v>0.46592568074017399</v>
      </c>
      <c r="D1007" s="1" t="e">
        <f>#DIV/0!</f>
        <v>#DIV/0!</v>
      </c>
      <c r="E1007" s="1">
        <v>1</v>
      </c>
      <c r="F1007" s="1">
        <v>1443</v>
      </c>
      <c r="G1007" s="1">
        <v>0</v>
      </c>
      <c r="H1007" s="1">
        <v>6499</v>
      </c>
      <c r="I1007" s="1" t="s">
        <v>1911</v>
      </c>
    </row>
    <row r="1008" spans="1:9" x14ac:dyDescent="0.2">
      <c r="A1008" s="1" t="s">
        <v>1913</v>
      </c>
      <c r="B1008" s="1">
        <v>0.18179529145159301</v>
      </c>
      <c r="C1008" s="1">
        <v>0.46592568074017399</v>
      </c>
      <c r="D1008" s="1" t="e">
        <f>#DIV/0!</f>
        <v>#DIV/0!</v>
      </c>
      <c r="E1008" s="1">
        <v>1</v>
      </c>
      <c r="F1008" s="1">
        <v>1443</v>
      </c>
      <c r="G1008" s="1">
        <v>0</v>
      </c>
      <c r="H1008" s="1">
        <v>6499</v>
      </c>
      <c r="I1008" s="1" t="s">
        <v>1914</v>
      </c>
    </row>
    <row r="1009" spans="1:9" x14ac:dyDescent="0.2">
      <c r="A1009" s="1" t="s">
        <v>1915</v>
      </c>
      <c r="B1009" s="1">
        <v>0.18179529145159301</v>
      </c>
      <c r="C1009" s="1">
        <v>0.46592568074017399</v>
      </c>
      <c r="D1009" s="1" t="e">
        <f>#DIV/0!</f>
        <v>#DIV/0!</v>
      </c>
      <c r="E1009" s="1">
        <v>1</v>
      </c>
      <c r="F1009" s="1">
        <v>1443</v>
      </c>
      <c r="G1009" s="1">
        <v>0</v>
      </c>
      <c r="H1009" s="1">
        <v>6499</v>
      </c>
      <c r="I1009" s="1" t="s">
        <v>1916</v>
      </c>
    </row>
    <row r="1010" spans="1:9" x14ac:dyDescent="0.2">
      <c r="A1010" s="1" t="s">
        <v>1917</v>
      </c>
      <c r="B1010" s="1">
        <v>0.18179529145159301</v>
      </c>
      <c r="C1010" s="1">
        <v>0.46592568074017399</v>
      </c>
      <c r="D1010" s="1" t="e">
        <f>#DIV/0!</f>
        <v>#DIV/0!</v>
      </c>
      <c r="E1010" s="1">
        <v>1</v>
      </c>
      <c r="F1010" s="1">
        <v>1443</v>
      </c>
      <c r="G1010" s="1">
        <v>0</v>
      </c>
      <c r="H1010" s="1">
        <v>6499</v>
      </c>
      <c r="I1010" s="1" t="s">
        <v>1918</v>
      </c>
    </row>
    <row r="1011" spans="1:9" x14ac:dyDescent="0.2">
      <c r="A1011" s="1" t="s">
        <v>1919</v>
      </c>
      <c r="B1011" s="1">
        <v>0.18179529145159301</v>
      </c>
      <c r="C1011" s="1">
        <v>0.46592568074017399</v>
      </c>
      <c r="D1011" s="1" t="e">
        <f>#DIV/0!</f>
        <v>#DIV/0!</v>
      </c>
      <c r="E1011" s="1">
        <v>1</v>
      </c>
      <c r="F1011" s="1">
        <v>1443</v>
      </c>
      <c r="G1011" s="1">
        <v>0</v>
      </c>
      <c r="H1011" s="1">
        <v>6499</v>
      </c>
      <c r="I1011" s="1" t="s">
        <v>1920</v>
      </c>
    </row>
    <row r="1012" spans="1:9" x14ac:dyDescent="0.2">
      <c r="A1012" s="1" t="s">
        <v>1921</v>
      </c>
      <c r="B1012" s="1">
        <v>0.18179529145159301</v>
      </c>
      <c r="C1012" s="1">
        <v>0.46592568074017399</v>
      </c>
      <c r="D1012" s="1" t="e">
        <f>#DIV/0!</f>
        <v>#DIV/0!</v>
      </c>
      <c r="E1012" s="1">
        <v>1</v>
      </c>
      <c r="F1012" s="1">
        <v>1443</v>
      </c>
      <c r="G1012" s="1">
        <v>0</v>
      </c>
      <c r="H1012" s="1">
        <v>6499</v>
      </c>
      <c r="I1012" s="1" t="s">
        <v>1918</v>
      </c>
    </row>
    <row r="1013" spans="1:9" x14ac:dyDescent="0.2">
      <c r="A1013" s="1" t="s">
        <v>1922</v>
      </c>
      <c r="B1013" s="1">
        <v>0.18179529145159301</v>
      </c>
      <c r="C1013" s="1">
        <v>0.46592568074017399</v>
      </c>
      <c r="D1013" s="1" t="e">
        <f>#DIV/0!</f>
        <v>#DIV/0!</v>
      </c>
      <c r="E1013" s="1">
        <v>1</v>
      </c>
      <c r="F1013" s="1">
        <v>1443</v>
      </c>
      <c r="G1013" s="1">
        <v>0</v>
      </c>
      <c r="H1013" s="1">
        <v>6499</v>
      </c>
      <c r="I1013" s="1" t="s">
        <v>1923</v>
      </c>
    </row>
    <row r="1014" spans="1:9" x14ac:dyDescent="0.2">
      <c r="A1014" s="1" t="s">
        <v>1924</v>
      </c>
      <c r="B1014" s="1">
        <v>0.18179529145159301</v>
      </c>
      <c r="C1014" s="1">
        <v>0.46592568074017399</v>
      </c>
      <c r="D1014" s="1" t="e">
        <f>#DIV/0!</f>
        <v>#DIV/0!</v>
      </c>
      <c r="E1014" s="1">
        <v>1</v>
      </c>
      <c r="F1014" s="1">
        <v>1443</v>
      </c>
      <c r="G1014" s="1">
        <v>0</v>
      </c>
      <c r="H1014" s="1">
        <v>6499</v>
      </c>
      <c r="I1014" s="1" t="s">
        <v>1925</v>
      </c>
    </row>
    <row r="1015" spans="1:9" x14ac:dyDescent="0.2">
      <c r="A1015" s="1" t="s">
        <v>1926</v>
      </c>
      <c r="B1015" s="1">
        <v>0.18179529145159301</v>
      </c>
      <c r="C1015" s="1">
        <v>0.46592568074017399</v>
      </c>
      <c r="D1015" s="1" t="e">
        <f>#DIV/0!</f>
        <v>#DIV/0!</v>
      </c>
      <c r="E1015" s="1">
        <v>1</v>
      </c>
      <c r="F1015" s="1">
        <v>1443</v>
      </c>
      <c r="G1015" s="1">
        <v>0</v>
      </c>
      <c r="H1015" s="1">
        <v>6499</v>
      </c>
      <c r="I1015" s="1" t="s">
        <v>1927</v>
      </c>
    </row>
    <row r="1016" spans="1:9" x14ac:dyDescent="0.2">
      <c r="A1016" s="1" t="s">
        <v>1928</v>
      </c>
      <c r="B1016" s="1">
        <v>0.18179529145159301</v>
      </c>
      <c r="C1016" s="1">
        <v>0.46592568074017399</v>
      </c>
      <c r="D1016" s="1" t="e">
        <f>#DIV/0!</f>
        <v>#DIV/0!</v>
      </c>
      <c r="E1016" s="1">
        <v>1</v>
      </c>
      <c r="F1016" s="1">
        <v>1443</v>
      </c>
      <c r="G1016" s="1">
        <v>0</v>
      </c>
      <c r="H1016" s="1">
        <v>6499</v>
      </c>
      <c r="I1016" s="1" t="s">
        <v>1929</v>
      </c>
    </row>
    <row r="1017" spans="1:9" x14ac:dyDescent="0.2">
      <c r="A1017" s="1" t="s">
        <v>1930</v>
      </c>
      <c r="B1017" s="1">
        <v>0.18179529145159301</v>
      </c>
      <c r="C1017" s="1">
        <v>0.46592568074017399</v>
      </c>
      <c r="D1017" s="1" t="e">
        <f>#DIV/0!</f>
        <v>#DIV/0!</v>
      </c>
      <c r="E1017" s="1">
        <v>1</v>
      </c>
      <c r="F1017" s="1">
        <v>1443</v>
      </c>
      <c r="G1017" s="1">
        <v>0</v>
      </c>
      <c r="H1017" s="1">
        <v>6499</v>
      </c>
      <c r="I1017" s="1" t="s">
        <v>1931</v>
      </c>
    </row>
    <row r="1018" spans="1:9" x14ac:dyDescent="0.2">
      <c r="A1018" s="1" t="s">
        <v>1932</v>
      </c>
      <c r="B1018" s="1">
        <v>0.18179529145159301</v>
      </c>
      <c r="C1018" s="1">
        <v>0.46592568074017399</v>
      </c>
      <c r="D1018" s="1" t="e">
        <f>#DIV/0!</f>
        <v>#DIV/0!</v>
      </c>
      <c r="E1018" s="1">
        <v>1</v>
      </c>
      <c r="F1018" s="1">
        <v>1443</v>
      </c>
      <c r="G1018" s="1">
        <v>0</v>
      </c>
      <c r="H1018" s="1">
        <v>6499</v>
      </c>
      <c r="I1018" s="1" t="s">
        <v>1933</v>
      </c>
    </row>
    <row r="1019" spans="1:9" x14ac:dyDescent="0.2">
      <c r="A1019" s="1" t="s">
        <v>1934</v>
      </c>
      <c r="B1019" s="1">
        <v>0.18179529145159301</v>
      </c>
      <c r="C1019" s="1">
        <v>0.46592568074017399</v>
      </c>
      <c r="D1019" s="1" t="e">
        <f>#DIV/0!</f>
        <v>#DIV/0!</v>
      </c>
      <c r="E1019" s="1">
        <v>1</v>
      </c>
      <c r="F1019" s="1">
        <v>1443</v>
      </c>
      <c r="G1019" s="1">
        <v>0</v>
      </c>
      <c r="H1019" s="1">
        <v>6499</v>
      </c>
      <c r="I1019" s="1" t="s">
        <v>1935</v>
      </c>
    </row>
    <row r="1020" spans="1:9" x14ac:dyDescent="0.2">
      <c r="A1020" s="1" t="s">
        <v>1936</v>
      </c>
      <c r="B1020" s="1">
        <v>0.18179529145159301</v>
      </c>
      <c r="C1020" s="1">
        <v>0.46592568074017399</v>
      </c>
      <c r="D1020" s="1" t="e">
        <f>#DIV/0!</f>
        <v>#DIV/0!</v>
      </c>
      <c r="E1020" s="1">
        <v>1</v>
      </c>
      <c r="F1020" s="1">
        <v>1443</v>
      </c>
      <c r="G1020" s="1">
        <v>0</v>
      </c>
      <c r="H1020" s="1">
        <v>6499</v>
      </c>
      <c r="I1020" s="1" t="s">
        <v>1916</v>
      </c>
    </row>
    <row r="1021" spans="1:9" x14ac:dyDescent="0.2">
      <c r="A1021" s="1" t="s">
        <v>1937</v>
      </c>
      <c r="B1021" s="1">
        <v>0.18179529145159301</v>
      </c>
      <c r="C1021" s="1">
        <v>0.46592568074017399</v>
      </c>
      <c r="D1021" s="1" t="e">
        <f>#DIV/0!</f>
        <v>#DIV/0!</v>
      </c>
      <c r="E1021" s="1">
        <v>1</v>
      </c>
      <c r="F1021" s="1">
        <v>1443</v>
      </c>
      <c r="G1021" s="1">
        <v>0</v>
      </c>
      <c r="H1021" s="1">
        <v>6499</v>
      </c>
      <c r="I1021" s="1" t="s">
        <v>1938</v>
      </c>
    </row>
    <row r="1022" spans="1:9" x14ac:dyDescent="0.2">
      <c r="A1022" s="1" t="s">
        <v>1939</v>
      </c>
      <c r="B1022" s="1">
        <v>0.18179529145159301</v>
      </c>
      <c r="C1022" s="1">
        <v>0.46592568074017399</v>
      </c>
      <c r="D1022" s="1" t="e">
        <f>#DIV/0!</f>
        <v>#DIV/0!</v>
      </c>
      <c r="E1022" s="1">
        <v>1</v>
      </c>
      <c r="F1022" s="1">
        <v>1443</v>
      </c>
      <c r="G1022" s="1">
        <v>0</v>
      </c>
      <c r="H1022" s="1">
        <v>6499</v>
      </c>
      <c r="I1022" s="1" t="s">
        <v>1940</v>
      </c>
    </row>
    <row r="1023" spans="1:9" x14ac:dyDescent="0.2">
      <c r="A1023" s="1" t="s">
        <v>1941</v>
      </c>
      <c r="B1023" s="1">
        <v>0.18179529145159301</v>
      </c>
      <c r="C1023" s="1">
        <v>0.46592568074017399</v>
      </c>
      <c r="D1023" s="1" t="e">
        <f>#DIV/0!</f>
        <v>#DIV/0!</v>
      </c>
      <c r="E1023" s="1">
        <v>1</v>
      </c>
      <c r="F1023" s="1">
        <v>1443</v>
      </c>
      <c r="G1023" s="1">
        <v>0</v>
      </c>
      <c r="H1023" s="1">
        <v>6499</v>
      </c>
      <c r="I1023" s="1" t="s">
        <v>1942</v>
      </c>
    </row>
    <row r="1024" spans="1:9" x14ac:dyDescent="0.2">
      <c r="A1024" s="1" t="s">
        <v>1943</v>
      </c>
      <c r="B1024" s="1">
        <v>0.18179529145159301</v>
      </c>
      <c r="C1024" s="1">
        <v>0.46592568074017399</v>
      </c>
      <c r="D1024" s="1" t="e">
        <f>#DIV/0!</f>
        <v>#DIV/0!</v>
      </c>
      <c r="E1024" s="1">
        <v>1</v>
      </c>
      <c r="F1024" s="1">
        <v>1443</v>
      </c>
      <c r="G1024" s="1">
        <v>0</v>
      </c>
      <c r="H1024" s="1">
        <v>6499</v>
      </c>
      <c r="I1024" s="1" t="s">
        <v>1940</v>
      </c>
    </row>
    <row r="1025" spans="1:9" x14ac:dyDescent="0.2">
      <c r="A1025" s="1" t="s">
        <v>1944</v>
      </c>
      <c r="B1025" s="1">
        <v>0.18179529145159301</v>
      </c>
      <c r="C1025" s="1">
        <v>0.46592568074017399</v>
      </c>
      <c r="D1025" s="1" t="e">
        <f>#DIV/0!</f>
        <v>#DIV/0!</v>
      </c>
      <c r="E1025" s="1">
        <v>1</v>
      </c>
      <c r="F1025" s="1">
        <v>1443</v>
      </c>
      <c r="G1025" s="1">
        <v>0</v>
      </c>
      <c r="H1025" s="1">
        <v>6499</v>
      </c>
      <c r="I1025" s="1" t="s">
        <v>1945</v>
      </c>
    </row>
    <row r="1026" spans="1:9" x14ac:dyDescent="0.2">
      <c r="A1026" s="1" t="s">
        <v>1946</v>
      </c>
      <c r="B1026" s="1">
        <v>0.18179529145159301</v>
      </c>
      <c r="C1026" s="1">
        <v>0.46592568074017399</v>
      </c>
      <c r="D1026" s="1" t="e">
        <f>#DIV/0!</f>
        <v>#DIV/0!</v>
      </c>
      <c r="E1026" s="1">
        <v>1</v>
      </c>
      <c r="F1026" s="1">
        <v>1443</v>
      </c>
      <c r="G1026" s="1">
        <v>0</v>
      </c>
      <c r="H1026" s="1">
        <v>6499</v>
      </c>
      <c r="I1026" s="1" t="s">
        <v>1925</v>
      </c>
    </row>
    <row r="1027" spans="1:9" x14ac:dyDescent="0.2">
      <c r="A1027" s="1" t="s">
        <v>1947</v>
      </c>
      <c r="B1027" s="1">
        <v>0.18179529145159301</v>
      </c>
      <c r="C1027" s="1">
        <v>0.46592568074017399</v>
      </c>
      <c r="D1027" s="1" t="e">
        <f>#DIV/0!</f>
        <v>#DIV/0!</v>
      </c>
      <c r="E1027" s="1">
        <v>1</v>
      </c>
      <c r="F1027" s="1">
        <v>1443</v>
      </c>
      <c r="G1027" s="1">
        <v>0</v>
      </c>
      <c r="H1027" s="1">
        <v>6499</v>
      </c>
      <c r="I1027" s="1" t="s">
        <v>1948</v>
      </c>
    </row>
    <row r="1028" spans="1:9" x14ac:dyDescent="0.2">
      <c r="A1028" s="1" t="s">
        <v>1949</v>
      </c>
      <c r="B1028" s="1">
        <v>0.18179529145159301</v>
      </c>
      <c r="C1028" s="1">
        <v>0.46592568074017399</v>
      </c>
      <c r="D1028" s="1" t="e">
        <f>#DIV/0!</f>
        <v>#DIV/0!</v>
      </c>
      <c r="E1028" s="1">
        <v>1</v>
      </c>
      <c r="F1028" s="1">
        <v>1443</v>
      </c>
      <c r="G1028" s="1">
        <v>0</v>
      </c>
      <c r="H1028" s="1">
        <v>6499</v>
      </c>
      <c r="I1028" s="1" t="s">
        <v>1950</v>
      </c>
    </row>
    <row r="1029" spans="1:9" x14ac:dyDescent="0.2">
      <c r="A1029" s="1" t="s">
        <v>1951</v>
      </c>
      <c r="B1029" s="1">
        <v>0.18179529145159301</v>
      </c>
      <c r="C1029" s="1">
        <v>0.46592568074017399</v>
      </c>
      <c r="D1029" s="1" t="e">
        <f>#DIV/0!</f>
        <v>#DIV/0!</v>
      </c>
      <c r="E1029" s="1">
        <v>1</v>
      </c>
      <c r="F1029" s="1">
        <v>1443</v>
      </c>
      <c r="G1029" s="1">
        <v>0</v>
      </c>
      <c r="H1029" s="1">
        <v>6499</v>
      </c>
      <c r="I1029" s="1" t="s">
        <v>1952</v>
      </c>
    </row>
    <row r="1030" spans="1:9" x14ac:dyDescent="0.2">
      <c r="A1030" s="1" t="s">
        <v>1953</v>
      </c>
      <c r="B1030" s="1">
        <v>0.18179529145159301</v>
      </c>
      <c r="C1030" s="1">
        <v>0.46592568074017399</v>
      </c>
      <c r="D1030" s="1" t="e">
        <f>#DIV/0!</f>
        <v>#DIV/0!</v>
      </c>
      <c r="E1030" s="1">
        <v>1</v>
      </c>
      <c r="F1030" s="1">
        <v>1443</v>
      </c>
      <c r="G1030" s="1">
        <v>0</v>
      </c>
      <c r="H1030" s="1">
        <v>6499</v>
      </c>
      <c r="I1030" s="1" t="s">
        <v>1954</v>
      </c>
    </row>
    <row r="1031" spans="1:9" x14ac:dyDescent="0.2">
      <c r="A1031" s="1" t="s">
        <v>1955</v>
      </c>
      <c r="B1031" s="1">
        <v>0.18179529145159301</v>
      </c>
      <c r="C1031" s="1">
        <v>0.46592568074017399</v>
      </c>
      <c r="D1031" s="1" t="e">
        <f>#DIV/0!</f>
        <v>#DIV/0!</v>
      </c>
      <c r="E1031" s="1">
        <v>1</v>
      </c>
      <c r="F1031" s="1">
        <v>1443</v>
      </c>
      <c r="G1031" s="1">
        <v>0</v>
      </c>
      <c r="H1031" s="1">
        <v>6499</v>
      </c>
      <c r="I1031" s="1" t="s">
        <v>1956</v>
      </c>
    </row>
    <row r="1032" spans="1:9" x14ac:dyDescent="0.2">
      <c r="A1032" s="1" t="s">
        <v>1957</v>
      </c>
      <c r="B1032" s="1">
        <v>0.18179529145159301</v>
      </c>
      <c r="C1032" s="1">
        <v>0.46592568074017399</v>
      </c>
      <c r="D1032" s="1" t="e">
        <f>#DIV/0!</f>
        <v>#DIV/0!</v>
      </c>
      <c r="E1032" s="1">
        <v>1</v>
      </c>
      <c r="F1032" s="1">
        <v>1443</v>
      </c>
      <c r="G1032" s="1">
        <v>0</v>
      </c>
      <c r="H1032" s="1">
        <v>6499</v>
      </c>
      <c r="I1032" s="1" t="s">
        <v>1958</v>
      </c>
    </row>
    <row r="1033" spans="1:9" x14ac:dyDescent="0.2">
      <c r="A1033" s="1" t="s">
        <v>1959</v>
      </c>
      <c r="B1033" s="1">
        <v>0.18179529145159301</v>
      </c>
      <c r="C1033" s="1">
        <v>0.46592568074017399</v>
      </c>
      <c r="D1033" s="1" t="e">
        <f>#DIV/0!</f>
        <v>#DIV/0!</v>
      </c>
      <c r="E1033" s="1">
        <v>1</v>
      </c>
      <c r="F1033" s="1">
        <v>1443</v>
      </c>
      <c r="G1033" s="1">
        <v>0</v>
      </c>
      <c r="H1033" s="1">
        <v>6499</v>
      </c>
      <c r="I1033" s="1" t="s">
        <v>1956</v>
      </c>
    </row>
    <row r="1034" spans="1:9" x14ac:dyDescent="0.2">
      <c r="A1034" s="1" t="s">
        <v>1960</v>
      </c>
      <c r="B1034" s="1">
        <v>0.18179529145159301</v>
      </c>
      <c r="C1034" s="1">
        <v>0.46592568074017399</v>
      </c>
      <c r="D1034" s="1" t="e">
        <f>#DIV/0!</f>
        <v>#DIV/0!</v>
      </c>
      <c r="E1034" s="1">
        <v>1</v>
      </c>
      <c r="F1034" s="1">
        <v>1443</v>
      </c>
      <c r="G1034" s="1">
        <v>0</v>
      </c>
      <c r="H1034" s="1">
        <v>6499</v>
      </c>
      <c r="I1034" s="1" t="s">
        <v>1938</v>
      </c>
    </row>
    <row r="1035" spans="1:9" x14ac:dyDescent="0.2">
      <c r="A1035" s="1" t="s">
        <v>1961</v>
      </c>
      <c r="B1035" s="1">
        <v>0.18179529145159301</v>
      </c>
      <c r="C1035" s="1">
        <v>0.46592568074017399</v>
      </c>
      <c r="D1035" s="1" t="e">
        <f>#DIV/0!</f>
        <v>#DIV/0!</v>
      </c>
      <c r="E1035" s="1">
        <v>1</v>
      </c>
      <c r="F1035" s="1">
        <v>1443</v>
      </c>
      <c r="G1035" s="1">
        <v>0</v>
      </c>
      <c r="H1035" s="1">
        <v>6499</v>
      </c>
      <c r="I1035" s="1" t="s">
        <v>1962</v>
      </c>
    </row>
    <row r="1036" spans="1:9" x14ac:dyDescent="0.2">
      <c r="A1036" s="1" t="s">
        <v>1963</v>
      </c>
      <c r="B1036" s="1">
        <v>0.18179529145159301</v>
      </c>
      <c r="C1036" s="1">
        <v>0.46592568074017399</v>
      </c>
      <c r="D1036" s="1" t="e">
        <f>#DIV/0!</f>
        <v>#DIV/0!</v>
      </c>
      <c r="E1036" s="1">
        <v>1</v>
      </c>
      <c r="F1036" s="1">
        <v>1443</v>
      </c>
      <c r="G1036" s="1">
        <v>0</v>
      </c>
      <c r="H1036" s="1">
        <v>6499</v>
      </c>
      <c r="I1036" s="1" t="s">
        <v>1964</v>
      </c>
    </row>
    <row r="1037" spans="1:9" x14ac:dyDescent="0.2">
      <c r="A1037" s="1" t="s">
        <v>1965</v>
      </c>
      <c r="B1037" s="1">
        <v>0.18179529145159301</v>
      </c>
      <c r="C1037" s="1">
        <v>0.46592568074017399</v>
      </c>
      <c r="D1037" s="1" t="e">
        <f>#DIV/0!</f>
        <v>#DIV/0!</v>
      </c>
      <c r="E1037" s="1">
        <v>1</v>
      </c>
      <c r="F1037" s="1">
        <v>1443</v>
      </c>
      <c r="G1037" s="1">
        <v>0</v>
      </c>
      <c r="H1037" s="1">
        <v>6499</v>
      </c>
      <c r="I1037" s="1" t="s">
        <v>1909</v>
      </c>
    </row>
    <row r="1038" spans="1:9" x14ac:dyDescent="0.2">
      <c r="A1038" s="1" t="s">
        <v>1966</v>
      </c>
      <c r="B1038" s="1">
        <v>0.18179529145159301</v>
      </c>
      <c r="C1038" s="1">
        <v>0.46592568074017399</v>
      </c>
      <c r="D1038" s="1" t="e">
        <f>#DIV/0!</f>
        <v>#DIV/0!</v>
      </c>
      <c r="E1038" s="1">
        <v>1</v>
      </c>
      <c r="F1038" s="1">
        <v>1443</v>
      </c>
      <c r="G1038" s="1">
        <v>0</v>
      </c>
      <c r="H1038" s="1">
        <v>6499</v>
      </c>
      <c r="I1038" s="1" t="s">
        <v>1914</v>
      </c>
    </row>
    <row r="1039" spans="1:9" x14ac:dyDescent="0.2">
      <c r="A1039" s="1" t="s">
        <v>1967</v>
      </c>
      <c r="B1039" s="1">
        <v>0.18179529145159301</v>
      </c>
      <c r="C1039" s="1">
        <v>0.46592568074017399</v>
      </c>
      <c r="D1039" s="1" t="e">
        <f>#DIV/0!</f>
        <v>#DIV/0!</v>
      </c>
      <c r="E1039" s="1">
        <v>1</v>
      </c>
      <c r="F1039" s="1">
        <v>1443</v>
      </c>
      <c r="G1039" s="1">
        <v>0</v>
      </c>
      <c r="H1039" s="1">
        <v>6499</v>
      </c>
      <c r="I1039" s="1" t="s">
        <v>1968</v>
      </c>
    </row>
    <row r="1040" spans="1:9" x14ac:dyDescent="0.2">
      <c r="A1040" s="1" t="s">
        <v>1969</v>
      </c>
      <c r="B1040" s="1">
        <v>0.18179529145159301</v>
      </c>
      <c r="C1040" s="1">
        <v>0.46592568074017399</v>
      </c>
      <c r="D1040" s="1" t="e">
        <f>#DIV/0!</f>
        <v>#DIV/0!</v>
      </c>
      <c r="E1040" s="1">
        <v>1</v>
      </c>
      <c r="F1040" s="1">
        <v>1443</v>
      </c>
      <c r="G1040" s="1">
        <v>0</v>
      </c>
      <c r="H1040" s="1">
        <v>6499</v>
      </c>
      <c r="I1040" s="1" t="s">
        <v>1931</v>
      </c>
    </row>
    <row r="1041" spans="1:9" x14ac:dyDescent="0.2">
      <c r="A1041" s="1" t="s">
        <v>1970</v>
      </c>
      <c r="B1041" s="1">
        <v>0.18179529145159301</v>
      </c>
      <c r="C1041" s="1">
        <v>0.46592568074017399</v>
      </c>
      <c r="D1041" s="1" t="e">
        <f>#DIV/0!</f>
        <v>#DIV/0!</v>
      </c>
      <c r="E1041" s="1">
        <v>1</v>
      </c>
      <c r="F1041" s="1">
        <v>1443</v>
      </c>
      <c r="G1041" s="1">
        <v>0</v>
      </c>
      <c r="H1041" s="1">
        <v>6499</v>
      </c>
      <c r="I1041" s="1" t="s">
        <v>1971</v>
      </c>
    </row>
    <row r="1042" spans="1:9" x14ac:dyDescent="0.2">
      <c r="A1042" s="1" t="s">
        <v>1972</v>
      </c>
      <c r="B1042" s="1">
        <v>0.18179529145159301</v>
      </c>
      <c r="C1042" s="1">
        <v>0.46592568074017399</v>
      </c>
      <c r="D1042" s="1" t="e">
        <f>#DIV/0!</f>
        <v>#DIV/0!</v>
      </c>
      <c r="E1042" s="1">
        <v>1</v>
      </c>
      <c r="F1042" s="1">
        <v>1443</v>
      </c>
      <c r="G1042" s="1">
        <v>0</v>
      </c>
      <c r="H1042" s="1">
        <v>6499</v>
      </c>
      <c r="I1042" s="1" t="s">
        <v>1973</v>
      </c>
    </row>
    <row r="1043" spans="1:9" x14ac:dyDescent="0.2">
      <c r="A1043" s="1" t="s">
        <v>1974</v>
      </c>
      <c r="B1043" s="1">
        <v>0.18179529145159301</v>
      </c>
      <c r="C1043" s="1">
        <v>0.46592568074017399</v>
      </c>
      <c r="D1043" s="1" t="e">
        <f>#DIV/0!</f>
        <v>#DIV/0!</v>
      </c>
      <c r="E1043" s="1">
        <v>1</v>
      </c>
      <c r="F1043" s="1">
        <v>1443</v>
      </c>
      <c r="G1043" s="1">
        <v>0</v>
      </c>
      <c r="H1043" s="1">
        <v>6499</v>
      </c>
      <c r="I1043" s="1" t="s">
        <v>1975</v>
      </c>
    </row>
    <row r="1044" spans="1:9" x14ac:dyDescent="0.2">
      <c r="A1044" s="1" t="s">
        <v>1976</v>
      </c>
      <c r="B1044" s="1">
        <v>0.18179529145159301</v>
      </c>
      <c r="C1044" s="1">
        <v>0.46592568074017399</v>
      </c>
      <c r="D1044" s="1" t="e">
        <f>#DIV/0!</f>
        <v>#DIV/0!</v>
      </c>
      <c r="E1044" s="1">
        <v>1</v>
      </c>
      <c r="F1044" s="1">
        <v>1443</v>
      </c>
      <c r="G1044" s="1">
        <v>0</v>
      </c>
      <c r="H1044" s="1">
        <v>6499</v>
      </c>
      <c r="I1044" s="1" t="s">
        <v>1977</v>
      </c>
    </row>
    <row r="1045" spans="1:9" x14ac:dyDescent="0.2">
      <c r="A1045" s="1" t="s">
        <v>1978</v>
      </c>
      <c r="B1045" s="1">
        <v>0.18179529145159301</v>
      </c>
      <c r="C1045" s="1">
        <v>0.46592568074017399</v>
      </c>
      <c r="D1045" s="1" t="e">
        <f>#DIV/0!</f>
        <v>#DIV/0!</v>
      </c>
      <c r="E1045" s="1">
        <v>1</v>
      </c>
      <c r="F1045" s="1">
        <v>1443</v>
      </c>
      <c r="G1045" s="1">
        <v>0</v>
      </c>
      <c r="H1045" s="1">
        <v>6499</v>
      </c>
      <c r="I1045" s="1" t="s">
        <v>1916</v>
      </c>
    </row>
    <row r="1046" spans="1:9" x14ac:dyDescent="0.2">
      <c r="A1046" s="1" t="s">
        <v>1979</v>
      </c>
      <c r="B1046" s="1">
        <v>0.18179529145159301</v>
      </c>
      <c r="C1046" s="1">
        <v>0.46592568074017399</v>
      </c>
      <c r="D1046" s="1" t="e">
        <f>#DIV/0!</f>
        <v>#DIV/0!</v>
      </c>
      <c r="E1046" s="1">
        <v>1</v>
      </c>
      <c r="F1046" s="1">
        <v>1443</v>
      </c>
      <c r="G1046" s="1">
        <v>0</v>
      </c>
      <c r="H1046" s="1">
        <v>6499</v>
      </c>
      <c r="I1046" s="1" t="s">
        <v>1935</v>
      </c>
    </row>
    <row r="1047" spans="1:9" x14ac:dyDescent="0.2">
      <c r="A1047" s="1" t="s">
        <v>1980</v>
      </c>
      <c r="B1047" s="1">
        <v>0.18179529145159301</v>
      </c>
      <c r="C1047" s="1">
        <v>0.46592568074017399</v>
      </c>
      <c r="D1047" s="1" t="e">
        <f>#DIV/0!</f>
        <v>#DIV/0!</v>
      </c>
      <c r="E1047" s="1">
        <v>1</v>
      </c>
      <c r="F1047" s="1">
        <v>1443</v>
      </c>
      <c r="G1047" s="1">
        <v>0</v>
      </c>
      <c r="H1047" s="1">
        <v>6499</v>
      </c>
      <c r="I1047" s="1" t="s">
        <v>1927</v>
      </c>
    </row>
    <row r="1048" spans="1:9" x14ac:dyDescent="0.2">
      <c r="A1048" s="1" t="s">
        <v>1981</v>
      </c>
      <c r="B1048" s="1">
        <v>0.18179529145159301</v>
      </c>
      <c r="C1048" s="1">
        <v>0.46592568074017399</v>
      </c>
      <c r="D1048" s="1" t="e">
        <f>#DIV/0!</f>
        <v>#DIV/0!</v>
      </c>
      <c r="E1048" s="1">
        <v>1</v>
      </c>
      <c r="F1048" s="1">
        <v>1443</v>
      </c>
      <c r="G1048" s="1">
        <v>0</v>
      </c>
      <c r="H1048" s="1">
        <v>6499</v>
      </c>
      <c r="I1048" s="1" t="s">
        <v>1982</v>
      </c>
    </row>
    <row r="1049" spans="1:9" x14ac:dyDescent="0.2">
      <c r="A1049" s="1" t="s">
        <v>1983</v>
      </c>
      <c r="B1049" s="1">
        <v>0.18179529145159301</v>
      </c>
      <c r="C1049" s="1">
        <v>0.46592568074017399</v>
      </c>
      <c r="D1049" s="1" t="e">
        <f>#DIV/0!</f>
        <v>#DIV/0!</v>
      </c>
      <c r="E1049" s="1">
        <v>1</v>
      </c>
      <c r="F1049" s="1">
        <v>1443</v>
      </c>
      <c r="G1049" s="1">
        <v>0</v>
      </c>
      <c r="H1049" s="1">
        <v>6499</v>
      </c>
      <c r="I1049" s="1" t="s">
        <v>1984</v>
      </c>
    </row>
    <row r="1050" spans="1:9" x14ac:dyDescent="0.2">
      <c r="A1050" s="1" t="s">
        <v>1985</v>
      </c>
      <c r="B1050" s="1">
        <v>0.18179529145159301</v>
      </c>
      <c r="C1050" s="1">
        <v>0.46592568074017399</v>
      </c>
      <c r="D1050" s="1" t="e">
        <f>#DIV/0!</f>
        <v>#DIV/0!</v>
      </c>
      <c r="E1050" s="1">
        <v>1</v>
      </c>
      <c r="F1050" s="1">
        <v>1443</v>
      </c>
      <c r="G1050" s="1">
        <v>0</v>
      </c>
      <c r="H1050" s="1">
        <v>6499</v>
      </c>
      <c r="I1050" s="1" t="s">
        <v>1986</v>
      </c>
    </row>
    <row r="1051" spans="1:9" x14ac:dyDescent="0.2">
      <c r="A1051" s="1" t="s">
        <v>1987</v>
      </c>
      <c r="B1051" s="1">
        <v>0.18179529145159301</v>
      </c>
      <c r="C1051" s="1">
        <v>0.46592568074017399</v>
      </c>
      <c r="D1051" s="1" t="e">
        <f>#DIV/0!</f>
        <v>#DIV/0!</v>
      </c>
      <c r="E1051" s="1">
        <v>1</v>
      </c>
      <c r="F1051" s="1">
        <v>1443</v>
      </c>
      <c r="G1051" s="1">
        <v>0</v>
      </c>
      <c r="H1051" s="1">
        <v>6499</v>
      </c>
      <c r="I1051" s="1" t="s">
        <v>1940</v>
      </c>
    </row>
    <row r="1052" spans="1:9" x14ac:dyDescent="0.2">
      <c r="A1052" s="1" t="s">
        <v>1988</v>
      </c>
      <c r="B1052" s="1">
        <v>0.18179529145159301</v>
      </c>
      <c r="C1052" s="1">
        <v>0.46592568074017399</v>
      </c>
      <c r="D1052" s="1" t="e">
        <f>#DIV/0!</f>
        <v>#DIV/0!</v>
      </c>
      <c r="E1052" s="1">
        <v>1</v>
      </c>
      <c r="F1052" s="1">
        <v>1443</v>
      </c>
      <c r="G1052" s="1">
        <v>0</v>
      </c>
      <c r="H1052" s="1">
        <v>6499</v>
      </c>
      <c r="I1052" s="1" t="s">
        <v>1977</v>
      </c>
    </row>
    <row r="1053" spans="1:9" x14ac:dyDescent="0.2">
      <c r="A1053" s="1" t="s">
        <v>1989</v>
      </c>
      <c r="B1053" s="1">
        <v>0.18179529145159301</v>
      </c>
      <c r="C1053" s="1">
        <v>0.46592568074017399</v>
      </c>
      <c r="D1053" s="1" t="e">
        <f>#DIV/0!</f>
        <v>#DIV/0!</v>
      </c>
      <c r="E1053" s="1">
        <v>1</v>
      </c>
      <c r="F1053" s="1">
        <v>1443</v>
      </c>
      <c r="G1053" s="1">
        <v>0</v>
      </c>
      <c r="H1053" s="1">
        <v>6499</v>
      </c>
      <c r="I1053" s="1" t="s">
        <v>1990</v>
      </c>
    </row>
    <row r="1054" spans="1:9" x14ac:dyDescent="0.2">
      <c r="A1054" s="1" t="s">
        <v>1991</v>
      </c>
      <c r="B1054" s="1">
        <v>0.18179529145159301</v>
      </c>
      <c r="C1054" s="1">
        <v>0.46592568074017399</v>
      </c>
      <c r="D1054" s="1" t="e">
        <f>#DIV/0!</f>
        <v>#DIV/0!</v>
      </c>
      <c r="E1054" s="1">
        <v>1</v>
      </c>
      <c r="F1054" s="1">
        <v>1443</v>
      </c>
      <c r="G1054" s="1">
        <v>0</v>
      </c>
      <c r="H1054" s="1">
        <v>6499</v>
      </c>
      <c r="I1054" s="1" t="s">
        <v>1992</v>
      </c>
    </row>
    <row r="1055" spans="1:9" x14ac:dyDescent="0.2">
      <c r="A1055" s="1" t="s">
        <v>1993</v>
      </c>
      <c r="B1055" s="1">
        <v>0.18179529145159301</v>
      </c>
      <c r="C1055" s="1">
        <v>0.46592568074017399</v>
      </c>
      <c r="D1055" s="1" t="e">
        <f>#DIV/0!</f>
        <v>#DIV/0!</v>
      </c>
      <c r="E1055" s="1">
        <v>1</v>
      </c>
      <c r="F1055" s="1">
        <v>1443</v>
      </c>
      <c r="G1055" s="1">
        <v>0</v>
      </c>
      <c r="H1055" s="1">
        <v>6499</v>
      </c>
      <c r="I1055" s="1" t="s">
        <v>1992</v>
      </c>
    </row>
    <row r="1056" spans="1:9" x14ac:dyDescent="0.2">
      <c r="A1056" s="1" t="s">
        <v>1994</v>
      </c>
      <c r="B1056" s="1">
        <v>0.18179529145159301</v>
      </c>
      <c r="C1056" s="1">
        <v>0.46592568074017399</v>
      </c>
      <c r="D1056" s="1" t="e">
        <f>#DIV/0!</f>
        <v>#DIV/0!</v>
      </c>
      <c r="E1056" s="1">
        <v>1</v>
      </c>
      <c r="F1056" s="1">
        <v>1443</v>
      </c>
      <c r="G1056" s="1">
        <v>0</v>
      </c>
      <c r="H1056" s="1">
        <v>6499</v>
      </c>
      <c r="I1056" s="1" t="s">
        <v>1995</v>
      </c>
    </row>
    <row r="1057" spans="1:9" x14ac:dyDescent="0.2">
      <c r="A1057" s="1" t="s">
        <v>1996</v>
      </c>
      <c r="B1057" s="1">
        <v>0.18179529145159301</v>
      </c>
      <c r="C1057" s="1">
        <v>0.46592568074017399</v>
      </c>
      <c r="D1057" s="1" t="e">
        <f>#DIV/0!</f>
        <v>#DIV/0!</v>
      </c>
      <c r="E1057" s="1">
        <v>1</v>
      </c>
      <c r="F1057" s="1">
        <v>1443</v>
      </c>
      <c r="G1057" s="1">
        <v>0</v>
      </c>
      <c r="H1057" s="1">
        <v>6499</v>
      </c>
      <c r="I1057" s="1" t="s">
        <v>1997</v>
      </c>
    </row>
    <row r="1058" spans="1:9" x14ac:dyDescent="0.2">
      <c r="A1058" s="1" t="s">
        <v>1998</v>
      </c>
      <c r="B1058" s="1">
        <v>0.18179529145159301</v>
      </c>
      <c r="C1058" s="1">
        <v>0.46592568074017399</v>
      </c>
      <c r="D1058" s="1" t="e">
        <f>#DIV/0!</f>
        <v>#DIV/0!</v>
      </c>
      <c r="E1058" s="1">
        <v>1</v>
      </c>
      <c r="F1058" s="1">
        <v>1443</v>
      </c>
      <c r="G1058" s="1">
        <v>0</v>
      </c>
      <c r="H1058" s="1">
        <v>6499</v>
      </c>
      <c r="I1058" s="1" t="s">
        <v>1999</v>
      </c>
    </row>
    <row r="1059" spans="1:9" x14ac:dyDescent="0.2">
      <c r="A1059" s="1" t="s">
        <v>2000</v>
      </c>
      <c r="B1059" s="1">
        <v>0.18179529145159301</v>
      </c>
      <c r="C1059" s="1">
        <v>0.46592568074017399</v>
      </c>
      <c r="D1059" s="1" t="e">
        <f>#DIV/0!</f>
        <v>#DIV/0!</v>
      </c>
      <c r="E1059" s="1">
        <v>1</v>
      </c>
      <c r="F1059" s="1">
        <v>1443</v>
      </c>
      <c r="G1059" s="1">
        <v>0</v>
      </c>
      <c r="H1059" s="1">
        <v>6499</v>
      </c>
      <c r="I1059" s="1" t="s">
        <v>2001</v>
      </c>
    </row>
    <row r="1060" spans="1:9" x14ac:dyDescent="0.2">
      <c r="A1060" s="1" t="s">
        <v>2002</v>
      </c>
      <c r="B1060" s="1">
        <v>0.186327867758911</v>
      </c>
      <c r="C1060" s="1">
        <v>0.477090920377024</v>
      </c>
      <c r="D1060" s="1">
        <v>1.5475460767459599</v>
      </c>
      <c r="E1060" s="1">
        <v>12</v>
      </c>
      <c r="F1060" s="1">
        <v>1432</v>
      </c>
      <c r="G1060" s="1">
        <v>35</v>
      </c>
      <c r="H1060" s="1">
        <v>6464</v>
      </c>
      <c r="I1060" s="1" t="s">
        <v>2003</v>
      </c>
    </row>
    <row r="1061" spans="1:9" x14ac:dyDescent="0.2">
      <c r="A1061" s="1" t="s">
        <v>2004</v>
      </c>
      <c r="B1061" s="1">
        <v>0.18682361575968201</v>
      </c>
      <c r="C1061" s="1">
        <v>0.47790856949289801</v>
      </c>
      <c r="D1061" s="1">
        <v>1.2002467802971599</v>
      </c>
      <c r="E1061" s="1">
        <v>68</v>
      </c>
      <c r="F1061" s="1">
        <v>1376</v>
      </c>
      <c r="G1061" s="1">
        <v>257</v>
      </c>
      <c r="H1061" s="1">
        <v>6242</v>
      </c>
      <c r="I1061" s="1" t="s">
        <v>2005</v>
      </c>
    </row>
    <row r="1062" spans="1:9" x14ac:dyDescent="0.2">
      <c r="A1062" s="1" t="s">
        <v>2006</v>
      </c>
      <c r="B1062" s="1">
        <v>0.19043888540020501</v>
      </c>
      <c r="C1062" s="1">
        <v>0.48259957020500899</v>
      </c>
      <c r="D1062" s="1">
        <v>2.0492365852244001</v>
      </c>
      <c r="E1062" s="1">
        <v>5</v>
      </c>
      <c r="F1062" s="1">
        <v>1439</v>
      </c>
      <c r="G1062" s="1">
        <v>11</v>
      </c>
      <c r="H1062" s="1">
        <v>6488</v>
      </c>
      <c r="I1062" s="1" t="s">
        <v>2007</v>
      </c>
    </row>
    <row r="1063" spans="1:9" x14ac:dyDescent="0.2">
      <c r="A1063" s="1" t="s">
        <v>2008</v>
      </c>
      <c r="B1063" s="1">
        <v>0.19043888540020501</v>
      </c>
      <c r="C1063" s="1">
        <v>0.48259957020500899</v>
      </c>
      <c r="D1063" s="1">
        <v>2.0492365852244001</v>
      </c>
      <c r="E1063" s="1">
        <v>5</v>
      </c>
      <c r="F1063" s="1">
        <v>1439</v>
      </c>
      <c r="G1063" s="1">
        <v>11</v>
      </c>
      <c r="H1063" s="1">
        <v>6488</v>
      </c>
      <c r="I1063" s="1" t="s">
        <v>2009</v>
      </c>
    </row>
    <row r="1064" spans="1:9" x14ac:dyDescent="0.2">
      <c r="A1064" s="1" t="s">
        <v>2010</v>
      </c>
      <c r="B1064" s="1">
        <v>0.19043888540020501</v>
      </c>
      <c r="C1064" s="1">
        <v>0.48259957020500899</v>
      </c>
      <c r="D1064" s="1">
        <v>2.0492365852244001</v>
      </c>
      <c r="E1064" s="1">
        <v>5</v>
      </c>
      <c r="F1064" s="1">
        <v>1439</v>
      </c>
      <c r="G1064" s="1">
        <v>11</v>
      </c>
      <c r="H1064" s="1">
        <v>6488</v>
      </c>
      <c r="I1064" s="1" t="s">
        <v>2011</v>
      </c>
    </row>
    <row r="1065" spans="1:9" x14ac:dyDescent="0.2">
      <c r="A1065" s="1" t="s">
        <v>2012</v>
      </c>
      <c r="B1065" s="1">
        <v>0.19043888540020501</v>
      </c>
      <c r="C1065" s="1">
        <v>0.48259957020500899</v>
      </c>
      <c r="D1065" s="1">
        <v>2.0492365852244001</v>
      </c>
      <c r="E1065" s="1">
        <v>5</v>
      </c>
      <c r="F1065" s="1">
        <v>1439</v>
      </c>
      <c r="G1065" s="1">
        <v>11</v>
      </c>
      <c r="H1065" s="1">
        <v>6488</v>
      </c>
      <c r="I1065" s="1" t="s">
        <v>2013</v>
      </c>
    </row>
    <row r="1066" spans="1:9" x14ac:dyDescent="0.2">
      <c r="A1066" s="1" t="s">
        <v>2014</v>
      </c>
      <c r="B1066" s="1">
        <v>0.19043888540020501</v>
      </c>
      <c r="C1066" s="1">
        <v>0.48259957020500899</v>
      </c>
      <c r="D1066" s="1">
        <v>2.0492365852244001</v>
      </c>
      <c r="E1066" s="1">
        <v>5</v>
      </c>
      <c r="F1066" s="1">
        <v>1439</v>
      </c>
      <c r="G1066" s="1">
        <v>11</v>
      </c>
      <c r="H1066" s="1">
        <v>6488</v>
      </c>
      <c r="I1066" s="1" t="s">
        <v>2015</v>
      </c>
    </row>
    <row r="1067" spans="1:9" x14ac:dyDescent="0.2">
      <c r="A1067" s="1" t="s">
        <v>2016</v>
      </c>
      <c r="B1067" s="1">
        <v>0.19043888540020501</v>
      </c>
      <c r="C1067" s="1">
        <v>0.48259957020500899</v>
      </c>
      <c r="D1067" s="1">
        <v>2.0492365852244001</v>
      </c>
      <c r="E1067" s="1">
        <v>5</v>
      </c>
      <c r="F1067" s="1">
        <v>1439</v>
      </c>
      <c r="G1067" s="1">
        <v>11</v>
      </c>
      <c r="H1067" s="1">
        <v>6488</v>
      </c>
      <c r="I1067" s="1" t="s">
        <v>2017</v>
      </c>
    </row>
    <row r="1068" spans="1:9" x14ac:dyDescent="0.2">
      <c r="A1068" s="1" t="s">
        <v>2018</v>
      </c>
      <c r="B1068" s="1">
        <v>0.19043888540020501</v>
      </c>
      <c r="C1068" s="1">
        <v>0.48259957020500899</v>
      </c>
      <c r="D1068" s="1">
        <v>2.0492365852244001</v>
      </c>
      <c r="E1068" s="1">
        <v>5</v>
      </c>
      <c r="F1068" s="1">
        <v>1439</v>
      </c>
      <c r="G1068" s="1">
        <v>11</v>
      </c>
      <c r="H1068" s="1">
        <v>6488</v>
      </c>
      <c r="I1068" s="1" t="s">
        <v>2019</v>
      </c>
    </row>
    <row r="1069" spans="1:9" x14ac:dyDescent="0.2">
      <c r="A1069" s="1" t="s">
        <v>2020</v>
      </c>
      <c r="B1069" s="1">
        <v>0.19043888540020501</v>
      </c>
      <c r="C1069" s="1">
        <v>0.48259957020500899</v>
      </c>
      <c r="D1069" s="1">
        <v>2.0492365852244001</v>
      </c>
      <c r="E1069" s="1">
        <v>5</v>
      </c>
      <c r="F1069" s="1">
        <v>1439</v>
      </c>
      <c r="G1069" s="1">
        <v>11</v>
      </c>
      <c r="H1069" s="1">
        <v>6488</v>
      </c>
      <c r="I1069" s="1" t="s">
        <v>891</v>
      </c>
    </row>
    <row r="1070" spans="1:9" x14ac:dyDescent="0.2">
      <c r="A1070" s="1" t="s">
        <v>2021</v>
      </c>
      <c r="B1070" s="1">
        <v>0.19043888540020501</v>
      </c>
      <c r="C1070" s="1">
        <v>0.48259957020500899</v>
      </c>
      <c r="D1070" s="1">
        <v>2.0492365852244001</v>
      </c>
      <c r="E1070" s="1">
        <v>5</v>
      </c>
      <c r="F1070" s="1">
        <v>1439</v>
      </c>
      <c r="G1070" s="1">
        <v>11</v>
      </c>
      <c r="H1070" s="1">
        <v>6488</v>
      </c>
      <c r="I1070" s="1" t="s">
        <v>2022</v>
      </c>
    </row>
    <row r="1071" spans="1:9" x14ac:dyDescent="0.2">
      <c r="A1071" s="1" t="s">
        <v>2023</v>
      </c>
      <c r="B1071" s="1">
        <v>0.19043888540020501</v>
      </c>
      <c r="C1071" s="1">
        <v>0.48259957020500899</v>
      </c>
      <c r="D1071" s="1">
        <v>2.0492365852244001</v>
      </c>
      <c r="E1071" s="1">
        <v>5</v>
      </c>
      <c r="F1071" s="1">
        <v>1439</v>
      </c>
      <c r="G1071" s="1">
        <v>11</v>
      </c>
      <c r="H1071" s="1">
        <v>6488</v>
      </c>
      <c r="I1071" s="1" t="s">
        <v>2024</v>
      </c>
    </row>
    <row r="1072" spans="1:9" x14ac:dyDescent="0.2">
      <c r="A1072" s="1" t="s">
        <v>2025</v>
      </c>
      <c r="B1072" s="1">
        <v>0.195931945906762</v>
      </c>
      <c r="C1072" s="1">
        <v>0.49559256905828097</v>
      </c>
      <c r="D1072" s="1">
        <v>1.6714439615586101</v>
      </c>
      <c r="E1072" s="1">
        <v>10</v>
      </c>
      <c r="F1072" s="1">
        <v>1434</v>
      </c>
      <c r="G1072" s="1">
        <v>27</v>
      </c>
      <c r="H1072" s="1">
        <v>6472</v>
      </c>
      <c r="I1072" s="1" t="s">
        <v>2026</v>
      </c>
    </row>
    <row r="1073" spans="1:9" x14ac:dyDescent="0.2">
      <c r="A1073" s="1" t="s">
        <v>2027</v>
      </c>
      <c r="B1073" s="1">
        <v>0.195931945906762</v>
      </c>
      <c r="C1073" s="1">
        <v>0.49559256905828097</v>
      </c>
      <c r="D1073" s="1">
        <v>1.6714439615586101</v>
      </c>
      <c r="E1073" s="1">
        <v>10</v>
      </c>
      <c r="F1073" s="1">
        <v>1434</v>
      </c>
      <c r="G1073" s="1">
        <v>27</v>
      </c>
      <c r="H1073" s="1">
        <v>6472</v>
      </c>
      <c r="I1073" s="1" t="s">
        <v>2028</v>
      </c>
    </row>
    <row r="1074" spans="1:9" x14ac:dyDescent="0.2">
      <c r="A1074" s="1" t="s">
        <v>2029</v>
      </c>
      <c r="B1074" s="1">
        <v>0.19748886855309</v>
      </c>
      <c r="C1074" s="1">
        <v>0.49767194875378801</v>
      </c>
      <c r="D1074" s="1">
        <v>1.7537749789830399</v>
      </c>
      <c r="E1074" s="1">
        <v>7</v>
      </c>
      <c r="F1074" s="1">
        <v>1437</v>
      </c>
      <c r="G1074" s="1">
        <v>18</v>
      </c>
      <c r="H1074" s="1">
        <v>6481</v>
      </c>
      <c r="I1074" s="1" t="s">
        <v>2030</v>
      </c>
    </row>
    <row r="1075" spans="1:9" x14ac:dyDescent="0.2">
      <c r="A1075" s="1" t="s">
        <v>2031</v>
      </c>
      <c r="B1075" s="1">
        <v>0.19748886855309</v>
      </c>
      <c r="C1075" s="1">
        <v>0.49767194875378801</v>
      </c>
      <c r="D1075" s="1">
        <v>1.7537749789830399</v>
      </c>
      <c r="E1075" s="1">
        <v>7</v>
      </c>
      <c r="F1075" s="1">
        <v>1437</v>
      </c>
      <c r="G1075" s="1">
        <v>18</v>
      </c>
      <c r="H1075" s="1">
        <v>6481</v>
      </c>
      <c r="I1075" s="1" t="s">
        <v>2032</v>
      </c>
    </row>
    <row r="1076" spans="1:9" x14ac:dyDescent="0.2">
      <c r="A1076" s="1" t="s">
        <v>2033</v>
      </c>
      <c r="B1076" s="1">
        <v>0.19748886855309</v>
      </c>
      <c r="C1076" s="1">
        <v>0.49767194875378801</v>
      </c>
      <c r="D1076" s="1">
        <v>1.7537749789830399</v>
      </c>
      <c r="E1076" s="1">
        <v>7</v>
      </c>
      <c r="F1076" s="1">
        <v>1437</v>
      </c>
      <c r="G1076" s="1">
        <v>18</v>
      </c>
      <c r="H1076" s="1">
        <v>6481</v>
      </c>
      <c r="I1076" s="1" t="s">
        <v>2034</v>
      </c>
    </row>
    <row r="1077" spans="1:9" x14ac:dyDescent="0.2">
      <c r="A1077" s="1" t="s">
        <v>2035</v>
      </c>
      <c r="B1077" s="1">
        <v>0.19748886855309</v>
      </c>
      <c r="C1077" s="1">
        <v>0.49767194875378801</v>
      </c>
      <c r="D1077" s="1">
        <v>1.7537749789830399</v>
      </c>
      <c r="E1077" s="1">
        <v>7</v>
      </c>
      <c r="F1077" s="1">
        <v>1437</v>
      </c>
      <c r="G1077" s="1">
        <v>18</v>
      </c>
      <c r="H1077" s="1">
        <v>6481</v>
      </c>
      <c r="I1077" s="1" t="s">
        <v>2036</v>
      </c>
    </row>
    <row r="1078" spans="1:9" x14ac:dyDescent="0.2">
      <c r="A1078" s="1" t="s">
        <v>2037</v>
      </c>
      <c r="B1078" s="1">
        <v>0.199794101519012</v>
      </c>
      <c r="C1078" s="1">
        <v>0.50301321655669395</v>
      </c>
      <c r="D1078" s="1">
        <v>1.54451476828225</v>
      </c>
      <c r="E1078" s="1">
        <v>13</v>
      </c>
      <c r="F1078" s="1">
        <v>1431</v>
      </c>
      <c r="G1078" s="1">
        <v>38</v>
      </c>
      <c r="H1078" s="1">
        <v>6461</v>
      </c>
      <c r="I1078" s="1" t="s">
        <v>2038</v>
      </c>
    </row>
    <row r="1079" spans="1:9" x14ac:dyDescent="0.2">
      <c r="A1079" s="1" t="s">
        <v>2039</v>
      </c>
      <c r="B1079" s="1">
        <v>0.20317185230356799</v>
      </c>
      <c r="C1079" s="1">
        <v>0.50614129788332596</v>
      </c>
      <c r="D1079" s="1">
        <v>1.3901682708196299</v>
      </c>
      <c r="E1079" s="1">
        <v>20</v>
      </c>
      <c r="F1079" s="1">
        <v>1424</v>
      </c>
      <c r="G1079" s="1">
        <v>65</v>
      </c>
      <c r="H1079" s="1">
        <v>6434</v>
      </c>
      <c r="I1079" s="1" t="s">
        <v>2040</v>
      </c>
    </row>
    <row r="1080" spans="1:9" x14ac:dyDescent="0.2">
      <c r="A1080" s="1" t="s">
        <v>2041</v>
      </c>
      <c r="B1080" s="1">
        <v>0.203420185380837</v>
      </c>
      <c r="C1080" s="1">
        <v>0.50614129788332596</v>
      </c>
      <c r="D1080" s="1">
        <v>1.29276074955444</v>
      </c>
      <c r="E1080" s="1">
        <v>34</v>
      </c>
      <c r="F1080" s="1">
        <v>1410</v>
      </c>
      <c r="G1080" s="1">
        <v>119</v>
      </c>
      <c r="H1080" s="1">
        <v>6380</v>
      </c>
      <c r="I1080" s="1" t="s">
        <v>2042</v>
      </c>
    </row>
    <row r="1081" spans="1:9" x14ac:dyDescent="0.2">
      <c r="A1081" s="1" t="s">
        <v>2043</v>
      </c>
      <c r="B1081" s="1">
        <v>0.204502583142045</v>
      </c>
      <c r="C1081" s="1">
        <v>0.50614129788332596</v>
      </c>
      <c r="D1081" s="1">
        <v>1.61151139817278</v>
      </c>
      <c r="E1081" s="1">
        <v>10</v>
      </c>
      <c r="F1081" s="1">
        <v>1434</v>
      </c>
      <c r="G1081" s="1">
        <v>28</v>
      </c>
      <c r="H1081" s="1">
        <v>6471</v>
      </c>
      <c r="I1081" s="1" t="s">
        <v>2044</v>
      </c>
    </row>
    <row r="1082" spans="1:9" x14ac:dyDescent="0.2">
      <c r="A1082" s="1" t="s">
        <v>2045</v>
      </c>
      <c r="B1082" s="1">
        <v>0.204502583142045</v>
      </c>
      <c r="C1082" s="1">
        <v>0.50614129788332596</v>
      </c>
      <c r="D1082" s="1">
        <v>1.61151139817278</v>
      </c>
      <c r="E1082" s="1">
        <v>10</v>
      </c>
      <c r="F1082" s="1">
        <v>1434</v>
      </c>
      <c r="G1082" s="1">
        <v>28</v>
      </c>
      <c r="H1082" s="1">
        <v>6471</v>
      </c>
      <c r="I1082" s="1" t="s">
        <v>2046</v>
      </c>
    </row>
    <row r="1083" spans="1:9" x14ac:dyDescent="0.2">
      <c r="A1083" s="1" t="s">
        <v>2047</v>
      </c>
      <c r="B1083" s="1">
        <v>0.204502583142045</v>
      </c>
      <c r="C1083" s="1">
        <v>0.50614129788332596</v>
      </c>
      <c r="D1083" s="1">
        <v>1.61151139817278</v>
      </c>
      <c r="E1083" s="1">
        <v>10</v>
      </c>
      <c r="F1083" s="1">
        <v>1434</v>
      </c>
      <c r="G1083" s="1">
        <v>28</v>
      </c>
      <c r="H1083" s="1">
        <v>6471</v>
      </c>
      <c r="I1083" s="1" t="s">
        <v>2048</v>
      </c>
    </row>
    <row r="1084" spans="1:9" x14ac:dyDescent="0.2">
      <c r="A1084" s="1" t="s">
        <v>2049</v>
      </c>
      <c r="B1084" s="1">
        <v>0.208380075495051</v>
      </c>
      <c r="C1084" s="1">
        <v>0.50614129788332596</v>
      </c>
      <c r="D1084" s="1">
        <v>1.3688956859669501</v>
      </c>
      <c r="E1084" s="1">
        <v>20</v>
      </c>
      <c r="F1084" s="1">
        <v>1424</v>
      </c>
      <c r="G1084" s="1">
        <v>66</v>
      </c>
      <c r="H1084" s="1">
        <v>6433</v>
      </c>
      <c r="I1084" s="1" t="s">
        <v>2050</v>
      </c>
    </row>
    <row r="1085" spans="1:9" x14ac:dyDescent="0.2">
      <c r="A1085" s="1" t="s">
        <v>2051</v>
      </c>
      <c r="B1085" s="1">
        <v>0.2110524232598</v>
      </c>
      <c r="C1085" s="1">
        <v>0.50614129788332596</v>
      </c>
      <c r="D1085" s="1">
        <v>1.4488256920235001</v>
      </c>
      <c r="E1085" s="1">
        <v>17</v>
      </c>
      <c r="F1085" s="1">
        <v>1427</v>
      </c>
      <c r="G1085" s="1">
        <v>53</v>
      </c>
      <c r="H1085" s="1">
        <v>6446</v>
      </c>
      <c r="I1085" s="1" t="s">
        <v>2052</v>
      </c>
    </row>
    <row r="1086" spans="1:9" x14ac:dyDescent="0.2">
      <c r="A1086" s="1" t="s">
        <v>2053</v>
      </c>
      <c r="B1086" s="1">
        <v>0.21484837216920799</v>
      </c>
      <c r="C1086" s="1">
        <v>0.50614129788332596</v>
      </c>
      <c r="D1086" s="1">
        <v>2.2526694515552901</v>
      </c>
      <c r="E1086" s="1">
        <v>3</v>
      </c>
      <c r="F1086" s="1">
        <v>1441</v>
      </c>
      <c r="G1086" s="1">
        <v>6</v>
      </c>
      <c r="H1086" s="1">
        <v>6493</v>
      </c>
      <c r="I1086" s="1" t="s">
        <v>2054</v>
      </c>
    </row>
    <row r="1087" spans="1:9" x14ac:dyDescent="0.2">
      <c r="A1087" s="1" t="s">
        <v>2055</v>
      </c>
      <c r="B1087" s="1">
        <v>0.21484837216920799</v>
      </c>
      <c r="C1087" s="1">
        <v>0.50614129788332596</v>
      </c>
      <c r="D1087" s="1">
        <v>2.2526694515552901</v>
      </c>
      <c r="E1087" s="1">
        <v>3</v>
      </c>
      <c r="F1087" s="1">
        <v>1441</v>
      </c>
      <c r="G1087" s="1">
        <v>6</v>
      </c>
      <c r="H1087" s="1">
        <v>6493</v>
      </c>
      <c r="I1087" s="1" t="s">
        <v>1237</v>
      </c>
    </row>
    <row r="1088" spans="1:9" x14ac:dyDescent="0.2">
      <c r="A1088" s="1" t="s">
        <v>2056</v>
      </c>
      <c r="B1088" s="1">
        <v>0.21484837216920799</v>
      </c>
      <c r="C1088" s="1">
        <v>0.50614129788332596</v>
      </c>
      <c r="D1088" s="1">
        <v>2.2526694515552901</v>
      </c>
      <c r="E1088" s="1">
        <v>3</v>
      </c>
      <c r="F1088" s="1">
        <v>1441</v>
      </c>
      <c r="G1088" s="1">
        <v>6</v>
      </c>
      <c r="H1088" s="1">
        <v>6493</v>
      </c>
      <c r="I1088" s="1" t="s">
        <v>2057</v>
      </c>
    </row>
    <row r="1089" spans="1:9" x14ac:dyDescent="0.2">
      <c r="A1089" s="1" t="s">
        <v>2058</v>
      </c>
      <c r="B1089" s="1">
        <v>0.21484837216920799</v>
      </c>
      <c r="C1089" s="1">
        <v>0.50614129788332596</v>
      </c>
      <c r="D1089" s="1">
        <v>2.2526694515552901</v>
      </c>
      <c r="E1089" s="1">
        <v>3</v>
      </c>
      <c r="F1089" s="1">
        <v>1441</v>
      </c>
      <c r="G1089" s="1">
        <v>6</v>
      </c>
      <c r="H1089" s="1">
        <v>6493</v>
      </c>
      <c r="I1089" s="1" t="s">
        <v>2059</v>
      </c>
    </row>
    <row r="1090" spans="1:9" x14ac:dyDescent="0.2">
      <c r="A1090" s="1" t="s">
        <v>2060</v>
      </c>
      <c r="B1090" s="1">
        <v>0.21484837216920799</v>
      </c>
      <c r="C1090" s="1">
        <v>0.50614129788332596</v>
      </c>
      <c r="D1090" s="1">
        <v>2.2526694515552901</v>
      </c>
      <c r="E1090" s="1">
        <v>3</v>
      </c>
      <c r="F1090" s="1">
        <v>1441</v>
      </c>
      <c r="G1090" s="1">
        <v>6</v>
      </c>
      <c r="H1090" s="1">
        <v>6493</v>
      </c>
      <c r="I1090" s="1" t="s">
        <v>2061</v>
      </c>
    </row>
    <row r="1091" spans="1:9" x14ac:dyDescent="0.2">
      <c r="A1091" s="1" t="s">
        <v>2062</v>
      </c>
      <c r="B1091" s="1">
        <v>0.21484837216920799</v>
      </c>
      <c r="C1091" s="1">
        <v>0.50614129788332596</v>
      </c>
      <c r="D1091" s="1">
        <v>2.2526694515552901</v>
      </c>
      <c r="E1091" s="1">
        <v>3</v>
      </c>
      <c r="F1091" s="1">
        <v>1441</v>
      </c>
      <c r="G1091" s="1">
        <v>6</v>
      </c>
      <c r="H1091" s="1">
        <v>6493</v>
      </c>
      <c r="I1091" s="1" t="s">
        <v>2063</v>
      </c>
    </row>
    <row r="1092" spans="1:9" x14ac:dyDescent="0.2">
      <c r="A1092" s="1" t="s">
        <v>2064</v>
      </c>
      <c r="B1092" s="1">
        <v>0.21484837216920799</v>
      </c>
      <c r="C1092" s="1">
        <v>0.50614129788332596</v>
      </c>
      <c r="D1092" s="1">
        <v>2.2526694515552901</v>
      </c>
      <c r="E1092" s="1">
        <v>3</v>
      </c>
      <c r="F1092" s="1">
        <v>1441</v>
      </c>
      <c r="G1092" s="1">
        <v>6</v>
      </c>
      <c r="H1092" s="1">
        <v>6493</v>
      </c>
      <c r="I1092" s="1" t="s">
        <v>2065</v>
      </c>
    </row>
    <row r="1093" spans="1:9" x14ac:dyDescent="0.2">
      <c r="A1093" s="1" t="s">
        <v>2066</v>
      </c>
      <c r="B1093" s="1">
        <v>0.21484837216920799</v>
      </c>
      <c r="C1093" s="1">
        <v>0.50614129788332596</v>
      </c>
      <c r="D1093" s="1">
        <v>2.2526694515552901</v>
      </c>
      <c r="E1093" s="1">
        <v>3</v>
      </c>
      <c r="F1093" s="1">
        <v>1441</v>
      </c>
      <c r="G1093" s="1">
        <v>6</v>
      </c>
      <c r="H1093" s="1">
        <v>6493</v>
      </c>
      <c r="I1093" s="1" t="s">
        <v>2067</v>
      </c>
    </row>
    <row r="1094" spans="1:9" x14ac:dyDescent="0.2">
      <c r="A1094" s="1" t="s">
        <v>2068</v>
      </c>
      <c r="B1094" s="1">
        <v>0.21484837216920799</v>
      </c>
      <c r="C1094" s="1">
        <v>0.50614129788332596</v>
      </c>
      <c r="D1094" s="1">
        <v>2.2526694515552901</v>
      </c>
      <c r="E1094" s="1">
        <v>3</v>
      </c>
      <c r="F1094" s="1">
        <v>1441</v>
      </c>
      <c r="G1094" s="1">
        <v>6</v>
      </c>
      <c r="H1094" s="1">
        <v>6493</v>
      </c>
      <c r="I1094" s="1" t="s">
        <v>2069</v>
      </c>
    </row>
    <row r="1095" spans="1:9" x14ac:dyDescent="0.2">
      <c r="A1095" s="1" t="s">
        <v>2070</v>
      </c>
      <c r="B1095" s="1">
        <v>0.21484837216920799</v>
      </c>
      <c r="C1095" s="1">
        <v>0.50614129788332596</v>
      </c>
      <c r="D1095" s="1">
        <v>2.2526694515552901</v>
      </c>
      <c r="E1095" s="1">
        <v>3</v>
      </c>
      <c r="F1095" s="1">
        <v>1441</v>
      </c>
      <c r="G1095" s="1">
        <v>6</v>
      </c>
      <c r="H1095" s="1">
        <v>6493</v>
      </c>
      <c r="I1095" s="1" t="s">
        <v>2071</v>
      </c>
    </row>
    <row r="1096" spans="1:9" x14ac:dyDescent="0.2">
      <c r="A1096" s="1" t="s">
        <v>2072</v>
      </c>
      <c r="B1096" s="1">
        <v>0.21484837216920799</v>
      </c>
      <c r="C1096" s="1">
        <v>0.50614129788332596</v>
      </c>
      <c r="D1096" s="1">
        <v>2.2526694515552901</v>
      </c>
      <c r="E1096" s="1">
        <v>3</v>
      </c>
      <c r="F1096" s="1">
        <v>1441</v>
      </c>
      <c r="G1096" s="1">
        <v>6</v>
      </c>
      <c r="H1096" s="1">
        <v>6493</v>
      </c>
      <c r="I1096" s="1" t="s">
        <v>2073</v>
      </c>
    </row>
    <row r="1097" spans="1:9" x14ac:dyDescent="0.2">
      <c r="A1097" s="1" t="s">
        <v>2074</v>
      </c>
      <c r="B1097" s="1">
        <v>0.21484837216920799</v>
      </c>
      <c r="C1097" s="1">
        <v>0.50614129788332596</v>
      </c>
      <c r="D1097" s="1">
        <v>2.2526694515552901</v>
      </c>
      <c r="E1097" s="1">
        <v>3</v>
      </c>
      <c r="F1097" s="1">
        <v>1441</v>
      </c>
      <c r="G1097" s="1">
        <v>6</v>
      </c>
      <c r="H1097" s="1">
        <v>6493</v>
      </c>
      <c r="I1097" s="1" t="s">
        <v>2075</v>
      </c>
    </row>
    <row r="1098" spans="1:9" x14ac:dyDescent="0.2">
      <c r="A1098" s="1" t="s">
        <v>2076</v>
      </c>
      <c r="B1098" s="1">
        <v>0.21484837216920799</v>
      </c>
      <c r="C1098" s="1">
        <v>0.50614129788332596</v>
      </c>
      <c r="D1098" s="1">
        <v>2.2526694515552901</v>
      </c>
      <c r="E1098" s="1">
        <v>3</v>
      </c>
      <c r="F1098" s="1">
        <v>1441</v>
      </c>
      <c r="G1098" s="1">
        <v>6</v>
      </c>
      <c r="H1098" s="1">
        <v>6493</v>
      </c>
      <c r="I1098" s="1" t="s">
        <v>2077</v>
      </c>
    </row>
    <row r="1099" spans="1:9" x14ac:dyDescent="0.2">
      <c r="A1099" s="1" t="s">
        <v>2078</v>
      </c>
      <c r="B1099" s="1">
        <v>0.21484837216920799</v>
      </c>
      <c r="C1099" s="1">
        <v>0.50614129788332596</v>
      </c>
      <c r="D1099" s="1">
        <v>2.2526694515552901</v>
      </c>
      <c r="E1099" s="1">
        <v>3</v>
      </c>
      <c r="F1099" s="1">
        <v>1441</v>
      </c>
      <c r="G1099" s="1">
        <v>6</v>
      </c>
      <c r="H1099" s="1">
        <v>6493</v>
      </c>
      <c r="I1099" s="1" t="s">
        <v>2079</v>
      </c>
    </row>
    <row r="1100" spans="1:9" x14ac:dyDescent="0.2">
      <c r="A1100" s="1" t="s">
        <v>2080</v>
      </c>
      <c r="B1100" s="1">
        <v>0.21484837216920799</v>
      </c>
      <c r="C1100" s="1">
        <v>0.50614129788332596</v>
      </c>
      <c r="D1100" s="1">
        <v>2.2526694515552901</v>
      </c>
      <c r="E1100" s="1">
        <v>3</v>
      </c>
      <c r="F1100" s="1">
        <v>1441</v>
      </c>
      <c r="G1100" s="1">
        <v>6</v>
      </c>
      <c r="H1100" s="1">
        <v>6493</v>
      </c>
      <c r="I1100" s="1" t="s">
        <v>2081</v>
      </c>
    </row>
    <row r="1101" spans="1:9" x14ac:dyDescent="0.2">
      <c r="A1101" s="1" t="s">
        <v>2082</v>
      </c>
      <c r="B1101" s="1">
        <v>0.21484837216920799</v>
      </c>
      <c r="C1101" s="1">
        <v>0.50614129788332596</v>
      </c>
      <c r="D1101" s="1">
        <v>2.2526694515552901</v>
      </c>
      <c r="E1101" s="1">
        <v>3</v>
      </c>
      <c r="F1101" s="1">
        <v>1441</v>
      </c>
      <c r="G1101" s="1">
        <v>6</v>
      </c>
      <c r="H1101" s="1">
        <v>6493</v>
      </c>
      <c r="I1101" s="1" t="s">
        <v>2083</v>
      </c>
    </row>
    <row r="1102" spans="1:9" x14ac:dyDescent="0.2">
      <c r="A1102" s="1" t="s">
        <v>2084</v>
      </c>
      <c r="B1102" s="1">
        <v>0.21484837216920799</v>
      </c>
      <c r="C1102" s="1">
        <v>0.50614129788332596</v>
      </c>
      <c r="D1102" s="1">
        <v>2.2526694515552901</v>
      </c>
      <c r="E1102" s="1">
        <v>3</v>
      </c>
      <c r="F1102" s="1">
        <v>1441</v>
      </c>
      <c r="G1102" s="1">
        <v>6</v>
      </c>
      <c r="H1102" s="1">
        <v>6493</v>
      </c>
      <c r="I1102" s="1" t="s">
        <v>2069</v>
      </c>
    </row>
    <row r="1103" spans="1:9" x14ac:dyDescent="0.2">
      <c r="A1103" s="1" t="s">
        <v>2085</v>
      </c>
      <c r="B1103" s="1">
        <v>0.21484837216920799</v>
      </c>
      <c r="C1103" s="1">
        <v>0.50614129788332596</v>
      </c>
      <c r="D1103" s="1">
        <v>2.2526694515552901</v>
      </c>
      <c r="E1103" s="1">
        <v>3</v>
      </c>
      <c r="F1103" s="1">
        <v>1441</v>
      </c>
      <c r="G1103" s="1">
        <v>6</v>
      </c>
      <c r="H1103" s="1">
        <v>6493</v>
      </c>
      <c r="I1103" s="1" t="s">
        <v>2086</v>
      </c>
    </row>
    <row r="1104" spans="1:9" x14ac:dyDescent="0.2">
      <c r="A1104" s="1" t="s">
        <v>2087</v>
      </c>
      <c r="B1104" s="1">
        <v>0.21484837216920799</v>
      </c>
      <c r="C1104" s="1">
        <v>0.50614129788332596</v>
      </c>
      <c r="D1104" s="1">
        <v>2.2526694515552901</v>
      </c>
      <c r="E1104" s="1">
        <v>3</v>
      </c>
      <c r="F1104" s="1">
        <v>1441</v>
      </c>
      <c r="G1104" s="1">
        <v>6</v>
      </c>
      <c r="H1104" s="1">
        <v>6493</v>
      </c>
      <c r="I1104" s="1" t="s">
        <v>2088</v>
      </c>
    </row>
    <row r="1105" spans="1:9" x14ac:dyDescent="0.2">
      <c r="A1105" s="1" t="s">
        <v>2089</v>
      </c>
      <c r="B1105" s="1">
        <v>0.21484837216920799</v>
      </c>
      <c r="C1105" s="1">
        <v>0.50614129788332596</v>
      </c>
      <c r="D1105" s="1">
        <v>2.2526694515552901</v>
      </c>
      <c r="E1105" s="1">
        <v>3</v>
      </c>
      <c r="F1105" s="1">
        <v>1441</v>
      </c>
      <c r="G1105" s="1">
        <v>6</v>
      </c>
      <c r="H1105" s="1">
        <v>6493</v>
      </c>
      <c r="I1105" s="1" t="s">
        <v>2090</v>
      </c>
    </row>
    <row r="1106" spans="1:9" x14ac:dyDescent="0.2">
      <c r="A1106" s="1" t="s">
        <v>2091</v>
      </c>
      <c r="B1106" s="1">
        <v>0.21484837216920799</v>
      </c>
      <c r="C1106" s="1">
        <v>0.50614129788332596</v>
      </c>
      <c r="D1106" s="1">
        <v>2.2526694515552901</v>
      </c>
      <c r="E1106" s="1">
        <v>3</v>
      </c>
      <c r="F1106" s="1">
        <v>1441</v>
      </c>
      <c r="G1106" s="1">
        <v>6</v>
      </c>
      <c r="H1106" s="1">
        <v>6493</v>
      </c>
      <c r="I1106" s="1" t="s">
        <v>1874</v>
      </c>
    </row>
    <row r="1107" spans="1:9" x14ac:dyDescent="0.2">
      <c r="A1107" s="1" t="s">
        <v>2092</v>
      </c>
      <c r="B1107" s="1">
        <v>0.21484837216920799</v>
      </c>
      <c r="C1107" s="1">
        <v>0.50614129788332596</v>
      </c>
      <c r="D1107" s="1">
        <v>2.2526694515552901</v>
      </c>
      <c r="E1107" s="1">
        <v>3</v>
      </c>
      <c r="F1107" s="1">
        <v>1441</v>
      </c>
      <c r="G1107" s="1">
        <v>6</v>
      </c>
      <c r="H1107" s="1">
        <v>6493</v>
      </c>
      <c r="I1107" s="1" t="s">
        <v>2093</v>
      </c>
    </row>
    <row r="1108" spans="1:9" x14ac:dyDescent="0.2">
      <c r="A1108" s="1" t="s">
        <v>2094</v>
      </c>
      <c r="B1108" s="1">
        <v>0.21484837216920799</v>
      </c>
      <c r="C1108" s="1">
        <v>0.50614129788332596</v>
      </c>
      <c r="D1108" s="1">
        <v>2.2526694515552901</v>
      </c>
      <c r="E1108" s="1">
        <v>3</v>
      </c>
      <c r="F1108" s="1">
        <v>1441</v>
      </c>
      <c r="G1108" s="1">
        <v>6</v>
      </c>
      <c r="H1108" s="1">
        <v>6493</v>
      </c>
      <c r="I1108" s="1" t="s">
        <v>2095</v>
      </c>
    </row>
    <row r="1109" spans="1:9" x14ac:dyDescent="0.2">
      <c r="A1109" s="1" t="s">
        <v>2096</v>
      </c>
      <c r="B1109" s="1">
        <v>0.21484837216920799</v>
      </c>
      <c r="C1109" s="1">
        <v>0.50614129788332596</v>
      </c>
      <c r="D1109" s="1">
        <v>2.2526694515552901</v>
      </c>
      <c r="E1109" s="1">
        <v>3</v>
      </c>
      <c r="F1109" s="1">
        <v>1441</v>
      </c>
      <c r="G1109" s="1">
        <v>6</v>
      </c>
      <c r="H1109" s="1">
        <v>6493</v>
      </c>
      <c r="I1109" s="1" t="s">
        <v>2071</v>
      </c>
    </row>
    <row r="1110" spans="1:9" x14ac:dyDescent="0.2">
      <c r="A1110" s="1" t="s">
        <v>2097</v>
      </c>
      <c r="B1110" s="1">
        <v>0.21484837216920799</v>
      </c>
      <c r="C1110" s="1">
        <v>0.50614129788332596</v>
      </c>
      <c r="D1110" s="1">
        <v>2.2526694515552901</v>
      </c>
      <c r="E1110" s="1">
        <v>3</v>
      </c>
      <c r="F1110" s="1">
        <v>1441</v>
      </c>
      <c r="G1110" s="1">
        <v>6</v>
      </c>
      <c r="H1110" s="1">
        <v>6493</v>
      </c>
      <c r="I1110" s="1" t="s">
        <v>2098</v>
      </c>
    </row>
    <row r="1111" spans="1:9" x14ac:dyDescent="0.2">
      <c r="A1111" s="1" t="s">
        <v>2099</v>
      </c>
      <c r="B1111" s="1">
        <v>0.21484837216920799</v>
      </c>
      <c r="C1111" s="1">
        <v>0.50614129788332596</v>
      </c>
      <c r="D1111" s="1">
        <v>2.2526694515552901</v>
      </c>
      <c r="E1111" s="1">
        <v>3</v>
      </c>
      <c r="F1111" s="1">
        <v>1441</v>
      </c>
      <c r="G1111" s="1">
        <v>6</v>
      </c>
      <c r="H1111" s="1">
        <v>6493</v>
      </c>
      <c r="I1111" s="1" t="s">
        <v>2100</v>
      </c>
    </row>
    <row r="1112" spans="1:9" x14ac:dyDescent="0.2">
      <c r="A1112" s="1" t="s">
        <v>2101</v>
      </c>
      <c r="B1112" s="1">
        <v>0.21484837216920799</v>
      </c>
      <c r="C1112" s="1">
        <v>0.50614129788332596</v>
      </c>
      <c r="D1112" s="1">
        <v>2.2526694515552901</v>
      </c>
      <c r="E1112" s="1">
        <v>3</v>
      </c>
      <c r="F1112" s="1">
        <v>1441</v>
      </c>
      <c r="G1112" s="1">
        <v>6</v>
      </c>
      <c r="H1112" s="1">
        <v>6493</v>
      </c>
      <c r="I1112" s="1" t="s">
        <v>2102</v>
      </c>
    </row>
    <row r="1113" spans="1:9" x14ac:dyDescent="0.2">
      <c r="A1113" s="1" t="s">
        <v>2103</v>
      </c>
      <c r="B1113" s="1">
        <v>0.21484837216920799</v>
      </c>
      <c r="C1113" s="1">
        <v>0.50614129788332596</v>
      </c>
      <c r="D1113" s="1">
        <v>2.2526694515552901</v>
      </c>
      <c r="E1113" s="1">
        <v>3</v>
      </c>
      <c r="F1113" s="1">
        <v>1441</v>
      </c>
      <c r="G1113" s="1">
        <v>6</v>
      </c>
      <c r="H1113" s="1">
        <v>6493</v>
      </c>
      <c r="I1113" s="1" t="s">
        <v>2093</v>
      </c>
    </row>
    <row r="1114" spans="1:9" x14ac:dyDescent="0.2">
      <c r="A1114" s="1" t="s">
        <v>2104</v>
      </c>
      <c r="B1114" s="1">
        <v>0.21484837216920799</v>
      </c>
      <c r="C1114" s="1">
        <v>0.50614129788332596</v>
      </c>
      <c r="D1114" s="1">
        <v>2.2526694515552901</v>
      </c>
      <c r="E1114" s="1">
        <v>3</v>
      </c>
      <c r="F1114" s="1">
        <v>1441</v>
      </c>
      <c r="G1114" s="1">
        <v>6</v>
      </c>
      <c r="H1114" s="1">
        <v>6493</v>
      </c>
      <c r="I1114" s="1" t="s">
        <v>2105</v>
      </c>
    </row>
    <row r="1115" spans="1:9" x14ac:dyDescent="0.2">
      <c r="A1115" s="1" t="s">
        <v>2106</v>
      </c>
      <c r="B1115" s="1">
        <v>0.21484837216920799</v>
      </c>
      <c r="C1115" s="1">
        <v>0.50614129788332596</v>
      </c>
      <c r="D1115" s="1">
        <v>2.2526694515552901</v>
      </c>
      <c r="E1115" s="1">
        <v>3</v>
      </c>
      <c r="F1115" s="1">
        <v>1441</v>
      </c>
      <c r="G1115" s="1">
        <v>6</v>
      </c>
      <c r="H1115" s="1">
        <v>6493</v>
      </c>
      <c r="I1115" s="1" t="s">
        <v>2107</v>
      </c>
    </row>
    <row r="1116" spans="1:9" x14ac:dyDescent="0.2">
      <c r="A1116" s="1" t="s">
        <v>2108</v>
      </c>
      <c r="B1116" s="1">
        <v>0.21484837216920799</v>
      </c>
      <c r="C1116" s="1">
        <v>0.50614129788332596</v>
      </c>
      <c r="D1116" s="1">
        <v>2.2526694515552901</v>
      </c>
      <c r="E1116" s="1">
        <v>3</v>
      </c>
      <c r="F1116" s="1">
        <v>1441</v>
      </c>
      <c r="G1116" s="1">
        <v>6</v>
      </c>
      <c r="H1116" s="1">
        <v>6493</v>
      </c>
      <c r="I1116" s="1" t="s">
        <v>2109</v>
      </c>
    </row>
    <row r="1117" spans="1:9" x14ac:dyDescent="0.2">
      <c r="A1117" s="1" t="s">
        <v>2110</v>
      </c>
      <c r="B1117" s="1">
        <v>0.21484837216920799</v>
      </c>
      <c r="C1117" s="1">
        <v>0.50614129788332596</v>
      </c>
      <c r="D1117" s="1">
        <v>2.2526694515552901</v>
      </c>
      <c r="E1117" s="1">
        <v>3</v>
      </c>
      <c r="F1117" s="1">
        <v>1441</v>
      </c>
      <c r="G1117" s="1">
        <v>6</v>
      </c>
      <c r="H1117" s="1">
        <v>6493</v>
      </c>
      <c r="I1117" s="1" t="s">
        <v>2111</v>
      </c>
    </row>
    <row r="1118" spans="1:9" x14ac:dyDescent="0.2">
      <c r="A1118" s="1" t="s">
        <v>2112</v>
      </c>
      <c r="B1118" s="1">
        <v>0.21484837216920799</v>
      </c>
      <c r="C1118" s="1">
        <v>0.50614129788332596</v>
      </c>
      <c r="D1118" s="1">
        <v>2.2526694515552901</v>
      </c>
      <c r="E1118" s="1">
        <v>3</v>
      </c>
      <c r="F1118" s="1">
        <v>1441</v>
      </c>
      <c r="G1118" s="1">
        <v>6</v>
      </c>
      <c r="H1118" s="1">
        <v>6493</v>
      </c>
      <c r="I1118" s="1" t="s">
        <v>2113</v>
      </c>
    </row>
    <row r="1119" spans="1:9" x14ac:dyDescent="0.2">
      <c r="A1119" s="1" t="s">
        <v>2114</v>
      </c>
      <c r="B1119" s="1">
        <v>0.21484837216920799</v>
      </c>
      <c r="C1119" s="1">
        <v>0.50614129788332596</v>
      </c>
      <c r="D1119" s="1">
        <v>2.2526694515552901</v>
      </c>
      <c r="E1119" s="1">
        <v>3</v>
      </c>
      <c r="F1119" s="1">
        <v>1441</v>
      </c>
      <c r="G1119" s="1">
        <v>6</v>
      </c>
      <c r="H1119" s="1">
        <v>6493</v>
      </c>
      <c r="I1119" s="1" t="s">
        <v>2115</v>
      </c>
    </row>
    <row r="1120" spans="1:9" x14ac:dyDescent="0.2">
      <c r="A1120" s="1" t="s">
        <v>2116</v>
      </c>
      <c r="B1120" s="1">
        <v>0.21484837216920799</v>
      </c>
      <c r="C1120" s="1">
        <v>0.50614129788332596</v>
      </c>
      <c r="D1120" s="1">
        <v>2.2526694515552901</v>
      </c>
      <c r="E1120" s="1">
        <v>3</v>
      </c>
      <c r="F1120" s="1">
        <v>1441</v>
      </c>
      <c r="G1120" s="1">
        <v>6</v>
      </c>
      <c r="H1120" s="1">
        <v>6493</v>
      </c>
      <c r="I1120" s="1" t="s">
        <v>2117</v>
      </c>
    </row>
    <row r="1121" spans="1:9" x14ac:dyDescent="0.2">
      <c r="A1121" s="1" t="s">
        <v>2118</v>
      </c>
      <c r="B1121" s="1">
        <v>0.21484837216920799</v>
      </c>
      <c r="C1121" s="1">
        <v>0.50614129788332596</v>
      </c>
      <c r="D1121" s="1">
        <v>2.2526694515552901</v>
      </c>
      <c r="E1121" s="1">
        <v>3</v>
      </c>
      <c r="F1121" s="1">
        <v>1441</v>
      </c>
      <c r="G1121" s="1">
        <v>6</v>
      </c>
      <c r="H1121" s="1">
        <v>6493</v>
      </c>
      <c r="I1121" s="1" t="s">
        <v>2119</v>
      </c>
    </row>
    <row r="1122" spans="1:9" x14ac:dyDescent="0.2">
      <c r="A1122" s="1" t="s">
        <v>2120</v>
      </c>
      <c r="B1122" s="1">
        <v>0.21484837216920799</v>
      </c>
      <c r="C1122" s="1">
        <v>0.50614129788332596</v>
      </c>
      <c r="D1122" s="1">
        <v>2.2526694515552901</v>
      </c>
      <c r="E1122" s="1">
        <v>3</v>
      </c>
      <c r="F1122" s="1">
        <v>1441</v>
      </c>
      <c r="G1122" s="1">
        <v>6</v>
      </c>
      <c r="H1122" s="1">
        <v>6493</v>
      </c>
      <c r="I1122" s="1" t="s">
        <v>2121</v>
      </c>
    </row>
    <row r="1123" spans="1:9" x14ac:dyDescent="0.2">
      <c r="A1123" s="1" t="s">
        <v>2122</v>
      </c>
      <c r="B1123" s="1">
        <v>0.21498055676303299</v>
      </c>
      <c r="C1123" s="1">
        <v>0.50614129788332596</v>
      </c>
      <c r="D1123" s="1">
        <v>1.4668472078032599</v>
      </c>
      <c r="E1123" s="1">
        <v>13</v>
      </c>
      <c r="F1123" s="1">
        <v>1431</v>
      </c>
      <c r="G1123" s="1">
        <v>40</v>
      </c>
      <c r="H1123" s="1">
        <v>6459</v>
      </c>
      <c r="I1123" s="1" t="s">
        <v>2123</v>
      </c>
    </row>
    <row r="1124" spans="1:9" x14ac:dyDescent="0.2">
      <c r="A1124" s="1" t="s">
        <v>2124</v>
      </c>
      <c r="B1124" s="1">
        <v>0.21540063255002401</v>
      </c>
      <c r="C1124" s="1">
        <v>0.50614129788332596</v>
      </c>
      <c r="D1124" s="1">
        <v>1.55571057029786</v>
      </c>
      <c r="E1124" s="1">
        <v>10</v>
      </c>
      <c r="F1124" s="1">
        <v>1434</v>
      </c>
      <c r="G1124" s="1">
        <v>29</v>
      </c>
      <c r="H1124" s="1">
        <v>6470</v>
      </c>
      <c r="I1124" s="1" t="s">
        <v>2046</v>
      </c>
    </row>
    <row r="1125" spans="1:9" x14ac:dyDescent="0.2">
      <c r="A1125" s="1" t="s">
        <v>2125</v>
      </c>
      <c r="B1125" s="1">
        <v>0.21540063255002401</v>
      </c>
      <c r="C1125" s="1">
        <v>0.50614129788332596</v>
      </c>
      <c r="D1125" s="1">
        <v>1.55571057029786</v>
      </c>
      <c r="E1125" s="1">
        <v>10</v>
      </c>
      <c r="F1125" s="1">
        <v>1434</v>
      </c>
      <c r="G1125" s="1">
        <v>29</v>
      </c>
      <c r="H1125" s="1">
        <v>6470</v>
      </c>
      <c r="I1125" s="1" t="s">
        <v>1564</v>
      </c>
    </row>
    <row r="1126" spans="1:9" x14ac:dyDescent="0.2">
      <c r="A1126" s="1" t="s">
        <v>2126</v>
      </c>
      <c r="B1126" s="1">
        <v>0.21564879426396799</v>
      </c>
      <c r="C1126" s="1">
        <v>0.50614129788332596</v>
      </c>
      <c r="D1126" s="1">
        <v>1.8780985258379399</v>
      </c>
      <c r="E1126" s="1">
        <v>5</v>
      </c>
      <c r="F1126" s="1">
        <v>1439</v>
      </c>
      <c r="G1126" s="1">
        <v>12</v>
      </c>
      <c r="H1126" s="1">
        <v>6487</v>
      </c>
      <c r="I1126" s="1" t="s">
        <v>2127</v>
      </c>
    </row>
    <row r="1127" spans="1:9" x14ac:dyDescent="0.2">
      <c r="A1127" s="1" t="s">
        <v>2128</v>
      </c>
      <c r="B1127" s="1">
        <v>0.21564879426396799</v>
      </c>
      <c r="C1127" s="1">
        <v>0.50614129788332596</v>
      </c>
      <c r="D1127" s="1">
        <v>1.8780985258379399</v>
      </c>
      <c r="E1127" s="1">
        <v>5</v>
      </c>
      <c r="F1127" s="1">
        <v>1439</v>
      </c>
      <c r="G1127" s="1">
        <v>12</v>
      </c>
      <c r="H1127" s="1">
        <v>6487</v>
      </c>
      <c r="I1127" s="1" t="s">
        <v>2129</v>
      </c>
    </row>
    <row r="1128" spans="1:9" x14ac:dyDescent="0.2">
      <c r="A1128" s="1" t="s">
        <v>2130</v>
      </c>
      <c r="B1128" s="1">
        <v>0.21564879426396799</v>
      </c>
      <c r="C1128" s="1">
        <v>0.50614129788332596</v>
      </c>
      <c r="D1128" s="1">
        <v>1.8780985258379399</v>
      </c>
      <c r="E1128" s="1">
        <v>5</v>
      </c>
      <c r="F1128" s="1">
        <v>1439</v>
      </c>
      <c r="G1128" s="1">
        <v>12</v>
      </c>
      <c r="H1128" s="1">
        <v>6487</v>
      </c>
      <c r="I1128" s="1" t="s">
        <v>2131</v>
      </c>
    </row>
    <row r="1129" spans="1:9" x14ac:dyDescent="0.2">
      <c r="A1129" s="1" t="s">
        <v>2132</v>
      </c>
      <c r="B1129" s="1">
        <v>0.21564879426396799</v>
      </c>
      <c r="C1129" s="1">
        <v>0.50614129788332596</v>
      </c>
      <c r="D1129" s="1">
        <v>1.8780985258379399</v>
      </c>
      <c r="E1129" s="1">
        <v>5</v>
      </c>
      <c r="F1129" s="1">
        <v>1439</v>
      </c>
      <c r="G1129" s="1">
        <v>12</v>
      </c>
      <c r="H1129" s="1">
        <v>6487</v>
      </c>
      <c r="I1129" s="1" t="s">
        <v>2133</v>
      </c>
    </row>
    <row r="1130" spans="1:9" x14ac:dyDescent="0.2">
      <c r="A1130" s="1" t="s">
        <v>2134</v>
      </c>
      <c r="B1130" s="1">
        <v>0.21564879426396799</v>
      </c>
      <c r="C1130" s="1">
        <v>0.50614129788332596</v>
      </c>
      <c r="D1130" s="1">
        <v>1.8780985258379399</v>
      </c>
      <c r="E1130" s="1">
        <v>5</v>
      </c>
      <c r="F1130" s="1">
        <v>1439</v>
      </c>
      <c r="G1130" s="1">
        <v>12</v>
      </c>
      <c r="H1130" s="1">
        <v>6487</v>
      </c>
      <c r="I1130" s="1" t="s">
        <v>2135</v>
      </c>
    </row>
    <row r="1131" spans="1:9" x14ac:dyDescent="0.2">
      <c r="A1131" s="1" t="s">
        <v>2136</v>
      </c>
      <c r="B1131" s="1">
        <v>0.22317540581923201</v>
      </c>
      <c r="C1131" s="1">
        <v>0.50614129788332596</v>
      </c>
      <c r="D1131" s="1">
        <v>1.7183895699795699</v>
      </c>
      <c r="E1131" s="1">
        <v>8</v>
      </c>
      <c r="F1131" s="1">
        <v>1436</v>
      </c>
      <c r="G1131" s="1">
        <v>21</v>
      </c>
      <c r="H1131" s="1">
        <v>6478</v>
      </c>
      <c r="I1131" s="1" t="s">
        <v>2137</v>
      </c>
    </row>
    <row r="1132" spans="1:9" x14ac:dyDescent="0.2">
      <c r="A1132" s="1" t="s">
        <v>2138</v>
      </c>
      <c r="B1132" s="1">
        <v>0.22317540581923201</v>
      </c>
      <c r="C1132" s="1">
        <v>0.50614129788332596</v>
      </c>
      <c r="D1132" s="1">
        <v>1.7183895699795699</v>
      </c>
      <c r="E1132" s="1">
        <v>8</v>
      </c>
      <c r="F1132" s="1">
        <v>1436</v>
      </c>
      <c r="G1132" s="1">
        <v>21</v>
      </c>
      <c r="H1132" s="1">
        <v>6478</v>
      </c>
      <c r="I1132" s="1" t="s">
        <v>2139</v>
      </c>
    </row>
    <row r="1133" spans="1:9" x14ac:dyDescent="0.2">
      <c r="A1133" s="1" t="s">
        <v>2140</v>
      </c>
      <c r="B1133" s="1">
        <v>0.22317540581923201</v>
      </c>
      <c r="C1133" s="1">
        <v>0.50614129788332596</v>
      </c>
      <c r="D1133" s="1">
        <v>1.7183895699795699</v>
      </c>
      <c r="E1133" s="1">
        <v>8</v>
      </c>
      <c r="F1133" s="1">
        <v>1436</v>
      </c>
      <c r="G1133" s="1">
        <v>21</v>
      </c>
      <c r="H1133" s="1">
        <v>6478</v>
      </c>
      <c r="I1133" s="1" t="s">
        <v>2141</v>
      </c>
    </row>
    <row r="1134" spans="1:9" x14ac:dyDescent="0.2">
      <c r="A1134" s="1" t="s">
        <v>2142</v>
      </c>
      <c r="B1134" s="1">
        <v>0.22317540581923201</v>
      </c>
      <c r="C1134" s="1">
        <v>0.50614129788332596</v>
      </c>
      <c r="D1134" s="1">
        <v>1.7183895699795699</v>
      </c>
      <c r="E1134" s="1">
        <v>8</v>
      </c>
      <c r="F1134" s="1">
        <v>1436</v>
      </c>
      <c r="G1134" s="1">
        <v>21</v>
      </c>
      <c r="H1134" s="1">
        <v>6478</v>
      </c>
      <c r="I1134" s="1" t="s">
        <v>2143</v>
      </c>
    </row>
    <row r="1135" spans="1:9" x14ac:dyDescent="0.2">
      <c r="A1135" s="1" t="s">
        <v>2144</v>
      </c>
      <c r="B1135" s="1">
        <v>0.22317540581923201</v>
      </c>
      <c r="C1135" s="1">
        <v>0.50614129788332596</v>
      </c>
      <c r="D1135" s="1">
        <v>1.7183895699795699</v>
      </c>
      <c r="E1135" s="1">
        <v>8</v>
      </c>
      <c r="F1135" s="1">
        <v>1436</v>
      </c>
      <c r="G1135" s="1">
        <v>21</v>
      </c>
      <c r="H1135" s="1">
        <v>6478</v>
      </c>
      <c r="I1135" s="1" t="s">
        <v>2145</v>
      </c>
    </row>
    <row r="1136" spans="1:9" x14ac:dyDescent="0.2">
      <c r="A1136" s="1" t="s">
        <v>2146</v>
      </c>
      <c r="B1136" s="1">
        <v>0.22528778017444301</v>
      </c>
      <c r="C1136" s="1">
        <v>0.50614129788332596</v>
      </c>
      <c r="D1136" s="1">
        <v>1.6014907193928101</v>
      </c>
      <c r="E1136" s="1">
        <v>11</v>
      </c>
      <c r="F1136" s="1">
        <v>1433</v>
      </c>
      <c r="G1136" s="1">
        <v>31</v>
      </c>
      <c r="H1136" s="1">
        <v>6468</v>
      </c>
      <c r="I1136" s="1" t="s">
        <v>2147</v>
      </c>
    </row>
    <row r="1137" spans="1:9" x14ac:dyDescent="0.2">
      <c r="A1137" s="1" t="s">
        <v>2148</v>
      </c>
      <c r="B1137" s="1">
        <v>0.22588587269876001</v>
      </c>
      <c r="C1137" s="1">
        <v>0.50614129788332596</v>
      </c>
      <c r="D1137" s="1">
        <v>3.0024733049368701</v>
      </c>
      <c r="E1137" s="1">
        <v>2</v>
      </c>
      <c r="F1137" s="1">
        <v>1442</v>
      </c>
      <c r="G1137" s="1">
        <v>3</v>
      </c>
      <c r="H1137" s="1">
        <v>6496</v>
      </c>
      <c r="I1137" s="1" t="s">
        <v>2149</v>
      </c>
    </row>
    <row r="1138" spans="1:9" x14ac:dyDescent="0.2">
      <c r="A1138" s="1" t="s">
        <v>2150</v>
      </c>
      <c r="B1138" s="1">
        <v>0.22588587269876001</v>
      </c>
      <c r="C1138" s="1">
        <v>0.50614129788332596</v>
      </c>
      <c r="D1138" s="1">
        <v>3.0024733049368701</v>
      </c>
      <c r="E1138" s="1">
        <v>2</v>
      </c>
      <c r="F1138" s="1">
        <v>1442</v>
      </c>
      <c r="G1138" s="1">
        <v>3</v>
      </c>
      <c r="H1138" s="1">
        <v>6496</v>
      </c>
      <c r="I1138" s="1" t="s">
        <v>1343</v>
      </c>
    </row>
    <row r="1139" spans="1:9" x14ac:dyDescent="0.2">
      <c r="A1139" s="1" t="s">
        <v>2151</v>
      </c>
      <c r="B1139" s="1">
        <v>0.22588587269876001</v>
      </c>
      <c r="C1139" s="1">
        <v>0.50614129788332596</v>
      </c>
      <c r="D1139" s="1">
        <v>3.0024733049368701</v>
      </c>
      <c r="E1139" s="1">
        <v>2</v>
      </c>
      <c r="F1139" s="1">
        <v>1442</v>
      </c>
      <c r="G1139" s="1">
        <v>3</v>
      </c>
      <c r="H1139" s="1">
        <v>6496</v>
      </c>
      <c r="I1139" s="1" t="s">
        <v>2152</v>
      </c>
    </row>
    <row r="1140" spans="1:9" x14ac:dyDescent="0.2">
      <c r="A1140" s="1" t="s">
        <v>2153</v>
      </c>
      <c r="B1140" s="1">
        <v>0.22588587269876001</v>
      </c>
      <c r="C1140" s="1">
        <v>0.50614129788332596</v>
      </c>
      <c r="D1140" s="1">
        <v>3.0024733049368701</v>
      </c>
      <c r="E1140" s="1">
        <v>2</v>
      </c>
      <c r="F1140" s="1">
        <v>1442</v>
      </c>
      <c r="G1140" s="1">
        <v>3</v>
      </c>
      <c r="H1140" s="1">
        <v>6496</v>
      </c>
      <c r="I1140" s="1" t="s">
        <v>2154</v>
      </c>
    </row>
    <row r="1141" spans="1:9" x14ac:dyDescent="0.2">
      <c r="A1141" s="1" t="s">
        <v>2155</v>
      </c>
      <c r="B1141" s="1">
        <v>0.22588587269876001</v>
      </c>
      <c r="C1141" s="1">
        <v>0.50614129788332596</v>
      </c>
      <c r="D1141" s="1">
        <v>3.0024733049368701</v>
      </c>
      <c r="E1141" s="1">
        <v>2</v>
      </c>
      <c r="F1141" s="1">
        <v>1442</v>
      </c>
      <c r="G1141" s="1">
        <v>3</v>
      </c>
      <c r="H1141" s="1">
        <v>6496</v>
      </c>
      <c r="I1141" s="1" t="s">
        <v>2156</v>
      </c>
    </row>
    <row r="1142" spans="1:9" x14ac:dyDescent="0.2">
      <c r="A1142" s="1" t="s">
        <v>2157</v>
      </c>
      <c r="B1142" s="1">
        <v>0.22588587269876001</v>
      </c>
      <c r="C1142" s="1">
        <v>0.50614129788332596</v>
      </c>
      <c r="D1142" s="1">
        <v>3.0024733049368701</v>
      </c>
      <c r="E1142" s="1">
        <v>2</v>
      </c>
      <c r="F1142" s="1">
        <v>1442</v>
      </c>
      <c r="G1142" s="1">
        <v>3</v>
      </c>
      <c r="H1142" s="1">
        <v>6496</v>
      </c>
      <c r="I1142" s="1" t="s">
        <v>2158</v>
      </c>
    </row>
    <row r="1143" spans="1:9" x14ac:dyDescent="0.2">
      <c r="A1143" s="1" t="s">
        <v>2159</v>
      </c>
      <c r="B1143" s="1">
        <v>0.22588587269876001</v>
      </c>
      <c r="C1143" s="1">
        <v>0.50614129788332596</v>
      </c>
      <c r="D1143" s="1">
        <v>3.0024733049368701</v>
      </c>
      <c r="E1143" s="1">
        <v>2</v>
      </c>
      <c r="F1143" s="1">
        <v>1442</v>
      </c>
      <c r="G1143" s="1">
        <v>3</v>
      </c>
      <c r="H1143" s="1">
        <v>6496</v>
      </c>
      <c r="I1143" s="1" t="s">
        <v>2160</v>
      </c>
    </row>
    <row r="1144" spans="1:9" x14ac:dyDescent="0.2">
      <c r="A1144" s="1" t="s">
        <v>2161</v>
      </c>
      <c r="B1144" s="1">
        <v>0.22588587269876001</v>
      </c>
      <c r="C1144" s="1">
        <v>0.50614129788332596</v>
      </c>
      <c r="D1144" s="1">
        <v>3.0024733049368701</v>
      </c>
      <c r="E1144" s="1">
        <v>2</v>
      </c>
      <c r="F1144" s="1">
        <v>1442</v>
      </c>
      <c r="G1144" s="1">
        <v>3</v>
      </c>
      <c r="H1144" s="1">
        <v>6496</v>
      </c>
      <c r="I1144" s="1" t="s">
        <v>2162</v>
      </c>
    </row>
    <row r="1145" spans="1:9" x14ac:dyDescent="0.2">
      <c r="A1145" s="1" t="s">
        <v>2163</v>
      </c>
      <c r="B1145" s="1">
        <v>0.22588587269876001</v>
      </c>
      <c r="C1145" s="1">
        <v>0.50614129788332596</v>
      </c>
      <c r="D1145" s="1">
        <v>3.0024733049368701</v>
      </c>
      <c r="E1145" s="1">
        <v>2</v>
      </c>
      <c r="F1145" s="1">
        <v>1442</v>
      </c>
      <c r="G1145" s="1">
        <v>3</v>
      </c>
      <c r="H1145" s="1">
        <v>6496</v>
      </c>
      <c r="I1145" s="1" t="s">
        <v>2164</v>
      </c>
    </row>
    <row r="1146" spans="1:9" x14ac:dyDescent="0.2">
      <c r="A1146" s="1" t="s">
        <v>2165</v>
      </c>
      <c r="B1146" s="1">
        <v>0.22588587269876001</v>
      </c>
      <c r="C1146" s="1">
        <v>0.50614129788332596</v>
      </c>
      <c r="D1146" s="1">
        <v>3.0024733049368701</v>
      </c>
      <c r="E1146" s="1">
        <v>2</v>
      </c>
      <c r="F1146" s="1">
        <v>1442</v>
      </c>
      <c r="G1146" s="1">
        <v>3</v>
      </c>
      <c r="H1146" s="1">
        <v>6496</v>
      </c>
      <c r="I1146" s="1" t="s">
        <v>2166</v>
      </c>
    </row>
    <row r="1147" spans="1:9" x14ac:dyDescent="0.2">
      <c r="A1147" s="1" t="s">
        <v>2167</v>
      </c>
      <c r="B1147" s="1">
        <v>0.22588587269876001</v>
      </c>
      <c r="C1147" s="1">
        <v>0.50614129788332596</v>
      </c>
      <c r="D1147" s="1">
        <v>3.0024733049368701</v>
      </c>
      <c r="E1147" s="1">
        <v>2</v>
      </c>
      <c r="F1147" s="1">
        <v>1442</v>
      </c>
      <c r="G1147" s="1">
        <v>3</v>
      </c>
      <c r="H1147" s="1">
        <v>6496</v>
      </c>
      <c r="I1147" s="1" t="s">
        <v>2168</v>
      </c>
    </row>
    <row r="1148" spans="1:9" x14ac:dyDescent="0.2">
      <c r="A1148" s="1" t="s">
        <v>2169</v>
      </c>
      <c r="B1148" s="1">
        <v>0.22588587269876001</v>
      </c>
      <c r="C1148" s="1">
        <v>0.50614129788332596</v>
      </c>
      <c r="D1148" s="1">
        <v>3.0024733049368701</v>
      </c>
      <c r="E1148" s="1">
        <v>2</v>
      </c>
      <c r="F1148" s="1">
        <v>1442</v>
      </c>
      <c r="G1148" s="1">
        <v>3</v>
      </c>
      <c r="H1148" s="1">
        <v>6496</v>
      </c>
      <c r="I1148" s="1" t="s">
        <v>2170</v>
      </c>
    </row>
    <row r="1149" spans="1:9" x14ac:dyDescent="0.2">
      <c r="A1149" s="1" t="s">
        <v>2171</v>
      </c>
      <c r="B1149" s="1">
        <v>0.22588587269876001</v>
      </c>
      <c r="C1149" s="1">
        <v>0.50614129788332596</v>
      </c>
      <c r="D1149" s="1">
        <v>3.0024733049368701</v>
      </c>
      <c r="E1149" s="1">
        <v>2</v>
      </c>
      <c r="F1149" s="1">
        <v>1442</v>
      </c>
      <c r="G1149" s="1">
        <v>3</v>
      </c>
      <c r="H1149" s="1">
        <v>6496</v>
      </c>
      <c r="I1149" s="1" t="s">
        <v>2154</v>
      </c>
    </row>
    <row r="1150" spans="1:9" x14ac:dyDescent="0.2">
      <c r="A1150" s="1" t="s">
        <v>2172</v>
      </c>
      <c r="B1150" s="1">
        <v>0.22588587269876001</v>
      </c>
      <c r="C1150" s="1">
        <v>0.50614129788332596</v>
      </c>
      <c r="D1150" s="1">
        <v>3.0024733049368701</v>
      </c>
      <c r="E1150" s="1">
        <v>2</v>
      </c>
      <c r="F1150" s="1">
        <v>1442</v>
      </c>
      <c r="G1150" s="1">
        <v>3</v>
      </c>
      <c r="H1150" s="1">
        <v>6496</v>
      </c>
      <c r="I1150" s="1" t="s">
        <v>2173</v>
      </c>
    </row>
    <row r="1151" spans="1:9" x14ac:dyDescent="0.2">
      <c r="A1151" s="1" t="s">
        <v>2174</v>
      </c>
      <c r="B1151" s="1">
        <v>0.22588587269876001</v>
      </c>
      <c r="C1151" s="1">
        <v>0.50614129788332596</v>
      </c>
      <c r="D1151" s="1">
        <v>3.0024733049368701</v>
      </c>
      <c r="E1151" s="1">
        <v>2</v>
      </c>
      <c r="F1151" s="1">
        <v>1442</v>
      </c>
      <c r="G1151" s="1">
        <v>3</v>
      </c>
      <c r="H1151" s="1">
        <v>6496</v>
      </c>
      <c r="I1151" s="1" t="s">
        <v>2175</v>
      </c>
    </row>
    <row r="1152" spans="1:9" x14ac:dyDescent="0.2">
      <c r="A1152" s="1" t="s">
        <v>2176</v>
      </c>
      <c r="B1152" s="1">
        <v>0.22588587269876001</v>
      </c>
      <c r="C1152" s="1">
        <v>0.50614129788332596</v>
      </c>
      <c r="D1152" s="1">
        <v>3.0024733049368701</v>
      </c>
      <c r="E1152" s="1">
        <v>2</v>
      </c>
      <c r="F1152" s="1">
        <v>1442</v>
      </c>
      <c r="G1152" s="1">
        <v>3</v>
      </c>
      <c r="H1152" s="1">
        <v>6496</v>
      </c>
      <c r="I1152" s="1" t="s">
        <v>2177</v>
      </c>
    </row>
    <row r="1153" spans="1:9" x14ac:dyDescent="0.2">
      <c r="A1153" s="1" t="s">
        <v>2178</v>
      </c>
      <c r="B1153" s="1">
        <v>0.22588587269876001</v>
      </c>
      <c r="C1153" s="1">
        <v>0.50614129788332596</v>
      </c>
      <c r="D1153" s="1">
        <v>3.0024733049368701</v>
      </c>
      <c r="E1153" s="1">
        <v>2</v>
      </c>
      <c r="F1153" s="1">
        <v>1442</v>
      </c>
      <c r="G1153" s="1">
        <v>3</v>
      </c>
      <c r="H1153" s="1">
        <v>6496</v>
      </c>
      <c r="I1153" s="1" t="s">
        <v>2179</v>
      </c>
    </row>
    <row r="1154" spans="1:9" x14ac:dyDescent="0.2">
      <c r="A1154" s="1" t="s">
        <v>2180</v>
      </c>
      <c r="B1154" s="1">
        <v>0.22588587269876001</v>
      </c>
      <c r="C1154" s="1">
        <v>0.50614129788332596</v>
      </c>
      <c r="D1154" s="1">
        <v>3.0024733049368701</v>
      </c>
      <c r="E1154" s="1">
        <v>2</v>
      </c>
      <c r="F1154" s="1">
        <v>1442</v>
      </c>
      <c r="G1154" s="1">
        <v>3</v>
      </c>
      <c r="H1154" s="1">
        <v>6496</v>
      </c>
      <c r="I1154" s="1" t="s">
        <v>2181</v>
      </c>
    </row>
    <row r="1155" spans="1:9" x14ac:dyDescent="0.2">
      <c r="A1155" s="1" t="s">
        <v>2182</v>
      </c>
      <c r="B1155" s="1">
        <v>0.22588587269876001</v>
      </c>
      <c r="C1155" s="1">
        <v>0.50614129788332596</v>
      </c>
      <c r="D1155" s="1">
        <v>3.0024733049368701</v>
      </c>
      <c r="E1155" s="1">
        <v>2</v>
      </c>
      <c r="F1155" s="1">
        <v>1442</v>
      </c>
      <c r="G1155" s="1">
        <v>3</v>
      </c>
      <c r="H1155" s="1">
        <v>6496</v>
      </c>
      <c r="I1155" s="1" t="s">
        <v>2183</v>
      </c>
    </row>
    <row r="1156" spans="1:9" x14ac:dyDescent="0.2">
      <c r="A1156" s="1" t="s">
        <v>2184</v>
      </c>
      <c r="B1156" s="1">
        <v>0.22588587269876001</v>
      </c>
      <c r="C1156" s="1">
        <v>0.50614129788332596</v>
      </c>
      <c r="D1156" s="1">
        <v>3.0024733049368701</v>
      </c>
      <c r="E1156" s="1">
        <v>2</v>
      </c>
      <c r="F1156" s="1">
        <v>1442</v>
      </c>
      <c r="G1156" s="1">
        <v>3</v>
      </c>
      <c r="H1156" s="1">
        <v>6496</v>
      </c>
      <c r="I1156" s="1" t="s">
        <v>1659</v>
      </c>
    </row>
    <row r="1157" spans="1:9" x14ac:dyDescent="0.2">
      <c r="A1157" s="1" t="s">
        <v>2185</v>
      </c>
      <c r="B1157" s="1">
        <v>0.22588587269876001</v>
      </c>
      <c r="C1157" s="1">
        <v>0.50614129788332596</v>
      </c>
      <c r="D1157" s="1">
        <v>3.0024733049368701</v>
      </c>
      <c r="E1157" s="1">
        <v>2</v>
      </c>
      <c r="F1157" s="1">
        <v>1442</v>
      </c>
      <c r="G1157" s="1">
        <v>3</v>
      </c>
      <c r="H1157" s="1">
        <v>6496</v>
      </c>
      <c r="I1157" s="1" t="s">
        <v>2186</v>
      </c>
    </row>
    <row r="1158" spans="1:9" x14ac:dyDescent="0.2">
      <c r="A1158" s="1" t="s">
        <v>2187</v>
      </c>
      <c r="B1158" s="1">
        <v>0.22588587269876001</v>
      </c>
      <c r="C1158" s="1">
        <v>0.50614129788332596</v>
      </c>
      <c r="D1158" s="1">
        <v>3.0024733049368701</v>
      </c>
      <c r="E1158" s="1">
        <v>2</v>
      </c>
      <c r="F1158" s="1">
        <v>1442</v>
      </c>
      <c r="G1158" s="1">
        <v>3</v>
      </c>
      <c r="H1158" s="1">
        <v>6496</v>
      </c>
      <c r="I1158" s="1" t="s">
        <v>2188</v>
      </c>
    </row>
    <row r="1159" spans="1:9" x14ac:dyDescent="0.2">
      <c r="A1159" s="1" t="s">
        <v>2189</v>
      </c>
      <c r="B1159" s="1">
        <v>0.22588587269876001</v>
      </c>
      <c r="C1159" s="1">
        <v>0.50614129788332596</v>
      </c>
      <c r="D1159" s="1">
        <v>3.0024733049368701</v>
      </c>
      <c r="E1159" s="1">
        <v>2</v>
      </c>
      <c r="F1159" s="1">
        <v>1442</v>
      </c>
      <c r="G1159" s="1">
        <v>3</v>
      </c>
      <c r="H1159" s="1">
        <v>6496</v>
      </c>
      <c r="I1159" s="1" t="s">
        <v>2190</v>
      </c>
    </row>
    <row r="1160" spans="1:9" x14ac:dyDescent="0.2">
      <c r="A1160" s="1" t="s">
        <v>2191</v>
      </c>
      <c r="B1160" s="1">
        <v>0.22588587269876001</v>
      </c>
      <c r="C1160" s="1">
        <v>0.50614129788332596</v>
      </c>
      <c r="D1160" s="1">
        <v>3.0024733049368701</v>
      </c>
      <c r="E1160" s="1">
        <v>2</v>
      </c>
      <c r="F1160" s="1">
        <v>1442</v>
      </c>
      <c r="G1160" s="1">
        <v>3</v>
      </c>
      <c r="H1160" s="1">
        <v>6496</v>
      </c>
      <c r="I1160" s="1" t="s">
        <v>2192</v>
      </c>
    </row>
    <row r="1161" spans="1:9" x14ac:dyDescent="0.2">
      <c r="A1161" s="1" t="s">
        <v>2193</v>
      </c>
      <c r="B1161" s="1">
        <v>0.22588587269876001</v>
      </c>
      <c r="C1161" s="1">
        <v>0.50614129788332596</v>
      </c>
      <c r="D1161" s="1">
        <v>3.0024733049368701</v>
      </c>
      <c r="E1161" s="1">
        <v>2</v>
      </c>
      <c r="F1161" s="1">
        <v>1442</v>
      </c>
      <c r="G1161" s="1">
        <v>3</v>
      </c>
      <c r="H1161" s="1">
        <v>6496</v>
      </c>
      <c r="I1161" s="1" t="s">
        <v>2194</v>
      </c>
    </row>
    <row r="1162" spans="1:9" x14ac:dyDescent="0.2">
      <c r="A1162" s="1" t="s">
        <v>2195</v>
      </c>
      <c r="B1162" s="1">
        <v>0.22588587269876001</v>
      </c>
      <c r="C1162" s="1">
        <v>0.50614129788332596</v>
      </c>
      <c r="D1162" s="1">
        <v>3.0024733049368701</v>
      </c>
      <c r="E1162" s="1">
        <v>2</v>
      </c>
      <c r="F1162" s="1">
        <v>1442</v>
      </c>
      <c r="G1162" s="1">
        <v>3</v>
      </c>
      <c r="H1162" s="1">
        <v>6496</v>
      </c>
      <c r="I1162" s="1" t="s">
        <v>1311</v>
      </c>
    </row>
    <row r="1163" spans="1:9" x14ac:dyDescent="0.2">
      <c r="A1163" s="1" t="s">
        <v>2196</v>
      </c>
      <c r="B1163" s="1">
        <v>0.22588587269876001</v>
      </c>
      <c r="C1163" s="1">
        <v>0.50614129788332596</v>
      </c>
      <c r="D1163" s="1">
        <v>3.0024733049368701</v>
      </c>
      <c r="E1163" s="1">
        <v>2</v>
      </c>
      <c r="F1163" s="1">
        <v>1442</v>
      </c>
      <c r="G1163" s="1">
        <v>3</v>
      </c>
      <c r="H1163" s="1">
        <v>6496</v>
      </c>
      <c r="I1163" s="1" t="s">
        <v>2197</v>
      </c>
    </row>
    <row r="1164" spans="1:9" x14ac:dyDescent="0.2">
      <c r="A1164" s="1" t="s">
        <v>2198</v>
      </c>
      <c r="B1164" s="1">
        <v>0.22588587269876001</v>
      </c>
      <c r="C1164" s="1">
        <v>0.50614129788332596</v>
      </c>
      <c r="D1164" s="1">
        <v>3.0024733049368701</v>
      </c>
      <c r="E1164" s="1">
        <v>2</v>
      </c>
      <c r="F1164" s="1">
        <v>1442</v>
      </c>
      <c r="G1164" s="1">
        <v>3</v>
      </c>
      <c r="H1164" s="1">
        <v>6496</v>
      </c>
      <c r="I1164" s="1" t="s">
        <v>2166</v>
      </c>
    </row>
    <row r="1165" spans="1:9" x14ac:dyDescent="0.2">
      <c r="A1165" s="1" t="s">
        <v>2199</v>
      </c>
      <c r="B1165" s="1">
        <v>0.22588587269876001</v>
      </c>
      <c r="C1165" s="1">
        <v>0.50614129788332596</v>
      </c>
      <c r="D1165" s="1">
        <v>3.0024733049368701</v>
      </c>
      <c r="E1165" s="1">
        <v>2</v>
      </c>
      <c r="F1165" s="1">
        <v>1442</v>
      </c>
      <c r="G1165" s="1">
        <v>3</v>
      </c>
      <c r="H1165" s="1">
        <v>6496</v>
      </c>
      <c r="I1165" s="1" t="s">
        <v>2188</v>
      </c>
    </row>
    <row r="1166" spans="1:9" x14ac:dyDescent="0.2">
      <c r="A1166" s="1" t="s">
        <v>2200</v>
      </c>
      <c r="B1166" s="1">
        <v>0.22588587269876001</v>
      </c>
      <c r="C1166" s="1">
        <v>0.50614129788332596</v>
      </c>
      <c r="D1166" s="1">
        <v>3.0024733049368701</v>
      </c>
      <c r="E1166" s="1">
        <v>2</v>
      </c>
      <c r="F1166" s="1">
        <v>1442</v>
      </c>
      <c r="G1166" s="1">
        <v>3</v>
      </c>
      <c r="H1166" s="1">
        <v>6496</v>
      </c>
      <c r="I1166" s="1" t="s">
        <v>2201</v>
      </c>
    </row>
    <row r="1167" spans="1:9" x14ac:dyDescent="0.2">
      <c r="A1167" s="1" t="s">
        <v>2202</v>
      </c>
      <c r="B1167" s="1">
        <v>0.22588587269876001</v>
      </c>
      <c r="C1167" s="1">
        <v>0.50614129788332596</v>
      </c>
      <c r="D1167" s="1">
        <v>3.0024733049368701</v>
      </c>
      <c r="E1167" s="1">
        <v>2</v>
      </c>
      <c r="F1167" s="1">
        <v>1442</v>
      </c>
      <c r="G1167" s="1">
        <v>3</v>
      </c>
      <c r="H1167" s="1">
        <v>6496</v>
      </c>
      <c r="I1167" s="1" t="s">
        <v>2203</v>
      </c>
    </row>
    <row r="1168" spans="1:9" x14ac:dyDescent="0.2">
      <c r="A1168" s="1" t="s">
        <v>2204</v>
      </c>
      <c r="B1168" s="1">
        <v>0.22588587269876001</v>
      </c>
      <c r="C1168" s="1">
        <v>0.50614129788332596</v>
      </c>
      <c r="D1168" s="1">
        <v>3.0024733049368701</v>
      </c>
      <c r="E1168" s="1">
        <v>2</v>
      </c>
      <c r="F1168" s="1">
        <v>1442</v>
      </c>
      <c r="G1168" s="1">
        <v>3</v>
      </c>
      <c r="H1168" s="1">
        <v>6496</v>
      </c>
      <c r="I1168" s="1" t="s">
        <v>2205</v>
      </c>
    </row>
    <row r="1169" spans="1:9" x14ac:dyDescent="0.2">
      <c r="A1169" s="1" t="s">
        <v>2206</v>
      </c>
      <c r="B1169" s="1">
        <v>0.22588587269876001</v>
      </c>
      <c r="C1169" s="1">
        <v>0.50614129788332596</v>
      </c>
      <c r="D1169" s="1">
        <v>3.0024733049368701</v>
      </c>
      <c r="E1169" s="1">
        <v>2</v>
      </c>
      <c r="F1169" s="1">
        <v>1442</v>
      </c>
      <c r="G1169" s="1">
        <v>3</v>
      </c>
      <c r="H1169" s="1">
        <v>6496</v>
      </c>
      <c r="I1169" s="1" t="s">
        <v>2207</v>
      </c>
    </row>
    <row r="1170" spans="1:9" x14ac:dyDescent="0.2">
      <c r="A1170" s="1" t="s">
        <v>2208</v>
      </c>
      <c r="B1170" s="1">
        <v>0.22588587269876001</v>
      </c>
      <c r="C1170" s="1">
        <v>0.50614129788332596</v>
      </c>
      <c r="D1170" s="1">
        <v>3.0024733049368701</v>
      </c>
      <c r="E1170" s="1">
        <v>2</v>
      </c>
      <c r="F1170" s="1">
        <v>1442</v>
      </c>
      <c r="G1170" s="1">
        <v>3</v>
      </c>
      <c r="H1170" s="1">
        <v>6496</v>
      </c>
      <c r="I1170" s="1" t="s">
        <v>2170</v>
      </c>
    </row>
    <row r="1171" spans="1:9" x14ac:dyDescent="0.2">
      <c r="A1171" s="1" t="s">
        <v>2209</v>
      </c>
      <c r="B1171" s="1">
        <v>0.22588587269876001</v>
      </c>
      <c r="C1171" s="1">
        <v>0.50614129788332596</v>
      </c>
      <c r="D1171" s="1">
        <v>3.0024733049368701</v>
      </c>
      <c r="E1171" s="1">
        <v>2</v>
      </c>
      <c r="F1171" s="1">
        <v>1442</v>
      </c>
      <c r="G1171" s="1">
        <v>3</v>
      </c>
      <c r="H1171" s="1">
        <v>6496</v>
      </c>
      <c r="I1171" s="1" t="s">
        <v>2210</v>
      </c>
    </row>
    <row r="1172" spans="1:9" x14ac:dyDescent="0.2">
      <c r="A1172" s="1" t="s">
        <v>2211</v>
      </c>
      <c r="B1172" s="1">
        <v>0.22588587269876001</v>
      </c>
      <c r="C1172" s="1">
        <v>0.50614129788332596</v>
      </c>
      <c r="D1172" s="1">
        <v>3.0024733049368701</v>
      </c>
      <c r="E1172" s="1">
        <v>2</v>
      </c>
      <c r="F1172" s="1">
        <v>1442</v>
      </c>
      <c r="G1172" s="1">
        <v>3</v>
      </c>
      <c r="H1172" s="1">
        <v>6496</v>
      </c>
      <c r="I1172" s="1" t="s">
        <v>2212</v>
      </c>
    </row>
    <row r="1173" spans="1:9" x14ac:dyDescent="0.2">
      <c r="A1173" s="1" t="s">
        <v>2213</v>
      </c>
      <c r="B1173" s="1">
        <v>0.22588587269876001</v>
      </c>
      <c r="C1173" s="1">
        <v>0.50614129788332596</v>
      </c>
      <c r="D1173" s="1">
        <v>3.0024733049368701</v>
      </c>
      <c r="E1173" s="1">
        <v>2</v>
      </c>
      <c r="F1173" s="1">
        <v>1442</v>
      </c>
      <c r="G1173" s="1">
        <v>3</v>
      </c>
      <c r="H1173" s="1">
        <v>6496</v>
      </c>
      <c r="I1173" s="1" t="s">
        <v>1795</v>
      </c>
    </row>
    <row r="1174" spans="1:9" x14ac:dyDescent="0.2">
      <c r="A1174" s="1" t="s">
        <v>2214</v>
      </c>
      <c r="B1174" s="1">
        <v>0.22588587269876001</v>
      </c>
      <c r="C1174" s="1">
        <v>0.50614129788332596</v>
      </c>
      <c r="D1174" s="1">
        <v>3.0024733049368701</v>
      </c>
      <c r="E1174" s="1">
        <v>2</v>
      </c>
      <c r="F1174" s="1">
        <v>1442</v>
      </c>
      <c r="G1174" s="1">
        <v>3</v>
      </c>
      <c r="H1174" s="1">
        <v>6496</v>
      </c>
      <c r="I1174" s="1" t="s">
        <v>2215</v>
      </c>
    </row>
    <row r="1175" spans="1:9" x14ac:dyDescent="0.2">
      <c r="A1175" s="1" t="s">
        <v>2216</v>
      </c>
      <c r="B1175" s="1">
        <v>0.22588587269876001</v>
      </c>
      <c r="C1175" s="1">
        <v>0.50614129788332596</v>
      </c>
      <c r="D1175" s="1">
        <v>3.0024733049368701</v>
      </c>
      <c r="E1175" s="1">
        <v>2</v>
      </c>
      <c r="F1175" s="1">
        <v>1442</v>
      </c>
      <c r="G1175" s="1">
        <v>3</v>
      </c>
      <c r="H1175" s="1">
        <v>6496</v>
      </c>
      <c r="I1175" s="1" t="s">
        <v>2217</v>
      </c>
    </row>
    <row r="1176" spans="1:9" x14ac:dyDescent="0.2">
      <c r="A1176" s="1" t="s">
        <v>2218</v>
      </c>
      <c r="B1176" s="1">
        <v>0.22588587269876001</v>
      </c>
      <c r="C1176" s="1">
        <v>0.50614129788332596</v>
      </c>
      <c r="D1176" s="1">
        <v>3.0024733049368701</v>
      </c>
      <c r="E1176" s="1">
        <v>2</v>
      </c>
      <c r="F1176" s="1">
        <v>1442</v>
      </c>
      <c r="G1176" s="1">
        <v>3</v>
      </c>
      <c r="H1176" s="1">
        <v>6496</v>
      </c>
      <c r="I1176" s="1" t="s">
        <v>2201</v>
      </c>
    </row>
    <row r="1177" spans="1:9" x14ac:dyDescent="0.2">
      <c r="A1177" s="1" t="s">
        <v>2219</v>
      </c>
      <c r="B1177" s="1">
        <v>0.22588587269876001</v>
      </c>
      <c r="C1177" s="1">
        <v>0.50614129788332596</v>
      </c>
      <c r="D1177" s="1">
        <v>3.0024733049368701</v>
      </c>
      <c r="E1177" s="1">
        <v>2</v>
      </c>
      <c r="F1177" s="1">
        <v>1442</v>
      </c>
      <c r="G1177" s="1">
        <v>3</v>
      </c>
      <c r="H1177" s="1">
        <v>6496</v>
      </c>
      <c r="I1177" s="1" t="s">
        <v>2220</v>
      </c>
    </row>
    <row r="1178" spans="1:9" x14ac:dyDescent="0.2">
      <c r="A1178" s="1" t="s">
        <v>2221</v>
      </c>
      <c r="B1178" s="1">
        <v>0.22588587269876001</v>
      </c>
      <c r="C1178" s="1">
        <v>0.50614129788332596</v>
      </c>
      <c r="D1178" s="1">
        <v>3.0024733049368701</v>
      </c>
      <c r="E1178" s="1">
        <v>2</v>
      </c>
      <c r="F1178" s="1">
        <v>1442</v>
      </c>
      <c r="G1178" s="1">
        <v>3</v>
      </c>
      <c r="H1178" s="1">
        <v>6496</v>
      </c>
      <c r="I1178" s="1" t="s">
        <v>1657</v>
      </c>
    </row>
    <row r="1179" spans="1:9" x14ac:dyDescent="0.2">
      <c r="A1179" s="1" t="s">
        <v>2222</v>
      </c>
      <c r="B1179" s="1">
        <v>0.22588587269876001</v>
      </c>
      <c r="C1179" s="1">
        <v>0.50614129788332596</v>
      </c>
      <c r="D1179" s="1">
        <v>3.0024733049368701</v>
      </c>
      <c r="E1179" s="1">
        <v>2</v>
      </c>
      <c r="F1179" s="1">
        <v>1442</v>
      </c>
      <c r="G1179" s="1">
        <v>3</v>
      </c>
      <c r="H1179" s="1">
        <v>6496</v>
      </c>
      <c r="I1179" s="1" t="s">
        <v>2223</v>
      </c>
    </row>
    <row r="1180" spans="1:9" x14ac:dyDescent="0.2">
      <c r="A1180" s="1" t="s">
        <v>2224</v>
      </c>
      <c r="B1180" s="1">
        <v>0.22588587269876001</v>
      </c>
      <c r="C1180" s="1">
        <v>0.50614129788332596</v>
      </c>
      <c r="D1180" s="1">
        <v>3.0024733049368701</v>
      </c>
      <c r="E1180" s="1">
        <v>2</v>
      </c>
      <c r="F1180" s="1">
        <v>1442</v>
      </c>
      <c r="G1180" s="1">
        <v>3</v>
      </c>
      <c r="H1180" s="1">
        <v>6496</v>
      </c>
      <c r="I1180" s="1" t="s">
        <v>1801</v>
      </c>
    </row>
    <row r="1181" spans="1:9" x14ac:dyDescent="0.2">
      <c r="A1181" s="1" t="s">
        <v>2225</v>
      </c>
      <c r="B1181" s="1">
        <v>0.22588587269876001</v>
      </c>
      <c r="C1181" s="1">
        <v>0.50614129788332596</v>
      </c>
      <c r="D1181" s="1">
        <v>3.0024733049368701</v>
      </c>
      <c r="E1181" s="1">
        <v>2</v>
      </c>
      <c r="F1181" s="1">
        <v>1442</v>
      </c>
      <c r="G1181" s="1">
        <v>3</v>
      </c>
      <c r="H1181" s="1">
        <v>6496</v>
      </c>
      <c r="I1181" s="1" t="s">
        <v>2226</v>
      </c>
    </row>
    <row r="1182" spans="1:9" x14ac:dyDescent="0.2">
      <c r="A1182" s="1" t="s">
        <v>2227</v>
      </c>
      <c r="B1182" s="1">
        <v>0.22588587269876001</v>
      </c>
      <c r="C1182" s="1">
        <v>0.50614129788332596</v>
      </c>
      <c r="D1182" s="1">
        <v>3.0024733049368701</v>
      </c>
      <c r="E1182" s="1">
        <v>2</v>
      </c>
      <c r="F1182" s="1">
        <v>1442</v>
      </c>
      <c r="G1182" s="1">
        <v>3</v>
      </c>
      <c r="H1182" s="1">
        <v>6496</v>
      </c>
      <c r="I1182" s="1" t="s">
        <v>2201</v>
      </c>
    </row>
    <row r="1183" spans="1:9" x14ac:dyDescent="0.2">
      <c r="A1183" s="1" t="s">
        <v>2228</v>
      </c>
      <c r="B1183" s="1">
        <v>0.22588587269876001</v>
      </c>
      <c r="C1183" s="1">
        <v>0.50614129788332596</v>
      </c>
      <c r="D1183" s="1">
        <v>3.0024733049368701</v>
      </c>
      <c r="E1183" s="1">
        <v>2</v>
      </c>
      <c r="F1183" s="1">
        <v>1442</v>
      </c>
      <c r="G1183" s="1">
        <v>3</v>
      </c>
      <c r="H1183" s="1">
        <v>6496</v>
      </c>
      <c r="I1183" s="1" t="s">
        <v>2229</v>
      </c>
    </row>
    <row r="1184" spans="1:9" x14ac:dyDescent="0.2">
      <c r="A1184" s="1" t="s">
        <v>2230</v>
      </c>
      <c r="B1184" s="1">
        <v>0.22588587269876001</v>
      </c>
      <c r="C1184" s="1">
        <v>0.50614129788332596</v>
      </c>
      <c r="D1184" s="1">
        <v>3.0024733049368701</v>
      </c>
      <c r="E1184" s="1">
        <v>2</v>
      </c>
      <c r="F1184" s="1">
        <v>1442</v>
      </c>
      <c r="G1184" s="1">
        <v>3</v>
      </c>
      <c r="H1184" s="1">
        <v>6496</v>
      </c>
      <c r="I1184" s="1" t="s">
        <v>2231</v>
      </c>
    </row>
    <row r="1185" spans="1:9" x14ac:dyDescent="0.2">
      <c r="A1185" s="1" t="s">
        <v>2232</v>
      </c>
      <c r="B1185" s="1">
        <v>0.22588587269876001</v>
      </c>
      <c r="C1185" s="1">
        <v>0.50614129788332596</v>
      </c>
      <c r="D1185" s="1">
        <v>3.0024733049368701</v>
      </c>
      <c r="E1185" s="1">
        <v>2</v>
      </c>
      <c r="F1185" s="1">
        <v>1442</v>
      </c>
      <c r="G1185" s="1">
        <v>3</v>
      </c>
      <c r="H1185" s="1">
        <v>6496</v>
      </c>
      <c r="I1185" s="1" t="s">
        <v>2223</v>
      </c>
    </row>
    <row r="1186" spans="1:9" x14ac:dyDescent="0.2">
      <c r="A1186" s="1" t="s">
        <v>2233</v>
      </c>
      <c r="B1186" s="1">
        <v>0.22588587269876001</v>
      </c>
      <c r="C1186" s="1">
        <v>0.50614129788332596</v>
      </c>
      <c r="D1186" s="1">
        <v>3.0024733049368701</v>
      </c>
      <c r="E1186" s="1">
        <v>2</v>
      </c>
      <c r="F1186" s="1">
        <v>1442</v>
      </c>
      <c r="G1186" s="1">
        <v>3</v>
      </c>
      <c r="H1186" s="1">
        <v>6496</v>
      </c>
      <c r="I1186" s="1" t="s">
        <v>2234</v>
      </c>
    </row>
    <row r="1187" spans="1:9" x14ac:dyDescent="0.2">
      <c r="A1187" s="1" t="s">
        <v>2235</v>
      </c>
      <c r="B1187" s="1">
        <v>0.22588587269876001</v>
      </c>
      <c r="C1187" s="1">
        <v>0.50614129788332596</v>
      </c>
      <c r="D1187" s="1">
        <v>3.0024733049368701</v>
      </c>
      <c r="E1187" s="1">
        <v>2</v>
      </c>
      <c r="F1187" s="1">
        <v>1442</v>
      </c>
      <c r="G1187" s="1">
        <v>3</v>
      </c>
      <c r="H1187" s="1">
        <v>6496</v>
      </c>
      <c r="I1187" s="1" t="s">
        <v>2236</v>
      </c>
    </row>
    <row r="1188" spans="1:9" x14ac:dyDescent="0.2">
      <c r="A1188" s="1" t="s">
        <v>2237</v>
      </c>
      <c r="B1188" s="1">
        <v>0.22588587269876001</v>
      </c>
      <c r="C1188" s="1">
        <v>0.50614129788332596</v>
      </c>
      <c r="D1188" s="1">
        <v>3.0024733049368701</v>
      </c>
      <c r="E1188" s="1">
        <v>2</v>
      </c>
      <c r="F1188" s="1">
        <v>1442</v>
      </c>
      <c r="G1188" s="1">
        <v>3</v>
      </c>
      <c r="H1188" s="1">
        <v>6496</v>
      </c>
      <c r="I1188" s="1" t="s">
        <v>2238</v>
      </c>
    </row>
    <row r="1189" spans="1:9" x14ac:dyDescent="0.2">
      <c r="A1189" s="1" t="s">
        <v>2239</v>
      </c>
      <c r="B1189" s="1">
        <v>0.22588587269876001</v>
      </c>
      <c r="C1189" s="1">
        <v>0.50614129788332596</v>
      </c>
      <c r="D1189" s="1">
        <v>3.0024733049368701</v>
      </c>
      <c r="E1189" s="1">
        <v>2</v>
      </c>
      <c r="F1189" s="1">
        <v>1442</v>
      </c>
      <c r="G1189" s="1">
        <v>3</v>
      </c>
      <c r="H1189" s="1">
        <v>6496</v>
      </c>
      <c r="I1189" s="1" t="s">
        <v>2240</v>
      </c>
    </row>
    <row r="1190" spans="1:9" x14ac:dyDescent="0.2">
      <c r="A1190" s="1" t="s">
        <v>2241</v>
      </c>
      <c r="B1190" s="1">
        <v>0.22588587269876001</v>
      </c>
      <c r="C1190" s="1">
        <v>0.50614129788332596</v>
      </c>
      <c r="D1190" s="1">
        <v>3.0024733049368701</v>
      </c>
      <c r="E1190" s="1">
        <v>2</v>
      </c>
      <c r="F1190" s="1">
        <v>1442</v>
      </c>
      <c r="G1190" s="1">
        <v>3</v>
      </c>
      <c r="H1190" s="1">
        <v>6496</v>
      </c>
      <c r="I1190" s="1" t="s">
        <v>2156</v>
      </c>
    </row>
    <row r="1191" spans="1:9" x14ac:dyDescent="0.2">
      <c r="A1191" s="1" t="s">
        <v>2242</v>
      </c>
      <c r="B1191" s="1">
        <v>0.22588587269876001</v>
      </c>
      <c r="C1191" s="1">
        <v>0.50614129788332596</v>
      </c>
      <c r="D1191" s="1">
        <v>3.0024733049368701</v>
      </c>
      <c r="E1191" s="1">
        <v>2</v>
      </c>
      <c r="F1191" s="1">
        <v>1442</v>
      </c>
      <c r="G1191" s="1">
        <v>3</v>
      </c>
      <c r="H1191" s="1">
        <v>6496</v>
      </c>
      <c r="I1191" s="1" t="s">
        <v>865</v>
      </c>
    </row>
    <row r="1192" spans="1:9" x14ac:dyDescent="0.2">
      <c r="A1192" s="1" t="s">
        <v>2243</v>
      </c>
      <c r="B1192" s="1">
        <v>0.22588587269876001</v>
      </c>
      <c r="C1192" s="1">
        <v>0.50614129788332596</v>
      </c>
      <c r="D1192" s="1">
        <v>3.0024733049368701</v>
      </c>
      <c r="E1192" s="1">
        <v>2</v>
      </c>
      <c r="F1192" s="1">
        <v>1442</v>
      </c>
      <c r="G1192" s="1">
        <v>3</v>
      </c>
      <c r="H1192" s="1">
        <v>6496</v>
      </c>
      <c r="I1192" s="1" t="s">
        <v>2244</v>
      </c>
    </row>
    <row r="1193" spans="1:9" x14ac:dyDescent="0.2">
      <c r="A1193" s="1" t="s">
        <v>2245</v>
      </c>
      <c r="B1193" s="1">
        <v>0.22588587269876001</v>
      </c>
      <c r="C1193" s="1">
        <v>0.50614129788332596</v>
      </c>
      <c r="D1193" s="1">
        <v>3.0024733049368701</v>
      </c>
      <c r="E1193" s="1">
        <v>2</v>
      </c>
      <c r="F1193" s="1">
        <v>1442</v>
      </c>
      <c r="G1193" s="1">
        <v>3</v>
      </c>
      <c r="H1193" s="1">
        <v>6496</v>
      </c>
      <c r="I1193" s="1" t="s">
        <v>2246</v>
      </c>
    </row>
    <row r="1194" spans="1:9" x14ac:dyDescent="0.2">
      <c r="A1194" s="1" t="s">
        <v>2247</v>
      </c>
      <c r="B1194" s="1">
        <v>0.22588587269876001</v>
      </c>
      <c r="C1194" s="1">
        <v>0.50614129788332596</v>
      </c>
      <c r="D1194" s="1">
        <v>3.0024733049368701</v>
      </c>
      <c r="E1194" s="1">
        <v>2</v>
      </c>
      <c r="F1194" s="1">
        <v>1442</v>
      </c>
      <c r="G1194" s="1">
        <v>3</v>
      </c>
      <c r="H1194" s="1">
        <v>6496</v>
      </c>
      <c r="I1194" s="1" t="s">
        <v>2248</v>
      </c>
    </row>
    <row r="1195" spans="1:9" x14ac:dyDescent="0.2">
      <c r="A1195" s="1" t="s">
        <v>2249</v>
      </c>
      <c r="B1195" s="1">
        <v>0.22588587269876001</v>
      </c>
      <c r="C1195" s="1">
        <v>0.50614129788332596</v>
      </c>
      <c r="D1195" s="1">
        <v>3.0024733049368701</v>
      </c>
      <c r="E1195" s="1">
        <v>2</v>
      </c>
      <c r="F1195" s="1">
        <v>1442</v>
      </c>
      <c r="G1195" s="1">
        <v>3</v>
      </c>
      <c r="H1195" s="1">
        <v>6496</v>
      </c>
      <c r="I1195" s="1" t="s">
        <v>2250</v>
      </c>
    </row>
    <row r="1196" spans="1:9" x14ac:dyDescent="0.2">
      <c r="A1196" s="1" t="s">
        <v>2251</v>
      </c>
      <c r="B1196" s="1">
        <v>0.22588587269876001</v>
      </c>
      <c r="C1196" s="1">
        <v>0.50614129788332596</v>
      </c>
      <c r="D1196" s="1">
        <v>3.0024733049368701</v>
      </c>
      <c r="E1196" s="1">
        <v>2</v>
      </c>
      <c r="F1196" s="1">
        <v>1442</v>
      </c>
      <c r="G1196" s="1">
        <v>3</v>
      </c>
      <c r="H1196" s="1">
        <v>6496</v>
      </c>
      <c r="I1196" s="1" t="s">
        <v>2252</v>
      </c>
    </row>
    <row r="1197" spans="1:9" x14ac:dyDescent="0.2">
      <c r="A1197" s="1" t="s">
        <v>2253</v>
      </c>
      <c r="B1197" s="1">
        <v>0.22588587269876001</v>
      </c>
      <c r="C1197" s="1">
        <v>0.50614129788332596</v>
      </c>
      <c r="D1197" s="1">
        <v>3.0024733049368701</v>
      </c>
      <c r="E1197" s="1">
        <v>2</v>
      </c>
      <c r="F1197" s="1">
        <v>1442</v>
      </c>
      <c r="G1197" s="1">
        <v>3</v>
      </c>
      <c r="H1197" s="1">
        <v>6496</v>
      </c>
      <c r="I1197" s="1" t="s">
        <v>2254</v>
      </c>
    </row>
    <row r="1198" spans="1:9" x14ac:dyDescent="0.2">
      <c r="A1198" s="1" t="s">
        <v>2255</v>
      </c>
      <c r="B1198" s="1">
        <v>0.22588587269876001</v>
      </c>
      <c r="C1198" s="1">
        <v>0.50614129788332596</v>
      </c>
      <c r="D1198" s="1">
        <v>3.0024733049368701</v>
      </c>
      <c r="E1198" s="1">
        <v>2</v>
      </c>
      <c r="F1198" s="1">
        <v>1442</v>
      </c>
      <c r="G1198" s="1">
        <v>3</v>
      </c>
      <c r="H1198" s="1">
        <v>6496</v>
      </c>
      <c r="I1198" s="1" t="s">
        <v>2252</v>
      </c>
    </row>
    <row r="1199" spans="1:9" x14ac:dyDescent="0.2">
      <c r="A1199" s="1" t="s">
        <v>2256</v>
      </c>
      <c r="B1199" s="1">
        <v>0.22588587269876001</v>
      </c>
      <c r="C1199" s="1">
        <v>0.50614129788332596</v>
      </c>
      <c r="D1199" s="1">
        <v>3.0024733049368701</v>
      </c>
      <c r="E1199" s="1">
        <v>2</v>
      </c>
      <c r="F1199" s="1">
        <v>1442</v>
      </c>
      <c r="G1199" s="1">
        <v>3</v>
      </c>
      <c r="H1199" s="1">
        <v>6496</v>
      </c>
      <c r="I1199" s="1" t="s">
        <v>2257</v>
      </c>
    </row>
    <row r="1200" spans="1:9" x14ac:dyDescent="0.2">
      <c r="A1200" s="1" t="s">
        <v>2258</v>
      </c>
      <c r="B1200" s="1">
        <v>0.22588587269876001</v>
      </c>
      <c r="C1200" s="1">
        <v>0.50614129788332596</v>
      </c>
      <c r="D1200" s="1">
        <v>3.0024733049368701</v>
      </c>
      <c r="E1200" s="1">
        <v>2</v>
      </c>
      <c r="F1200" s="1">
        <v>1442</v>
      </c>
      <c r="G1200" s="1">
        <v>3</v>
      </c>
      <c r="H1200" s="1">
        <v>6496</v>
      </c>
      <c r="I1200" s="1" t="s">
        <v>2259</v>
      </c>
    </row>
    <row r="1201" spans="1:9" x14ac:dyDescent="0.2">
      <c r="A1201" s="1" t="s">
        <v>2260</v>
      </c>
      <c r="B1201" s="1">
        <v>0.22588587269876001</v>
      </c>
      <c r="C1201" s="1">
        <v>0.50614129788332596</v>
      </c>
      <c r="D1201" s="1">
        <v>3.0024733049368701</v>
      </c>
      <c r="E1201" s="1">
        <v>2</v>
      </c>
      <c r="F1201" s="1">
        <v>1442</v>
      </c>
      <c r="G1201" s="1">
        <v>3</v>
      </c>
      <c r="H1201" s="1">
        <v>6496</v>
      </c>
      <c r="I1201" s="1" t="s">
        <v>2261</v>
      </c>
    </row>
    <row r="1202" spans="1:9" x14ac:dyDescent="0.2">
      <c r="A1202" s="1" t="s">
        <v>2262</v>
      </c>
      <c r="B1202" s="1">
        <v>0.22588587269876001</v>
      </c>
      <c r="C1202" s="1">
        <v>0.50614129788332596</v>
      </c>
      <c r="D1202" s="1">
        <v>3.0024733049368701</v>
      </c>
      <c r="E1202" s="1">
        <v>2</v>
      </c>
      <c r="F1202" s="1">
        <v>1442</v>
      </c>
      <c r="G1202" s="1">
        <v>3</v>
      </c>
      <c r="H1202" s="1">
        <v>6496</v>
      </c>
      <c r="I1202" s="1" t="s">
        <v>2263</v>
      </c>
    </row>
    <row r="1203" spans="1:9" x14ac:dyDescent="0.2">
      <c r="A1203" s="1" t="s">
        <v>2264</v>
      </c>
      <c r="B1203" s="1">
        <v>0.22588587269876001</v>
      </c>
      <c r="C1203" s="1">
        <v>0.50614129788332596</v>
      </c>
      <c r="D1203" s="1">
        <v>3.0024733049368701</v>
      </c>
      <c r="E1203" s="1">
        <v>2</v>
      </c>
      <c r="F1203" s="1">
        <v>1442</v>
      </c>
      <c r="G1203" s="1">
        <v>3</v>
      </c>
      <c r="H1203" s="1">
        <v>6496</v>
      </c>
      <c r="I1203" s="1" t="s">
        <v>2265</v>
      </c>
    </row>
    <row r="1204" spans="1:9" x14ac:dyDescent="0.2">
      <c r="A1204" s="1" t="s">
        <v>2266</v>
      </c>
      <c r="B1204" s="1">
        <v>0.22588587269876001</v>
      </c>
      <c r="C1204" s="1">
        <v>0.50614129788332596</v>
      </c>
      <c r="D1204" s="1">
        <v>3.0024733049368701</v>
      </c>
      <c r="E1204" s="1">
        <v>2</v>
      </c>
      <c r="F1204" s="1">
        <v>1442</v>
      </c>
      <c r="G1204" s="1">
        <v>3</v>
      </c>
      <c r="H1204" s="1">
        <v>6496</v>
      </c>
      <c r="I1204" s="1" t="s">
        <v>2267</v>
      </c>
    </row>
    <row r="1205" spans="1:9" x14ac:dyDescent="0.2">
      <c r="A1205" s="1" t="s">
        <v>2268</v>
      </c>
      <c r="B1205" s="1">
        <v>0.22588587269876001</v>
      </c>
      <c r="C1205" s="1">
        <v>0.50614129788332596</v>
      </c>
      <c r="D1205" s="1">
        <v>3.0024733049368701</v>
      </c>
      <c r="E1205" s="1">
        <v>2</v>
      </c>
      <c r="F1205" s="1">
        <v>1442</v>
      </c>
      <c r="G1205" s="1">
        <v>3</v>
      </c>
      <c r="H1205" s="1">
        <v>6496</v>
      </c>
      <c r="I1205" s="1" t="s">
        <v>1686</v>
      </c>
    </row>
    <row r="1206" spans="1:9" x14ac:dyDescent="0.2">
      <c r="A1206" s="1" t="s">
        <v>2269</v>
      </c>
      <c r="B1206" s="1">
        <v>0.22588587269876001</v>
      </c>
      <c r="C1206" s="1">
        <v>0.50614129788332596</v>
      </c>
      <c r="D1206" s="1">
        <v>3.0024733049368701</v>
      </c>
      <c r="E1206" s="1">
        <v>2</v>
      </c>
      <c r="F1206" s="1">
        <v>1442</v>
      </c>
      <c r="G1206" s="1">
        <v>3</v>
      </c>
      <c r="H1206" s="1">
        <v>6496</v>
      </c>
      <c r="I1206" s="1" t="s">
        <v>2267</v>
      </c>
    </row>
    <row r="1207" spans="1:9" x14ac:dyDescent="0.2">
      <c r="A1207" s="1" t="s">
        <v>2270</v>
      </c>
      <c r="B1207" s="1">
        <v>0.22588587269876001</v>
      </c>
      <c r="C1207" s="1">
        <v>0.50614129788332596</v>
      </c>
      <c r="D1207" s="1">
        <v>3.0024733049368701</v>
      </c>
      <c r="E1207" s="1">
        <v>2</v>
      </c>
      <c r="F1207" s="1">
        <v>1442</v>
      </c>
      <c r="G1207" s="1">
        <v>3</v>
      </c>
      <c r="H1207" s="1">
        <v>6496</v>
      </c>
      <c r="I1207" s="1" t="s">
        <v>2271</v>
      </c>
    </row>
    <row r="1208" spans="1:9" x14ac:dyDescent="0.2">
      <c r="A1208" s="1" t="s">
        <v>2272</v>
      </c>
      <c r="B1208" s="1">
        <v>0.22588587269876001</v>
      </c>
      <c r="C1208" s="1">
        <v>0.50614129788332596</v>
      </c>
      <c r="D1208" s="1">
        <v>3.0024733049368701</v>
      </c>
      <c r="E1208" s="1">
        <v>2</v>
      </c>
      <c r="F1208" s="1">
        <v>1442</v>
      </c>
      <c r="G1208" s="1">
        <v>3</v>
      </c>
      <c r="H1208" s="1">
        <v>6496</v>
      </c>
      <c r="I1208" s="1" t="s">
        <v>1787</v>
      </c>
    </row>
    <row r="1209" spans="1:9" x14ac:dyDescent="0.2">
      <c r="A1209" s="1" t="s">
        <v>2273</v>
      </c>
      <c r="B1209" s="1">
        <v>0.22588587269876001</v>
      </c>
      <c r="C1209" s="1">
        <v>0.50614129788332596</v>
      </c>
      <c r="D1209" s="1">
        <v>3.0024733049368701</v>
      </c>
      <c r="E1209" s="1">
        <v>2</v>
      </c>
      <c r="F1209" s="1">
        <v>1442</v>
      </c>
      <c r="G1209" s="1">
        <v>3</v>
      </c>
      <c r="H1209" s="1">
        <v>6496</v>
      </c>
      <c r="I1209" s="1" t="s">
        <v>2274</v>
      </c>
    </row>
    <row r="1210" spans="1:9" x14ac:dyDescent="0.2">
      <c r="A1210" s="1" t="s">
        <v>2275</v>
      </c>
      <c r="B1210" s="1">
        <v>0.22588587269876001</v>
      </c>
      <c r="C1210" s="1">
        <v>0.50614129788332596</v>
      </c>
      <c r="D1210" s="1">
        <v>3.0024733049368701</v>
      </c>
      <c r="E1210" s="1">
        <v>2</v>
      </c>
      <c r="F1210" s="1">
        <v>1442</v>
      </c>
      <c r="G1210" s="1">
        <v>3</v>
      </c>
      <c r="H1210" s="1">
        <v>6496</v>
      </c>
      <c r="I1210" s="1" t="s">
        <v>2276</v>
      </c>
    </row>
    <row r="1211" spans="1:9" x14ac:dyDescent="0.2">
      <c r="A1211" s="1" t="s">
        <v>2277</v>
      </c>
      <c r="B1211" s="1">
        <v>0.22588587269876001</v>
      </c>
      <c r="C1211" s="1">
        <v>0.50614129788332596</v>
      </c>
      <c r="D1211" s="1">
        <v>3.0024733049368701</v>
      </c>
      <c r="E1211" s="1">
        <v>2</v>
      </c>
      <c r="F1211" s="1">
        <v>1442</v>
      </c>
      <c r="G1211" s="1">
        <v>3</v>
      </c>
      <c r="H1211" s="1">
        <v>6496</v>
      </c>
      <c r="I1211" s="1" t="s">
        <v>2278</v>
      </c>
    </row>
    <row r="1212" spans="1:9" x14ac:dyDescent="0.2">
      <c r="A1212" s="1" t="s">
        <v>2279</v>
      </c>
      <c r="B1212" s="1">
        <v>0.23306168517171899</v>
      </c>
      <c r="C1212" s="1">
        <v>0.52135764255176498</v>
      </c>
      <c r="D1212" s="1">
        <v>1.43619341546699</v>
      </c>
      <c r="E1212" s="1">
        <v>14</v>
      </c>
      <c r="F1212" s="1">
        <v>1430</v>
      </c>
      <c r="G1212" s="1">
        <v>44</v>
      </c>
      <c r="H1212" s="1">
        <v>6455</v>
      </c>
      <c r="I1212" s="1" t="s">
        <v>2280</v>
      </c>
    </row>
    <row r="1213" spans="1:9" x14ac:dyDescent="0.2">
      <c r="A1213" s="1" t="s">
        <v>2281</v>
      </c>
      <c r="B1213" s="1">
        <v>0.23306168517171899</v>
      </c>
      <c r="C1213" s="1">
        <v>0.52135764255176498</v>
      </c>
      <c r="D1213" s="1">
        <v>1.43619341546699</v>
      </c>
      <c r="E1213" s="1">
        <v>14</v>
      </c>
      <c r="F1213" s="1">
        <v>1430</v>
      </c>
      <c r="G1213" s="1">
        <v>44</v>
      </c>
      <c r="H1213" s="1">
        <v>6455</v>
      </c>
      <c r="I1213" s="1" t="s">
        <v>2282</v>
      </c>
    </row>
    <row r="1214" spans="1:9" x14ac:dyDescent="0.2">
      <c r="A1214" s="1" t="s">
        <v>2283</v>
      </c>
      <c r="B1214" s="1">
        <v>0.23489850353570499</v>
      </c>
      <c r="C1214" s="1">
        <v>0.52373666343886804</v>
      </c>
      <c r="D1214" s="1">
        <v>1.6400389702826801</v>
      </c>
      <c r="E1214" s="1">
        <v>8</v>
      </c>
      <c r="F1214" s="1">
        <v>1436</v>
      </c>
      <c r="G1214" s="1">
        <v>22</v>
      </c>
      <c r="H1214" s="1">
        <v>6477</v>
      </c>
      <c r="I1214" s="1" t="s">
        <v>2284</v>
      </c>
    </row>
    <row r="1215" spans="1:9" x14ac:dyDescent="0.2">
      <c r="A1215" s="1" t="s">
        <v>2285</v>
      </c>
      <c r="B1215" s="1">
        <v>0.23489850353570499</v>
      </c>
      <c r="C1215" s="1">
        <v>0.52373666343886804</v>
      </c>
      <c r="D1215" s="1">
        <v>1.6400389702826801</v>
      </c>
      <c r="E1215" s="1">
        <v>8</v>
      </c>
      <c r="F1215" s="1">
        <v>1436</v>
      </c>
      <c r="G1215" s="1">
        <v>22</v>
      </c>
      <c r="H1215" s="1">
        <v>6477</v>
      </c>
      <c r="I1215" s="1" t="s">
        <v>2286</v>
      </c>
    </row>
    <row r="1216" spans="1:9" x14ac:dyDescent="0.2">
      <c r="A1216" s="1" t="s">
        <v>2287</v>
      </c>
      <c r="B1216" s="1">
        <v>0.23489850353570499</v>
      </c>
      <c r="C1216" s="1">
        <v>0.52373666343886804</v>
      </c>
      <c r="D1216" s="1">
        <v>1.6400389702826801</v>
      </c>
      <c r="E1216" s="1">
        <v>8</v>
      </c>
      <c r="F1216" s="1">
        <v>1436</v>
      </c>
      <c r="G1216" s="1">
        <v>22</v>
      </c>
      <c r="H1216" s="1">
        <v>6477</v>
      </c>
      <c r="I1216" s="1" t="s">
        <v>2288</v>
      </c>
    </row>
    <row r="1217" spans="1:9" x14ac:dyDescent="0.2">
      <c r="A1217" s="1" t="s">
        <v>2289</v>
      </c>
      <c r="B1217" s="1">
        <v>0.23489850353570499</v>
      </c>
      <c r="C1217" s="1">
        <v>0.52373666343886804</v>
      </c>
      <c r="D1217" s="1">
        <v>1.6400389702826801</v>
      </c>
      <c r="E1217" s="1">
        <v>8</v>
      </c>
      <c r="F1217" s="1">
        <v>1436</v>
      </c>
      <c r="G1217" s="1">
        <v>22</v>
      </c>
      <c r="H1217" s="1">
        <v>6477</v>
      </c>
      <c r="I1217" s="1" t="s">
        <v>2290</v>
      </c>
    </row>
    <row r="1218" spans="1:9" x14ac:dyDescent="0.2">
      <c r="A1218" s="1" t="s">
        <v>2291</v>
      </c>
      <c r="B1218" s="1">
        <v>0.23630679533340099</v>
      </c>
      <c r="C1218" s="1">
        <v>0.52644334585376795</v>
      </c>
      <c r="D1218" s="1">
        <v>1.2216323056599401</v>
      </c>
      <c r="E1218" s="1">
        <v>44</v>
      </c>
      <c r="F1218" s="1">
        <v>1400</v>
      </c>
      <c r="G1218" s="1">
        <v>163</v>
      </c>
      <c r="H1218" s="1">
        <v>6336</v>
      </c>
      <c r="I1218" s="1" t="s">
        <v>2292</v>
      </c>
    </row>
    <row r="1219" spans="1:9" x14ac:dyDescent="0.2">
      <c r="A1219" s="1" t="s">
        <v>2293</v>
      </c>
      <c r="B1219" s="1">
        <v>0.23842002068426901</v>
      </c>
      <c r="C1219" s="1">
        <v>0.53071473790771195</v>
      </c>
      <c r="D1219" s="1">
        <v>1.9324457541731199</v>
      </c>
      <c r="E1219" s="1">
        <v>6</v>
      </c>
      <c r="F1219" s="1">
        <v>1438</v>
      </c>
      <c r="G1219" s="1">
        <v>14</v>
      </c>
      <c r="H1219" s="1">
        <v>6485</v>
      </c>
      <c r="I1219" s="1" t="s">
        <v>2294</v>
      </c>
    </row>
    <row r="1220" spans="1:9" x14ac:dyDescent="0.2">
      <c r="A1220" s="1" t="s">
        <v>2295</v>
      </c>
      <c r="B1220" s="1">
        <v>0.24517039152324799</v>
      </c>
      <c r="C1220" s="1">
        <v>0.54460184232826103</v>
      </c>
      <c r="D1220" s="1">
        <v>1.4408961070999999</v>
      </c>
      <c r="E1220" s="1">
        <v>15</v>
      </c>
      <c r="F1220" s="1">
        <v>1429</v>
      </c>
      <c r="G1220" s="1">
        <v>47</v>
      </c>
      <c r="H1220" s="1">
        <v>6452</v>
      </c>
      <c r="I1220" s="1" t="s">
        <v>2296</v>
      </c>
    </row>
    <row r="1221" spans="1:9" x14ac:dyDescent="0.2">
      <c r="A1221" s="1" t="s">
        <v>2297</v>
      </c>
      <c r="B1221" s="1">
        <v>0.2491184965304</v>
      </c>
      <c r="C1221" s="1">
        <v>0.54460184232826103</v>
      </c>
      <c r="D1221" s="1">
        <v>2.2535391576363</v>
      </c>
      <c r="E1221" s="1">
        <v>4</v>
      </c>
      <c r="F1221" s="1">
        <v>1440</v>
      </c>
      <c r="G1221" s="1">
        <v>8</v>
      </c>
      <c r="H1221" s="1">
        <v>6491</v>
      </c>
      <c r="I1221" s="1" t="s">
        <v>767</v>
      </c>
    </row>
    <row r="1222" spans="1:9" x14ac:dyDescent="0.2">
      <c r="A1222" s="1" t="s">
        <v>2298</v>
      </c>
      <c r="B1222" s="1">
        <v>0.2491184965304</v>
      </c>
      <c r="C1222" s="1">
        <v>0.54460184232826103</v>
      </c>
      <c r="D1222" s="1">
        <v>2.2535391576363</v>
      </c>
      <c r="E1222" s="1">
        <v>4</v>
      </c>
      <c r="F1222" s="1">
        <v>1440</v>
      </c>
      <c r="G1222" s="1">
        <v>8</v>
      </c>
      <c r="H1222" s="1">
        <v>6491</v>
      </c>
      <c r="I1222" s="1" t="s">
        <v>2299</v>
      </c>
    </row>
    <row r="1223" spans="1:9" x14ac:dyDescent="0.2">
      <c r="A1223" s="1" t="s">
        <v>2300</v>
      </c>
      <c r="B1223" s="1">
        <v>0.2491184965304</v>
      </c>
      <c r="C1223" s="1">
        <v>0.54460184232826103</v>
      </c>
      <c r="D1223" s="1">
        <v>2.2535391576363</v>
      </c>
      <c r="E1223" s="1">
        <v>4</v>
      </c>
      <c r="F1223" s="1">
        <v>1440</v>
      </c>
      <c r="G1223" s="1">
        <v>8</v>
      </c>
      <c r="H1223" s="1">
        <v>6491</v>
      </c>
      <c r="I1223" s="1" t="s">
        <v>2301</v>
      </c>
    </row>
    <row r="1224" spans="1:9" x14ac:dyDescent="0.2">
      <c r="A1224" s="1" t="s">
        <v>2302</v>
      </c>
      <c r="B1224" s="1">
        <v>0.2491184965304</v>
      </c>
      <c r="C1224" s="1">
        <v>0.54460184232826103</v>
      </c>
      <c r="D1224" s="1">
        <v>2.2535391576363</v>
      </c>
      <c r="E1224" s="1">
        <v>4</v>
      </c>
      <c r="F1224" s="1">
        <v>1440</v>
      </c>
      <c r="G1224" s="1">
        <v>8</v>
      </c>
      <c r="H1224" s="1">
        <v>6491</v>
      </c>
      <c r="I1224" s="1" t="s">
        <v>2303</v>
      </c>
    </row>
    <row r="1225" spans="1:9" x14ac:dyDescent="0.2">
      <c r="A1225" s="1" t="s">
        <v>2304</v>
      </c>
      <c r="B1225" s="1">
        <v>0.2491184965304</v>
      </c>
      <c r="C1225" s="1">
        <v>0.54460184232826103</v>
      </c>
      <c r="D1225" s="1">
        <v>2.2535391576363</v>
      </c>
      <c r="E1225" s="1">
        <v>4</v>
      </c>
      <c r="F1225" s="1">
        <v>1440</v>
      </c>
      <c r="G1225" s="1">
        <v>8</v>
      </c>
      <c r="H1225" s="1">
        <v>6491</v>
      </c>
      <c r="I1225" s="1" t="s">
        <v>2305</v>
      </c>
    </row>
    <row r="1226" spans="1:9" x14ac:dyDescent="0.2">
      <c r="A1226" s="1" t="s">
        <v>2306</v>
      </c>
      <c r="B1226" s="1">
        <v>0.2491184965304</v>
      </c>
      <c r="C1226" s="1">
        <v>0.54460184232826103</v>
      </c>
      <c r="D1226" s="1">
        <v>2.2535391576363</v>
      </c>
      <c r="E1226" s="1">
        <v>4</v>
      </c>
      <c r="F1226" s="1">
        <v>1440</v>
      </c>
      <c r="G1226" s="1">
        <v>8</v>
      </c>
      <c r="H1226" s="1">
        <v>6491</v>
      </c>
      <c r="I1226" s="1" t="s">
        <v>2307</v>
      </c>
    </row>
    <row r="1227" spans="1:9" x14ac:dyDescent="0.2">
      <c r="A1227" s="1" t="s">
        <v>2308</v>
      </c>
      <c r="B1227" s="1">
        <v>0.2491184965304</v>
      </c>
      <c r="C1227" s="1">
        <v>0.54460184232826103</v>
      </c>
      <c r="D1227" s="1">
        <v>2.2535391576363</v>
      </c>
      <c r="E1227" s="1">
        <v>4</v>
      </c>
      <c r="F1227" s="1">
        <v>1440</v>
      </c>
      <c r="G1227" s="1">
        <v>8</v>
      </c>
      <c r="H1227" s="1">
        <v>6491</v>
      </c>
      <c r="I1227" s="1" t="s">
        <v>2309</v>
      </c>
    </row>
    <row r="1228" spans="1:9" x14ac:dyDescent="0.2">
      <c r="A1228" s="1" t="s">
        <v>2310</v>
      </c>
      <c r="B1228" s="1">
        <v>0.2491184965304</v>
      </c>
      <c r="C1228" s="1">
        <v>0.54460184232826103</v>
      </c>
      <c r="D1228" s="1">
        <v>2.2535391576363</v>
      </c>
      <c r="E1228" s="1">
        <v>4</v>
      </c>
      <c r="F1228" s="1">
        <v>1440</v>
      </c>
      <c r="G1228" s="1">
        <v>8</v>
      </c>
      <c r="H1228" s="1">
        <v>6491</v>
      </c>
      <c r="I1228" s="1" t="s">
        <v>2311</v>
      </c>
    </row>
    <row r="1229" spans="1:9" x14ac:dyDescent="0.2">
      <c r="A1229" s="1" t="s">
        <v>2312</v>
      </c>
      <c r="B1229" s="1">
        <v>0.2491184965304</v>
      </c>
      <c r="C1229" s="1">
        <v>0.54460184232826103</v>
      </c>
      <c r="D1229" s="1">
        <v>2.2535391576363</v>
      </c>
      <c r="E1229" s="1">
        <v>4</v>
      </c>
      <c r="F1229" s="1">
        <v>1440</v>
      </c>
      <c r="G1229" s="1">
        <v>8</v>
      </c>
      <c r="H1229" s="1">
        <v>6491</v>
      </c>
      <c r="I1229" s="1" t="s">
        <v>2313</v>
      </c>
    </row>
    <row r="1230" spans="1:9" x14ac:dyDescent="0.2">
      <c r="A1230" s="1" t="s">
        <v>2314</v>
      </c>
      <c r="B1230" s="1">
        <v>0.2491184965304</v>
      </c>
      <c r="C1230" s="1">
        <v>0.54460184232826103</v>
      </c>
      <c r="D1230" s="1">
        <v>2.2535391576363</v>
      </c>
      <c r="E1230" s="1">
        <v>4</v>
      </c>
      <c r="F1230" s="1">
        <v>1440</v>
      </c>
      <c r="G1230" s="1">
        <v>8</v>
      </c>
      <c r="H1230" s="1">
        <v>6491</v>
      </c>
      <c r="I1230" s="1" t="s">
        <v>2315</v>
      </c>
    </row>
    <row r="1231" spans="1:9" x14ac:dyDescent="0.2">
      <c r="A1231" s="1" t="s">
        <v>2316</v>
      </c>
      <c r="B1231" s="1">
        <v>0.2491184965304</v>
      </c>
      <c r="C1231" s="1">
        <v>0.54460184232826103</v>
      </c>
      <c r="D1231" s="1">
        <v>2.2535391576363</v>
      </c>
      <c r="E1231" s="1">
        <v>4</v>
      </c>
      <c r="F1231" s="1">
        <v>1440</v>
      </c>
      <c r="G1231" s="1">
        <v>8</v>
      </c>
      <c r="H1231" s="1">
        <v>6491</v>
      </c>
      <c r="I1231" s="1" t="s">
        <v>2317</v>
      </c>
    </row>
    <row r="1232" spans="1:9" x14ac:dyDescent="0.2">
      <c r="A1232" s="1" t="s">
        <v>2318</v>
      </c>
      <c r="B1232" s="1">
        <v>0.2491184965304</v>
      </c>
      <c r="C1232" s="1">
        <v>0.54460184232826103</v>
      </c>
      <c r="D1232" s="1">
        <v>2.2535391576363</v>
      </c>
      <c r="E1232" s="1">
        <v>4</v>
      </c>
      <c r="F1232" s="1">
        <v>1440</v>
      </c>
      <c r="G1232" s="1">
        <v>8</v>
      </c>
      <c r="H1232" s="1">
        <v>6491</v>
      </c>
      <c r="I1232" s="1" t="s">
        <v>2319</v>
      </c>
    </row>
    <row r="1233" spans="1:9" x14ac:dyDescent="0.2">
      <c r="A1233" s="1" t="s">
        <v>2320</v>
      </c>
      <c r="B1233" s="1">
        <v>0.2491184965304</v>
      </c>
      <c r="C1233" s="1">
        <v>0.54460184232826103</v>
      </c>
      <c r="D1233" s="1">
        <v>2.2535391576363</v>
      </c>
      <c r="E1233" s="1">
        <v>4</v>
      </c>
      <c r="F1233" s="1">
        <v>1440</v>
      </c>
      <c r="G1233" s="1">
        <v>8</v>
      </c>
      <c r="H1233" s="1">
        <v>6491</v>
      </c>
      <c r="I1233" s="1" t="s">
        <v>2321</v>
      </c>
    </row>
    <row r="1234" spans="1:9" x14ac:dyDescent="0.2">
      <c r="A1234" s="1" t="s">
        <v>2322</v>
      </c>
      <c r="B1234" s="1">
        <v>0.2491184965304</v>
      </c>
      <c r="C1234" s="1">
        <v>0.54460184232826103</v>
      </c>
      <c r="D1234" s="1">
        <v>2.2535391576363</v>
      </c>
      <c r="E1234" s="1">
        <v>4</v>
      </c>
      <c r="F1234" s="1">
        <v>1440</v>
      </c>
      <c r="G1234" s="1">
        <v>8</v>
      </c>
      <c r="H1234" s="1">
        <v>6491</v>
      </c>
      <c r="I1234" s="1" t="s">
        <v>2303</v>
      </c>
    </row>
    <row r="1235" spans="1:9" x14ac:dyDescent="0.2">
      <c r="A1235" s="1" t="s">
        <v>2323</v>
      </c>
      <c r="B1235" s="1">
        <v>0.2491184965304</v>
      </c>
      <c r="C1235" s="1">
        <v>0.54460184232826103</v>
      </c>
      <c r="D1235" s="1">
        <v>2.2535391576363</v>
      </c>
      <c r="E1235" s="1">
        <v>4</v>
      </c>
      <c r="F1235" s="1">
        <v>1440</v>
      </c>
      <c r="G1235" s="1">
        <v>8</v>
      </c>
      <c r="H1235" s="1">
        <v>6491</v>
      </c>
      <c r="I1235" s="1" t="s">
        <v>2324</v>
      </c>
    </row>
    <row r="1236" spans="1:9" x14ac:dyDescent="0.2">
      <c r="A1236" s="1" t="s">
        <v>2325</v>
      </c>
      <c r="B1236" s="1">
        <v>0.2491184965304</v>
      </c>
      <c r="C1236" s="1">
        <v>0.54460184232826103</v>
      </c>
      <c r="D1236" s="1">
        <v>2.2535391576363</v>
      </c>
      <c r="E1236" s="1">
        <v>4</v>
      </c>
      <c r="F1236" s="1">
        <v>1440</v>
      </c>
      <c r="G1236" s="1">
        <v>8</v>
      </c>
      <c r="H1236" s="1">
        <v>6491</v>
      </c>
      <c r="I1236" s="1" t="s">
        <v>2326</v>
      </c>
    </row>
    <row r="1237" spans="1:9" x14ac:dyDescent="0.2">
      <c r="A1237" s="1" t="s">
        <v>2327</v>
      </c>
      <c r="B1237" s="1">
        <v>0.2491184965304</v>
      </c>
      <c r="C1237" s="1">
        <v>0.54460184232826103</v>
      </c>
      <c r="D1237" s="1">
        <v>2.2535391576363</v>
      </c>
      <c r="E1237" s="1">
        <v>4</v>
      </c>
      <c r="F1237" s="1">
        <v>1440</v>
      </c>
      <c r="G1237" s="1">
        <v>8</v>
      </c>
      <c r="H1237" s="1">
        <v>6491</v>
      </c>
      <c r="I1237" s="1" t="s">
        <v>2328</v>
      </c>
    </row>
    <row r="1238" spans="1:9" x14ac:dyDescent="0.2">
      <c r="A1238" s="1" t="s">
        <v>2329</v>
      </c>
      <c r="B1238" s="1">
        <v>0.2491184965304</v>
      </c>
      <c r="C1238" s="1">
        <v>0.54460184232826103</v>
      </c>
      <c r="D1238" s="1">
        <v>2.2535391576363</v>
      </c>
      <c r="E1238" s="1">
        <v>4</v>
      </c>
      <c r="F1238" s="1">
        <v>1440</v>
      </c>
      <c r="G1238" s="1">
        <v>8</v>
      </c>
      <c r="H1238" s="1">
        <v>6491</v>
      </c>
      <c r="I1238" s="1" t="s">
        <v>2330</v>
      </c>
    </row>
    <row r="1239" spans="1:9" x14ac:dyDescent="0.2">
      <c r="A1239" s="1" t="s">
        <v>2331</v>
      </c>
      <c r="B1239" s="1">
        <v>0.2491184965304</v>
      </c>
      <c r="C1239" s="1">
        <v>0.54460184232826103</v>
      </c>
      <c r="D1239" s="1">
        <v>2.2535391576363</v>
      </c>
      <c r="E1239" s="1">
        <v>4</v>
      </c>
      <c r="F1239" s="1">
        <v>1440</v>
      </c>
      <c r="G1239" s="1">
        <v>8</v>
      </c>
      <c r="H1239" s="1">
        <v>6491</v>
      </c>
      <c r="I1239" s="1" t="s">
        <v>2332</v>
      </c>
    </row>
    <row r="1240" spans="1:9" x14ac:dyDescent="0.2">
      <c r="A1240" s="1" t="s">
        <v>2333</v>
      </c>
      <c r="B1240" s="1">
        <v>0.2491184965304</v>
      </c>
      <c r="C1240" s="1">
        <v>0.54460184232826103</v>
      </c>
      <c r="D1240" s="1">
        <v>2.2535391576363</v>
      </c>
      <c r="E1240" s="1">
        <v>4</v>
      </c>
      <c r="F1240" s="1">
        <v>1440</v>
      </c>
      <c r="G1240" s="1">
        <v>8</v>
      </c>
      <c r="H1240" s="1">
        <v>6491</v>
      </c>
      <c r="I1240" s="1" t="s">
        <v>1145</v>
      </c>
    </row>
    <row r="1241" spans="1:9" x14ac:dyDescent="0.2">
      <c r="A1241" s="1" t="s">
        <v>2334</v>
      </c>
      <c r="B1241" s="1">
        <v>0.2491184965304</v>
      </c>
      <c r="C1241" s="1">
        <v>0.54460184232826103</v>
      </c>
      <c r="D1241" s="1">
        <v>2.2535391576363</v>
      </c>
      <c r="E1241" s="1">
        <v>4</v>
      </c>
      <c r="F1241" s="1">
        <v>1440</v>
      </c>
      <c r="G1241" s="1">
        <v>8</v>
      </c>
      <c r="H1241" s="1">
        <v>6491</v>
      </c>
      <c r="I1241" s="1" t="s">
        <v>2335</v>
      </c>
    </row>
    <row r="1242" spans="1:9" x14ac:dyDescent="0.2">
      <c r="A1242" s="1" t="s">
        <v>2336</v>
      </c>
      <c r="B1242" s="1">
        <v>0.24948353131390599</v>
      </c>
      <c r="C1242" s="1">
        <v>0.54460184232826103</v>
      </c>
      <c r="D1242" s="1">
        <v>1.5685039888550001</v>
      </c>
      <c r="E1242" s="1">
        <v>8</v>
      </c>
      <c r="F1242" s="1">
        <v>1436</v>
      </c>
      <c r="G1242" s="1">
        <v>23</v>
      </c>
      <c r="H1242" s="1">
        <v>6476</v>
      </c>
      <c r="I1242" s="1" t="s">
        <v>2337</v>
      </c>
    </row>
    <row r="1243" spans="1:9" x14ac:dyDescent="0.2">
      <c r="A1243" s="1" t="s">
        <v>2338</v>
      </c>
      <c r="B1243" s="1">
        <v>0.24948353131390599</v>
      </c>
      <c r="C1243" s="1">
        <v>0.54460184232826103</v>
      </c>
      <c r="D1243" s="1">
        <v>1.5685039888550001</v>
      </c>
      <c r="E1243" s="1">
        <v>8</v>
      </c>
      <c r="F1243" s="1">
        <v>1436</v>
      </c>
      <c r="G1243" s="1">
        <v>23</v>
      </c>
      <c r="H1243" s="1">
        <v>6476</v>
      </c>
      <c r="I1243" s="1" t="s">
        <v>2339</v>
      </c>
    </row>
    <row r="1244" spans="1:9" x14ac:dyDescent="0.2">
      <c r="A1244" s="1" t="s">
        <v>2340</v>
      </c>
      <c r="B1244" s="1">
        <v>0.25141540167059601</v>
      </c>
      <c r="C1244" s="1">
        <v>0.54530370146168605</v>
      </c>
      <c r="D1244" s="1">
        <v>1.8034549352595901</v>
      </c>
      <c r="E1244" s="1">
        <v>6</v>
      </c>
      <c r="F1244" s="1">
        <v>1438</v>
      </c>
      <c r="G1244" s="1">
        <v>15</v>
      </c>
      <c r="H1244" s="1">
        <v>6484</v>
      </c>
      <c r="I1244" s="1" t="s">
        <v>2341</v>
      </c>
    </row>
    <row r="1245" spans="1:9" x14ac:dyDescent="0.2">
      <c r="A1245" s="1" t="s">
        <v>2342</v>
      </c>
      <c r="B1245" s="1">
        <v>0.25141540167059601</v>
      </c>
      <c r="C1245" s="1">
        <v>0.54530370146168605</v>
      </c>
      <c r="D1245" s="1">
        <v>1.8034549352595901</v>
      </c>
      <c r="E1245" s="1">
        <v>6</v>
      </c>
      <c r="F1245" s="1">
        <v>1438</v>
      </c>
      <c r="G1245" s="1">
        <v>15</v>
      </c>
      <c r="H1245" s="1">
        <v>6484</v>
      </c>
      <c r="I1245" s="1" t="s">
        <v>2343</v>
      </c>
    </row>
    <row r="1246" spans="1:9" x14ac:dyDescent="0.2">
      <c r="A1246" s="1" t="s">
        <v>2344</v>
      </c>
      <c r="B1246" s="1">
        <v>0.25141540167059601</v>
      </c>
      <c r="C1246" s="1">
        <v>0.54530370146168605</v>
      </c>
      <c r="D1246" s="1">
        <v>1.8034549352595901</v>
      </c>
      <c r="E1246" s="1">
        <v>6</v>
      </c>
      <c r="F1246" s="1">
        <v>1438</v>
      </c>
      <c r="G1246" s="1">
        <v>15</v>
      </c>
      <c r="H1246" s="1">
        <v>6484</v>
      </c>
      <c r="I1246" s="1" t="s">
        <v>2345</v>
      </c>
    </row>
    <row r="1247" spans="1:9" x14ac:dyDescent="0.2">
      <c r="A1247" s="1" t="s">
        <v>2346</v>
      </c>
      <c r="B1247" s="1">
        <v>0.25141540167059601</v>
      </c>
      <c r="C1247" s="1">
        <v>0.54530370146168605</v>
      </c>
      <c r="D1247" s="1">
        <v>1.8034549352595901</v>
      </c>
      <c r="E1247" s="1">
        <v>6</v>
      </c>
      <c r="F1247" s="1">
        <v>1438</v>
      </c>
      <c r="G1247" s="1">
        <v>15</v>
      </c>
      <c r="H1247" s="1">
        <v>6484</v>
      </c>
      <c r="I1247" s="1" t="s">
        <v>2347</v>
      </c>
    </row>
    <row r="1248" spans="1:9" x14ac:dyDescent="0.2">
      <c r="A1248" s="1" t="s">
        <v>2348</v>
      </c>
      <c r="B1248" s="1">
        <v>0.25141540167059601</v>
      </c>
      <c r="C1248" s="1">
        <v>0.54530370146168605</v>
      </c>
      <c r="D1248" s="1">
        <v>1.8034549352595901</v>
      </c>
      <c r="E1248" s="1">
        <v>6</v>
      </c>
      <c r="F1248" s="1">
        <v>1438</v>
      </c>
      <c r="G1248" s="1">
        <v>15</v>
      </c>
      <c r="H1248" s="1">
        <v>6484</v>
      </c>
      <c r="I1248" s="1" t="s">
        <v>2349</v>
      </c>
    </row>
    <row r="1249" spans="1:9" x14ac:dyDescent="0.2">
      <c r="A1249" s="1" t="s">
        <v>2350</v>
      </c>
      <c r="B1249" s="1">
        <v>0.25141540167059601</v>
      </c>
      <c r="C1249" s="1">
        <v>0.54530370146168605</v>
      </c>
      <c r="D1249" s="1">
        <v>1.8034549352595901</v>
      </c>
      <c r="E1249" s="1">
        <v>6</v>
      </c>
      <c r="F1249" s="1">
        <v>1438</v>
      </c>
      <c r="G1249" s="1">
        <v>15</v>
      </c>
      <c r="H1249" s="1">
        <v>6484</v>
      </c>
      <c r="I1249" s="1" t="s">
        <v>2351</v>
      </c>
    </row>
    <row r="1250" spans="1:9" x14ac:dyDescent="0.2">
      <c r="A1250" s="1" t="s">
        <v>2352</v>
      </c>
      <c r="B1250" s="1">
        <v>0.25141540167059601</v>
      </c>
      <c r="C1250" s="1">
        <v>0.54530370146168605</v>
      </c>
      <c r="D1250" s="1">
        <v>1.8034549352595901</v>
      </c>
      <c r="E1250" s="1">
        <v>6</v>
      </c>
      <c r="F1250" s="1">
        <v>1438</v>
      </c>
      <c r="G1250" s="1">
        <v>15</v>
      </c>
      <c r="H1250" s="1">
        <v>6484</v>
      </c>
      <c r="I1250" s="1" t="s">
        <v>2343</v>
      </c>
    </row>
    <row r="1251" spans="1:9" x14ac:dyDescent="0.2">
      <c r="A1251" s="1" t="s">
        <v>2353</v>
      </c>
      <c r="B1251" s="1">
        <v>0.25141540167059601</v>
      </c>
      <c r="C1251" s="1">
        <v>0.54530370146168605</v>
      </c>
      <c r="D1251" s="1">
        <v>1.8034549352595901</v>
      </c>
      <c r="E1251" s="1">
        <v>6</v>
      </c>
      <c r="F1251" s="1">
        <v>1438</v>
      </c>
      <c r="G1251" s="1">
        <v>15</v>
      </c>
      <c r="H1251" s="1">
        <v>6484</v>
      </c>
      <c r="I1251" s="1" t="s">
        <v>2354</v>
      </c>
    </row>
    <row r="1252" spans="1:9" x14ac:dyDescent="0.2">
      <c r="A1252" s="1" t="s">
        <v>2355</v>
      </c>
      <c r="B1252" s="1">
        <v>0.25738988207812902</v>
      </c>
      <c r="C1252" s="1">
        <v>0.55781535243972102</v>
      </c>
      <c r="D1252" s="1">
        <v>1.2070374093029701</v>
      </c>
      <c r="E1252" s="1">
        <v>48</v>
      </c>
      <c r="F1252" s="1">
        <v>1396</v>
      </c>
      <c r="G1252" s="1">
        <v>180</v>
      </c>
      <c r="H1252" s="1">
        <v>6319</v>
      </c>
      <c r="I1252" s="1" t="s">
        <v>2356</v>
      </c>
    </row>
    <row r="1253" spans="1:9" x14ac:dyDescent="0.2">
      <c r="A1253" s="1" t="s">
        <v>2357</v>
      </c>
      <c r="B1253" s="1">
        <v>0.25772219114042</v>
      </c>
      <c r="C1253" s="1">
        <v>0.55808906139040704</v>
      </c>
      <c r="D1253" s="1">
        <v>1.3816649442053801</v>
      </c>
      <c r="E1253" s="1">
        <v>15</v>
      </c>
      <c r="F1253" s="1">
        <v>1429</v>
      </c>
      <c r="G1253" s="1">
        <v>49</v>
      </c>
      <c r="H1253" s="1">
        <v>6450</v>
      </c>
      <c r="I1253" s="1" t="s">
        <v>2358</v>
      </c>
    </row>
    <row r="1254" spans="1:9" x14ac:dyDescent="0.2">
      <c r="A1254" s="1" t="s">
        <v>2359</v>
      </c>
      <c r="B1254" s="1">
        <v>0.26110251368764598</v>
      </c>
      <c r="C1254" s="1">
        <v>0.56315820826419805</v>
      </c>
      <c r="D1254" s="1">
        <v>1.62401979222218</v>
      </c>
      <c r="E1254" s="1">
        <v>9</v>
      </c>
      <c r="F1254" s="1">
        <v>1435</v>
      </c>
      <c r="G1254" s="1">
        <v>25</v>
      </c>
      <c r="H1254" s="1">
        <v>6474</v>
      </c>
      <c r="I1254" s="1" t="s">
        <v>2360</v>
      </c>
    </row>
    <row r="1255" spans="1:9" x14ac:dyDescent="0.2">
      <c r="A1255" s="1" t="s">
        <v>2361</v>
      </c>
      <c r="B1255" s="1">
        <v>0.26110251368764598</v>
      </c>
      <c r="C1255" s="1">
        <v>0.56315820826419805</v>
      </c>
      <c r="D1255" s="1">
        <v>1.62401979222218</v>
      </c>
      <c r="E1255" s="1">
        <v>9</v>
      </c>
      <c r="F1255" s="1">
        <v>1435</v>
      </c>
      <c r="G1255" s="1">
        <v>25</v>
      </c>
      <c r="H1255" s="1">
        <v>6474</v>
      </c>
      <c r="I1255" s="1" t="s">
        <v>2362</v>
      </c>
    </row>
    <row r="1256" spans="1:9" x14ac:dyDescent="0.2">
      <c r="A1256" s="1" t="s">
        <v>2363</v>
      </c>
      <c r="B1256" s="1">
        <v>0.26110251368764598</v>
      </c>
      <c r="C1256" s="1">
        <v>0.56315820826419805</v>
      </c>
      <c r="D1256" s="1">
        <v>1.62401979222218</v>
      </c>
      <c r="E1256" s="1">
        <v>9</v>
      </c>
      <c r="F1256" s="1">
        <v>1435</v>
      </c>
      <c r="G1256" s="1">
        <v>25</v>
      </c>
      <c r="H1256" s="1">
        <v>6474</v>
      </c>
      <c r="I1256" s="1" t="s">
        <v>2364</v>
      </c>
    </row>
    <row r="1257" spans="1:9" x14ac:dyDescent="0.2">
      <c r="A1257" s="1" t="s">
        <v>2365</v>
      </c>
      <c r="B1257" s="1">
        <v>0.26110251368764598</v>
      </c>
      <c r="C1257" s="1">
        <v>0.56315820826419805</v>
      </c>
      <c r="D1257" s="1">
        <v>1.62401979222218</v>
      </c>
      <c r="E1257" s="1">
        <v>9</v>
      </c>
      <c r="F1257" s="1">
        <v>1435</v>
      </c>
      <c r="G1257" s="1">
        <v>25</v>
      </c>
      <c r="H1257" s="1">
        <v>6474</v>
      </c>
      <c r="I1257" s="1" t="s">
        <v>2360</v>
      </c>
    </row>
    <row r="1258" spans="1:9" x14ac:dyDescent="0.2">
      <c r="A1258" s="1" t="s">
        <v>2366</v>
      </c>
      <c r="B1258" s="1">
        <v>0.26110251368764598</v>
      </c>
      <c r="C1258" s="1">
        <v>0.56315820826419805</v>
      </c>
      <c r="D1258" s="1">
        <v>1.62401979222218</v>
      </c>
      <c r="E1258" s="1">
        <v>9</v>
      </c>
      <c r="F1258" s="1">
        <v>1435</v>
      </c>
      <c r="G1258" s="1">
        <v>25</v>
      </c>
      <c r="H1258" s="1">
        <v>6474</v>
      </c>
      <c r="I1258" s="1" t="s">
        <v>2367</v>
      </c>
    </row>
    <row r="1259" spans="1:9" x14ac:dyDescent="0.2">
      <c r="A1259" s="1" t="s">
        <v>2368</v>
      </c>
      <c r="B1259" s="1">
        <v>0.26227922928311098</v>
      </c>
      <c r="C1259" s="1">
        <v>0.565246167166227</v>
      </c>
      <c r="D1259" s="1">
        <v>1.3482580267217401</v>
      </c>
      <c r="E1259" s="1">
        <v>20</v>
      </c>
      <c r="F1259" s="1">
        <v>1424</v>
      </c>
      <c r="G1259" s="1">
        <v>67</v>
      </c>
      <c r="H1259" s="1">
        <v>6432</v>
      </c>
      <c r="I1259" s="1" t="s">
        <v>2369</v>
      </c>
    </row>
    <row r="1260" spans="1:9" x14ac:dyDescent="0.2">
      <c r="A1260" s="1" t="s">
        <v>2370</v>
      </c>
      <c r="B1260" s="1">
        <v>0.26347547486301598</v>
      </c>
      <c r="C1260" s="1">
        <v>0.56737286280120003</v>
      </c>
      <c r="D1260" s="1">
        <v>1.4165273619692</v>
      </c>
      <c r="E1260" s="1">
        <v>16</v>
      </c>
      <c r="F1260" s="1">
        <v>1428</v>
      </c>
      <c r="G1260" s="1">
        <v>51</v>
      </c>
      <c r="H1260" s="1">
        <v>6448</v>
      </c>
      <c r="I1260" s="1" t="s">
        <v>2371</v>
      </c>
    </row>
    <row r="1261" spans="1:9" x14ac:dyDescent="0.2">
      <c r="A1261" s="1" t="s">
        <v>2372</v>
      </c>
      <c r="B1261" s="1">
        <v>0.26774948871726401</v>
      </c>
      <c r="C1261" s="1">
        <v>0.57458217099786002</v>
      </c>
      <c r="D1261" s="1">
        <v>1.38907536032493</v>
      </c>
      <c r="E1261" s="1">
        <v>16</v>
      </c>
      <c r="F1261" s="1">
        <v>1428</v>
      </c>
      <c r="G1261" s="1">
        <v>52</v>
      </c>
      <c r="H1261" s="1">
        <v>6447</v>
      </c>
      <c r="I1261" s="1" t="s">
        <v>2373</v>
      </c>
    </row>
    <row r="1262" spans="1:9" x14ac:dyDescent="0.2">
      <c r="A1262" s="1" t="s">
        <v>2374</v>
      </c>
      <c r="B1262" s="1">
        <v>0.26774948871726401</v>
      </c>
      <c r="C1262" s="1">
        <v>0.57458217099786002</v>
      </c>
      <c r="D1262" s="1">
        <v>1.38907536032493</v>
      </c>
      <c r="E1262" s="1">
        <v>16</v>
      </c>
      <c r="F1262" s="1">
        <v>1428</v>
      </c>
      <c r="G1262" s="1">
        <v>52</v>
      </c>
      <c r="H1262" s="1">
        <v>6447</v>
      </c>
      <c r="I1262" s="1" t="s">
        <v>2375</v>
      </c>
    </row>
    <row r="1263" spans="1:9" x14ac:dyDescent="0.2">
      <c r="A1263" s="1" t="s">
        <v>2376</v>
      </c>
      <c r="B1263" s="1">
        <v>0.26852012863908797</v>
      </c>
      <c r="C1263" s="1">
        <v>0.57458217099786002</v>
      </c>
      <c r="D1263" s="1">
        <v>1.6904949489188601</v>
      </c>
      <c r="E1263" s="1">
        <v>6</v>
      </c>
      <c r="F1263" s="1">
        <v>1438</v>
      </c>
      <c r="G1263" s="1">
        <v>16</v>
      </c>
      <c r="H1263" s="1">
        <v>6483</v>
      </c>
      <c r="I1263" s="1" t="s">
        <v>2377</v>
      </c>
    </row>
    <row r="1264" spans="1:9" x14ac:dyDescent="0.2">
      <c r="A1264" s="1" t="s">
        <v>2378</v>
      </c>
      <c r="B1264" s="1">
        <v>0.26852012863908797</v>
      </c>
      <c r="C1264" s="1">
        <v>0.57458217099786002</v>
      </c>
      <c r="D1264" s="1">
        <v>1.6904949489188601</v>
      </c>
      <c r="E1264" s="1">
        <v>6</v>
      </c>
      <c r="F1264" s="1">
        <v>1438</v>
      </c>
      <c r="G1264" s="1">
        <v>16</v>
      </c>
      <c r="H1264" s="1">
        <v>6483</v>
      </c>
      <c r="I1264" s="1" t="s">
        <v>2379</v>
      </c>
    </row>
    <row r="1265" spans="1:9" x14ac:dyDescent="0.2">
      <c r="A1265" s="1" t="s">
        <v>2380</v>
      </c>
      <c r="B1265" s="1">
        <v>0.26852012863908797</v>
      </c>
      <c r="C1265" s="1">
        <v>0.57458217099786002</v>
      </c>
      <c r="D1265" s="1">
        <v>1.6904949489188601</v>
      </c>
      <c r="E1265" s="1">
        <v>6</v>
      </c>
      <c r="F1265" s="1">
        <v>1438</v>
      </c>
      <c r="G1265" s="1">
        <v>16</v>
      </c>
      <c r="H1265" s="1">
        <v>6483</v>
      </c>
      <c r="I1265" s="1" t="s">
        <v>2379</v>
      </c>
    </row>
    <row r="1266" spans="1:9" x14ac:dyDescent="0.2">
      <c r="A1266" s="1" t="s">
        <v>2381</v>
      </c>
      <c r="B1266" s="1">
        <v>0.26852012863908797</v>
      </c>
      <c r="C1266" s="1">
        <v>0.57458217099786002</v>
      </c>
      <c r="D1266" s="1">
        <v>1.6904949489188601</v>
      </c>
      <c r="E1266" s="1">
        <v>6</v>
      </c>
      <c r="F1266" s="1">
        <v>1438</v>
      </c>
      <c r="G1266" s="1">
        <v>16</v>
      </c>
      <c r="H1266" s="1">
        <v>6483</v>
      </c>
      <c r="I1266" s="1" t="s">
        <v>2382</v>
      </c>
    </row>
    <row r="1267" spans="1:9" x14ac:dyDescent="0.2">
      <c r="A1267" s="1" t="s">
        <v>2383</v>
      </c>
      <c r="B1267" s="1">
        <v>0.26852012863908797</v>
      </c>
      <c r="C1267" s="1">
        <v>0.57458217099786002</v>
      </c>
      <c r="D1267" s="1">
        <v>1.6904949489188601</v>
      </c>
      <c r="E1267" s="1">
        <v>6</v>
      </c>
      <c r="F1267" s="1">
        <v>1438</v>
      </c>
      <c r="G1267" s="1">
        <v>16</v>
      </c>
      <c r="H1267" s="1">
        <v>6483</v>
      </c>
      <c r="I1267" s="1" t="s">
        <v>2384</v>
      </c>
    </row>
    <row r="1268" spans="1:9" x14ac:dyDescent="0.2">
      <c r="A1268" s="1" t="s">
        <v>2385</v>
      </c>
      <c r="B1268" s="1">
        <v>0.26852012863908797</v>
      </c>
      <c r="C1268" s="1">
        <v>0.57458217099786002</v>
      </c>
      <c r="D1268" s="1">
        <v>1.6904949489188601</v>
      </c>
      <c r="E1268" s="1">
        <v>6</v>
      </c>
      <c r="F1268" s="1">
        <v>1438</v>
      </c>
      <c r="G1268" s="1">
        <v>16</v>
      </c>
      <c r="H1268" s="1">
        <v>6483</v>
      </c>
      <c r="I1268" s="1" t="s">
        <v>2386</v>
      </c>
    </row>
    <row r="1269" spans="1:9" x14ac:dyDescent="0.2">
      <c r="A1269" s="1" t="s">
        <v>2387</v>
      </c>
      <c r="B1269" s="1">
        <v>0.26947307062961401</v>
      </c>
      <c r="C1269" s="1">
        <v>0.57575388113096904</v>
      </c>
      <c r="D1269" s="1">
        <v>1.5613284598467401</v>
      </c>
      <c r="E1269" s="1">
        <v>9</v>
      </c>
      <c r="F1269" s="1">
        <v>1435</v>
      </c>
      <c r="G1269" s="1">
        <v>26</v>
      </c>
      <c r="H1269" s="1">
        <v>6473</v>
      </c>
      <c r="I1269" s="1" t="s">
        <v>2388</v>
      </c>
    </row>
    <row r="1270" spans="1:9" x14ac:dyDescent="0.2">
      <c r="A1270" s="1" t="s">
        <v>2389</v>
      </c>
      <c r="B1270" s="1">
        <v>0.27184105460595198</v>
      </c>
      <c r="C1270" s="1">
        <v>0.57575388113096904</v>
      </c>
      <c r="D1270" s="1">
        <v>1.3087770614626399</v>
      </c>
      <c r="E1270" s="1">
        <v>20</v>
      </c>
      <c r="F1270" s="1">
        <v>1424</v>
      </c>
      <c r="G1270" s="1">
        <v>69</v>
      </c>
      <c r="H1270" s="1">
        <v>6430</v>
      </c>
      <c r="I1270" s="1" t="s">
        <v>2390</v>
      </c>
    </row>
    <row r="1271" spans="1:9" x14ac:dyDescent="0.2">
      <c r="A1271" s="1" t="s">
        <v>2391</v>
      </c>
      <c r="B1271" s="1">
        <v>0.272255711232474</v>
      </c>
      <c r="C1271" s="1">
        <v>0.57575388113096904</v>
      </c>
      <c r="D1271" s="1">
        <v>2.0029554726864802</v>
      </c>
      <c r="E1271" s="1">
        <v>4</v>
      </c>
      <c r="F1271" s="1">
        <v>1440</v>
      </c>
      <c r="G1271" s="1">
        <v>9</v>
      </c>
      <c r="H1271" s="1">
        <v>6490</v>
      </c>
      <c r="I1271" s="1" t="s">
        <v>2392</v>
      </c>
    </row>
    <row r="1272" spans="1:9" x14ac:dyDescent="0.2">
      <c r="A1272" s="1" t="s">
        <v>2393</v>
      </c>
      <c r="B1272" s="1">
        <v>0.272255711232474</v>
      </c>
      <c r="C1272" s="1">
        <v>0.57575388113096904</v>
      </c>
      <c r="D1272" s="1">
        <v>2.0029554726864802</v>
      </c>
      <c r="E1272" s="1">
        <v>4</v>
      </c>
      <c r="F1272" s="1">
        <v>1440</v>
      </c>
      <c r="G1272" s="1">
        <v>9</v>
      </c>
      <c r="H1272" s="1">
        <v>6490</v>
      </c>
      <c r="I1272" s="1" t="s">
        <v>2394</v>
      </c>
    </row>
    <row r="1273" spans="1:9" x14ac:dyDescent="0.2">
      <c r="A1273" s="1" t="s">
        <v>2395</v>
      </c>
      <c r="B1273" s="1">
        <v>0.272255711232474</v>
      </c>
      <c r="C1273" s="1">
        <v>0.57575388113096904</v>
      </c>
      <c r="D1273" s="1">
        <v>2.0029554726864802</v>
      </c>
      <c r="E1273" s="1">
        <v>4</v>
      </c>
      <c r="F1273" s="1">
        <v>1440</v>
      </c>
      <c r="G1273" s="1">
        <v>9</v>
      </c>
      <c r="H1273" s="1">
        <v>6490</v>
      </c>
      <c r="I1273" s="1" t="s">
        <v>2396</v>
      </c>
    </row>
    <row r="1274" spans="1:9" x14ac:dyDescent="0.2">
      <c r="A1274" s="1" t="s">
        <v>2397</v>
      </c>
      <c r="B1274" s="1">
        <v>0.272255711232474</v>
      </c>
      <c r="C1274" s="1">
        <v>0.57575388113096904</v>
      </c>
      <c r="D1274" s="1">
        <v>2.0029554726864802</v>
      </c>
      <c r="E1274" s="1">
        <v>4</v>
      </c>
      <c r="F1274" s="1">
        <v>1440</v>
      </c>
      <c r="G1274" s="1">
        <v>9</v>
      </c>
      <c r="H1274" s="1">
        <v>6490</v>
      </c>
      <c r="I1274" s="1" t="s">
        <v>2398</v>
      </c>
    </row>
    <row r="1275" spans="1:9" x14ac:dyDescent="0.2">
      <c r="A1275" s="1" t="s">
        <v>2399</v>
      </c>
      <c r="B1275" s="1">
        <v>0.272255711232474</v>
      </c>
      <c r="C1275" s="1">
        <v>0.57575388113096904</v>
      </c>
      <c r="D1275" s="1">
        <v>2.0029554726864802</v>
      </c>
      <c r="E1275" s="1">
        <v>4</v>
      </c>
      <c r="F1275" s="1">
        <v>1440</v>
      </c>
      <c r="G1275" s="1">
        <v>9</v>
      </c>
      <c r="H1275" s="1">
        <v>6490</v>
      </c>
      <c r="I1275" s="1" t="s">
        <v>2400</v>
      </c>
    </row>
    <row r="1276" spans="1:9" x14ac:dyDescent="0.2">
      <c r="A1276" s="1" t="s">
        <v>2401</v>
      </c>
      <c r="B1276" s="1">
        <v>0.272255711232474</v>
      </c>
      <c r="C1276" s="1">
        <v>0.57575388113096904</v>
      </c>
      <c r="D1276" s="1">
        <v>2.0029554726864802</v>
      </c>
      <c r="E1276" s="1">
        <v>4</v>
      </c>
      <c r="F1276" s="1">
        <v>1440</v>
      </c>
      <c r="G1276" s="1">
        <v>9</v>
      </c>
      <c r="H1276" s="1">
        <v>6490</v>
      </c>
      <c r="I1276" s="1" t="s">
        <v>2402</v>
      </c>
    </row>
    <row r="1277" spans="1:9" x14ac:dyDescent="0.2">
      <c r="A1277" s="1" t="s">
        <v>2403</v>
      </c>
      <c r="B1277" s="1">
        <v>0.272255711232474</v>
      </c>
      <c r="C1277" s="1">
        <v>0.57575388113096904</v>
      </c>
      <c r="D1277" s="1">
        <v>2.0029554726864802</v>
      </c>
      <c r="E1277" s="1">
        <v>4</v>
      </c>
      <c r="F1277" s="1">
        <v>1440</v>
      </c>
      <c r="G1277" s="1">
        <v>9</v>
      </c>
      <c r="H1277" s="1">
        <v>6490</v>
      </c>
      <c r="I1277" s="1" t="s">
        <v>2402</v>
      </c>
    </row>
    <row r="1278" spans="1:9" x14ac:dyDescent="0.2">
      <c r="A1278" s="1" t="s">
        <v>2404</v>
      </c>
      <c r="B1278" s="1">
        <v>0.272255711232474</v>
      </c>
      <c r="C1278" s="1">
        <v>0.57575388113096904</v>
      </c>
      <c r="D1278" s="1">
        <v>2.0029554726864802</v>
      </c>
      <c r="E1278" s="1">
        <v>4</v>
      </c>
      <c r="F1278" s="1">
        <v>1440</v>
      </c>
      <c r="G1278" s="1">
        <v>9</v>
      </c>
      <c r="H1278" s="1">
        <v>6490</v>
      </c>
      <c r="I1278" s="1" t="s">
        <v>2405</v>
      </c>
    </row>
    <row r="1279" spans="1:9" x14ac:dyDescent="0.2">
      <c r="A1279" s="1" t="s">
        <v>2406</v>
      </c>
      <c r="B1279" s="1">
        <v>0.272255711232474</v>
      </c>
      <c r="C1279" s="1">
        <v>0.57575388113096904</v>
      </c>
      <c r="D1279" s="1">
        <v>2.0029554726864802</v>
      </c>
      <c r="E1279" s="1">
        <v>4</v>
      </c>
      <c r="F1279" s="1">
        <v>1440</v>
      </c>
      <c r="G1279" s="1">
        <v>9</v>
      </c>
      <c r="H1279" s="1">
        <v>6490</v>
      </c>
      <c r="I1279" s="1" t="s">
        <v>2407</v>
      </c>
    </row>
    <row r="1280" spans="1:9" x14ac:dyDescent="0.2">
      <c r="A1280" s="1" t="s">
        <v>2408</v>
      </c>
      <c r="B1280" s="1">
        <v>0.272255711232474</v>
      </c>
      <c r="C1280" s="1">
        <v>0.57575388113096904</v>
      </c>
      <c r="D1280" s="1">
        <v>2.0029554726864802</v>
      </c>
      <c r="E1280" s="1">
        <v>4</v>
      </c>
      <c r="F1280" s="1">
        <v>1440</v>
      </c>
      <c r="G1280" s="1">
        <v>9</v>
      </c>
      <c r="H1280" s="1">
        <v>6490</v>
      </c>
      <c r="I1280" s="1" t="s">
        <v>2409</v>
      </c>
    </row>
    <row r="1281" spans="1:9" x14ac:dyDescent="0.2">
      <c r="A1281" s="1" t="s">
        <v>2410</v>
      </c>
      <c r="B1281" s="1">
        <v>0.272255711232474</v>
      </c>
      <c r="C1281" s="1">
        <v>0.57575388113096904</v>
      </c>
      <c r="D1281" s="1">
        <v>2.0029554726864802</v>
      </c>
      <c r="E1281" s="1">
        <v>4</v>
      </c>
      <c r="F1281" s="1">
        <v>1440</v>
      </c>
      <c r="G1281" s="1">
        <v>9</v>
      </c>
      <c r="H1281" s="1">
        <v>6490</v>
      </c>
      <c r="I1281" s="1" t="s">
        <v>2411</v>
      </c>
    </row>
    <row r="1282" spans="1:9" x14ac:dyDescent="0.2">
      <c r="A1282" s="1" t="s">
        <v>2412</v>
      </c>
      <c r="B1282" s="1">
        <v>0.272255711232474</v>
      </c>
      <c r="C1282" s="1">
        <v>0.57575388113096904</v>
      </c>
      <c r="D1282" s="1">
        <v>2.0029554726864802</v>
      </c>
      <c r="E1282" s="1">
        <v>4</v>
      </c>
      <c r="F1282" s="1">
        <v>1440</v>
      </c>
      <c r="G1282" s="1">
        <v>9</v>
      </c>
      <c r="H1282" s="1">
        <v>6490</v>
      </c>
      <c r="I1282" s="1" t="s">
        <v>2413</v>
      </c>
    </row>
    <row r="1283" spans="1:9" x14ac:dyDescent="0.2">
      <c r="A1283" s="1" t="s">
        <v>2414</v>
      </c>
      <c r="B1283" s="1">
        <v>0.272255711232474</v>
      </c>
      <c r="C1283" s="1">
        <v>0.57575388113096904</v>
      </c>
      <c r="D1283" s="1">
        <v>2.0029554726864802</v>
      </c>
      <c r="E1283" s="1">
        <v>4</v>
      </c>
      <c r="F1283" s="1">
        <v>1440</v>
      </c>
      <c r="G1283" s="1">
        <v>9</v>
      </c>
      <c r="H1283" s="1">
        <v>6490</v>
      </c>
      <c r="I1283" s="1" t="s">
        <v>2415</v>
      </c>
    </row>
    <row r="1284" spans="1:9" x14ac:dyDescent="0.2">
      <c r="A1284" s="1" t="s">
        <v>2416</v>
      </c>
      <c r="B1284" s="1">
        <v>0.27349978911936501</v>
      </c>
      <c r="C1284" s="1">
        <v>0.57793364175067097</v>
      </c>
      <c r="D1284" s="1">
        <v>1.3626591635356</v>
      </c>
      <c r="E1284" s="1">
        <v>16</v>
      </c>
      <c r="F1284" s="1">
        <v>1428</v>
      </c>
      <c r="G1284" s="1">
        <v>53</v>
      </c>
      <c r="H1284" s="1">
        <v>6446</v>
      </c>
      <c r="I1284" s="1" t="s">
        <v>2417</v>
      </c>
    </row>
    <row r="1285" spans="1:9" x14ac:dyDescent="0.2">
      <c r="A1285" s="1" t="s">
        <v>2418</v>
      </c>
      <c r="B1285" s="1">
        <v>0.28917342826870701</v>
      </c>
      <c r="C1285" s="1">
        <v>0.58887593627778501</v>
      </c>
      <c r="D1285" s="1">
        <v>1.59082544187292</v>
      </c>
      <c r="E1285" s="1">
        <v>6</v>
      </c>
      <c r="F1285" s="1">
        <v>1438</v>
      </c>
      <c r="G1285" s="1">
        <v>17</v>
      </c>
      <c r="H1285" s="1">
        <v>6482</v>
      </c>
      <c r="I1285" s="1" t="s">
        <v>2419</v>
      </c>
    </row>
    <row r="1286" spans="1:9" x14ac:dyDescent="0.2">
      <c r="A1286" s="1" t="s">
        <v>2420</v>
      </c>
      <c r="B1286" s="1">
        <v>0.28917342826870701</v>
      </c>
      <c r="C1286" s="1">
        <v>0.58887593627778501</v>
      </c>
      <c r="D1286" s="1">
        <v>1.59082544187292</v>
      </c>
      <c r="E1286" s="1">
        <v>6</v>
      </c>
      <c r="F1286" s="1">
        <v>1438</v>
      </c>
      <c r="G1286" s="1">
        <v>17</v>
      </c>
      <c r="H1286" s="1">
        <v>6482</v>
      </c>
      <c r="I1286" s="1" t="s">
        <v>2421</v>
      </c>
    </row>
    <row r="1287" spans="1:9" x14ac:dyDescent="0.2">
      <c r="A1287" s="1" t="s">
        <v>2422</v>
      </c>
      <c r="B1287" s="1">
        <v>0.29465632041894202</v>
      </c>
      <c r="C1287" s="1">
        <v>0.58887593627778501</v>
      </c>
      <c r="D1287" s="1">
        <v>1.2224518480600901</v>
      </c>
      <c r="E1287" s="1">
        <v>33</v>
      </c>
      <c r="F1287" s="1">
        <v>1411</v>
      </c>
      <c r="G1287" s="1">
        <v>122</v>
      </c>
      <c r="H1287" s="1">
        <v>6377</v>
      </c>
      <c r="I1287" s="1" t="s">
        <v>2423</v>
      </c>
    </row>
    <row r="1288" spans="1:9" x14ac:dyDescent="0.2">
      <c r="A1288" s="1" t="s">
        <v>2424</v>
      </c>
      <c r="B1288" s="1">
        <v>0.29996598216104498</v>
      </c>
      <c r="C1288" s="1">
        <v>0.58887593627778501</v>
      </c>
      <c r="D1288" s="1">
        <v>2.2518009537055899</v>
      </c>
      <c r="E1288" s="1">
        <v>2</v>
      </c>
      <c r="F1288" s="1">
        <v>1442</v>
      </c>
      <c r="G1288" s="1">
        <v>4</v>
      </c>
      <c r="H1288" s="1">
        <v>6495</v>
      </c>
      <c r="I1288" s="1" t="s">
        <v>867</v>
      </c>
    </row>
    <row r="1289" spans="1:9" x14ac:dyDescent="0.2">
      <c r="A1289" s="1" t="s">
        <v>2425</v>
      </c>
      <c r="B1289" s="1">
        <v>0.29996598216104498</v>
      </c>
      <c r="C1289" s="1">
        <v>0.58887593627778501</v>
      </c>
      <c r="D1289" s="1">
        <v>2.2518009537055899</v>
      </c>
      <c r="E1289" s="1">
        <v>2</v>
      </c>
      <c r="F1289" s="1">
        <v>1442</v>
      </c>
      <c r="G1289" s="1">
        <v>4</v>
      </c>
      <c r="H1289" s="1">
        <v>6495</v>
      </c>
      <c r="I1289" s="1" t="s">
        <v>2426</v>
      </c>
    </row>
    <row r="1290" spans="1:9" x14ac:dyDescent="0.2">
      <c r="A1290" s="1" t="s">
        <v>2427</v>
      </c>
      <c r="B1290" s="1">
        <v>0.29996598216104498</v>
      </c>
      <c r="C1290" s="1">
        <v>0.58887593627778501</v>
      </c>
      <c r="D1290" s="1">
        <v>2.2518009537055899</v>
      </c>
      <c r="E1290" s="1">
        <v>2</v>
      </c>
      <c r="F1290" s="1">
        <v>1442</v>
      </c>
      <c r="G1290" s="1">
        <v>4</v>
      </c>
      <c r="H1290" s="1">
        <v>6495</v>
      </c>
      <c r="I1290" s="1" t="s">
        <v>1771</v>
      </c>
    </row>
    <row r="1291" spans="1:9" x14ac:dyDescent="0.2">
      <c r="A1291" s="1" t="s">
        <v>2428</v>
      </c>
      <c r="B1291" s="1">
        <v>0.29996598216104498</v>
      </c>
      <c r="C1291" s="1">
        <v>0.58887593627778501</v>
      </c>
      <c r="D1291" s="1">
        <v>2.2518009537055899</v>
      </c>
      <c r="E1291" s="1">
        <v>2</v>
      </c>
      <c r="F1291" s="1">
        <v>1442</v>
      </c>
      <c r="G1291" s="1">
        <v>4</v>
      </c>
      <c r="H1291" s="1">
        <v>6495</v>
      </c>
      <c r="I1291" s="1" t="s">
        <v>2429</v>
      </c>
    </row>
    <row r="1292" spans="1:9" x14ac:dyDescent="0.2">
      <c r="A1292" s="1" t="s">
        <v>2430</v>
      </c>
      <c r="B1292" s="1">
        <v>0.29996598216104498</v>
      </c>
      <c r="C1292" s="1">
        <v>0.58887593627778501</v>
      </c>
      <c r="D1292" s="1">
        <v>2.2518009537055899</v>
      </c>
      <c r="E1292" s="1">
        <v>2</v>
      </c>
      <c r="F1292" s="1">
        <v>1442</v>
      </c>
      <c r="G1292" s="1">
        <v>4</v>
      </c>
      <c r="H1292" s="1">
        <v>6495</v>
      </c>
      <c r="I1292" s="1" t="s">
        <v>2431</v>
      </c>
    </row>
    <row r="1293" spans="1:9" x14ac:dyDescent="0.2">
      <c r="A1293" s="1" t="s">
        <v>2432</v>
      </c>
      <c r="B1293" s="1">
        <v>0.29996598216104498</v>
      </c>
      <c r="C1293" s="1">
        <v>0.58887593627778501</v>
      </c>
      <c r="D1293" s="1">
        <v>2.2518009537055899</v>
      </c>
      <c r="E1293" s="1">
        <v>2</v>
      </c>
      <c r="F1293" s="1">
        <v>1442</v>
      </c>
      <c r="G1293" s="1">
        <v>4</v>
      </c>
      <c r="H1293" s="1">
        <v>6495</v>
      </c>
      <c r="I1293" s="1" t="s">
        <v>1305</v>
      </c>
    </row>
    <row r="1294" spans="1:9" x14ac:dyDescent="0.2">
      <c r="A1294" s="1" t="s">
        <v>2433</v>
      </c>
      <c r="B1294" s="1">
        <v>0.29996598216104498</v>
      </c>
      <c r="C1294" s="1">
        <v>0.58887593627778501</v>
      </c>
      <c r="D1294" s="1">
        <v>2.2518009537055899</v>
      </c>
      <c r="E1294" s="1">
        <v>2</v>
      </c>
      <c r="F1294" s="1">
        <v>1442</v>
      </c>
      <c r="G1294" s="1">
        <v>4</v>
      </c>
      <c r="H1294" s="1">
        <v>6495</v>
      </c>
      <c r="I1294" s="1" t="s">
        <v>2434</v>
      </c>
    </row>
    <row r="1295" spans="1:9" x14ac:dyDescent="0.2">
      <c r="A1295" s="1" t="s">
        <v>2435</v>
      </c>
      <c r="B1295" s="1">
        <v>0.29996598216104498</v>
      </c>
      <c r="C1295" s="1">
        <v>0.58887593627778501</v>
      </c>
      <c r="D1295" s="1">
        <v>2.2518009537055899</v>
      </c>
      <c r="E1295" s="1">
        <v>2</v>
      </c>
      <c r="F1295" s="1">
        <v>1442</v>
      </c>
      <c r="G1295" s="1">
        <v>4</v>
      </c>
      <c r="H1295" s="1">
        <v>6495</v>
      </c>
      <c r="I1295" s="1" t="s">
        <v>2436</v>
      </c>
    </row>
    <row r="1296" spans="1:9" x14ac:dyDescent="0.2">
      <c r="A1296" s="1" t="s">
        <v>2437</v>
      </c>
      <c r="B1296" s="1">
        <v>0.29996598216104498</v>
      </c>
      <c r="C1296" s="1">
        <v>0.58887593627778501</v>
      </c>
      <c r="D1296" s="1">
        <v>2.2518009537055899</v>
      </c>
      <c r="E1296" s="1">
        <v>2</v>
      </c>
      <c r="F1296" s="1">
        <v>1442</v>
      </c>
      <c r="G1296" s="1">
        <v>4</v>
      </c>
      <c r="H1296" s="1">
        <v>6495</v>
      </c>
      <c r="I1296" s="1" t="s">
        <v>2438</v>
      </c>
    </row>
    <row r="1297" spans="1:9" x14ac:dyDescent="0.2">
      <c r="A1297" s="1" t="s">
        <v>2439</v>
      </c>
      <c r="B1297" s="1">
        <v>0.29996598216104498</v>
      </c>
      <c r="C1297" s="1">
        <v>0.58887593627778501</v>
      </c>
      <c r="D1297" s="1">
        <v>2.2518009537055899</v>
      </c>
      <c r="E1297" s="1">
        <v>2</v>
      </c>
      <c r="F1297" s="1">
        <v>1442</v>
      </c>
      <c r="G1297" s="1">
        <v>4</v>
      </c>
      <c r="H1297" s="1">
        <v>6495</v>
      </c>
      <c r="I1297" s="1" t="s">
        <v>2440</v>
      </c>
    </row>
    <row r="1298" spans="1:9" x14ac:dyDescent="0.2">
      <c r="A1298" s="1" t="s">
        <v>2441</v>
      </c>
      <c r="B1298" s="1">
        <v>0.29996598216104498</v>
      </c>
      <c r="C1298" s="1">
        <v>0.58887593627778501</v>
      </c>
      <c r="D1298" s="1">
        <v>2.2518009537055899</v>
      </c>
      <c r="E1298" s="1">
        <v>2</v>
      </c>
      <c r="F1298" s="1">
        <v>1442</v>
      </c>
      <c r="G1298" s="1">
        <v>4</v>
      </c>
      <c r="H1298" s="1">
        <v>6495</v>
      </c>
      <c r="I1298" s="1" t="s">
        <v>2442</v>
      </c>
    </row>
    <row r="1299" spans="1:9" x14ac:dyDescent="0.2">
      <c r="A1299" s="1" t="s">
        <v>2443</v>
      </c>
      <c r="B1299" s="1">
        <v>0.29996598216104498</v>
      </c>
      <c r="C1299" s="1">
        <v>0.58887593627778501</v>
      </c>
      <c r="D1299" s="1">
        <v>2.2518009537055899</v>
      </c>
      <c r="E1299" s="1">
        <v>2</v>
      </c>
      <c r="F1299" s="1">
        <v>1442</v>
      </c>
      <c r="G1299" s="1">
        <v>4</v>
      </c>
      <c r="H1299" s="1">
        <v>6495</v>
      </c>
      <c r="I1299" s="1" t="s">
        <v>2444</v>
      </c>
    </row>
    <row r="1300" spans="1:9" x14ac:dyDescent="0.2">
      <c r="A1300" s="1" t="s">
        <v>2445</v>
      </c>
      <c r="B1300" s="1">
        <v>0.29996598216104498</v>
      </c>
      <c r="C1300" s="1">
        <v>0.58887593627778501</v>
      </c>
      <c r="D1300" s="1">
        <v>2.2518009537055899</v>
      </c>
      <c r="E1300" s="1">
        <v>2</v>
      </c>
      <c r="F1300" s="1">
        <v>1442</v>
      </c>
      <c r="G1300" s="1">
        <v>4</v>
      </c>
      <c r="H1300" s="1">
        <v>6495</v>
      </c>
      <c r="I1300" s="1" t="s">
        <v>2446</v>
      </c>
    </row>
    <row r="1301" spans="1:9" x14ac:dyDescent="0.2">
      <c r="A1301" s="1" t="s">
        <v>2447</v>
      </c>
      <c r="B1301" s="1">
        <v>0.29996598216104498</v>
      </c>
      <c r="C1301" s="1">
        <v>0.58887593627778501</v>
      </c>
      <c r="D1301" s="1">
        <v>2.2518009537055899</v>
      </c>
      <c r="E1301" s="1">
        <v>2</v>
      </c>
      <c r="F1301" s="1">
        <v>1442</v>
      </c>
      <c r="G1301" s="1">
        <v>4</v>
      </c>
      <c r="H1301" s="1">
        <v>6495</v>
      </c>
      <c r="I1301" s="1" t="s">
        <v>2448</v>
      </c>
    </row>
    <row r="1302" spans="1:9" x14ac:dyDescent="0.2">
      <c r="A1302" s="1" t="s">
        <v>2449</v>
      </c>
      <c r="B1302" s="1">
        <v>0.29996598216104498</v>
      </c>
      <c r="C1302" s="1">
        <v>0.58887593627778501</v>
      </c>
      <c r="D1302" s="1">
        <v>2.2518009537055899</v>
      </c>
      <c r="E1302" s="1">
        <v>2</v>
      </c>
      <c r="F1302" s="1">
        <v>1442</v>
      </c>
      <c r="G1302" s="1">
        <v>4</v>
      </c>
      <c r="H1302" s="1">
        <v>6495</v>
      </c>
      <c r="I1302" s="1" t="s">
        <v>2450</v>
      </c>
    </row>
    <row r="1303" spans="1:9" x14ac:dyDescent="0.2">
      <c r="A1303" s="1" t="s">
        <v>2451</v>
      </c>
      <c r="B1303" s="1">
        <v>0.29996598216104498</v>
      </c>
      <c r="C1303" s="1">
        <v>0.58887593627778501</v>
      </c>
      <c r="D1303" s="1">
        <v>2.2518009537055899</v>
      </c>
      <c r="E1303" s="1">
        <v>2</v>
      </c>
      <c r="F1303" s="1">
        <v>1442</v>
      </c>
      <c r="G1303" s="1">
        <v>4</v>
      </c>
      <c r="H1303" s="1">
        <v>6495</v>
      </c>
      <c r="I1303" s="1" t="s">
        <v>2434</v>
      </c>
    </row>
    <row r="1304" spans="1:9" x14ac:dyDescent="0.2">
      <c r="A1304" s="1" t="s">
        <v>2452</v>
      </c>
      <c r="B1304" s="1">
        <v>0.29996598216104498</v>
      </c>
      <c r="C1304" s="1">
        <v>0.58887593627778501</v>
      </c>
      <c r="D1304" s="1">
        <v>2.2518009537055899</v>
      </c>
      <c r="E1304" s="1">
        <v>2</v>
      </c>
      <c r="F1304" s="1">
        <v>1442</v>
      </c>
      <c r="G1304" s="1">
        <v>4</v>
      </c>
      <c r="H1304" s="1">
        <v>6495</v>
      </c>
      <c r="I1304" s="1" t="s">
        <v>2453</v>
      </c>
    </row>
    <row r="1305" spans="1:9" x14ac:dyDescent="0.2">
      <c r="A1305" s="1" t="s">
        <v>2454</v>
      </c>
      <c r="B1305" s="1">
        <v>0.29996598216104498</v>
      </c>
      <c r="C1305" s="1">
        <v>0.58887593627778501</v>
      </c>
      <c r="D1305" s="1">
        <v>2.2518009537055899</v>
      </c>
      <c r="E1305" s="1">
        <v>2</v>
      </c>
      <c r="F1305" s="1">
        <v>1442</v>
      </c>
      <c r="G1305" s="1">
        <v>4</v>
      </c>
      <c r="H1305" s="1">
        <v>6495</v>
      </c>
      <c r="I1305" s="1" t="s">
        <v>2455</v>
      </c>
    </row>
    <row r="1306" spans="1:9" x14ac:dyDescent="0.2">
      <c r="A1306" s="1" t="s">
        <v>2456</v>
      </c>
      <c r="B1306" s="1">
        <v>0.29996598216104498</v>
      </c>
      <c r="C1306" s="1">
        <v>0.58887593627778501</v>
      </c>
      <c r="D1306" s="1">
        <v>2.2518009537055899</v>
      </c>
      <c r="E1306" s="1">
        <v>2</v>
      </c>
      <c r="F1306" s="1">
        <v>1442</v>
      </c>
      <c r="G1306" s="1">
        <v>4</v>
      </c>
      <c r="H1306" s="1">
        <v>6495</v>
      </c>
      <c r="I1306" s="1" t="s">
        <v>2457</v>
      </c>
    </row>
    <row r="1307" spans="1:9" x14ac:dyDescent="0.2">
      <c r="A1307" s="1" t="s">
        <v>2458</v>
      </c>
      <c r="B1307" s="1">
        <v>0.29996598216104498</v>
      </c>
      <c r="C1307" s="1">
        <v>0.58887593627778501</v>
      </c>
      <c r="D1307" s="1">
        <v>2.2518009537055899</v>
      </c>
      <c r="E1307" s="1">
        <v>2</v>
      </c>
      <c r="F1307" s="1">
        <v>1442</v>
      </c>
      <c r="G1307" s="1">
        <v>4</v>
      </c>
      <c r="H1307" s="1">
        <v>6495</v>
      </c>
      <c r="I1307" s="1" t="s">
        <v>871</v>
      </c>
    </row>
    <row r="1308" spans="1:9" x14ac:dyDescent="0.2">
      <c r="A1308" s="1" t="s">
        <v>2459</v>
      </c>
      <c r="B1308" s="1">
        <v>0.29996598216104498</v>
      </c>
      <c r="C1308" s="1">
        <v>0.58887593627778501</v>
      </c>
      <c r="D1308" s="1">
        <v>2.2518009537055899</v>
      </c>
      <c r="E1308" s="1">
        <v>2</v>
      </c>
      <c r="F1308" s="1">
        <v>1442</v>
      </c>
      <c r="G1308" s="1">
        <v>4</v>
      </c>
      <c r="H1308" s="1">
        <v>6495</v>
      </c>
      <c r="I1308" s="1" t="s">
        <v>2460</v>
      </c>
    </row>
    <row r="1309" spans="1:9" x14ac:dyDescent="0.2">
      <c r="A1309" s="1" t="s">
        <v>2461</v>
      </c>
      <c r="B1309" s="1">
        <v>0.29996598216104498</v>
      </c>
      <c r="C1309" s="1">
        <v>0.58887593627778501</v>
      </c>
      <c r="D1309" s="1">
        <v>2.2518009537055899</v>
      </c>
      <c r="E1309" s="1">
        <v>2</v>
      </c>
      <c r="F1309" s="1">
        <v>1442</v>
      </c>
      <c r="G1309" s="1">
        <v>4</v>
      </c>
      <c r="H1309" s="1">
        <v>6495</v>
      </c>
      <c r="I1309" s="1" t="s">
        <v>2462</v>
      </c>
    </row>
    <row r="1310" spans="1:9" x14ac:dyDescent="0.2">
      <c r="A1310" s="1" t="s">
        <v>2463</v>
      </c>
      <c r="B1310" s="1">
        <v>0.29996598216104498</v>
      </c>
      <c r="C1310" s="1">
        <v>0.58887593627778501</v>
      </c>
      <c r="D1310" s="1">
        <v>2.2518009537055899</v>
      </c>
      <c r="E1310" s="1">
        <v>2</v>
      </c>
      <c r="F1310" s="1">
        <v>1442</v>
      </c>
      <c r="G1310" s="1">
        <v>4</v>
      </c>
      <c r="H1310" s="1">
        <v>6495</v>
      </c>
      <c r="I1310" s="1" t="s">
        <v>2464</v>
      </c>
    </row>
    <row r="1311" spans="1:9" x14ac:dyDescent="0.2">
      <c r="A1311" s="1" t="s">
        <v>2465</v>
      </c>
      <c r="B1311" s="1">
        <v>0.29996598216104498</v>
      </c>
      <c r="C1311" s="1">
        <v>0.58887593627778501</v>
      </c>
      <c r="D1311" s="1">
        <v>2.2518009537055899</v>
      </c>
      <c r="E1311" s="1">
        <v>2</v>
      </c>
      <c r="F1311" s="1">
        <v>1442</v>
      </c>
      <c r="G1311" s="1">
        <v>4</v>
      </c>
      <c r="H1311" s="1">
        <v>6495</v>
      </c>
      <c r="I1311" s="1" t="s">
        <v>2466</v>
      </c>
    </row>
    <row r="1312" spans="1:9" x14ac:dyDescent="0.2">
      <c r="A1312" s="1" t="s">
        <v>2467</v>
      </c>
      <c r="B1312" s="1">
        <v>0.29996598216104498</v>
      </c>
      <c r="C1312" s="1">
        <v>0.58887593627778501</v>
      </c>
      <c r="D1312" s="1">
        <v>2.2518009537055899</v>
      </c>
      <c r="E1312" s="1">
        <v>2</v>
      </c>
      <c r="F1312" s="1">
        <v>1442</v>
      </c>
      <c r="G1312" s="1">
        <v>4</v>
      </c>
      <c r="H1312" s="1">
        <v>6495</v>
      </c>
      <c r="I1312" s="1" t="s">
        <v>2436</v>
      </c>
    </row>
    <row r="1313" spans="1:9" x14ac:dyDescent="0.2">
      <c r="A1313" s="1" t="s">
        <v>2468</v>
      </c>
      <c r="B1313" s="1">
        <v>0.29996598216104498</v>
      </c>
      <c r="C1313" s="1">
        <v>0.58887593627778501</v>
      </c>
      <c r="D1313" s="1">
        <v>2.2518009537055899</v>
      </c>
      <c r="E1313" s="1">
        <v>2</v>
      </c>
      <c r="F1313" s="1">
        <v>1442</v>
      </c>
      <c r="G1313" s="1">
        <v>4</v>
      </c>
      <c r="H1313" s="1">
        <v>6495</v>
      </c>
      <c r="I1313" s="1" t="s">
        <v>2469</v>
      </c>
    </row>
    <row r="1314" spans="1:9" x14ac:dyDescent="0.2">
      <c r="A1314" s="1" t="s">
        <v>2470</v>
      </c>
      <c r="B1314" s="1">
        <v>0.29996598216104498</v>
      </c>
      <c r="C1314" s="1">
        <v>0.58887593627778501</v>
      </c>
      <c r="D1314" s="1">
        <v>2.2518009537055899</v>
      </c>
      <c r="E1314" s="1">
        <v>2</v>
      </c>
      <c r="F1314" s="1">
        <v>1442</v>
      </c>
      <c r="G1314" s="1">
        <v>4</v>
      </c>
      <c r="H1314" s="1">
        <v>6495</v>
      </c>
      <c r="I1314" s="1" t="s">
        <v>2471</v>
      </c>
    </row>
    <row r="1315" spans="1:9" x14ac:dyDescent="0.2">
      <c r="A1315" s="1" t="s">
        <v>2472</v>
      </c>
      <c r="B1315" s="1">
        <v>0.29996598216104498</v>
      </c>
      <c r="C1315" s="1">
        <v>0.58887593627778501</v>
      </c>
      <c r="D1315" s="1">
        <v>2.2518009537055899</v>
      </c>
      <c r="E1315" s="1">
        <v>2</v>
      </c>
      <c r="F1315" s="1">
        <v>1442</v>
      </c>
      <c r="G1315" s="1">
        <v>4</v>
      </c>
      <c r="H1315" s="1">
        <v>6495</v>
      </c>
      <c r="I1315" s="1" t="s">
        <v>2473</v>
      </c>
    </row>
    <row r="1316" spans="1:9" x14ac:dyDescent="0.2">
      <c r="A1316" s="1" t="s">
        <v>2474</v>
      </c>
      <c r="B1316" s="1">
        <v>0.29996598216104498</v>
      </c>
      <c r="C1316" s="1">
        <v>0.58887593627778501</v>
      </c>
      <c r="D1316" s="1">
        <v>2.2518009537055899</v>
      </c>
      <c r="E1316" s="1">
        <v>2</v>
      </c>
      <c r="F1316" s="1">
        <v>1442</v>
      </c>
      <c r="G1316" s="1">
        <v>4</v>
      </c>
      <c r="H1316" s="1">
        <v>6495</v>
      </c>
      <c r="I1316" s="1" t="s">
        <v>1339</v>
      </c>
    </row>
    <row r="1317" spans="1:9" x14ac:dyDescent="0.2">
      <c r="A1317" s="1" t="s">
        <v>2475</v>
      </c>
      <c r="B1317" s="1">
        <v>0.29996598216104498</v>
      </c>
      <c r="C1317" s="1">
        <v>0.58887593627778501</v>
      </c>
      <c r="D1317" s="1">
        <v>2.2518009537055899</v>
      </c>
      <c r="E1317" s="1">
        <v>2</v>
      </c>
      <c r="F1317" s="1">
        <v>1442</v>
      </c>
      <c r="G1317" s="1">
        <v>4</v>
      </c>
      <c r="H1317" s="1">
        <v>6495</v>
      </c>
      <c r="I1317" s="1" t="s">
        <v>1771</v>
      </c>
    </row>
    <row r="1318" spans="1:9" x14ac:dyDescent="0.2">
      <c r="A1318" s="1" t="s">
        <v>2476</v>
      </c>
      <c r="B1318" s="1">
        <v>0.29996598216104498</v>
      </c>
      <c r="C1318" s="1">
        <v>0.58887593627778501</v>
      </c>
      <c r="D1318" s="1">
        <v>2.2518009537055899</v>
      </c>
      <c r="E1318" s="1">
        <v>2</v>
      </c>
      <c r="F1318" s="1">
        <v>1442</v>
      </c>
      <c r="G1318" s="1">
        <v>4</v>
      </c>
      <c r="H1318" s="1">
        <v>6495</v>
      </c>
      <c r="I1318" s="1" t="s">
        <v>2477</v>
      </c>
    </row>
    <row r="1319" spans="1:9" x14ac:dyDescent="0.2">
      <c r="A1319" s="1" t="s">
        <v>2478</v>
      </c>
      <c r="B1319" s="1">
        <v>0.29996598216104498</v>
      </c>
      <c r="C1319" s="1">
        <v>0.58887593627778501</v>
      </c>
      <c r="D1319" s="1">
        <v>2.2518009537055899</v>
      </c>
      <c r="E1319" s="1">
        <v>2</v>
      </c>
      <c r="F1319" s="1">
        <v>1442</v>
      </c>
      <c r="G1319" s="1">
        <v>4</v>
      </c>
      <c r="H1319" s="1">
        <v>6495</v>
      </c>
      <c r="I1319" s="1" t="s">
        <v>2479</v>
      </c>
    </row>
    <row r="1320" spans="1:9" x14ac:dyDescent="0.2">
      <c r="A1320" s="1" t="s">
        <v>2480</v>
      </c>
      <c r="B1320" s="1">
        <v>0.29996598216104498</v>
      </c>
      <c r="C1320" s="1">
        <v>0.58887593627778501</v>
      </c>
      <c r="D1320" s="1">
        <v>2.2518009537055899</v>
      </c>
      <c r="E1320" s="1">
        <v>2</v>
      </c>
      <c r="F1320" s="1">
        <v>1442</v>
      </c>
      <c r="G1320" s="1">
        <v>4</v>
      </c>
      <c r="H1320" s="1">
        <v>6495</v>
      </c>
      <c r="I1320" s="1" t="s">
        <v>2481</v>
      </c>
    </row>
    <row r="1321" spans="1:9" x14ac:dyDescent="0.2">
      <c r="A1321" s="1" t="s">
        <v>2482</v>
      </c>
      <c r="B1321" s="1">
        <v>0.29996598216104498</v>
      </c>
      <c r="C1321" s="1">
        <v>0.58887593627778501</v>
      </c>
      <c r="D1321" s="1">
        <v>2.2518009537055899</v>
      </c>
      <c r="E1321" s="1">
        <v>2</v>
      </c>
      <c r="F1321" s="1">
        <v>1442</v>
      </c>
      <c r="G1321" s="1">
        <v>4</v>
      </c>
      <c r="H1321" s="1">
        <v>6495</v>
      </c>
      <c r="I1321" s="1" t="s">
        <v>2483</v>
      </c>
    </row>
    <row r="1322" spans="1:9" x14ac:dyDescent="0.2">
      <c r="A1322" s="1" t="s">
        <v>2484</v>
      </c>
      <c r="B1322" s="1">
        <v>0.29996598216104498</v>
      </c>
      <c r="C1322" s="1">
        <v>0.58887593627778501</v>
      </c>
      <c r="D1322" s="1">
        <v>2.2518009537055899</v>
      </c>
      <c r="E1322" s="1">
        <v>2</v>
      </c>
      <c r="F1322" s="1">
        <v>1442</v>
      </c>
      <c r="G1322" s="1">
        <v>4</v>
      </c>
      <c r="H1322" s="1">
        <v>6495</v>
      </c>
      <c r="I1322" s="1" t="s">
        <v>1775</v>
      </c>
    </row>
    <row r="1323" spans="1:9" x14ac:dyDescent="0.2">
      <c r="A1323" s="1" t="s">
        <v>2485</v>
      </c>
      <c r="B1323" s="1">
        <v>0.29996598216104498</v>
      </c>
      <c r="C1323" s="1">
        <v>0.58887593627778501</v>
      </c>
      <c r="D1323" s="1">
        <v>2.2518009537055899</v>
      </c>
      <c r="E1323" s="1">
        <v>2</v>
      </c>
      <c r="F1323" s="1">
        <v>1442</v>
      </c>
      <c r="G1323" s="1">
        <v>4</v>
      </c>
      <c r="H1323" s="1">
        <v>6495</v>
      </c>
      <c r="I1323" s="1" t="s">
        <v>2486</v>
      </c>
    </row>
    <row r="1324" spans="1:9" x14ac:dyDescent="0.2">
      <c r="A1324" s="1" t="s">
        <v>2487</v>
      </c>
      <c r="B1324" s="1">
        <v>0.29996598216104498</v>
      </c>
      <c r="C1324" s="1">
        <v>0.58887593627778501</v>
      </c>
      <c r="D1324" s="1">
        <v>2.2518009537055899</v>
      </c>
      <c r="E1324" s="1">
        <v>2</v>
      </c>
      <c r="F1324" s="1">
        <v>1442</v>
      </c>
      <c r="G1324" s="1">
        <v>4</v>
      </c>
      <c r="H1324" s="1">
        <v>6495</v>
      </c>
      <c r="I1324" s="1" t="s">
        <v>2488</v>
      </c>
    </row>
    <row r="1325" spans="1:9" x14ac:dyDescent="0.2">
      <c r="A1325" s="1" t="s">
        <v>2489</v>
      </c>
      <c r="B1325" s="1">
        <v>0.29996598216104498</v>
      </c>
      <c r="C1325" s="1">
        <v>0.58887593627778501</v>
      </c>
      <c r="D1325" s="1">
        <v>2.2518009537055899</v>
      </c>
      <c r="E1325" s="1">
        <v>2</v>
      </c>
      <c r="F1325" s="1">
        <v>1442</v>
      </c>
      <c r="G1325" s="1">
        <v>4</v>
      </c>
      <c r="H1325" s="1">
        <v>6495</v>
      </c>
      <c r="I1325" s="1" t="s">
        <v>2490</v>
      </c>
    </row>
    <row r="1326" spans="1:9" x14ac:dyDescent="0.2">
      <c r="A1326" s="1" t="s">
        <v>2491</v>
      </c>
      <c r="B1326" s="1">
        <v>0.29996598216104498</v>
      </c>
      <c r="C1326" s="1">
        <v>0.58887593627778501</v>
      </c>
      <c r="D1326" s="1">
        <v>2.2518009537055899</v>
      </c>
      <c r="E1326" s="1">
        <v>2</v>
      </c>
      <c r="F1326" s="1">
        <v>1442</v>
      </c>
      <c r="G1326" s="1">
        <v>4</v>
      </c>
      <c r="H1326" s="1">
        <v>6495</v>
      </c>
      <c r="I1326" s="1" t="s">
        <v>2492</v>
      </c>
    </row>
    <row r="1327" spans="1:9" x14ac:dyDescent="0.2">
      <c r="A1327" s="1" t="s">
        <v>2493</v>
      </c>
      <c r="B1327" s="1">
        <v>0.29996598216104498</v>
      </c>
      <c r="C1327" s="1">
        <v>0.58887593627778501</v>
      </c>
      <c r="D1327" s="1">
        <v>2.2518009537055899</v>
      </c>
      <c r="E1327" s="1">
        <v>2</v>
      </c>
      <c r="F1327" s="1">
        <v>1442</v>
      </c>
      <c r="G1327" s="1">
        <v>4</v>
      </c>
      <c r="H1327" s="1">
        <v>6495</v>
      </c>
      <c r="I1327" s="1" t="s">
        <v>2494</v>
      </c>
    </row>
    <row r="1328" spans="1:9" x14ac:dyDescent="0.2">
      <c r="A1328" s="1" t="s">
        <v>2495</v>
      </c>
      <c r="B1328" s="1">
        <v>0.29996598216104498</v>
      </c>
      <c r="C1328" s="1">
        <v>0.58887593627778501</v>
      </c>
      <c r="D1328" s="1">
        <v>2.2518009537055899</v>
      </c>
      <c r="E1328" s="1">
        <v>2</v>
      </c>
      <c r="F1328" s="1">
        <v>1442</v>
      </c>
      <c r="G1328" s="1">
        <v>4</v>
      </c>
      <c r="H1328" s="1">
        <v>6495</v>
      </c>
      <c r="I1328" s="1" t="s">
        <v>2496</v>
      </c>
    </row>
    <row r="1329" spans="1:9" x14ac:dyDescent="0.2">
      <c r="A1329" s="1" t="s">
        <v>2497</v>
      </c>
      <c r="B1329" s="1">
        <v>0.29996598216104498</v>
      </c>
      <c r="C1329" s="1">
        <v>0.58887593627778501</v>
      </c>
      <c r="D1329" s="1">
        <v>2.2518009537055899</v>
      </c>
      <c r="E1329" s="1">
        <v>2</v>
      </c>
      <c r="F1329" s="1">
        <v>1442</v>
      </c>
      <c r="G1329" s="1">
        <v>4</v>
      </c>
      <c r="H1329" s="1">
        <v>6495</v>
      </c>
      <c r="I1329" s="1" t="s">
        <v>2498</v>
      </c>
    </row>
    <row r="1330" spans="1:9" x14ac:dyDescent="0.2">
      <c r="A1330" s="1" t="s">
        <v>2499</v>
      </c>
      <c r="B1330" s="1">
        <v>0.29996598216104498</v>
      </c>
      <c r="C1330" s="1">
        <v>0.58887593627778501</v>
      </c>
      <c r="D1330" s="1">
        <v>2.2518009537055899</v>
      </c>
      <c r="E1330" s="1">
        <v>2</v>
      </c>
      <c r="F1330" s="1">
        <v>1442</v>
      </c>
      <c r="G1330" s="1">
        <v>4</v>
      </c>
      <c r="H1330" s="1">
        <v>6495</v>
      </c>
      <c r="I1330" s="1" t="s">
        <v>2500</v>
      </c>
    </row>
    <row r="1331" spans="1:9" x14ac:dyDescent="0.2">
      <c r="A1331" s="1" t="s">
        <v>2501</v>
      </c>
      <c r="B1331" s="1">
        <v>0.29996598216104498</v>
      </c>
      <c r="C1331" s="1">
        <v>0.58887593627778501</v>
      </c>
      <c r="D1331" s="1">
        <v>2.2518009537055899</v>
      </c>
      <c r="E1331" s="1">
        <v>2</v>
      </c>
      <c r="F1331" s="1">
        <v>1442</v>
      </c>
      <c r="G1331" s="1">
        <v>4</v>
      </c>
      <c r="H1331" s="1">
        <v>6495</v>
      </c>
      <c r="I1331" s="1" t="s">
        <v>2502</v>
      </c>
    </row>
    <row r="1332" spans="1:9" x14ac:dyDescent="0.2">
      <c r="A1332" s="1" t="s">
        <v>2503</v>
      </c>
      <c r="B1332" s="1">
        <v>0.29996598216104498</v>
      </c>
      <c r="C1332" s="1">
        <v>0.58887593627778501</v>
      </c>
      <c r="D1332" s="1">
        <v>2.2518009537055899</v>
      </c>
      <c r="E1332" s="1">
        <v>2</v>
      </c>
      <c r="F1332" s="1">
        <v>1442</v>
      </c>
      <c r="G1332" s="1">
        <v>4</v>
      </c>
      <c r="H1332" s="1">
        <v>6495</v>
      </c>
      <c r="I1332" s="1" t="s">
        <v>2469</v>
      </c>
    </row>
    <row r="1333" spans="1:9" x14ac:dyDescent="0.2">
      <c r="A1333" s="1" t="s">
        <v>2504</v>
      </c>
      <c r="B1333" s="1">
        <v>0.29996598216104498</v>
      </c>
      <c r="C1333" s="1">
        <v>0.58887593627778501</v>
      </c>
      <c r="D1333" s="1">
        <v>2.2518009537055899</v>
      </c>
      <c r="E1333" s="1">
        <v>2</v>
      </c>
      <c r="F1333" s="1">
        <v>1442</v>
      </c>
      <c r="G1333" s="1">
        <v>4</v>
      </c>
      <c r="H1333" s="1">
        <v>6495</v>
      </c>
      <c r="I1333" s="1" t="s">
        <v>2505</v>
      </c>
    </row>
    <row r="1334" spans="1:9" x14ac:dyDescent="0.2">
      <c r="A1334" s="1" t="s">
        <v>2506</v>
      </c>
      <c r="B1334" s="1">
        <v>0.29996598216104498</v>
      </c>
      <c r="C1334" s="1">
        <v>0.58887593627778501</v>
      </c>
      <c r="D1334" s="1">
        <v>2.2518009537055899</v>
      </c>
      <c r="E1334" s="1">
        <v>2</v>
      </c>
      <c r="F1334" s="1">
        <v>1442</v>
      </c>
      <c r="G1334" s="1">
        <v>4</v>
      </c>
      <c r="H1334" s="1">
        <v>6495</v>
      </c>
      <c r="I1334" s="1" t="s">
        <v>2507</v>
      </c>
    </row>
    <row r="1335" spans="1:9" x14ac:dyDescent="0.2">
      <c r="A1335" s="1" t="s">
        <v>2508</v>
      </c>
      <c r="B1335" s="1">
        <v>0.29996598216104498</v>
      </c>
      <c r="C1335" s="1">
        <v>0.58887593627778501</v>
      </c>
      <c r="D1335" s="1">
        <v>2.2518009537055899</v>
      </c>
      <c r="E1335" s="1">
        <v>2</v>
      </c>
      <c r="F1335" s="1">
        <v>1442</v>
      </c>
      <c r="G1335" s="1">
        <v>4</v>
      </c>
      <c r="H1335" s="1">
        <v>6495</v>
      </c>
      <c r="I1335" s="1" t="s">
        <v>2509</v>
      </c>
    </row>
    <row r="1336" spans="1:9" x14ac:dyDescent="0.2">
      <c r="A1336" s="1" t="s">
        <v>2510</v>
      </c>
      <c r="B1336" s="1">
        <v>0.29996598216104498</v>
      </c>
      <c r="C1336" s="1">
        <v>0.58887593627778501</v>
      </c>
      <c r="D1336" s="1">
        <v>2.2518009537055899</v>
      </c>
      <c r="E1336" s="1">
        <v>2</v>
      </c>
      <c r="F1336" s="1">
        <v>1442</v>
      </c>
      <c r="G1336" s="1">
        <v>4</v>
      </c>
      <c r="H1336" s="1">
        <v>6495</v>
      </c>
      <c r="I1336" s="1" t="s">
        <v>2511</v>
      </c>
    </row>
    <row r="1337" spans="1:9" x14ac:dyDescent="0.2">
      <c r="A1337" s="1" t="s">
        <v>2512</v>
      </c>
      <c r="B1337" s="1">
        <v>0.29996598216104498</v>
      </c>
      <c r="C1337" s="1">
        <v>0.58887593627778501</v>
      </c>
      <c r="D1337" s="1">
        <v>2.2518009537055899</v>
      </c>
      <c r="E1337" s="1">
        <v>2</v>
      </c>
      <c r="F1337" s="1">
        <v>1442</v>
      </c>
      <c r="G1337" s="1">
        <v>4</v>
      </c>
      <c r="H1337" s="1">
        <v>6495</v>
      </c>
      <c r="I1337" s="1" t="s">
        <v>2513</v>
      </c>
    </row>
    <row r="1338" spans="1:9" x14ac:dyDescent="0.2">
      <c r="A1338" s="1" t="s">
        <v>2514</v>
      </c>
      <c r="B1338" s="1">
        <v>0.29996598216104498</v>
      </c>
      <c r="C1338" s="1">
        <v>0.58887593627778501</v>
      </c>
      <c r="D1338" s="1">
        <v>2.2518009537055899</v>
      </c>
      <c r="E1338" s="1">
        <v>2</v>
      </c>
      <c r="F1338" s="1">
        <v>1442</v>
      </c>
      <c r="G1338" s="1">
        <v>4</v>
      </c>
      <c r="H1338" s="1">
        <v>6495</v>
      </c>
      <c r="I1338" s="1" t="s">
        <v>2515</v>
      </c>
    </row>
    <row r="1339" spans="1:9" x14ac:dyDescent="0.2">
      <c r="A1339" s="1" t="s">
        <v>2516</v>
      </c>
      <c r="B1339" s="1">
        <v>0.29996598216104498</v>
      </c>
      <c r="C1339" s="1">
        <v>0.58887593627778501</v>
      </c>
      <c r="D1339" s="1">
        <v>2.2518009537055899</v>
      </c>
      <c r="E1339" s="1">
        <v>2</v>
      </c>
      <c r="F1339" s="1">
        <v>1442</v>
      </c>
      <c r="G1339" s="1">
        <v>4</v>
      </c>
      <c r="H1339" s="1">
        <v>6495</v>
      </c>
      <c r="I1339" s="1" t="s">
        <v>1339</v>
      </c>
    </row>
    <row r="1340" spans="1:9" x14ac:dyDescent="0.2">
      <c r="A1340" s="1" t="s">
        <v>2517</v>
      </c>
      <c r="B1340" s="1">
        <v>0.29996598216104498</v>
      </c>
      <c r="C1340" s="1">
        <v>0.58887593627778501</v>
      </c>
      <c r="D1340" s="1">
        <v>2.2518009537055899</v>
      </c>
      <c r="E1340" s="1">
        <v>2</v>
      </c>
      <c r="F1340" s="1">
        <v>1442</v>
      </c>
      <c r="G1340" s="1">
        <v>4</v>
      </c>
      <c r="H1340" s="1">
        <v>6495</v>
      </c>
      <c r="I1340" s="1" t="s">
        <v>1784</v>
      </c>
    </row>
    <row r="1341" spans="1:9" x14ac:dyDescent="0.2">
      <c r="A1341" s="1" t="s">
        <v>2518</v>
      </c>
      <c r="B1341" s="1">
        <v>0.29996598216104498</v>
      </c>
      <c r="C1341" s="1">
        <v>0.58887593627778501</v>
      </c>
      <c r="D1341" s="1">
        <v>2.2518009537055899</v>
      </c>
      <c r="E1341" s="1">
        <v>2</v>
      </c>
      <c r="F1341" s="1">
        <v>1442</v>
      </c>
      <c r="G1341" s="1">
        <v>4</v>
      </c>
      <c r="H1341" s="1">
        <v>6495</v>
      </c>
      <c r="I1341" s="1" t="s">
        <v>2519</v>
      </c>
    </row>
    <row r="1342" spans="1:9" x14ac:dyDescent="0.2">
      <c r="A1342" s="1" t="s">
        <v>2520</v>
      </c>
      <c r="B1342" s="1">
        <v>0.29996598216104498</v>
      </c>
      <c r="C1342" s="1">
        <v>0.58887593627778501</v>
      </c>
      <c r="D1342" s="1">
        <v>2.2518009537055899</v>
      </c>
      <c r="E1342" s="1">
        <v>2</v>
      </c>
      <c r="F1342" s="1">
        <v>1442</v>
      </c>
      <c r="G1342" s="1">
        <v>4</v>
      </c>
      <c r="H1342" s="1">
        <v>6495</v>
      </c>
      <c r="I1342" s="1" t="s">
        <v>1667</v>
      </c>
    </row>
    <row r="1343" spans="1:9" x14ac:dyDescent="0.2">
      <c r="A1343" s="1" t="s">
        <v>2521</v>
      </c>
      <c r="B1343" s="1">
        <v>0.29996598216104498</v>
      </c>
      <c r="C1343" s="1">
        <v>0.58887593627778501</v>
      </c>
      <c r="D1343" s="1">
        <v>2.2518009537055899</v>
      </c>
      <c r="E1343" s="1">
        <v>2</v>
      </c>
      <c r="F1343" s="1">
        <v>1442</v>
      </c>
      <c r="G1343" s="1">
        <v>4</v>
      </c>
      <c r="H1343" s="1">
        <v>6495</v>
      </c>
      <c r="I1343" s="1" t="s">
        <v>2197</v>
      </c>
    </row>
    <row r="1344" spans="1:9" x14ac:dyDescent="0.2">
      <c r="A1344" s="1" t="s">
        <v>2522</v>
      </c>
      <c r="B1344" s="1">
        <v>0.29996598216104498</v>
      </c>
      <c r="C1344" s="1">
        <v>0.58887593627778501</v>
      </c>
      <c r="D1344" s="1">
        <v>2.2518009537055899</v>
      </c>
      <c r="E1344" s="1">
        <v>2</v>
      </c>
      <c r="F1344" s="1">
        <v>1442</v>
      </c>
      <c r="G1344" s="1">
        <v>4</v>
      </c>
      <c r="H1344" s="1">
        <v>6495</v>
      </c>
      <c r="I1344" s="1" t="s">
        <v>2162</v>
      </c>
    </row>
    <row r="1345" spans="1:9" x14ac:dyDescent="0.2">
      <c r="A1345" s="1" t="s">
        <v>2523</v>
      </c>
      <c r="B1345" s="1">
        <v>0.29996598216104498</v>
      </c>
      <c r="C1345" s="1">
        <v>0.58887593627778501</v>
      </c>
      <c r="D1345" s="1">
        <v>2.2518009537055899</v>
      </c>
      <c r="E1345" s="1">
        <v>2</v>
      </c>
      <c r="F1345" s="1">
        <v>1442</v>
      </c>
      <c r="G1345" s="1">
        <v>4</v>
      </c>
      <c r="H1345" s="1">
        <v>6495</v>
      </c>
      <c r="I1345" s="1" t="s">
        <v>2524</v>
      </c>
    </row>
    <row r="1346" spans="1:9" x14ac:dyDescent="0.2">
      <c r="A1346" s="1" t="s">
        <v>2525</v>
      </c>
      <c r="B1346" s="1">
        <v>0.29996598216104498</v>
      </c>
      <c r="C1346" s="1">
        <v>0.58887593627778501</v>
      </c>
      <c r="D1346" s="1">
        <v>2.2518009537055899</v>
      </c>
      <c r="E1346" s="1">
        <v>2</v>
      </c>
      <c r="F1346" s="1">
        <v>1442</v>
      </c>
      <c r="G1346" s="1">
        <v>4</v>
      </c>
      <c r="H1346" s="1">
        <v>6495</v>
      </c>
      <c r="I1346" s="1" t="s">
        <v>2483</v>
      </c>
    </row>
    <row r="1347" spans="1:9" x14ac:dyDescent="0.2">
      <c r="A1347" s="1" t="s">
        <v>2526</v>
      </c>
      <c r="B1347" s="1">
        <v>0.29996598216104498</v>
      </c>
      <c r="C1347" s="1">
        <v>0.58887593627778501</v>
      </c>
      <c r="D1347" s="1">
        <v>2.2518009537055899</v>
      </c>
      <c r="E1347" s="1">
        <v>2</v>
      </c>
      <c r="F1347" s="1">
        <v>1442</v>
      </c>
      <c r="G1347" s="1">
        <v>4</v>
      </c>
      <c r="H1347" s="1">
        <v>6495</v>
      </c>
      <c r="I1347" s="1" t="s">
        <v>2527</v>
      </c>
    </row>
    <row r="1348" spans="1:9" x14ac:dyDescent="0.2">
      <c r="A1348" s="1" t="s">
        <v>2528</v>
      </c>
      <c r="B1348" s="1">
        <v>0.29996598216104498</v>
      </c>
      <c r="C1348" s="1">
        <v>0.58887593627778501</v>
      </c>
      <c r="D1348" s="1">
        <v>2.2518009537055899</v>
      </c>
      <c r="E1348" s="1">
        <v>2</v>
      </c>
      <c r="F1348" s="1">
        <v>1442</v>
      </c>
      <c r="G1348" s="1">
        <v>4</v>
      </c>
      <c r="H1348" s="1">
        <v>6495</v>
      </c>
      <c r="I1348" s="1" t="s">
        <v>2246</v>
      </c>
    </row>
    <row r="1349" spans="1:9" x14ac:dyDescent="0.2">
      <c r="A1349" s="1" t="s">
        <v>2529</v>
      </c>
      <c r="B1349" s="1">
        <v>0.29996598216104498</v>
      </c>
      <c r="C1349" s="1">
        <v>0.58887593627778501</v>
      </c>
      <c r="D1349" s="1">
        <v>2.2518009537055899</v>
      </c>
      <c r="E1349" s="1">
        <v>2</v>
      </c>
      <c r="F1349" s="1">
        <v>1442</v>
      </c>
      <c r="G1349" s="1">
        <v>4</v>
      </c>
      <c r="H1349" s="1">
        <v>6495</v>
      </c>
      <c r="I1349" s="1" t="s">
        <v>2530</v>
      </c>
    </row>
    <row r="1350" spans="1:9" x14ac:dyDescent="0.2">
      <c r="A1350" s="1" t="s">
        <v>2531</v>
      </c>
      <c r="B1350" s="1">
        <v>0.29996598216104498</v>
      </c>
      <c r="C1350" s="1">
        <v>0.58887593627778501</v>
      </c>
      <c r="D1350" s="1">
        <v>2.2518009537055899</v>
      </c>
      <c r="E1350" s="1">
        <v>2</v>
      </c>
      <c r="F1350" s="1">
        <v>1442</v>
      </c>
      <c r="G1350" s="1">
        <v>4</v>
      </c>
      <c r="H1350" s="1">
        <v>6495</v>
      </c>
      <c r="I1350" s="1" t="s">
        <v>2473</v>
      </c>
    </row>
    <row r="1351" spans="1:9" x14ac:dyDescent="0.2">
      <c r="A1351" s="1" t="s">
        <v>2532</v>
      </c>
      <c r="B1351" s="1">
        <v>0.29996598216104498</v>
      </c>
      <c r="C1351" s="1">
        <v>0.58887593627778501</v>
      </c>
      <c r="D1351" s="1">
        <v>2.2518009537055899</v>
      </c>
      <c r="E1351" s="1">
        <v>2</v>
      </c>
      <c r="F1351" s="1">
        <v>1442</v>
      </c>
      <c r="G1351" s="1">
        <v>4</v>
      </c>
      <c r="H1351" s="1">
        <v>6495</v>
      </c>
      <c r="I1351" s="1" t="s">
        <v>2533</v>
      </c>
    </row>
    <row r="1352" spans="1:9" x14ac:dyDescent="0.2">
      <c r="A1352" s="1" t="s">
        <v>2534</v>
      </c>
      <c r="B1352" s="1">
        <v>0.29996598216104498</v>
      </c>
      <c r="C1352" s="1">
        <v>0.58887593627778501</v>
      </c>
      <c r="D1352" s="1">
        <v>2.2518009537055899</v>
      </c>
      <c r="E1352" s="1">
        <v>2</v>
      </c>
      <c r="F1352" s="1">
        <v>1442</v>
      </c>
      <c r="G1352" s="1">
        <v>4</v>
      </c>
      <c r="H1352" s="1">
        <v>6495</v>
      </c>
      <c r="I1352" s="1" t="s">
        <v>2434</v>
      </c>
    </row>
    <row r="1353" spans="1:9" x14ac:dyDescent="0.2">
      <c r="A1353" s="1" t="s">
        <v>2535</v>
      </c>
      <c r="B1353" s="1">
        <v>0.29996598216104498</v>
      </c>
      <c r="C1353" s="1">
        <v>0.58887593627778501</v>
      </c>
      <c r="D1353" s="1">
        <v>2.2518009537055899</v>
      </c>
      <c r="E1353" s="1">
        <v>2</v>
      </c>
      <c r="F1353" s="1">
        <v>1442</v>
      </c>
      <c r="G1353" s="1">
        <v>4</v>
      </c>
      <c r="H1353" s="1">
        <v>6495</v>
      </c>
      <c r="I1353" s="1" t="s">
        <v>2536</v>
      </c>
    </row>
    <row r="1354" spans="1:9" x14ac:dyDescent="0.2">
      <c r="A1354" s="1" t="s">
        <v>2537</v>
      </c>
      <c r="B1354" s="1">
        <v>0.29996598216104498</v>
      </c>
      <c r="C1354" s="1">
        <v>0.58887593627778501</v>
      </c>
      <c r="D1354" s="1">
        <v>2.2518009537055899</v>
      </c>
      <c r="E1354" s="1">
        <v>2</v>
      </c>
      <c r="F1354" s="1">
        <v>1442</v>
      </c>
      <c r="G1354" s="1">
        <v>4</v>
      </c>
      <c r="H1354" s="1">
        <v>6495</v>
      </c>
      <c r="I1354" s="1" t="s">
        <v>2538</v>
      </c>
    </row>
    <row r="1355" spans="1:9" x14ac:dyDescent="0.2">
      <c r="A1355" s="1" t="s">
        <v>2539</v>
      </c>
      <c r="B1355" s="1">
        <v>0.29996598216104498</v>
      </c>
      <c r="C1355" s="1">
        <v>0.58887593627778501</v>
      </c>
      <c r="D1355" s="1">
        <v>2.2518009537055899</v>
      </c>
      <c r="E1355" s="1">
        <v>2</v>
      </c>
      <c r="F1355" s="1">
        <v>1442</v>
      </c>
      <c r="G1355" s="1">
        <v>4</v>
      </c>
      <c r="H1355" s="1">
        <v>6495</v>
      </c>
      <c r="I1355" s="1" t="s">
        <v>2431</v>
      </c>
    </row>
    <row r="1356" spans="1:9" x14ac:dyDescent="0.2">
      <c r="A1356" s="1" t="s">
        <v>2540</v>
      </c>
      <c r="B1356" s="1">
        <v>0.29996598216104498</v>
      </c>
      <c r="C1356" s="1">
        <v>0.58887593627778501</v>
      </c>
      <c r="D1356" s="1">
        <v>2.2518009537055899</v>
      </c>
      <c r="E1356" s="1">
        <v>2</v>
      </c>
      <c r="F1356" s="1">
        <v>1442</v>
      </c>
      <c r="G1356" s="1">
        <v>4</v>
      </c>
      <c r="H1356" s="1">
        <v>6495</v>
      </c>
      <c r="I1356" s="1" t="s">
        <v>2477</v>
      </c>
    </row>
    <row r="1357" spans="1:9" x14ac:dyDescent="0.2">
      <c r="A1357" s="1" t="s">
        <v>2541</v>
      </c>
      <c r="B1357" s="1">
        <v>0.29996598216104498</v>
      </c>
      <c r="C1357" s="1">
        <v>0.58887593627778501</v>
      </c>
      <c r="D1357" s="1">
        <v>2.2518009537055899</v>
      </c>
      <c r="E1357" s="1">
        <v>2</v>
      </c>
      <c r="F1357" s="1">
        <v>1442</v>
      </c>
      <c r="G1357" s="1">
        <v>4</v>
      </c>
      <c r="H1357" s="1">
        <v>6495</v>
      </c>
      <c r="I1357" s="1" t="s">
        <v>1797</v>
      </c>
    </row>
    <row r="1358" spans="1:9" x14ac:dyDescent="0.2">
      <c r="A1358" s="1" t="s">
        <v>2542</v>
      </c>
      <c r="B1358" s="1">
        <v>0.29996598216104498</v>
      </c>
      <c r="C1358" s="1">
        <v>0.58887593627778501</v>
      </c>
      <c r="D1358" s="1">
        <v>2.2518009537055899</v>
      </c>
      <c r="E1358" s="1">
        <v>2</v>
      </c>
      <c r="F1358" s="1">
        <v>1442</v>
      </c>
      <c r="G1358" s="1">
        <v>4</v>
      </c>
      <c r="H1358" s="1">
        <v>6495</v>
      </c>
      <c r="I1358" s="1" t="s">
        <v>2543</v>
      </c>
    </row>
    <row r="1359" spans="1:9" x14ac:dyDescent="0.2">
      <c r="A1359" s="1" t="s">
        <v>2544</v>
      </c>
      <c r="B1359" s="1">
        <v>0.29996598216104498</v>
      </c>
      <c r="C1359" s="1">
        <v>0.58887593627778501</v>
      </c>
      <c r="D1359" s="1">
        <v>2.2518009537055899</v>
      </c>
      <c r="E1359" s="1">
        <v>2</v>
      </c>
      <c r="F1359" s="1">
        <v>1442</v>
      </c>
      <c r="G1359" s="1">
        <v>4</v>
      </c>
      <c r="H1359" s="1">
        <v>6495</v>
      </c>
      <c r="I1359" s="1" t="s">
        <v>2545</v>
      </c>
    </row>
    <row r="1360" spans="1:9" x14ac:dyDescent="0.2">
      <c r="A1360" s="1" t="s">
        <v>2546</v>
      </c>
      <c r="B1360" s="1">
        <v>0.29996598216104498</v>
      </c>
      <c r="C1360" s="1">
        <v>0.58887593627778501</v>
      </c>
      <c r="D1360" s="1">
        <v>2.2518009537055899</v>
      </c>
      <c r="E1360" s="1">
        <v>2</v>
      </c>
      <c r="F1360" s="1">
        <v>1442</v>
      </c>
      <c r="G1360" s="1">
        <v>4</v>
      </c>
      <c r="H1360" s="1">
        <v>6495</v>
      </c>
      <c r="I1360" s="1" t="s">
        <v>2547</v>
      </c>
    </row>
    <row r="1361" spans="1:9" x14ac:dyDescent="0.2">
      <c r="A1361" s="1" t="s">
        <v>2548</v>
      </c>
      <c r="B1361" s="1">
        <v>0.29996598216104498</v>
      </c>
      <c r="C1361" s="1">
        <v>0.58887593627778501</v>
      </c>
      <c r="D1361" s="1">
        <v>2.2518009537055899</v>
      </c>
      <c r="E1361" s="1">
        <v>2</v>
      </c>
      <c r="F1361" s="1">
        <v>1442</v>
      </c>
      <c r="G1361" s="1">
        <v>4</v>
      </c>
      <c r="H1361" s="1">
        <v>6495</v>
      </c>
      <c r="I1361" s="1" t="s">
        <v>2549</v>
      </c>
    </row>
    <row r="1362" spans="1:9" x14ac:dyDescent="0.2">
      <c r="A1362" s="1" t="s">
        <v>2550</v>
      </c>
      <c r="B1362" s="1">
        <v>0.29996598216104498</v>
      </c>
      <c r="C1362" s="1">
        <v>0.58887593627778501</v>
      </c>
      <c r="D1362" s="1">
        <v>2.2518009537055899</v>
      </c>
      <c r="E1362" s="1">
        <v>2</v>
      </c>
      <c r="F1362" s="1">
        <v>1442</v>
      </c>
      <c r="G1362" s="1">
        <v>4</v>
      </c>
      <c r="H1362" s="1">
        <v>6495</v>
      </c>
      <c r="I1362" s="1" t="s">
        <v>2551</v>
      </c>
    </row>
    <row r="1363" spans="1:9" x14ac:dyDescent="0.2">
      <c r="A1363" s="1" t="s">
        <v>2552</v>
      </c>
      <c r="B1363" s="1">
        <v>0.29996598216104498</v>
      </c>
      <c r="C1363" s="1">
        <v>0.58887593627778501</v>
      </c>
      <c r="D1363" s="1">
        <v>2.2518009537055899</v>
      </c>
      <c r="E1363" s="1">
        <v>2</v>
      </c>
      <c r="F1363" s="1">
        <v>1442</v>
      </c>
      <c r="G1363" s="1">
        <v>4</v>
      </c>
      <c r="H1363" s="1">
        <v>6495</v>
      </c>
      <c r="I1363" s="1" t="s">
        <v>2553</v>
      </c>
    </row>
    <row r="1364" spans="1:9" x14ac:dyDescent="0.2">
      <c r="A1364" s="1" t="s">
        <v>2554</v>
      </c>
      <c r="B1364" s="1">
        <v>0.29996598216104498</v>
      </c>
      <c r="C1364" s="1">
        <v>0.58887593627778501</v>
      </c>
      <c r="D1364" s="1">
        <v>2.2518009537055899</v>
      </c>
      <c r="E1364" s="1">
        <v>2</v>
      </c>
      <c r="F1364" s="1">
        <v>1442</v>
      </c>
      <c r="G1364" s="1">
        <v>4</v>
      </c>
      <c r="H1364" s="1">
        <v>6495</v>
      </c>
      <c r="I1364" s="1" t="s">
        <v>2555</v>
      </c>
    </row>
    <row r="1365" spans="1:9" x14ac:dyDescent="0.2">
      <c r="A1365" s="1" t="s">
        <v>2556</v>
      </c>
      <c r="B1365" s="1">
        <v>0.29996598216104498</v>
      </c>
      <c r="C1365" s="1">
        <v>0.58887593627778501</v>
      </c>
      <c r="D1365" s="1">
        <v>2.2518009537055899</v>
      </c>
      <c r="E1365" s="1">
        <v>2</v>
      </c>
      <c r="F1365" s="1">
        <v>1442</v>
      </c>
      <c r="G1365" s="1">
        <v>4</v>
      </c>
      <c r="H1365" s="1">
        <v>6495</v>
      </c>
      <c r="I1365" s="1" t="s">
        <v>2557</v>
      </c>
    </row>
    <row r="1366" spans="1:9" x14ac:dyDescent="0.2">
      <c r="A1366" s="1" t="s">
        <v>2558</v>
      </c>
      <c r="B1366" s="1">
        <v>0.29996598216104498</v>
      </c>
      <c r="C1366" s="1">
        <v>0.58887593627778501</v>
      </c>
      <c r="D1366" s="1">
        <v>2.2518009537055899</v>
      </c>
      <c r="E1366" s="1">
        <v>2</v>
      </c>
      <c r="F1366" s="1">
        <v>1442</v>
      </c>
      <c r="G1366" s="1">
        <v>4</v>
      </c>
      <c r="H1366" s="1">
        <v>6495</v>
      </c>
      <c r="I1366" s="1" t="s">
        <v>2559</v>
      </c>
    </row>
    <row r="1367" spans="1:9" x14ac:dyDescent="0.2">
      <c r="A1367" s="1" t="s">
        <v>2560</v>
      </c>
      <c r="B1367" s="1">
        <v>0.29996598216104498</v>
      </c>
      <c r="C1367" s="1">
        <v>0.58887593627778501</v>
      </c>
      <c r="D1367" s="1">
        <v>2.2518009537055899</v>
      </c>
      <c r="E1367" s="1">
        <v>2</v>
      </c>
      <c r="F1367" s="1">
        <v>1442</v>
      </c>
      <c r="G1367" s="1">
        <v>4</v>
      </c>
      <c r="H1367" s="1">
        <v>6495</v>
      </c>
      <c r="I1367" s="1" t="s">
        <v>2561</v>
      </c>
    </row>
    <row r="1368" spans="1:9" x14ac:dyDescent="0.2">
      <c r="A1368" s="1" t="s">
        <v>2562</v>
      </c>
      <c r="B1368" s="1">
        <v>0.29996598216104498</v>
      </c>
      <c r="C1368" s="1">
        <v>0.58887593627778501</v>
      </c>
      <c r="D1368" s="1">
        <v>2.2518009537055899</v>
      </c>
      <c r="E1368" s="1">
        <v>2</v>
      </c>
      <c r="F1368" s="1">
        <v>1442</v>
      </c>
      <c r="G1368" s="1">
        <v>4</v>
      </c>
      <c r="H1368" s="1">
        <v>6495</v>
      </c>
      <c r="I1368" s="1" t="s">
        <v>2563</v>
      </c>
    </row>
    <row r="1369" spans="1:9" x14ac:dyDescent="0.2">
      <c r="A1369" s="1" t="s">
        <v>2564</v>
      </c>
      <c r="B1369" s="1">
        <v>0.29996598216104498</v>
      </c>
      <c r="C1369" s="1">
        <v>0.58887593627778501</v>
      </c>
      <c r="D1369" s="1">
        <v>2.2518009537055899</v>
      </c>
      <c r="E1369" s="1">
        <v>2</v>
      </c>
      <c r="F1369" s="1">
        <v>1442</v>
      </c>
      <c r="G1369" s="1">
        <v>4</v>
      </c>
      <c r="H1369" s="1">
        <v>6495</v>
      </c>
      <c r="I1369" s="1" t="s">
        <v>2565</v>
      </c>
    </row>
    <row r="1370" spans="1:9" x14ac:dyDescent="0.2">
      <c r="A1370" s="1" t="s">
        <v>2566</v>
      </c>
      <c r="B1370" s="1">
        <v>0.29996598216104498</v>
      </c>
      <c r="C1370" s="1">
        <v>0.58887593627778501</v>
      </c>
      <c r="D1370" s="1">
        <v>2.2518009537055899</v>
      </c>
      <c r="E1370" s="1">
        <v>2</v>
      </c>
      <c r="F1370" s="1">
        <v>1442</v>
      </c>
      <c r="G1370" s="1">
        <v>4</v>
      </c>
      <c r="H1370" s="1">
        <v>6495</v>
      </c>
      <c r="I1370" s="1" t="s">
        <v>2274</v>
      </c>
    </row>
    <row r="1371" spans="1:9" x14ac:dyDescent="0.2">
      <c r="A1371" s="1" t="s">
        <v>2567</v>
      </c>
      <c r="B1371" s="1">
        <v>0.29996598216104498</v>
      </c>
      <c r="C1371" s="1">
        <v>0.58887593627778501</v>
      </c>
      <c r="D1371" s="1">
        <v>2.2518009537055899</v>
      </c>
      <c r="E1371" s="1">
        <v>2</v>
      </c>
      <c r="F1371" s="1">
        <v>1442</v>
      </c>
      <c r="G1371" s="1">
        <v>4</v>
      </c>
      <c r="H1371" s="1">
        <v>6495</v>
      </c>
      <c r="I1371" s="1" t="s">
        <v>2568</v>
      </c>
    </row>
    <row r="1372" spans="1:9" x14ac:dyDescent="0.2">
      <c r="A1372" s="1" t="s">
        <v>2569</v>
      </c>
      <c r="B1372" s="1">
        <v>0.29996598216104498</v>
      </c>
      <c r="C1372" s="1">
        <v>0.58887593627778501</v>
      </c>
      <c r="D1372" s="1">
        <v>2.2518009537055899</v>
      </c>
      <c r="E1372" s="1">
        <v>2</v>
      </c>
      <c r="F1372" s="1">
        <v>1442</v>
      </c>
      <c r="G1372" s="1">
        <v>4</v>
      </c>
      <c r="H1372" s="1">
        <v>6495</v>
      </c>
      <c r="I1372" s="1" t="s">
        <v>2570</v>
      </c>
    </row>
    <row r="1373" spans="1:9" x14ac:dyDescent="0.2">
      <c r="A1373" s="1" t="s">
        <v>2571</v>
      </c>
      <c r="B1373" s="1">
        <v>0.29996598216104498</v>
      </c>
      <c r="C1373" s="1">
        <v>0.58887593627778501</v>
      </c>
      <c r="D1373" s="1">
        <v>2.2518009537055899</v>
      </c>
      <c r="E1373" s="1">
        <v>2</v>
      </c>
      <c r="F1373" s="1">
        <v>1442</v>
      </c>
      <c r="G1373" s="1">
        <v>4</v>
      </c>
      <c r="H1373" s="1">
        <v>6495</v>
      </c>
      <c r="I1373" s="1" t="s">
        <v>2572</v>
      </c>
    </row>
    <row r="1374" spans="1:9" x14ac:dyDescent="0.2">
      <c r="A1374" s="1" t="s">
        <v>2573</v>
      </c>
      <c r="B1374" s="1">
        <v>0.29996598216104498</v>
      </c>
      <c r="C1374" s="1">
        <v>0.58887593627778501</v>
      </c>
      <c r="D1374" s="1">
        <v>2.2518009537055899</v>
      </c>
      <c r="E1374" s="1">
        <v>2</v>
      </c>
      <c r="F1374" s="1">
        <v>1442</v>
      </c>
      <c r="G1374" s="1">
        <v>4</v>
      </c>
      <c r="H1374" s="1">
        <v>6495</v>
      </c>
      <c r="I1374" s="1" t="s">
        <v>2574</v>
      </c>
    </row>
    <row r="1375" spans="1:9" x14ac:dyDescent="0.2">
      <c r="A1375" s="1" t="s">
        <v>2575</v>
      </c>
      <c r="B1375" s="1">
        <v>0.30014362858766203</v>
      </c>
      <c r="C1375" s="1">
        <v>0.58887593627778501</v>
      </c>
      <c r="D1375" s="1">
        <v>1.35457047037898</v>
      </c>
      <c r="E1375" s="1">
        <v>18</v>
      </c>
      <c r="F1375" s="1">
        <v>1426</v>
      </c>
      <c r="G1375" s="1">
        <v>60</v>
      </c>
      <c r="H1375" s="1">
        <v>6439</v>
      </c>
      <c r="I1375" s="1" t="s">
        <v>2576</v>
      </c>
    </row>
    <row r="1376" spans="1:9" x14ac:dyDescent="0.2">
      <c r="A1376" s="1" t="s">
        <v>2577</v>
      </c>
      <c r="B1376" s="1">
        <v>0.30089511331928998</v>
      </c>
      <c r="C1376" s="1">
        <v>0.58887593627778501</v>
      </c>
      <c r="D1376" s="1">
        <v>1.8023390202917799</v>
      </c>
      <c r="E1376" s="1">
        <v>4</v>
      </c>
      <c r="F1376" s="1">
        <v>1440</v>
      </c>
      <c r="G1376" s="1">
        <v>10</v>
      </c>
      <c r="H1376" s="1">
        <v>6489</v>
      </c>
      <c r="I1376" s="1" t="s">
        <v>2578</v>
      </c>
    </row>
    <row r="1377" spans="1:9" x14ac:dyDescent="0.2">
      <c r="A1377" s="1" t="s">
        <v>2579</v>
      </c>
      <c r="B1377" s="1">
        <v>0.30089511331928998</v>
      </c>
      <c r="C1377" s="1">
        <v>0.58887593627778501</v>
      </c>
      <c r="D1377" s="1">
        <v>1.8023390202917799</v>
      </c>
      <c r="E1377" s="1">
        <v>4</v>
      </c>
      <c r="F1377" s="1">
        <v>1440</v>
      </c>
      <c r="G1377" s="1">
        <v>10</v>
      </c>
      <c r="H1377" s="1">
        <v>6489</v>
      </c>
      <c r="I1377" s="1" t="s">
        <v>2580</v>
      </c>
    </row>
    <row r="1378" spans="1:9" x14ac:dyDescent="0.2">
      <c r="A1378" s="1" t="s">
        <v>2581</v>
      </c>
      <c r="B1378" s="1">
        <v>0.30089511331928998</v>
      </c>
      <c r="C1378" s="1">
        <v>0.58887593627778501</v>
      </c>
      <c r="D1378" s="1">
        <v>1.8023390202917799</v>
      </c>
      <c r="E1378" s="1">
        <v>4</v>
      </c>
      <c r="F1378" s="1">
        <v>1440</v>
      </c>
      <c r="G1378" s="1">
        <v>10</v>
      </c>
      <c r="H1378" s="1">
        <v>6489</v>
      </c>
      <c r="I1378" s="1" t="s">
        <v>2582</v>
      </c>
    </row>
    <row r="1379" spans="1:9" x14ac:dyDescent="0.2">
      <c r="A1379" s="1" t="s">
        <v>2583</v>
      </c>
      <c r="B1379" s="1">
        <v>0.30089511331928998</v>
      </c>
      <c r="C1379" s="1">
        <v>0.58887593627778501</v>
      </c>
      <c r="D1379" s="1">
        <v>1.8023390202917799</v>
      </c>
      <c r="E1379" s="1">
        <v>4</v>
      </c>
      <c r="F1379" s="1">
        <v>1440</v>
      </c>
      <c r="G1379" s="1">
        <v>10</v>
      </c>
      <c r="H1379" s="1">
        <v>6489</v>
      </c>
      <c r="I1379" s="1" t="s">
        <v>303</v>
      </c>
    </row>
    <row r="1380" spans="1:9" x14ac:dyDescent="0.2">
      <c r="A1380" s="1" t="s">
        <v>2584</v>
      </c>
      <c r="B1380" s="1">
        <v>0.30089511331928998</v>
      </c>
      <c r="C1380" s="1">
        <v>0.58887593627778501</v>
      </c>
      <c r="D1380" s="1">
        <v>1.8023390202917799</v>
      </c>
      <c r="E1380" s="1">
        <v>4</v>
      </c>
      <c r="F1380" s="1">
        <v>1440</v>
      </c>
      <c r="G1380" s="1">
        <v>10</v>
      </c>
      <c r="H1380" s="1">
        <v>6489</v>
      </c>
      <c r="I1380" s="1" t="s">
        <v>2585</v>
      </c>
    </row>
    <row r="1381" spans="1:9" x14ac:dyDescent="0.2">
      <c r="A1381" s="1" t="s">
        <v>2586</v>
      </c>
      <c r="B1381" s="1">
        <v>0.30089511331928998</v>
      </c>
      <c r="C1381" s="1">
        <v>0.58887593627778501</v>
      </c>
      <c r="D1381" s="1">
        <v>1.8023390202917799</v>
      </c>
      <c r="E1381" s="1">
        <v>4</v>
      </c>
      <c r="F1381" s="1">
        <v>1440</v>
      </c>
      <c r="G1381" s="1">
        <v>10</v>
      </c>
      <c r="H1381" s="1">
        <v>6489</v>
      </c>
      <c r="I1381" s="1" t="s">
        <v>2587</v>
      </c>
    </row>
    <row r="1382" spans="1:9" x14ac:dyDescent="0.2">
      <c r="A1382" s="1" t="s">
        <v>2588</v>
      </c>
      <c r="B1382" s="1">
        <v>0.30089511331928998</v>
      </c>
      <c r="C1382" s="1">
        <v>0.58887593627778501</v>
      </c>
      <c r="D1382" s="1">
        <v>1.8023390202917799</v>
      </c>
      <c r="E1382" s="1">
        <v>4</v>
      </c>
      <c r="F1382" s="1">
        <v>1440</v>
      </c>
      <c r="G1382" s="1">
        <v>10</v>
      </c>
      <c r="H1382" s="1">
        <v>6489</v>
      </c>
      <c r="I1382" s="1" t="s">
        <v>2589</v>
      </c>
    </row>
    <row r="1383" spans="1:9" x14ac:dyDescent="0.2">
      <c r="A1383" s="1" t="s">
        <v>2590</v>
      </c>
      <c r="B1383" s="1">
        <v>0.30089511331928998</v>
      </c>
      <c r="C1383" s="1">
        <v>0.58887593627778501</v>
      </c>
      <c r="D1383" s="1">
        <v>1.8023390202917799</v>
      </c>
      <c r="E1383" s="1">
        <v>4</v>
      </c>
      <c r="F1383" s="1">
        <v>1440</v>
      </c>
      <c r="G1383" s="1">
        <v>10</v>
      </c>
      <c r="H1383" s="1">
        <v>6489</v>
      </c>
      <c r="I1383" s="1" t="s">
        <v>2591</v>
      </c>
    </row>
    <row r="1384" spans="1:9" x14ac:dyDescent="0.2">
      <c r="A1384" s="1" t="s">
        <v>2592</v>
      </c>
      <c r="B1384" s="1">
        <v>0.30089511331928998</v>
      </c>
      <c r="C1384" s="1">
        <v>0.58887593627778501</v>
      </c>
      <c r="D1384" s="1">
        <v>1.8023390202917799</v>
      </c>
      <c r="E1384" s="1">
        <v>4</v>
      </c>
      <c r="F1384" s="1">
        <v>1440</v>
      </c>
      <c r="G1384" s="1">
        <v>10</v>
      </c>
      <c r="H1384" s="1">
        <v>6489</v>
      </c>
      <c r="I1384" s="1" t="s">
        <v>2593</v>
      </c>
    </row>
    <row r="1385" spans="1:9" x14ac:dyDescent="0.2">
      <c r="A1385" s="1" t="s">
        <v>2594</v>
      </c>
      <c r="B1385" s="1">
        <v>0.30089511331928998</v>
      </c>
      <c r="C1385" s="1">
        <v>0.58887593627778501</v>
      </c>
      <c r="D1385" s="1">
        <v>1.8023390202917799</v>
      </c>
      <c r="E1385" s="1">
        <v>4</v>
      </c>
      <c r="F1385" s="1">
        <v>1440</v>
      </c>
      <c r="G1385" s="1">
        <v>10</v>
      </c>
      <c r="H1385" s="1">
        <v>6489</v>
      </c>
      <c r="I1385" s="1" t="s">
        <v>2595</v>
      </c>
    </row>
    <row r="1386" spans="1:9" x14ac:dyDescent="0.2">
      <c r="A1386" s="1" t="s">
        <v>2596</v>
      </c>
      <c r="B1386" s="1">
        <v>0.30089511331928998</v>
      </c>
      <c r="C1386" s="1">
        <v>0.58887593627778501</v>
      </c>
      <c r="D1386" s="1">
        <v>1.8023390202917799</v>
      </c>
      <c r="E1386" s="1">
        <v>4</v>
      </c>
      <c r="F1386" s="1">
        <v>1440</v>
      </c>
      <c r="G1386" s="1">
        <v>10</v>
      </c>
      <c r="H1386" s="1">
        <v>6489</v>
      </c>
      <c r="I1386" s="1" t="s">
        <v>2597</v>
      </c>
    </row>
    <row r="1387" spans="1:9" x14ac:dyDescent="0.2">
      <c r="A1387" s="1" t="s">
        <v>2598</v>
      </c>
      <c r="B1387" s="1">
        <v>0.30106798514017402</v>
      </c>
      <c r="C1387" s="1">
        <v>0.58887593627778501</v>
      </c>
      <c r="D1387" s="1">
        <v>1.5036295051345101</v>
      </c>
      <c r="E1387" s="1">
        <v>10</v>
      </c>
      <c r="F1387" s="1">
        <v>1434</v>
      </c>
      <c r="G1387" s="1">
        <v>30</v>
      </c>
      <c r="H1387" s="1">
        <v>6469</v>
      </c>
      <c r="I1387" s="1" t="s">
        <v>2599</v>
      </c>
    </row>
    <row r="1388" spans="1:9" x14ac:dyDescent="0.2">
      <c r="A1388" s="1" t="s">
        <v>2600</v>
      </c>
      <c r="B1388" s="1">
        <v>0.30334214547525801</v>
      </c>
      <c r="C1388" s="1">
        <v>0.58991663466796296</v>
      </c>
      <c r="D1388" s="1">
        <v>1.6612280985233501</v>
      </c>
      <c r="E1388" s="1">
        <v>7</v>
      </c>
      <c r="F1388" s="1">
        <v>1437</v>
      </c>
      <c r="G1388" s="1">
        <v>19</v>
      </c>
      <c r="H1388" s="1">
        <v>6480</v>
      </c>
      <c r="I1388" s="1" t="s">
        <v>2601</v>
      </c>
    </row>
    <row r="1389" spans="1:9" x14ac:dyDescent="0.2">
      <c r="A1389" s="1" t="s">
        <v>2602</v>
      </c>
      <c r="B1389" s="1">
        <v>0.30334214547525801</v>
      </c>
      <c r="C1389" s="1">
        <v>0.58991663466796296</v>
      </c>
      <c r="D1389" s="1">
        <v>1.6612280985233501</v>
      </c>
      <c r="E1389" s="1">
        <v>7</v>
      </c>
      <c r="F1389" s="1">
        <v>1437</v>
      </c>
      <c r="G1389" s="1">
        <v>19</v>
      </c>
      <c r="H1389" s="1">
        <v>6480</v>
      </c>
      <c r="I1389" s="1" t="s">
        <v>2603</v>
      </c>
    </row>
    <row r="1390" spans="1:9" x14ac:dyDescent="0.2">
      <c r="A1390" s="1" t="s">
        <v>2604</v>
      </c>
      <c r="B1390" s="1">
        <v>0.30334214547525801</v>
      </c>
      <c r="C1390" s="1">
        <v>0.58991663466796296</v>
      </c>
      <c r="D1390" s="1">
        <v>1.6612280985233501</v>
      </c>
      <c r="E1390" s="1">
        <v>7</v>
      </c>
      <c r="F1390" s="1">
        <v>1437</v>
      </c>
      <c r="G1390" s="1">
        <v>19</v>
      </c>
      <c r="H1390" s="1">
        <v>6480</v>
      </c>
      <c r="I1390" s="1" t="s">
        <v>2605</v>
      </c>
    </row>
    <row r="1391" spans="1:9" x14ac:dyDescent="0.2">
      <c r="A1391" s="1" t="s">
        <v>2606</v>
      </c>
      <c r="B1391" s="1">
        <v>0.30334214547525801</v>
      </c>
      <c r="C1391" s="1">
        <v>0.58991663466796296</v>
      </c>
      <c r="D1391" s="1">
        <v>1.6612280985233501</v>
      </c>
      <c r="E1391" s="1">
        <v>7</v>
      </c>
      <c r="F1391" s="1">
        <v>1437</v>
      </c>
      <c r="G1391" s="1">
        <v>19</v>
      </c>
      <c r="H1391" s="1">
        <v>6480</v>
      </c>
      <c r="I1391" s="1" t="s">
        <v>2607</v>
      </c>
    </row>
    <row r="1392" spans="1:9" x14ac:dyDescent="0.2">
      <c r="A1392" s="1" t="s">
        <v>2608</v>
      </c>
      <c r="B1392" s="1">
        <v>0.30334214547525801</v>
      </c>
      <c r="C1392" s="1">
        <v>0.58991663466796296</v>
      </c>
      <c r="D1392" s="1">
        <v>1.6612280985233501</v>
      </c>
      <c r="E1392" s="1">
        <v>7</v>
      </c>
      <c r="F1392" s="1">
        <v>1437</v>
      </c>
      <c r="G1392" s="1">
        <v>19</v>
      </c>
      <c r="H1392" s="1">
        <v>6480</v>
      </c>
      <c r="I1392" s="1" t="s">
        <v>2609</v>
      </c>
    </row>
    <row r="1393" spans="1:9" x14ac:dyDescent="0.2">
      <c r="A1393" s="1" t="s">
        <v>2610</v>
      </c>
      <c r="B1393" s="1">
        <v>0.30334214547525801</v>
      </c>
      <c r="C1393" s="1">
        <v>0.58991663466796296</v>
      </c>
      <c r="D1393" s="1">
        <v>1.6612280985233501</v>
      </c>
      <c r="E1393" s="1">
        <v>7</v>
      </c>
      <c r="F1393" s="1">
        <v>1437</v>
      </c>
      <c r="G1393" s="1">
        <v>19</v>
      </c>
      <c r="H1393" s="1">
        <v>6480</v>
      </c>
      <c r="I1393" s="1" t="s">
        <v>2611</v>
      </c>
    </row>
    <row r="1394" spans="1:9" x14ac:dyDescent="0.2">
      <c r="A1394" s="1" t="s">
        <v>2612</v>
      </c>
      <c r="B1394" s="1">
        <v>0.30334214547525801</v>
      </c>
      <c r="C1394" s="1">
        <v>0.58991663466796296</v>
      </c>
      <c r="D1394" s="1">
        <v>1.6612280985233501</v>
      </c>
      <c r="E1394" s="1">
        <v>7</v>
      </c>
      <c r="F1394" s="1">
        <v>1437</v>
      </c>
      <c r="G1394" s="1">
        <v>19</v>
      </c>
      <c r="H1394" s="1">
        <v>6480</v>
      </c>
      <c r="I1394" s="1" t="s">
        <v>2613</v>
      </c>
    </row>
    <row r="1395" spans="1:9" x14ac:dyDescent="0.2">
      <c r="A1395" s="1" t="s">
        <v>2614</v>
      </c>
      <c r="B1395" s="1">
        <v>0.30334214547525801</v>
      </c>
      <c r="C1395" s="1">
        <v>0.58991663466796296</v>
      </c>
      <c r="D1395" s="1">
        <v>1.6612280985233501</v>
      </c>
      <c r="E1395" s="1">
        <v>7</v>
      </c>
      <c r="F1395" s="1">
        <v>1437</v>
      </c>
      <c r="G1395" s="1">
        <v>19</v>
      </c>
      <c r="H1395" s="1">
        <v>6480</v>
      </c>
      <c r="I1395" s="1" t="s">
        <v>2615</v>
      </c>
    </row>
    <row r="1396" spans="1:9" x14ac:dyDescent="0.2">
      <c r="A1396" s="1" t="s">
        <v>2616</v>
      </c>
      <c r="B1396" s="1">
        <v>0.303717692901457</v>
      </c>
      <c r="C1396" s="1">
        <v>0.59022326403877201</v>
      </c>
      <c r="D1396" s="1">
        <v>1.18555860440386</v>
      </c>
      <c r="E1396" s="1">
        <v>49</v>
      </c>
      <c r="F1396" s="1">
        <v>1395</v>
      </c>
      <c r="G1396" s="1">
        <v>187</v>
      </c>
      <c r="H1396" s="1">
        <v>6312</v>
      </c>
      <c r="I1396" s="1" t="s">
        <v>2617</v>
      </c>
    </row>
    <row r="1397" spans="1:9" x14ac:dyDescent="0.2">
      <c r="A1397" s="1" t="s">
        <v>2618</v>
      </c>
      <c r="B1397" s="1">
        <v>0.30665494479966499</v>
      </c>
      <c r="C1397" s="1">
        <v>0.59281370868301297</v>
      </c>
      <c r="D1397" s="1">
        <v>1.2601872036731201</v>
      </c>
      <c r="E1397" s="1">
        <v>29</v>
      </c>
      <c r="F1397" s="1">
        <v>1415</v>
      </c>
      <c r="G1397" s="1">
        <v>104</v>
      </c>
      <c r="H1397" s="1">
        <v>6395</v>
      </c>
      <c r="I1397" s="1" t="s">
        <v>2619</v>
      </c>
    </row>
    <row r="1398" spans="1:9" x14ac:dyDescent="0.2">
      <c r="A1398" s="1" t="s">
        <v>2620</v>
      </c>
      <c r="B1398" s="1">
        <v>0.307246998734784</v>
      </c>
      <c r="C1398" s="1">
        <v>0.59281370868301297</v>
      </c>
      <c r="D1398" s="1">
        <v>1.40406558981735</v>
      </c>
      <c r="E1398" s="1">
        <v>14</v>
      </c>
      <c r="F1398" s="1">
        <v>1430</v>
      </c>
      <c r="G1398" s="1">
        <v>45</v>
      </c>
      <c r="H1398" s="1">
        <v>6454</v>
      </c>
      <c r="I1398" s="1" t="s">
        <v>2621</v>
      </c>
    </row>
    <row r="1399" spans="1:9" x14ac:dyDescent="0.2">
      <c r="A1399" s="1" t="s">
        <v>2622</v>
      </c>
      <c r="B1399" s="1">
        <v>0.30874409531594899</v>
      </c>
      <c r="C1399" s="1">
        <v>0.59281370868301297</v>
      </c>
      <c r="D1399" s="1">
        <v>1.2479920441750001</v>
      </c>
      <c r="E1399" s="1">
        <v>29</v>
      </c>
      <c r="F1399" s="1">
        <v>1415</v>
      </c>
      <c r="G1399" s="1">
        <v>105</v>
      </c>
      <c r="H1399" s="1">
        <v>6394</v>
      </c>
      <c r="I1399" s="1" t="s">
        <v>2623</v>
      </c>
    </row>
    <row r="1400" spans="1:9" x14ac:dyDescent="0.2">
      <c r="A1400" s="1" t="s">
        <v>2624</v>
      </c>
      <c r="B1400" s="1">
        <v>0.30874409531594899</v>
      </c>
      <c r="C1400" s="1">
        <v>0.59281370868301297</v>
      </c>
      <c r="D1400" s="1">
        <v>1.2479920441750001</v>
      </c>
      <c r="E1400" s="1">
        <v>29</v>
      </c>
      <c r="F1400" s="1">
        <v>1415</v>
      </c>
      <c r="G1400" s="1">
        <v>105</v>
      </c>
      <c r="H1400" s="1">
        <v>6394</v>
      </c>
      <c r="I1400" s="1" t="s">
        <v>2625</v>
      </c>
    </row>
    <row r="1401" spans="1:9" x14ac:dyDescent="0.2">
      <c r="A1401" s="1" t="s">
        <v>2626</v>
      </c>
      <c r="B1401" s="1">
        <v>0.30929792070179102</v>
      </c>
      <c r="C1401" s="1">
        <v>0.59281370868301297</v>
      </c>
      <c r="D1401" s="1">
        <v>1.4549082188898701</v>
      </c>
      <c r="E1401" s="1">
        <v>10</v>
      </c>
      <c r="F1401" s="1">
        <v>1434</v>
      </c>
      <c r="G1401" s="1">
        <v>31</v>
      </c>
      <c r="H1401" s="1">
        <v>6468</v>
      </c>
      <c r="I1401" s="1" t="s">
        <v>2627</v>
      </c>
    </row>
    <row r="1402" spans="1:9" x14ac:dyDescent="0.2">
      <c r="A1402" s="1" t="s">
        <v>2628</v>
      </c>
      <c r="B1402" s="1">
        <v>0.30929792070179102</v>
      </c>
      <c r="C1402" s="1">
        <v>0.59281370868301297</v>
      </c>
      <c r="D1402" s="1">
        <v>1.4549082188898701</v>
      </c>
      <c r="E1402" s="1">
        <v>10</v>
      </c>
      <c r="F1402" s="1">
        <v>1434</v>
      </c>
      <c r="G1402" s="1">
        <v>31</v>
      </c>
      <c r="H1402" s="1">
        <v>6468</v>
      </c>
      <c r="I1402" s="1" t="s">
        <v>2629</v>
      </c>
    </row>
    <row r="1403" spans="1:9" x14ac:dyDescent="0.2">
      <c r="A1403" s="1" t="s">
        <v>2630</v>
      </c>
      <c r="B1403" s="1">
        <v>0.31485488030536501</v>
      </c>
      <c r="C1403" s="1">
        <v>0.59281370868301297</v>
      </c>
      <c r="D1403" s="1">
        <v>1.57793787138623</v>
      </c>
      <c r="E1403" s="1">
        <v>7</v>
      </c>
      <c r="F1403" s="1">
        <v>1437</v>
      </c>
      <c r="G1403" s="1">
        <v>20</v>
      </c>
      <c r="H1403" s="1">
        <v>6479</v>
      </c>
      <c r="I1403" s="1" t="s">
        <v>2631</v>
      </c>
    </row>
    <row r="1404" spans="1:9" x14ac:dyDescent="0.2">
      <c r="A1404" s="1" t="s">
        <v>2632</v>
      </c>
      <c r="B1404" s="1">
        <v>0.31485488030536501</v>
      </c>
      <c r="C1404" s="1">
        <v>0.59281370868301297</v>
      </c>
      <c r="D1404" s="1">
        <v>1.57793787138623</v>
      </c>
      <c r="E1404" s="1">
        <v>7</v>
      </c>
      <c r="F1404" s="1">
        <v>1437</v>
      </c>
      <c r="G1404" s="1">
        <v>20</v>
      </c>
      <c r="H1404" s="1">
        <v>6479</v>
      </c>
      <c r="I1404" s="1" t="s">
        <v>2633</v>
      </c>
    </row>
    <row r="1405" spans="1:9" x14ac:dyDescent="0.2">
      <c r="A1405" s="1" t="s">
        <v>2634</v>
      </c>
      <c r="B1405" s="1">
        <v>0.31981324312557702</v>
      </c>
      <c r="C1405" s="1">
        <v>0.59281370868301297</v>
      </c>
      <c r="D1405" s="1">
        <v>1.4092317177894</v>
      </c>
      <c r="E1405" s="1">
        <v>10</v>
      </c>
      <c r="F1405" s="1">
        <v>1434</v>
      </c>
      <c r="G1405" s="1">
        <v>32</v>
      </c>
      <c r="H1405" s="1">
        <v>6467</v>
      </c>
      <c r="I1405" s="1" t="s">
        <v>2635</v>
      </c>
    </row>
    <row r="1406" spans="1:9" x14ac:dyDescent="0.2">
      <c r="A1406" s="1" t="s">
        <v>2636</v>
      </c>
      <c r="B1406" s="1">
        <v>0.31981324312557702</v>
      </c>
      <c r="C1406" s="1">
        <v>0.59281370868301297</v>
      </c>
      <c r="D1406" s="1">
        <v>1.4092317177894</v>
      </c>
      <c r="E1406" s="1">
        <v>10</v>
      </c>
      <c r="F1406" s="1">
        <v>1434</v>
      </c>
      <c r="G1406" s="1">
        <v>32</v>
      </c>
      <c r="H1406" s="1">
        <v>6467</v>
      </c>
      <c r="I1406" s="1" t="s">
        <v>2637</v>
      </c>
    </row>
    <row r="1407" spans="1:9" x14ac:dyDescent="0.2">
      <c r="A1407" s="1" t="s">
        <v>2638</v>
      </c>
      <c r="B1407" s="1">
        <v>0.32964191846677399</v>
      </c>
      <c r="C1407" s="1">
        <v>0.59281370868301297</v>
      </c>
      <c r="D1407" s="1">
        <v>1.5025780797460899</v>
      </c>
      <c r="E1407" s="1">
        <v>7</v>
      </c>
      <c r="F1407" s="1">
        <v>1437</v>
      </c>
      <c r="G1407" s="1">
        <v>21</v>
      </c>
      <c r="H1407" s="1">
        <v>6478</v>
      </c>
      <c r="I1407" s="1" t="s">
        <v>2639</v>
      </c>
    </row>
    <row r="1408" spans="1:9" x14ac:dyDescent="0.2">
      <c r="A1408" s="1" t="s">
        <v>2640</v>
      </c>
      <c r="B1408" s="1">
        <v>0.32964191846677399</v>
      </c>
      <c r="C1408" s="1">
        <v>0.59281370868301297</v>
      </c>
      <c r="D1408" s="1">
        <v>1.5025780797460899</v>
      </c>
      <c r="E1408" s="1">
        <v>7</v>
      </c>
      <c r="F1408" s="1">
        <v>1437</v>
      </c>
      <c r="G1408" s="1">
        <v>21</v>
      </c>
      <c r="H1408" s="1">
        <v>6478</v>
      </c>
      <c r="I1408" s="1" t="s">
        <v>2641</v>
      </c>
    </row>
    <row r="1409" spans="1:9" x14ac:dyDescent="0.2">
      <c r="A1409" s="1" t="s">
        <v>2642</v>
      </c>
      <c r="B1409" s="1">
        <v>0.32964191846677399</v>
      </c>
      <c r="C1409" s="1">
        <v>0.59281370868301297</v>
      </c>
      <c r="D1409" s="1">
        <v>1.5025780797460899</v>
      </c>
      <c r="E1409" s="1">
        <v>7</v>
      </c>
      <c r="F1409" s="1">
        <v>1437</v>
      </c>
      <c r="G1409" s="1">
        <v>21</v>
      </c>
      <c r="H1409" s="1">
        <v>6478</v>
      </c>
      <c r="I1409" s="1" t="s">
        <v>2643</v>
      </c>
    </row>
    <row r="1410" spans="1:9" x14ac:dyDescent="0.2">
      <c r="A1410" s="1" t="s">
        <v>2644</v>
      </c>
      <c r="B1410" s="1">
        <v>0.32964191846677399</v>
      </c>
      <c r="C1410" s="1">
        <v>0.59281370868301297</v>
      </c>
      <c r="D1410" s="1">
        <v>1.5025780797460899</v>
      </c>
      <c r="E1410" s="1">
        <v>7</v>
      </c>
      <c r="F1410" s="1">
        <v>1437</v>
      </c>
      <c r="G1410" s="1">
        <v>21</v>
      </c>
      <c r="H1410" s="1">
        <v>6478</v>
      </c>
      <c r="I1410" s="1" t="s">
        <v>2645</v>
      </c>
    </row>
    <row r="1411" spans="1:9" x14ac:dyDescent="0.2">
      <c r="A1411" s="1" t="s">
        <v>2646</v>
      </c>
      <c r="B1411" s="1">
        <v>0.32964191846677399</v>
      </c>
      <c r="C1411" s="1">
        <v>0.59281370868301297</v>
      </c>
      <c r="D1411" s="1">
        <v>1.5025780797460899</v>
      </c>
      <c r="E1411" s="1">
        <v>7</v>
      </c>
      <c r="F1411" s="1">
        <v>1437</v>
      </c>
      <c r="G1411" s="1">
        <v>21</v>
      </c>
      <c r="H1411" s="1">
        <v>6478</v>
      </c>
      <c r="I1411" s="1" t="s">
        <v>2647</v>
      </c>
    </row>
    <row r="1412" spans="1:9" x14ac:dyDescent="0.2">
      <c r="A1412" s="1" t="s">
        <v>2648</v>
      </c>
      <c r="B1412" s="1">
        <v>0.32964191846677399</v>
      </c>
      <c r="C1412" s="1">
        <v>0.59281370868301297</v>
      </c>
      <c r="D1412" s="1">
        <v>1.5025780797460899</v>
      </c>
      <c r="E1412" s="1">
        <v>7</v>
      </c>
      <c r="F1412" s="1">
        <v>1437</v>
      </c>
      <c r="G1412" s="1">
        <v>21</v>
      </c>
      <c r="H1412" s="1">
        <v>6478</v>
      </c>
      <c r="I1412" s="1" t="s">
        <v>2649</v>
      </c>
    </row>
    <row r="1413" spans="1:9" x14ac:dyDescent="0.2">
      <c r="A1413" s="1" t="s">
        <v>2650</v>
      </c>
      <c r="B1413" s="1">
        <v>0.32964191846677399</v>
      </c>
      <c r="C1413" s="1">
        <v>0.59281370868301297</v>
      </c>
      <c r="D1413" s="1">
        <v>1.5025780797460899</v>
      </c>
      <c r="E1413" s="1">
        <v>7</v>
      </c>
      <c r="F1413" s="1">
        <v>1437</v>
      </c>
      <c r="G1413" s="1">
        <v>21</v>
      </c>
      <c r="H1413" s="1">
        <v>6478</v>
      </c>
      <c r="I1413" s="1" t="s">
        <v>2651</v>
      </c>
    </row>
    <row r="1414" spans="1:9" x14ac:dyDescent="0.2">
      <c r="A1414" s="1" t="s">
        <v>2652</v>
      </c>
      <c r="B1414" s="1">
        <v>0.32985839255551802</v>
      </c>
      <c r="C1414" s="1">
        <v>0.59281370868301297</v>
      </c>
      <c r="D1414" s="1">
        <v>1.4595276215081201</v>
      </c>
      <c r="E1414" s="1">
        <v>11</v>
      </c>
      <c r="F1414" s="1">
        <v>1433</v>
      </c>
      <c r="G1414" s="1">
        <v>34</v>
      </c>
      <c r="H1414" s="1">
        <v>6465</v>
      </c>
      <c r="I1414" s="1" t="s">
        <v>2653</v>
      </c>
    </row>
    <row r="1415" spans="1:9" x14ac:dyDescent="0.2">
      <c r="A1415" s="1" t="s">
        <v>2654</v>
      </c>
      <c r="B1415" s="1">
        <v>0.33055978391493901</v>
      </c>
      <c r="C1415" s="1">
        <v>0.59281370868301297</v>
      </c>
      <c r="D1415" s="1">
        <v>4.5019198322923097</v>
      </c>
      <c r="E1415" s="1">
        <v>1</v>
      </c>
      <c r="F1415" s="1">
        <v>1443</v>
      </c>
      <c r="G1415" s="1">
        <v>1</v>
      </c>
      <c r="H1415" s="1">
        <v>6498</v>
      </c>
      <c r="I1415" s="1" t="s">
        <v>2655</v>
      </c>
    </row>
    <row r="1416" spans="1:9" x14ac:dyDescent="0.2">
      <c r="A1416" s="1" t="s">
        <v>2656</v>
      </c>
      <c r="B1416" s="1">
        <v>0.33055978391493901</v>
      </c>
      <c r="C1416" s="1">
        <v>0.59281370868301297</v>
      </c>
      <c r="D1416" s="1">
        <v>4.5019198322923097</v>
      </c>
      <c r="E1416" s="1">
        <v>1</v>
      </c>
      <c r="F1416" s="1">
        <v>1443</v>
      </c>
      <c r="G1416" s="1">
        <v>1</v>
      </c>
      <c r="H1416" s="1">
        <v>6498</v>
      </c>
      <c r="I1416" s="1" t="s">
        <v>2657</v>
      </c>
    </row>
    <row r="1417" spans="1:9" x14ac:dyDescent="0.2">
      <c r="A1417" s="1" t="s">
        <v>2658</v>
      </c>
      <c r="B1417" s="1">
        <v>0.33055978391493901</v>
      </c>
      <c r="C1417" s="1">
        <v>0.59281370868301297</v>
      </c>
      <c r="D1417" s="1">
        <v>4.5019198322923097</v>
      </c>
      <c r="E1417" s="1">
        <v>1</v>
      </c>
      <c r="F1417" s="1">
        <v>1443</v>
      </c>
      <c r="G1417" s="1">
        <v>1</v>
      </c>
      <c r="H1417" s="1">
        <v>6498</v>
      </c>
      <c r="I1417" s="1" t="s">
        <v>2659</v>
      </c>
    </row>
    <row r="1418" spans="1:9" x14ac:dyDescent="0.2">
      <c r="A1418" s="1" t="s">
        <v>2660</v>
      </c>
      <c r="B1418" s="1">
        <v>0.33055978391493901</v>
      </c>
      <c r="C1418" s="1">
        <v>0.59281370868301297</v>
      </c>
      <c r="D1418" s="1">
        <v>4.5019198322923097</v>
      </c>
      <c r="E1418" s="1">
        <v>1</v>
      </c>
      <c r="F1418" s="1">
        <v>1443</v>
      </c>
      <c r="G1418" s="1">
        <v>1</v>
      </c>
      <c r="H1418" s="1">
        <v>6498</v>
      </c>
      <c r="I1418" s="1" t="s">
        <v>2661</v>
      </c>
    </row>
    <row r="1419" spans="1:9" x14ac:dyDescent="0.2">
      <c r="A1419" s="1" t="s">
        <v>2662</v>
      </c>
      <c r="B1419" s="1">
        <v>0.33055978391493901</v>
      </c>
      <c r="C1419" s="1">
        <v>0.59281370868301297</v>
      </c>
      <c r="D1419" s="1">
        <v>4.5019198322923097</v>
      </c>
      <c r="E1419" s="1">
        <v>1</v>
      </c>
      <c r="F1419" s="1">
        <v>1443</v>
      </c>
      <c r="G1419" s="1">
        <v>1</v>
      </c>
      <c r="H1419" s="1">
        <v>6498</v>
      </c>
      <c r="I1419" s="1" t="s">
        <v>2663</v>
      </c>
    </row>
    <row r="1420" spans="1:9" x14ac:dyDescent="0.2">
      <c r="A1420" s="1" t="s">
        <v>2664</v>
      </c>
      <c r="B1420" s="1">
        <v>0.33055978391493901</v>
      </c>
      <c r="C1420" s="1">
        <v>0.59281370868301297</v>
      </c>
      <c r="D1420" s="1">
        <v>4.5019198322923097</v>
      </c>
      <c r="E1420" s="1">
        <v>1</v>
      </c>
      <c r="F1420" s="1">
        <v>1443</v>
      </c>
      <c r="G1420" s="1">
        <v>1</v>
      </c>
      <c r="H1420" s="1">
        <v>6498</v>
      </c>
      <c r="I1420" s="1" t="s">
        <v>2665</v>
      </c>
    </row>
    <row r="1421" spans="1:9" x14ac:dyDescent="0.2">
      <c r="A1421" s="1" t="s">
        <v>2666</v>
      </c>
      <c r="B1421" s="1">
        <v>0.33055978391493901</v>
      </c>
      <c r="C1421" s="1">
        <v>0.59281370868301297</v>
      </c>
      <c r="D1421" s="1">
        <v>4.5019198322923097</v>
      </c>
      <c r="E1421" s="1">
        <v>1</v>
      </c>
      <c r="F1421" s="1">
        <v>1443</v>
      </c>
      <c r="G1421" s="1">
        <v>1</v>
      </c>
      <c r="H1421" s="1">
        <v>6498</v>
      </c>
      <c r="I1421" s="1" t="s">
        <v>1984</v>
      </c>
    </row>
    <row r="1422" spans="1:9" x14ac:dyDescent="0.2">
      <c r="A1422" s="1" t="s">
        <v>2667</v>
      </c>
      <c r="B1422" s="1">
        <v>0.33055978391493901</v>
      </c>
      <c r="C1422" s="1">
        <v>0.59281370868301297</v>
      </c>
      <c r="D1422" s="1">
        <v>4.5019198322923097</v>
      </c>
      <c r="E1422" s="1">
        <v>1</v>
      </c>
      <c r="F1422" s="1">
        <v>1443</v>
      </c>
      <c r="G1422" s="1">
        <v>1</v>
      </c>
      <c r="H1422" s="1">
        <v>6498</v>
      </c>
      <c r="I1422" s="1" t="s">
        <v>2668</v>
      </c>
    </row>
    <row r="1423" spans="1:9" x14ac:dyDescent="0.2">
      <c r="A1423" s="1" t="s">
        <v>2669</v>
      </c>
      <c r="B1423" s="1">
        <v>0.33055978391493901</v>
      </c>
      <c r="C1423" s="1">
        <v>0.59281370868301297</v>
      </c>
      <c r="D1423" s="1">
        <v>4.5019198322923097</v>
      </c>
      <c r="E1423" s="1">
        <v>1</v>
      </c>
      <c r="F1423" s="1">
        <v>1443</v>
      </c>
      <c r="G1423" s="1">
        <v>1</v>
      </c>
      <c r="H1423" s="1">
        <v>6498</v>
      </c>
      <c r="I1423" s="1" t="s">
        <v>2670</v>
      </c>
    </row>
    <row r="1424" spans="1:9" x14ac:dyDescent="0.2">
      <c r="A1424" s="1" t="s">
        <v>2671</v>
      </c>
      <c r="B1424" s="1">
        <v>0.33055978391493901</v>
      </c>
      <c r="C1424" s="1">
        <v>0.59281370868301297</v>
      </c>
      <c r="D1424" s="1">
        <v>4.5019198322923097</v>
      </c>
      <c r="E1424" s="1">
        <v>1</v>
      </c>
      <c r="F1424" s="1">
        <v>1443</v>
      </c>
      <c r="G1424" s="1">
        <v>1</v>
      </c>
      <c r="H1424" s="1">
        <v>6498</v>
      </c>
      <c r="I1424" s="1" t="s">
        <v>2672</v>
      </c>
    </row>
    <row r="1425" spans="1:9" x14ac:dyDescent="0.2">
      <c r="A1425" s="1" t="s">
        <v>2673</v>
      </c>
      <c r="B1425" s="1">
        <v>0.33055978391493901</v>
      </c>
      <c r="C1425" s="1">
        <v>0.59281370868301297</v>
      </c>
      <c r="D1425" s="1">
        <v>4.5019198322923097</v>
      </c>
      <c r="E1425" s="1">
        <v>1</v>
      </c>
      <c r="F1425" s="1">
        <v>1443</v>
      </c>
      <c r="G1425" s="1">
        <v>1</v>
      </c>
      <c r="H1425" s="1">
        <v>6498</v>
      </c>
      <c r="I1425" s="1" t="s">
        <v>2674</v>
      </c>
    </row>
    <row r="1426" spans="1:9" x14ac:dyDescent="0.2">
      <c r="A1426" s="1" t="s">
        <v>2675</v>
      </c>
      <c r="B1426" s="1">
        <v>0.33055978391493901</v>
      </c>
      <c r="C1426" s="1">
        <v>0.59281370868301297</v>
      </c>
      <c r="D1426" s="1">
        <v>4.5019198322923097</v>
      </c>
      <c r="E1426" s="1">
        <v>1</v>
      </c>
      <c r="F1426" s="1">
        <v>1443</v>
      </c>
      <c r="G1426" s="1">
        <v>1</v>
      </c>
      <c r="H1426" s="1">
        <v>6498</v>
      </c>
      <c r="I1426" s="1" t="s">
        <v>1945</v>
      </c>
    </row>
    <row r="1427" spans="1:9" x14ac:dyDescent="0.2">
      <c r="A1427" s="1" t="s">
        <v>2676</v>
      </c>
      <c r="B1427" s="1">
        <v>0.33055978391493901</v>
      </c>
      <c r="C1427" s="1">
        <v>0.59281370868301297</v>
      </c>
      <c r="D1427" s="1">
        <v>4.5019198322923097</v>
      </c>
      <c r="E1427" s="1">
        <v>1</v>
      </c>
      <c r="F1427" s="1">
        <v>1443</v>
      </c>
      <c r="G1427" s="1">
        <v>1</v>
      </c>
      <c r="H1427" s="1">
        <v>6498</v>
      </c>
      <c r="I1427" s="1" t="s">
        <v>1927</v>
      </c>
    </row>
    <row r="1428" spans="1:9" x14ac:dyDescent="0.2">
      <c r="A1428" s="1" t="s">
        <v>2677</v>
      </c>
      <c r="B1428" s="1">
        <v>0.33055978391493901</v>
      </c>
      <c r="C1428" s="1">
        <v>0.59281370868301297</v>
      </c>
      <c r="D1428" s="1">
        <v>4.5019198322923097</v>
      </c>
      <c r="E1428" s="1">
        <v>1</v>
      </c>
      <c r="F1428" s="1">
        <v>1443</v>
      </c>
      <c r="G1428" s="1">
        <v>1</v>
      </c>
      <c r="H1428" s="1">
        <v>6498</v>
      </c>
      <c r="I1428" s="1" t="s">
        <v>1948</v>
      </c>
    </row>
    <row r="1429" spans="1:9" x14ac:dyDescent="0.2">
      <c r="A1429" s="1" t="s">
        <v>2678</v>
      </c>
      <c r="B1429" s="1">
        <v>0.33055978391493901</v>
      </c>
      <c r="C1429" s="1">
        <v>0.59281370868301297</v>
      </c>
      <c r="D1429" s="1">
        <v>4.5019198322923097</v>
      </c>
      <c r="E1429" s="1">
        <v>1</v>
      </c>
      <c r="F1429" s="1">
        <v>1443</v>
      </c>
      <c r="G1429" s="1">
        <v>1</v>
      </c>
      <c r="H1429" s="1">
        <v>6498</v>
      </c>
      <c r="I1429" s="1" t="s">
        <v>2679</v>
      </c>
    </row>
    <row r="1430" spans="1:9" x14ac:dyDescent="0.2">
      <c r="A1430" s="1" t="s">
        <v>2680</v>
      </c>
      <c r="B1430" s="1">
        <v>0.33055978391493901</v>
      </c>
      <c r="C1430" s="1">
        <v>0.59281370868301297</v>
      </c>
      <c r="D1430" s="1">
        <v>4.5019198322923097</v>
      </c>
      <c r="E1430" s="1">
        <v>1</v>
      </c>
      <c r="F1430" s="1">
        <v>1443</v>
      </c>
      <c r="G1430" s="1">
        <v>1</v>
      </c>
      <c r="H1430" s="1">
        <v>6498</v>
      </c>
      <c r="I1430" s="1" t="s">
        <v>1986</v>
      </c>
    </row>
    <row r="1431" spans="1:9" x14ac:dyDescent="0.2">
      <c r="A1431" s="1" t="s">
        <v>2681</v>
      </c>
      <c r="B1431" s="1">
        <v>0.33055978391493901</v>
      </c>
      <c r="C1431" s="1">
        <v>0.59281370868301297</v>
      </c>
      <c r="D1431" s="1">
        <v>4.5019198322923097</v>
      </c>
      <c r="E1431" s="1">
        <v>1</v>
      </c>
      <c r="F1431" s="1">
        <v>1443</v>
      </c>
      <c r="G1431" s="1">
        <v>1</v>
      </c>
      <c r="H1431" s="1">
        <v>6498</v>
      </c>
      <c r="I1431" s="1" t="s">
        <v>1964</v>
      </c>
    </row>
    <row r="1432" spans="1:9" x14ac:dyDescent="0.2">
      <c r="A1432" s="1" t="s">
        <v>2682</v>
      </c>
      <c r="B1432" s="1">
        <v>0.33055978391493901</v>
      </c>
      <c r="C1432" s="1">
        <v>0.59281370868301297</v>
      </c>
      <c r="D1432" s="1">
        <v>4.5019198322923097</v>
      </c>
      <c r="E1432" s="1">
        <v>1</v>
      </c>
      <c r="F1432" s="1">
        <v>1443</v>
      </c>
      <c r="G1432" s="1">
        <v>1</v>
      </c>
      <c r="H1432" s="1">
        <v>6498</v>
      </c>
      <c r="I1432" s="1" t="s">
        <v>2683</v>
      </c>
    </row>
    <row r="1433" spans="1:9" x14ac:dyDescent="0.2">
      <c r="A1433" s="1" t="s">
        <v>2684</v>
      </c>
      <c r="B1433" s="1">
        <v>0.33055978391493901</v>
      </c>
      <c r="C1433" s="1">
        <v>0.59281370868301297</v>
      </c>
      <c r="D1433" s="1">
        <v>4.5019198322923097</v>
      </c>
      <c r="E1433" s="1">
        <v>1</v>
      </c>
      <c r="F1433" s="1">
        <v>1443</v>
      </c>
      <c r="G1433" s="1">
        <v>1</v>
      </c>
      <c r="H1433" s="1">
        <v>6498</v>
      </c>
      <c r="I1433" s="1" t="s">
        <v>2685</v>
      </c>
    </row>
    <row r="1434" spans="1:9" x14ac:dyDescent="0.2">
      <c r="A1434" s="1" t="s">
        <v>2686</v>
      </c>
      <c r="B1434" s="1">
        <v>0.33055978391493901</v>
      </c>
      <c r="C1434" s="1">
        <v>0.59281370868301297</v>
      </c>
      <c r="D1434" s="1">
        <v>4.5019198322923097</v>
      </c>
      <c r="E1434" s="1">
        <v>1</v>
      </c>
      <c r="F1434" s="1">
        <v>1443</v>
      </c>
      <c r="G1434" s="1">
        <v>1</v>
      </c>
      <c r="H1434" s="1">
        <v>6498</v>
      </c>
      <c r="I1434" s="1" t="s">
        <v>2687</v>
      </c>
    </row>
    <row r="1435" spans="1:9" x14ac:dyDescent="0.2">
      <c r="A1435" s="1" t="s">
        <v>2688</v>
      </c>
      <c r="B1435" s="1">
        <v>0.33055978391493901</v>
      </c>
      <c r="C1435" s="1">
        <v>0.59281370868301297</v>
      </c>
      <c r="D1435" s="1">
        <v>4.5019198322923097</v>
      </c>
      <c r="E1435" s="1">
        <v>1</v>
      </c>
      <c r="F1435" s="1">
        <v>1443</v>
      </c>
      <c r="G1435" s="1">
        <v>1</v>
      </c>
      <c r="H1435" s="1">
        <v>6498</v>
      </c>
      <c r="I1435" s="1" t="s">
        <v>2689</v>
      </c>
    </row>
    <row r="1436" spans="1:9" x14ac:dyDescent="0.2">
      <c r="A1436" s="1" t="s">
        <v>2690</v>
      </c>
      <c r="B1436" s="1">
        <v>0.33055978391493901</v>
      </c>
      <c r="C1436" s="1">
        <v>0.59281370868301297</v>
      </c>
      <c r="D1436" s="1">
        <v>4.5019198322923097</v>
      </c>
      <c r="E1436" s="1">
        <v>1</v>
      </c>
      <c r="F1436" s="1">
        <v>1443</v>
      </c>
      <c r="G1436" s="1">
        <v>1</v>
      </c>
      <c r="H1436" s="1">
        <v>6498</v>
      </c>
      <c r="I1436" s="1" t="s">
        <v>1931</v>
      </c>
    </row>
    <row r="1437" spans="1:9" x14ac:dyDescent="0.2">
      <c r="A1437" s="1" t="s">
        <v>2691</v>
      </c>
      <c r="B1437" s="1">
        <v>0.33055978391493901</v>
      </c>
      <c r="C1437" s="1">
        <v>0.59281370868301297</v>
      </c>
      <c r="D1437" s="1">
        <v>4.5019198322923097</v>
      </c>
      <c r="E1437" s="1">
        <v>1</v>
      </c>
      <c r="F1437" s="1">
        <v>1443</v>
      </c>
      <c r="G1437" s="1">
        <v>1</v>
      </c>
      <c r="H1437" s="1">
        <v>6498</v>
      </c>
      <c r="I1437" s="1" t="s">
        <v>2692</v>
      </c>
    </row>
    <row r="1438" spans="1:9" x14ac:dyDescent="0.2">
      <c r="A1438" s="1" t="s">
        <v>2693</v>
      </c>
      <c r="B1438" s="1">
        <v>0.33055978391493901</v>
      </c>
      <c r="C1438" s="1">
        <v>0.59281370868301297</v>
      </c>
      <c r="D1438" s="1">
        <v>4.5019198322923097</v>
      </c>
      <c r="E1438" s="1">
        <v>1</v>
      </c>
      <c r="F1438" s="1">
        <v>1443</v>
      </c>
      <c r="G1438" s="1">
        <v>1</v>
      </c>
      <c r="H1438" s="1">
        <v>6498</v>
      </c>
      <c r="I1438" s="1" t="s">
        <v>2694</v>
      </c>
    </row>
    <row r="1439" spans="1:9" x14ac:dyDescent="0.2">
      <c r="A1439" s="1" t="s">
        <v>2695</v>
      </c>
      <c r="B1439" s="1">
        <v>0.33055978391493901</v>
      </c>
      <c r="C1439" s="1">
        <v>0.59281370868301297</v>
      </c>
      <c r="D1439" s="1">
        <v>4.5019198322923097</v>
      </c>
      <c r="E1439" s="1">
        <v>1</v>
      </c>
      <c r="F1439" s="1">
        <v>1443</v>
      </c>
      <c r="G1439" s="1">
        <v>1</v>
      </c>
      <c r="H1439" s="1">
        <v>6498</v>
      </c>
      <c r="I1439" s="1" t="s">
        <v>1920</v>
      </c>
    </row>
    <row r="1440" spans="1:9" x14ac:dyDescent="0.2">
      <c r="A1440" s="1" t="s">
        <v>2696</v>
      </c>
      <c r="B1440" s="1">
        <v>0.33055978391493901</v>
      </c>
      <c r="C1440" s="1">
        <v>0.59281370868301297</v>
      </c>
      <c r="D1440" s="1">
        <v>4.5019198322923097</v>
      </c>
      <c r="E1440" s="1">
        <v>1</v>
      </c>
      <c r="F1440" s="1">
        <v>1443</v>
      </c>
      <c r="G1440" s="1">
        <v>1</v>
      </c>
      <c r="H1440" s="1">
        <v>6498</v>
      </c>
      <c r="I1440" s="1" t="s">
        <v>1927</v>
      </c>
    </row>
    <row r="1441" spans="1:9" x14ac:dyDescent="0.2">
      <c r="A1441" s="1" t="s">
        <v>2697</v>
      </c>
      <c r="B1441" s="1">
        <v>0.33055978391493901</v>
      </c>
      <c r="C1441" s="1">
        <v>0.59281370868301297</v>
      </c>
      <c r="D1441" s="1">
        <v>4.5019198322923097</v>
      </c>
      <c r="E1441" s="1">
        <v>1</v>
      </c>
      <c r="F1441" s="1">
        <v>1443</v>
      </c>
      <c r="G1441" s="1">
        <v>1</v>
      </c>
      <c r="H1441" s="1">
        <v>6498</v>
      </c>
      <c r="I1441" s="1" t="s">
        <v>2698</v>
      </c>
    </row>
    <row r="1442" spans="1:9" x14ac:dyDescent="0.2">
      <c r="A1442" s="1" t="s">
        <v>2699</v>
      </c>
      <c r="B1442" s="1">
        <v>0.33055978391493901</v>
      </c>
      <c r="C1442" s="1">
        <v>0.59281370868301297</v>
      </c>
      <c r="D1442" s="1">
        <v>4.5019198322923097</v>
      </c>
      <c r="E1442" s="1">
        <v>1</v>
      </c>
      <c r="F1442" s="1">
        <v>1443</v>
      </c>
      <c r="G1442" s="1">
        <v>1</v>
      </c>
      <c r="H1442" s="1">
        <v>6498</v>
      </c>
      <c r="I1442" s="1" t="s">
        <v>1956</v>
      </c>
    </row>
    <row r="1443" spans="1:9" x14ac:dyDescent="0.2">
      <c r="A1443" s="1" t="s">
        <v>2700</v>
      </c>
      <c r="B1443" s="1">
        <v>0.33055978391493901</v>
      </c>
      <c r="C1443" s="1">
        <v>0.59281370868301297</v>
      </c>
      <c r="D1443" s="1">
        <v>4.5019198322923097</v>
      </c>
      <c r="E1443" s="1">
        <v>1</v>
      </c>
      <c r="F1443" s="1">
        <v>1443</v>
      </c>
      <c r="G1443" s="1">
        <v>1</v>
      </c>
      <c r="H1443" s="1">
        <v>6498</v>
      </c>
      <c r="I1443" s="1" t="s">
        <v>2701</v>
      </c>
    </row>
    <row r="1444" spans="1:9" x14ac:dyDescent="0.2">
      <c r="A1444" s="1" t="s">
        <v>2702</v>
      </c>
      <c r="B1444" s="1">
        <v>0.33055978391493901</v>
      </c>
      <c r="C1444" s="1">
        <v>0.59281370868301297</v>
      </c>
      <c r="D1444" s="1">
        <v>4.5019198322923097</v>
      </c>
      <c r="E1444" s="1">
        <v>1</v>
      </c>
      <c r="F1444" s="1">
        <v>1443</v>
      </c>
      <c r="G1444" s="1">
        <v>1</v>
      </c>
      <c r="H1444" s="1">
        <v>6498</v>
      </c>
      <c r="I1444" s="1" t="s">
        <v>2703</v>
      </c>
    </row>
    <row r="1445" spans="1:9" x14ac:dyDescent="0.2">
      <c r="A1445" s="1" t="s">
        <v>2704</v>
      </c>
      <c r="B1445" s="1">
        <v>0.33055978391493901</v>
      </c>
      <c r="C1445" s="1">
        <v>0.59281370868301297</v>
      </c>
      <c r="D1445" s="1">
        <v>4.5019198322923097</v>
      </c>
      <c r="E1445" s="1">
        <v>1</v>
      </c>
      <c r="F1445" s="1">
        <v>1443</v>
      </c>
      <c r="G1445" s="1">
        <v>1</v>
      </c>
      <c r="H1445" s="1">
        <v>6498</v>
      </c>
      <c r="I1445" s="1" t="s">
        <v>2705</v>
      </c>
    </row>
    <row r="1446" spans="1:9" x14ac:dyDescent="0.2">
      <c r="A1446" s="1" t="s">
        <v>2706</v>
      </c>
      <c r="B1446" s="1">
        <v>0.33055978391493901</v>
      </c>
      <c r="C1446" s="1">
        <v>0.59281370868301297</v>
      </c>
      <c r="D1446" s="1">
        <v>4.5019198322923097</v>
      </c>
      <c r="E1446" s="1">
        <v>1</v>
      </c>
      <c r="F1446" s="1">
        <v>1443</v>
      </c>
      <c r="G1446" s="1">
        <v>1</v>
      </c>
      <c r="H1446" s="1">
        <v>6498</v>
      </c>
      <c r="I1446" s="1" t="s">
        <v>1954</v>
      </c>
    </row>
    <row r="1447" spans="1:9" x14ac:dyDescent="0.2">
      <c r="A1447" s="1" t="s">
        <v>2707</v>
      </c>
      <c r="B1447" s="1">
        <v>0.33055978391493901</v>
      </c>
      <c r="C1447" s="1">
        <v>0.59281370868301297</v>
      </c>
      <c r="D1447" s="1">
        <v>4.5019198322923097</v>
      </c>
      <c r="E1447" s="1">
        <v>1</v>
      </c>
      <c r="F1447" s="1">
        <v>1443</v>
      </c>
      <c r="G1447" s="1">
        <v>1</v>
      </c>
      <c r="H1447" s="1">
        <v>6498</v>
      </c>
      <c r="I1447" s="1" t="s">
        <v>2708</v>
      </c>
    </row>
    <row r="1448" spans="1:9" x14ac:dyDescent="0.2">
      <c r="A1448" s="1" t="s">
        <v>2709</v>
      </c>
      <c r="B1448" s="1">
        <v>0.33055978391493901</v>
      </c>
      <c r="C1448" s="1">
        <v>0.59281370868301297</v>
      </c>
      <c r="D1448" s="1">
        <v>4.5019198322923097</v>
      </c>
      <c r="E1448" s="1">
        <v>1</v>
      </c>
      <c r="F1448" s="1">
        <v>1443</v>
      </c>
      <c r="G1448" s="1">
        <v>1</v>
      </c>
      <c r="H1448" s="1">
        <v>6498</v>
      </c>
      <c r="I1448" s="1" t="s">
        <v>1973</v>
      </c>
    </row>
    <row r="1449" spans="1:9" x14ac:dyDescent="0.2">
      <c r="A1449" s="1" t="s">
        <v>2710</v>
      </c>
      <c r="B1449" s="1">
        <v>0.33055978391493901</v>
      </c>
      <c r="C1449" s="1">
        <v>0.59281370868301297</v>
      </c>
      <c r="D1449" s="1">
        <v>4.5019198322923097</v>
      </c>
      <c r="E1449" s="1">
        <v>1</v>
      </c>
      <c r="F1449" s="1">
        <v>1443</v>
      </c>
      <c r="G1449" s="1">
        <v>1</v>
      </c>
      <c r="H1449" s="1">
        <v>6498</v>
      </c>
      <c r="I1449" s="1" t="s">
        <v>1935</v>
      </c>
    </row>
    <row r="1450" spans="1:9" x14ac:dyDescent="0.2">
      <c r="A1450" s="1" t="s">
        <v>2711</v>
      </c>
      <c r="B1450" s="1">
        <v>0.33055978391493901</v>
      </c>
      <c r="C1450" s="1">
        <v>0.59281370868301297</v>
      </c>
      <c r="D1450" s="1">
        <v>4.5019198322923097</v>
      </c>
      <c r="E1450" s="1">
        <v>1</v>
      </c>
      <c r="F1450" s="1">
        <v>1443</v>
      </c>
      <c r="G1450" s="1">
        <v>1</v>
      </c>
      <c r="H1450" s="1">
        <v>6498</v>
      </c>
      <c r="I1450" s="1" t="s">
        <v>2668</v>
      </c>
    </row>
    <row r="1451" spans="1:9" x14ac:dyDescent="0.2">
      <c r="A1451" s="1" t="s">
        <v>2712</v>
      </c>
      <c r="B1451" s="1">
        <v>0.33055978391493901</v>
      </c>
      <c r="C1451" s="1">
        <v>0.59281370868301297</v>
      </c>
      <c r="D1451" s="1">
        <v>4.5019198322923097</v>
      </c>
      <c r="E1451" s="1">
        <v>1</v>
      </c>
      <c r="F1451" s="1">
        <v>1443</v>
      </c>
      <c r="G1451" s="1">
        <v>1</v>
      </c>
      <c r="H1451" s="1">
        <v>6498</v>
      </c>
      <c r="I1451" s="1" t="s">
        <v>2713</v>
      </c>
    </row>
    <row r="1452" spans="1:9" x14ac:dyDescent="0.2">
      <c r="A1452" s="1" t="s">
        <v>2714</v>
      </c>
      <c r="B1452" s="1">
        <v>0.33055978391493901</v>
      </c>
      <c r="C1452" s="1">
        <v>0.59281370868301297</v>
      </c>
      <c r="D1452" s="1">
        <v>4.5019198322923097</v>
      </c>
      <c r="E1452" s="1">
        <v>1</v>
      </c>
      <c r="F1452" s="1">
        <v>1443</v>
      </c>
      <c r="G1452" s="1">
        <v>1</v>
      </c>
      <c r="H1452" s="1">
        <v>6498</v>
      </c>
      <c r="I1452" s="1" t="s">
        <v>1952</v>
      </c>
    </row>
    <row r="1453" spans="1:9" x14ac:dyDescent="0.2">
      <c r="A1453" s="1" t="s">
        <v>2715</v>
      </c>
      <c r="B1453" s="1">
        <v>0.33055978391493901</v>
      </c>
      <c r="C1453" s="1">
        <v>0.59281370868301297</v>
      </c>
      <c r="D1453" s="1">
        <v>4.5019198322923097</v>
      </c>
      <c r="E1453" s="1">
        <v>1</v>
      </c>
      <c r="F1453" s="1">
        <v>1443</v>
      </c>
      <c r="G1453" s="1">
        <v>1</v>
      </c>
      <c r="H1453" s="1">
        <v>6498</v>
      </c>
      <c r="I1453" s="1" t="s">
        <v>1918</v>
      </c>
    </row>
    <row r="1454" spans="1:9" x14ac:dyDescent="0.2">
      <c r="A1454" s="1" t="s">
        <v>2716</v>
      </c>
      <c r="B1454" s="1">
        <v>0.33055978391493901</v>
      </c>
      <c r="C1454" s="1">
        <v>0.59281370868301297</v>
      </c>
      <c r="D1454" s="1">
        <v>4.5019198322923097</v>
      </c>
      <c r="E1454" s="1">
        <v>1</v>
      </c>
      <c r="F1454" s="1">
        <v>1443</v>
      </c>
      <c r="G1454" s="1">
        <v>1</v>
      </c>
      <c r="H1454" s="1">
        <v>6498</v>
      </c>
      <c r="I1454" s="1" t="s">
        <v>2717</v>
      </c>
    </row>
    <row r="1455" spans="1:9" x14ac:dyDescent="0.2">
      <c r="A1455" s="1" t="s">
        <v>2718</v>
      </c>
      <c r="B1455" s="1">
        <v>0.33055978391493901</v>
      </c>
      <c r="C1455" s="1">
        <v>0.59281370868301297</v>
      </c>
      <c r="D1455" s="1">
        <v>4.5019198322923097</v>
      </c>
      <c r="E1455" s="1">
        <v>1</v>
      </c>
      <c r="F1455" s="1">
        <v>1443</v>
      </c>
      <c r="G1455" s="1">
        <v>1</v>
      </c>
      <c r="H1455" s="1">
        <v>6498</v>
      </c>
      <c r="I1455" s="1" t="s">
        <v>1938</v>
      </c>
    </row>
    <row r="1456" spans="1:9" x14ac:dyDescent="0.2">
      <c r="A1456" s="1" t="s">
        <v>2719</v>
      </c>
      <c r="B1456" s="1">
        <v>0.33055978391493901</v>
      </c>
      <c r="C1456" s="1">
        <v>0.59281370868301297</v>
      </c>
      <c r="D1456" s="1">
        <v>4.5019198322923097</v>
      </c>
      <c r="E1456" s="1">
        <v>1</v>
      </c>
      <c r="F1456" s="1">
        <v>1443</v>
      </c>
      <c r="G1456" s="1">
        <v>1</v>
      </c>
      <c r="H1456" s="1">
        <v>6498</v>
      </c>
      <c r="I1456" s="1" t="s">
        <v>2720</v>
      </c>
    </row>
    <row r="1457" spans="1:9" x14ac:dyDescent="0.2">
      <c r="A1457" s="1" t="s">
        <v>2721</v>
      </c>
      <c r="B1457" s="1">
        <v>0.33055978391493901</v>
      </c>
      <c r="C1457" s="1">
        <v>0.59281370868301297</v>
      </c>
      <c r="D1457" s="1">
        <v>4.5019198322923097</v>
      </c>
      <c r="E1457" s="1">
        <v>1</v>
      </c>
      <c r="F1457" s="1">
        <v>1443</v>
      </c>
      <c r="G1457" s="1">
        <v>1</v>
      </c>
      <c r="H1457" s="1">
        <v>6498</v>
      </c>
      <c r="I1457" s="1" t="s">
        <v>2722</v>
      </c>
    </row>
    <row r="1458" spans="1:9" x14ac:dyDescent="0.2">
      <c r="A1458" s="1" t="s">
        <v>2723</v>
      </c>
      <c r="B1458" s="1">
        <v>0.33055978391493901</v>
      </c>
      <c r="C1458" s="1">
        <v>0.59281370868301297</v>
      </c>
      <c r="D1458" s="1">
        <v>4.5019198322923097</v>
      </c>
      <c r="E1458" s="1">
        <v>1</v>
      </c>
      <c r="F1458" s="1">
        <v>1443</v>
      </c>
      <c r="G1458" s="1">
        <v>1</v>
      </c>
      <c r="H1458" s="1">
        <v>6498</v>
      </c>
      <c r="I1458" s="1" t="s">
        <v>1927</v>
      </c>
    </row>
    <row r="1459" spans="1:9" x14ac:dyDescent="0.2">
      <c r="A1459" s="1" t="s">
        <v>2724</v>
      </c>
      <c r="B1459" s="1">
        <v>0.33055978391493901</v>
      </c>
      <c r="C1459" s="1">
        <v>0.59281370868301297</v>
      </c>
      <c r="D1459" s="1">
        <v>4.5019198322923097</v>
      </c>
      <c r="E1459" s="1">
        <v>1</v>
      </c>
      <c r="F1459" s="1">
        <v>1443</v>
      </c>
      <c r="G1459" s="1">
        <v>1</v>
      </c>
      <c r="H1459" s="1">
        <v>6498</v>
      </c>
      <c r="I1459" s="1" t="s">
        <v>2725</v>
      </c>
    </row>
    <row r="1460" spans="1:9" x14ac:dyDescent="0.2">
      <c r="A1460" s="1" t="s">
        <v>2726</v>
      </c>
      <c r="B1460" s="1">
        <v>0.33055978391493901</v>
      </c>
      <c r="C1460" s="1">
        <v>0.59281370868301297</v>
      </c>
      <c r="D1460" s="1">
        <v>4.5019198322923097</v>
      </c>
      <c r="E1460" s="1">
        <v>1</v>
      </c>
      <c r="F1460" s="1">
        <v>1443</v>
      </c>
      <c r="G1460" s="1">
        <v>1</v>
      </c>
      <c r="H1460" s="1">
        <v>6498</v>
      </c>
      <c r="I1460" s="1" t="s">
        <v>2727</v>
      </c>
    </row>
    <row r="1461" spans="1:9" x14ac:dyDescent="0.2">
      <c r="A1461" s="1" t="s">
        <v>2728</v>
      </c>
      <c r="B1461" s="1">
        <v>0.33055978391493901</v>
      </c>
      <c r="C1461" s="1">
        <v>0.59281370868301297</v>
      </c>
      <c r="D1461" s="1">
        <v>4.5019198322923097</v>
      </c>
      <c r="E1461" s="1">
        <v>1</v>
      </c>
      <c r="F1461" s="1">
        <v>1443</v>
      </c>
      <c r="G1461" s="1">
        <v>1</v>
      </c>
      <c r="H1461" s="1">
        <v>6498</v>
      </c>
      <c r="I1461" s="1" t="s">
        <v>1925</v>
      </c>
    </row>
    <row r="1462" spans="1:9" x14ac:dyDescent="0.2">
      <c r="A1462" s="1" t="s">
        <v>2729</v>
      </c>
      <c r="B1462" s="1">
        <v>0.33055978391493901</v>
      </c>
      <c r="C1462" s="1">
        <v>0.59281370868301297</v>
      </c>
      <c r="D1462" s="1">
        <v>4.5019198322923097</v>
      </c>
      <c r="E1462" s="1">
        <v>1</v>
      </c>
      <c r="F1462" s="1">
        <v>1443</v>
      </c>
      <c r="G1462" s="1">
        <v>1</v>
      </c>
      <c r="H1462" s="1">
        <v>6498</v>
      </c>
      <c r="I1462" s="1" t="s">
        <v>1927</v>
      </c>
    </row>
    <row r="1463" spans="1:9" x14ac:dyDescent="0.2">
      <c r="A1463" s="1" t="s">
        <v>2730</v>
      </c>
      <c r="B1463" s="1">
        <v>0.33055978391493901</v>
      </c>
      <c r="C1463" s="1">
        <v>0.59281370868301297</v>
      </c>
      <c r="D1463" s="1">
        <v>4.5019198322923097</v>
      </c>
      <c r="E1463" s="1">
        <v>1</v>
      </c>
      <c r="F1463" s="1">
        <v>1443</v>
      </c>
      <c r="G1463" s="1">
        <v>1</v>
      </c>
      <c r="H1463" s="1">
        <v>6498</v>
      </c>
      <c r="I1463" s="1" t="s">
        <v>2731</v>
      </c>
    </row>
    <row r="1464" spans="1:9" x14ac:dyDescent="0.2">
      <c r="A1464" s="1" t="s">
        <v>2732</v>
      </c>
      <c r="B1464" s="1">
        <v>0.33055978391493901</v>
      </c>
      <c r="C1464" s="1">
        <v>0.59281370868301297</v>
      </c>
      <c r="D1464" s="1">
        <v>4.5019198322923097</v>
      </c>
      <c r="E1464" s="1">
        <v>1</v>
      </c>
      <c r="F1464" s="1">
        <v>1443</v>
      </c>
      <c r="G1464" s="1">
        <v>1</v>
      </c>
      <c r="H1464" s="1">
        <v>6498</v>
      </c>
      <c r="I1464" s="1" t="s">
        <v>2717</v>
      </c>
    </row>
    <row r="1465" spans="1:9" x14ac:dyDescent="0.2">
      <c r="A1465" s="1" t="s">
        <v>2733</v>
      </c>
      <c r="B1465" s="1">
        <v>0.33055978391493901</v>
      </c>
      <c r="C1465" s="1">
        <v>0.59281370868301297</v>
      </c>
      <c r="D1465" s="1">
        <v>4.5019198322923097</v>
      </c>
      <c r="E1465" s="1">
        <v>1</v>
      </c>
      <c r="F1465" s="1">
        <v>1443</v>
      </c>
      <c r="G1465" s="1">
        <v>1</v>
      </c>
      <c r="H1465" s="1">
        <v>6498</v>
      </c>
      <c r="I1465" s="1" t="s">
        <v>2734</v>
      </c>
    </row>
    <row r="1466" spans="1:9" x14ac:dyDescent="0.2">
      <c r="A1466" s="1" t="s">
        <v>2735</v>
      </c>
      <c r="B1466" s="1">
        <v>0.33055978391493901</v>
      </c>
      <c r="C1466" s="1">
        <v>0.59281370868301297</v>
      </c>
      <c r="D1466" s="1">
        <v>4.5019198322923097</v>
      </c>
      <c r="E1466" s="1">
        <v>1</v>
      </c>
      <c r="F1466" s="1">
        <v>1443</v>
      </c>
      <c r="G1466" s="1">
        <v>1</v>
      </c>
      <c r="H1466" s="1">
        <v>6498</v>
      </c>
      <c r="I1466" s="1" t="s">
        <v>2736</v>
      </c>
    </row>
    <row r="1467" spans="1:9" x14ac:dyDescent="0.2">
      <c r="A1467" s="1" t="s">
        <v>2737</v>
      </c>
      <c r="B1467" s="1">
        <v>0.33055978391493901</v>
      </c>
      <c r="C1467" s="1">
        <v>0.59281370868301297</v>
      </c>
      <c r="D1467" s="1">
        <v>4.5019198322923097</v>
      </c>
      <c r="E1467" s="1">
        <v>1</v>
      </c>
      <c r="F1467" s="1">
        <v>1443</v>
      </c>
      <c r="G1467" s="1">
        <v>1</v>
      </c>
      <c r="H1467" s="1">
        <v>6498</v>
      </c>
      <c r="I1467" s="1" t="s">
        <v>2738</v>
      </c>
    </row>
    <row r="1468" spans="1:9" x14ac:dyDescent="0.2">
      <c r="A1468" s="1" t="s">
        <v>2739</v>
      </c>
      <c r="B1468" s="1">
        <v>0.33055978391493901</v>
      </c>
      <c r="C1468" s="1">
        <v>0.59281370868301297</v>
      </c>
      <c r="D1468" s="1">
        <v>4.5019198322923097</v>
      </c>
      <c r="E1468" s="1">
        <v>1</v>
      </c>
      <c r="F1468" s="1">
        <v>1443</v>
      </c>
      <c r="G1468" s="1">
        <v>1</v>
      </c>
      <c r="H1468" s="1">
        <v>6498</v>
      </c>
      <c r="I1468" s="1" t="s">
        <v>1927</v>
      </c>
    </row>
    <row r="1469" spans="1:9" x14ac:dyDescent="0.2">
      <c r="A1469" s="1" t="s">
        <v>2740</v>
      </c>
      <c r="B1469" s="1">
        <v>0.33055978391493901</v>
      </c>
      <c r="C1469" s="1">
        <v>0.59281370868301297</v>
      </c>
      <c r="D1469" s="1">
        <v>4.5019198322923097</v>
      </c>
      <c r="E1469" s="1">
        <v>1</v>
      </c>
      <c r="F1469" s="1">
        <v>1443</v>
      </c>
      <c r="G1469" s="1">
        <v>1</v>
      </c>
      <c r="H1469" s="1">
        <v>6498</v>
      </c>
      <c r="I1469" s="1" t="s">
        <v>2692</v>
      </c>
    </row>
    <row r="1470" spans="1:9" x14ac:dyDescent="0.2">
      <c r="A1470" s="1" t="s">
        <v>2741</v>
      </c>
      <c r="B1470" s="1">
        <v>0.33055978391493901</v>
      </c>
      <c r="C1470" s="1">
        <v>0.59281370868301297</v>
      </c>
      <c r="D1470" s="1">
        <v>4.5019198322923097</v>
      </c>
      <c r="E1470" s="1">
        <v>1</v>
      </c>
      <c r="F1470" s="1">
        <v>1443</v>
      </c>
      <c r="G1470" s="1">
        <v>1</v>
      </c>
      <c r="H1470" s="1">
        <v>6498</v>
      </c>
      <c r="I1470" s="1" t="s">
        <v>2694</v>
      </c>
    </row>
    <row r="1471" spans="1:9" x14ac:dyDescent="0.2">
      <c r="A1471" s="1" t="s">
        <v>2742</v>
      </c>
      <c r="B1471" s="1">
        <v>0.33055978391493901</v>
      </c>
      <c r="C1471" s="1">
        <v>0.59281370868301297</v>
      </c>
      <c r="D1471" s="1">
        <v>4.5019198322923097</v>
      </c>
      <c r="E1471" s="1">
        <v>1</v>
      </c>
      <c r="F1471" s="1">
        <v>1443</v>
      </c>
      <c r="G1471" s="1">
        <v>1</v>
      </c>
      <c r="H1471" s="1">
        <v>6498</v>
      </c>
      <c r="I1471" s="1" t="s">
        <v>1984</v>
      </c>
    </row>
    <row r="1472" spans="1:9" x14ac:dyDescent="0.2">
      <c r="A1472" s="1" t="s">
        <v>2743</v>
      </c>
      <c r="B1472" s="1">
        <v>0.33055978391493901</v>
      </c>
      <c r="C1472" s="1">
        <v>0.59281370868301297</v>
      </c>
      <c r="D1472" s="1">
        <v>4.5019198322923097</v>
      </c>
      <c r="E1472" s="1">
        <v>1</v>
      </c>
      <c r="F1472" s="1">
        <v>1443</v>
      </c>
      <c r="G1472" s="1">
        <v>1</v>
      </c>
      <c r="H1472" s="1">
        <v>6498</v>
      </c>
      <c r="I1472" s="1" t="s">
        <v>1984</v>
      </c>
    </row>
    <row r="1473" spans="1:9" x14ac:dyDescent="0.2">
      <c r="A1473" s="1" t="s">
        <v>2744</v>
      </c>
      <c r="B1473" s="1">
        <v>0.33055978391493901</v>
      </c>
      <c r="C1473" s="1">
        <v>0.59281370868301297</v>
      </c>
      <c r="D1473" s="1">
        <v>4.5019198322923097</v>
      </c>
      <c r="E1473" s="1">
        <v>1</v>
      </c>
      <c r="F1473" s="1">
        <v>1443</v>
      </c>
      <c r="G1473" s="1">
        <v>1</v>
      </c>
      <c r="H1473" s="1">
        <v>6498</v>
      </c>
      <c r="I1473" s="1" t="s">
        <v>1954</v>
      </c>
    </row>
    <row r="1474" spans="1:9" x14ac:dyDescent="0.2">
      <c r="A1474" s="1" t="s">
        <v>2745</v>
      </c>
      <c r="B1474" s="1">
        <v>0.33055978391493901</v>
      </c>
      <c r="C1474" s="1">
        <v>0.59281370868301297</v>
      </c>
      <c r="D1474" s="1">
        <v>4.5019198322923097</v>
      </c>
      <c r="E1474" s="1">
        <v>1</v>
      </c>
      <c r="F1474" s="1">
        <v>1443</v>
      </c>
      <c r="G1474" s="1">
        <v>1</v>
      </c>
      <c r="H1474" s="1">
        <v>6498</v>
      </c>
      <c r="I1474" s="1" t="s">
        <v>2746</v>
      </c>
    </row>
    <row r="1475" spans="1:9" x14ac:dyDescent="0.2">
      <c r="A1475" s="1" t="s">
        <v>2747</v>
      </c>
      <c r="B1475" s="1">
        <v>0.33055978391493901</v>
      </c>
      <c r="C1475" s="1">
        <v>0.59281370868301297</v>
      </c>
      <c r="D1475" s="1">
        <v>4.5019198322923097</v>
      </c>
      <c r="E1475" s="1">
        <v>1</v>
      </c>
      <c r="F1475" s="1">
        <v>1443</v>
      </c>
      <c r="G1475" s="1">
        <v>1</v>
      </c>
      <c r="H1475" s="1">
        <v>6498</v>
      </c>
      <c r="I1475" s="1" t="s">
        <v>2748</v>
      </c>
    </row>
    <row r="1476" spans="1:9" x14ac:dyDescent="0.2">
      <c r="A1476" s="1" t="s">
        <v>2749</v>
      </c>
      <c r="B1476" s="1">
        <v>0.33055978391493901</v>
      </c>
      <c r="C1476" s="1">
        <v>0.59281370868301297</v>
      </c>
      <c r="D1476" s="1">
        <v>4.5019198322923097</v>
      </c>
      <c r="E1476" s="1">
        <v>1</v>
      </c>
      <c r="F1476" s="1">
        <v>1443</v>
      </c>
      <c r="G1476" s="1">
        <v>1</v>
      </c>
      <c r="H1476" s="1">
        <v>6498</v>
      </c>
      <c r="I1476" s="1" t="s">
        <v>1945</v>
      </c>
    </row>
    <row r="1477" spans="1:9" x14ac:dyDescent="0.2">
      <c r="A1477" s="1" t="s">
        <v>2750</v>
      </c>
      <c r="B1477" s="1">
        <v>0.33055978391493901</v>
      </c>
      <c r="C1477" s="1">
        <v>0.59281370868301297</v>
      </c>
      <c r="D1477" s="1">
        <v>4.5019198322923097</v>
      </c>
      <c r="E1477" s="1">
        <v>1</v>
      </c>
      <c r="F1477" s="1">
        <v>1443</v>
      </c>
      <c r="G1477" s="1">
        <v>1</v>
      </c>
      <c r="H1477" s="1">
        <v>6498</v>
      </c>
      <c r="I1477" s="1" t="s">
        <v>2692</v>
      </c>
    </row>
    <row r="1478" spans="1:9" x14ac:dyDescent="0.2">
      <c r="A1478" s="1" t="s">
        <v>2751</v>
      </c>
      <c r="B1478" s="1">
        <v>0.33055978391493901</v>
      </c>
      <c r="C1478" s="1">
        <v>0.59281370868301297</v>
      </c>
      <c r="D1478" s="1">
        <v>4.5019198322923097</v>
      </c>
      <c r="E1478" s="1">
        <v>1</v>
      </c>
      <c r="F1478" s="1">
        <v>1443</v>
      </c>
      <c r="G1478" s="1">
        <v>1</v>
      </c>
      <c r="H1478" s="1">
        <v>6498</v>
      </c>
      <c r="I1478" s="1" t="s">
        <v>2687</v>
      </c>
    </row>
    <row r="1479" spans="1:9" x14ac:dyDescent="0.2">
      <c r="A1479" s="1" t="s">
        <v>2752</v>
      </c>
      <c r="B1479" s="1">
        <v>0.33055978391493901</v>
      </c>
      <c r="C1479" s="1">
        <v>0.59281370868301297</v>
      </c>
      <c r="D1479" s="1">
        <v>4.5019198322923097</v>
      </c>
      <c r="E1479" s="1">
        <v>1</v>
      </c>
      <c r="F1479" s="1">
        <v>1443</v>
      </c>
      <c r="G1479" s="1">
        <v>1</v>
      </c>
      <c r="H1479" s="1">
        <v>6498</v>
      </c>
      <c r="I1479" s="1" t="s">
        <v>1962</v>
      </c>
    </row>
    <row r="1480" spans="1:9" x14ac:dyDescent="0.2">
      <c r="A1480" s="1" t="s">
        <v>2753</v>
      </c>
      <c r="B1480" s="1">
        <v>0.33055978391493901</v>
      </c>
      <c r="C1480" s="1">
        <v>0.59281370868301297</v>
      </c>
      <c r="D1480" s="1">
        <v>4.5019198322923097</v>
      </c>
      <c r="E1480" s="1">
        <v>1</v>
      </c>
      <c r="F1480" s="1">
        <v>1443</v>
      </c>
      <c r="G1480" s="1">
        <v>1</v>
      </c>
      <c r="H1480" s="1">
        <v>6498</v>
      </c>
      <c r="I1480" s="1" t="s">
        <v>1927</v>
      </c>
    </row>
    <row r="1481" spans="1:9" x14ac:dyDescent="0.2">
      <c r="A1481" s="1" t="s">
        <v>2754</v>
      </c>
      <c r="B1481" s="1">
        <v>0.33055978391493901</v>
      </c>
      <c r="C1481" s="1">
        <v>0.59281370868301297</v>
      </c>
      <c r="D1481" s="1">
        <v>4.5019198322923097</v>
      </c>
      <c r="E1481" s="1">
        <v>1</v>
      </c>
      <c r="F1481" s="1">
        <v>1443</v>
      </c>
      <c r="G1481" s="1">
        <v>1</v>
      </c>
      <c r="H1481" s="1">
        <v>6498</v>
      </c>
      <c r="I1481" s="1" t="s">
        <v>2755</v>
      </c>
    </row>
    <row r="1482" spans="1:9" x14ac:dyDescent="0.2">
      <c r="A1482" s="1" t="s">
        <v>2756</v>
      </c>
      <c r="B1482" s="1">
        <v>0.33055978391493901</v>
      </c>
      <c r="C1482" s="1">
        <v>0.59281370868301297</v>
      </c>
      <c r="D1482" s="1">
        <v>4.5019198322923097</v>
      </c>
      <c r="E1482" s="1">
        <v>1</v>
      </c>
      <c r="F1482" s="1">
        <v>1443</v>
      </c>
      <c r="G1482" s="1">
        <v>1</v>
      </c>
      <c r="H1482" s="1">
        <v>6498</v>
      </c>
      <c r="I1482" s="1" t="s">
        <v>2757</v>
      </c>
    </row>
    <row r="1483" spans="1:9" x14ac:dyDescent="0.2">
      <c r="A1483" s="1" t="s">
        <v>2758</v>
      </c>
      <c r="B1483" s="1">
        <v>0.33055978391493901</v>
      </c>
      <c r="C1483" s="1">
        <v>0.59281370868301297</v>
      </c>
      <c r="D1483" s="1">
        <v>4.5019198322923097</v>
      </c>
      <c r="E1483" s="1">
        <v>1</v>
      </c>
      <c r="F1483" s="1">
        <v>1443</v>
      </c>
      <c r="G1483" s="1">
        <v>1</v>
      </c>
      <c r="H1483" s="1">
        <v>6498</v>
      </c>
      <c r="I1483" s="1" t="s">
        <v>2759</v>
      </c>
    </row>
    <row r="1484" spans="1:9" x14ac:dyDescent="0.2">
      <c r="A1484" s="1" t="s">
        <v>2760</v>
      </c>
      <c r="B1484" s="1">
        <v>0.33055978391493901</v>
      </c>
      <c r="C1484" s="1">
        <v>0.59281370868301297</v>
      </c>
      <c r="D1484" s="1">
        <v>4.5019198322923097</v>
      </c>
      <c r="E1484" s="1">
        <v>1</v>
      </c>
      <c r="F1484" s="1">
        <v>1443</v>
      </c>
      <c r="G1484" s="1">
        <v>1</v>
      </c>
      <c r="H1484" s="1">
        <v>6498</v>
      </c>
      <c r="I1484" s="1" t="s">
        <v>2761</v>
      </c>
    </row>
    <row r="1485" spans="1:9" x14ac:dyDescent="0.2">
      <c r="A1485" s="1" t="s">
        <v>2762</v>
      </c>
      <c r="B1485" s="1">
        <v>0.33055978391493901</v>
      </c>
      <c r="C1485" s="1">
        <v>0.59281370868301297</v>
      </c>
      <c r="D1485" s="1">
        <v>4.5019198322923097</v>
      </c>
      <c r="E1485" s="1">
        <v>1</v>
      </c>
      <c r="F1485" s="1">
        <v>1443</v>
      </c>
      <c r="G1485" s="1">
        <v>1</v>
      </c>
      <c r="H1485" s="1">
        <v>6498</v>
      </c>
      <c r="I1485" s="1" t="s">
        <v>1952</v>
      </c>
    </row>
    <row r="1486" spans="1:9" x14ac:dyDescent="0.2">
      <c r="A1486" s="1" t="s">
        <v>2763</v>
      </c>
      <c r="B1486" s="1">
        <v>0.33055978391493901</v>
      </c>
      <c r="C1486" s="1">
        <v>0.59281370868301297</v>
      </c>
      <c r="D1486" s="1">
        <v>4.5019198322923097</v>
      </c>
      <c r="E1486" s="1">
        <v>1</v>
      </c>
      <c r="F1486" s="1">
        <v>1443</v>
      </c>
      <c r="G1486" s="1">
        <v>1</v>
      </c>
      <c r="H1486" s="1">
        <v>6498</v>
      </c>
      <c r="I1486" s="1" t="s">
        <v>2764</v>
      </c>
    </row>
    <row r="1487" spans="1:9" x14ac:dyDescent="0.2">
      <c r="A1487" s="1" t="s">
        <v>2765</v>
      </c>
      <c r="B1487" s="1">
        <v>0.33055978391493901</v>
      </c>
      <c r="C1487" s="1">
        <v>0.59281370868301297</v>
      </c>
      <c r="D1487" s="1">
        <v>4.5019198322923097</v>
      </c>
      <c r="E1487" s="1">
        <v>1</v>
      </c>
      <c r="F1487" s="1">
        <v>1443</v>
      </c>
      <c r="G1487" s="1">
        <v>1</v>
      </c>
      <c r="H1487" s="1">
        <v>6498</v>
      </c>
      <c r="I1487" s="1" t="s">
        <v>1933</v>
      </c>
    </row>
    <row r="1488" spans="1:9" x14ac:dyDescent="0.2">
      <c r="A1488" s="1" t="s">
        <v>2766</v>
      </c>
      <c r="B1488" s="1">
        <v>0.33055978391493901</v>
      </c>
      <c r="C1488" s="1">
        <v>0.59281370868301297</v>
      </c>
      <c r="D1488" s="1">
        <v>4.5019198322923097</v>
      </c>
      <c r="E1488" s="1">
        <v>1</v>
      </c>
      <c r="F1488" s="1">
        <v>1443</v>
      </c>
      <c r="G1488" s="1">
        <v>1</v>
      </c>
      <c r="H1488" s="1">
        <v>6498</v>
      </c>
      <c r="I1488" s="1" t="s">
        <v>1931</v>
      </c>
    </row>
    <row r="1489" spans="1:9" x14ac:dyDescent="0.2">
      <c r="A1489" s="1" t="s">
        <v>2767</v>
      </c>
      <c r="B1489" s="1">
        <v>0.33055978391493901</v>
      </c>
      <c r="C1489" s="1">
        <v>0.59281370868301297</v>
      </c>
      <c r="D1489" s="1">
        <v>4.5019198322923097</v>
      </c>
      <c r="E1489" s="1">
        <v>1</v>
      </c>
      <c r="F1489" s="1">
        <v>1443</v>
      </c>
      <c r="G1489" s="1">
        <v>1</v>
      </c>
      <c r="H1489" s="1">
        <v>6498</v>
      </c>
      <c r="I1489" s="1" t="s">
        <v>1927</v>
      </c>
    </row>
    <row r="1490" spans="1:9" x14ac:dyDescent="0.2">
      <c r="A1490" s="1" t="s">
        <v>2768</v>
      </c>
      <c r="B1490" s="1">
        <v>0.33055978391493901</v>
      </c>
      <c r="C1490" s="1">
        <v>0.59281370868301297</v>
      </c>
      <c r="D1490" s="1">
        <v>4.5019198322923097</v>
      </c>
      <c r="E1490" s="1">
        <v>1</v>
      </c>
      <c r="F1490" s="1">
        <v>1443</v>
      </c>
      <c r="G1490" s="1">
        <v>1</v>
      </c>
      <c r="H1490" s="1">
        <v>6498</v>
      </c>
      <c r="I1490" s="1" t="s">
        <v>1990</v>
      </c>
    </row>
    <row r="1491" spans="1:9" x14ac:dyDescent="0.2">
      <c r="A1491" s="1" t="s">
        <v>2769</v>
      </c>
      <c r="B1491" s="1">
        <v>0.33055978391493901</v>
      </c>
      <c r="C1491" s="1">
        <v>0.59281370868301297</v>
      </c>
      <c r="D1491" s="1">
        <v>4.5019198322923097</v>
      </c>
      <c r="E1491" s="1">
        <v>1</v>
      </c>
      <c r="F1491" s="1">
        <v>1443</v>
      </c>
      <c r="G1491" s="1">
        <v>1</v>
      </c>
      <c r="H1491" s="1">
        <v>6498</v>
      </c>
      <c r="I1491" s="1" t="s">
        <v>2770</v>
      </c>
    </row>
    <row r="1492" spans="1:9" x14ac:dyDescent="0.2">
      <c r="A1492" s="1" t="s">
        <v>2771</v>
      </c>
      <c r="B1492" s="1">
        <v>0.33055978391493901</v>
      </c>
      <c r="C1492" s="1">
        <v>0.59281370868301297</v>
      </c>
      <c r="D1492" s="1">
        <v>4.5019198322923097</v>
      </c>
      <c r="E1492" s="1">
        <v>1</v>
      </c>
      <c r="F1492" s="1">
        <v>1443</v>
      </c>
      <c r="G1492" s="1">
        <v>1</v>
      </c>
      <c r="H1492" s="1">
        <v>6498</v>
      </c>
      <c r="I1492" s="1" t="s">
        <v>2772</v>
      </c>
    </row>
    <row r="1493" spans="1:9" x14ac:dyDescent="0.2">
      <c r="A1493" s="1" t="s">
        <v>2773</v>
      </c>
      <c r="B1493" s="1">
        <v>0.33055978391493901</v>
      </c>
      <c r="C1493" s="1">
        <v>0.59281370868301297</v>
      </c>
      <c r="D1493" s="1">
        <v>4.5019198322923097</v>
      </c>
      <c r="E1493" s="1">
        <v>1</v>
      </c>
      <c r="F1493" s="1">
        <v>1443</v>
      </c>
      <c r="G1493" s="1">
        <v>1</v>
      </c>
      <c r="H1493" s="1">
        <v>6498</v>
      </c>
      <c r="I1493" s="1" t="s">
        <v>1938</v>
      </c>
    </row>
    <row r="1494" spans="1:9" x14ac:dyDescent="0.2">
      <c r="A1494" s="1" t="s">
        <v>2774</v>
      </c>
      <c r="B1494" s="1">
        <v>0.33055978391493901</v>
      </c>
      <c r="C1494" s="1">
        <v>0.59281370868301297</v>
      </c>
      <c r="D1494" s="1">
        <v>4.5019198322923097</v>
      </c>
      <c r="E1494" s="1">
        <v>1</v>
      </c>
      <c r="F1494" s="1">
        <v>1443</v>
      </c>
      <c r="G1494" s="1">
        <v>1</v>
      </c>
      <c r="H1494" s="1">
        <v>6498</v>
      </c>
      <c r="I1494" s="1" t="s">
        <v>2775</v>
      </c>
    </row>
    <row r="1495" spans="1:9" x14ac:dyDescent="0.2">
      <c r="A1495" s="1" t="s">
        <v>2776</v>
      </c>
      <c r="B1495" s="1">
        <v>0.33055978391493901</v>
      </c>
      <c r="C1495" s="1">
        <v>0.59281370868301297</v>
      </c>
      <c r="D1495" s="1">
        <v>4.5019198322923097</v>
      </c>
      <c r="E1495" s="1">
        <v>1</v>
      </c>
      <c r="F1495" s="1">
        <v>1443</v>
      </c>
      <c r="G1495" s="1">
        <v>1</v>
      </c>
      <c r="H1495" s="1">
        <v>6498</v>
      </c>
      <c r="I1495" s="1" t="s">
        <v>2655</v>
      </c>
    </row>
    <row r="1496" spans="1:9" x14ac:dyDescent="0.2">
      <c r="A1496" s="1" t="s">
        <v>2777</v>
      </c>
      <c r="B1496" s="1">
        <v>0.33055978391493901</v>
      </c>
      <c r="C1496" s="1">
        <v>0.59281370868301297</v>
      </c>
      <c r="D1496" s="1">
        <v>4.5019198322923097</v>
      </c>
      <c r="E1496" s="1">
        <v>1</v>
      </c>
      <c r="F1496" s="1">
        <v>1443</v>
      </c>
      <c r="G1496" s="1">
        <v>1</v>
      </c>
      <c r="H1496" s="1">
        <v>6498</v>
      </c>
      <c r="I1496" s="1" t="s">
        <v>2778</v>
      </c>
    </row>
    <row r="1497" spans="1:9" x14ac:dyDescent="0.2">
      <c r="A1497" s="1" t="s">
        <v>2779</v>
      </c>
      <c r="B1497" s="1">
        <v>0.33055978391493901</v>
      </c>
      <c r="C1497" s="1">
        <v>0.59281370868301297</v>
      </c>
      <c r="D1497" s="1">
        <v>4.5019198322923097</v>
      </c>
      <c r="E1497" s="1">
        <v>1</v>
      </c>
      <c r="F1497" s="1">
        <v>1443</v>
      </c>
      <c r="G1497" s="1">
        <v>1</v>
      </c>
      <c r="H1497" s="1">
        <v>6498</v>
      </c>
      <c r="I1497" s="1" t="s">
        <v>1933</v>
      </c>
    </row>
    <row r="1498" spans="1:9" x14ac:dyDescent="0.2">
      <c r="A1498" s="1" t="s">
        <v>2780</v>
      </c>
      <c r="B1498" s="1">
        <v>0.33055978391493901</v>
      </c>
      <c r="C1498" s="1">
        <v>0.59281370868301297</v>
      </c>
      <c r="D1498" s="1">
        <v>4.5019198322923097</v>
      </c>
      <c r="E1498" s="1">
        <v>1</v>
      </c>
      <c r="F1498" s="1">
        <v>1443</v>
      </c>
      <c r="G1498" s="1">
        <v>1</v>
      </c>
      <c r="H1498" s="1">
        <v>6498</v>
      </c>
      <c r="I1498" s="1" t="s">
        <v>2781</v>
      </c>
    </row>
    <row r="1499" spans="1:9" x14ac:dyDescent="0.2">
      <c r="A1499" s="1" t="s">
        <v>2782</v>
      </c>
      <c r="B1499" s="1">
        <v>0.33055978391493901</v>
      </c>
      <c r="C1499" s="1">
        <v>0.59281370868301297</v>
      </c>
      <c r="D1499" s="1">
        <v>4.5019198322923097</v>
      </c>
      <c r="E1499" s="1">
        <v>1</v>
      </c>
      <c r="F1499" s="1">
        <v>1443</v>
      </c>
      <c r="G1499" s="1">
        <v>1</v>
      </c>
      <c r="H1499" s="1">
        <v>6498</v>
      </c>
      <c r="I1499" s="1" t="s">
        <v>2655</v>
      </c>
    </row>
    <row r="1500" spans="1:9" x14ac:dyDescent="0.2">
      <c r="A1500" s="1" t="s">
        <v>2783</v>
      </c>
      <c r="B1500" s="1">
        <v>0.33055978391493901</v>
      </c>
      <c r="C1500" s="1">
        <v>0.59281370868301297</v>
      </c>
      <c r="D1500" s="1">
        <v>4.5019198322923097</v>
      </c>
      <c r="E1500" s="1">
        <v>1</v>
      </c>
      <c r="F1500" s="1">
        <v>1443</v>
      </c>
      <c r="G1500" s="1">
        <v>1</v>
      </c>
      <c r="H1500" s="1">
        <v>6498</v>
      </c>
      <c r="I1500" s="1" t="s">
        <v>1986</v>
      </c>
    </row>
    <row r="1501" spans="1:9" x14ac:dyDescent="0.2">
      <c r="A1501" s="1" t="s">
        <v>2784</v>
      </c>
      <c r="B1501" s="1">
        <v>0.33055978391493901</v>
      </c>
      <c r="C1501" s="1">
        <v>0.59281370868301297</v>
      </c>
      <c r="D1501" s="1">
        <v>4.5019198322923097</v>
      </c>
      <c r="E1501" s="1">
        <v>1</v>
      </c>
      <c r="F1501" s="1">
        <v>1443</v>
      </c>
      <c r="G1501" s="1">
        <v>1</v>
      </c>
      <c r="H1501" s="1">
        <v>6498</v>
      </c>
      <c r="I1501" s="1" t="s">
        <v>2785</v>
      </c>
    </row>
    <row r="1502" spans="1:9" x14ac:dyDescent="0.2">
      <c r="A1502" s="1" t="s">
        <v>2786</v>
      </c>
      <c r="B1502" s="1">
        <v>0.33055978391493901</v>
      </c>
      <c r="C1502" s="1">
        <v>0.59281370868301297</v>
      </c>
      <c r="D1502" s="1">
        <v>4.5019198322923097</v>
      </c>
      <c r="E1502" s="1">
        <v>1</v>
      </c>
      <c r="F1502" s="1">
        <v>1443</v>
      </c>
      <c r="G1502" s="1">
        <v>1</v>
      </c>
      <c r="H1502" s="1">
        <v>6498</v>
      </c>
      <c r="I1502" s="1" t="s">
        <v>1938</v>
      </c>
    </row>
    <row r="1503" spans="1:9" x14ac:dyDescent="0.2">
      <c r="A1503" s="1" t="s">
        <v>2787</v>
      </c>
      <c r="B1503" s="1">
        <v>0.33055978391493901</v>
      </c>
      <c r="C1503" s="1">
        <v>0.59281370868301297</v>
      </c>
      <c r="D1503" s="1">
        <v>4.5019198322923097</v>
      </c>
      <c r="E1503" s="1">
        <v>1</v>
      </c>
      <c r="F1503" s="1">
        <v>1443</v>
      </c>
      <c r="G1503" s="1">
        <v>1</v>
      </c>
      <c r="H1503" s="1">
        <v>6498</v>
      </c>
      <c r="I1503" s="1" t="s">
        <v>2001</v>
      </c>
    </row>
    <row r="1504" spans="1:9" x14ac:dyDescent="0.2">
      <c r="A1504" s="1" t="s">
        <v>2788</v>
      </c>
      <c r="B1504" s="1">
        <v>0.33371757317888301</v>
      </c>
      <c r="C1504" s="1">
        <v>0.59281370868301297</v>
      </c>
      <c r="D1504" s="1">
        <v>1.6382610081762801</v>
      </c>
      <c r="E1504" s="1">
        <v>4</v>
      </c>
      <c r="F1504" s="1">
        <v>1440</v>
      </c>
      <c r="G1504" s="1">
        <v>11</v>
      </c>
      <c r="H1504" s="1">
        <v>6488</v>
      </c>
      <c r="I1504" s="1" t="s">
        <v>2789</v>
      </c>
    </row>
    <row r="1505" spans="1:9" x14ac:dyDescent="0.2">
      <c r="A1505" s="1" t="s">
        <v>2790</v>
      </c>
      <c r="B1505" s="1">
        <v>0.33371757317888301</v>
      </c>
      <c r="C1505" s="1">
        <v>0.59281370868301297</v>
      </c>
      <c r="D1505" s="1">
        <v>1.6382610081762801</v>
      </c>
      <c r="E1505" s="1">
        <v>4</v>
      </c>
      <c r="F1505" s="1">
        <v>1440</v>
      </c>
      <c r="G1505" s="1">
        <v>11</v>
      </c>
      <c r="H1505" s="1">
        <v>6488</v>
      </c>
      <c r="I1505" s="1" t="s">
        <v>2791</v>
      </c>
    </row>
    <row r="1506" spans="1:9" x14ac:dyDescent="0.2">
      <c r="A1506" s="1" t="s">
        <v>2792</v>
      </c>
      <c r="B1506" s="1">
        <v>0.33371757317888301</v>
      </c>
      <c r="C1506" s="1">
        <v>0.59281370868301297</v>
      </c>
      <c r="D1506" s="1">
        <v>1.6382610081762801</v>
      </c>
      <c r="E1506" s="1">
        <v>4</v>
      </c>
      <c r="F1506" s="1">
        <v>1440</v>
      </c>
      <c r="G1506" s="1">
        <v>11</v>
      </c>
      <c r="H1506" s="1">
        <v>6488</v>
      </c>
      <c r="I1506" s="1" t="s">
        <v>2793</v>
      </c>
    </row>
    <row r="1507" spans="1:9" x14ac:dyDescent="0.2">
      <c r="A1507" s="1" t="s">
        <v>2794</v>
      </c>
      <c r="B1507" s="1">
        <v>0.33371757317888301</v>
      </c>
      <c r="C1507" s="1">
        <v>0.59281370868301297</v>
      </c>
      <c r="D1507" s="1">
        <v>1.6382610081762801</v>
      </c>
      <c r="E1507" s="1">
        <v>4</v>
      </c>
      <c r="F1507" s="1">
        <v>1440</v>
      </c>
      <c r="G1507" s="1">
        <v>11</v>
      </c>
      <c r="H1507" s="1">
        <v>6488</v>
      </c>
      <c r="I1507" s="1" t="s">
        <v>2795</v>
      </c>
    </row>
    <row r="1508" spans="1:9" x14ac:dyDescent="0.2">
      <c r="A1508" s="1" t="s">
        <v>2796</v>
      </c>
      <c r="B1508" s="1">
        <v>0.33371757317888301</v>
      </c>
      <c r="C1508" s="1">
        <v>0.59281370868301297</v>
      </c>
      <c r="D1508" s="1">
        <v>1.6382610081762801</v>
      </c>
      <c r="E1508" s="1">
        <v>4</v>
      </c>
      <c r="F1508" s="1">
        <v>1440</v>
      </c>
      <c r="G1508" s="1">
        <v>11</v>
      </c>
      <c r="H1508" s="1">
        <v>6488</v>
      </c>
      <c r="I1508" s="1" t="s">
        <v>2797</v>
      </c>
    </row>
    <row r="1509" spans="1:9" x14ac:dyDescent="0.2">
      <c r="A1509" s="1" t="s">
        <v>2798</v>
      </c>
      <c r="B1509" s="1">
        <v>0.33371757317888301</v>
      </c>
      <c r="C1509" s="1">
        <v>0.59281370868301297</v>
      </c>
      <c r="D1509" s="1">
        <v>1.6382610081762801</v>
      </c>
      <c r="E1509" s="1">
        <v>4</v>
      </c>
      <c r="F1509" s="1">
        <v>1440</v>
      </c>
      <c r="G1509" s="1">
        <v>11</v>
      </c>
      <c r="H1509" s="1">
        <v>6488</v>
      </c>
      <c r="I1509" s="1" t="s">
        <v>2799</v>
      </c>
    </row>
    <row r="1510" spans="1:9" x14ac:dyDescent="0.2">
      <c r="A1510" s="1" t="s">
        <v>2800</v>
      </c>
      <c r="B1510" s="1">
        <v>0.33371757317888301</v>
      </c>
      <c r="C1510" s="1">
        <v>0.59281370868301297</v>
      </c>
      <c r="D1510" s="1">
        <v>1.6382610081762801</v>
      </c>
      <c r="E1510" s="1">
        <v>4</v>
      </c>
      <c r="F1510" s="1">
        <v>1440</v>
      </c>
      <c r="G1510" s="1">
        <v>11</v>
      </c>
      <c r="H1510" s="1">
        <v>6488</v>
      </c>
      <c r="I1510" s="1" t="s">
        <v>2801</v>
      </c>
    </row>
    <row r="1511" spans="1:9" x14ac:dyDescent="0.2">
      <c r="A1511" s="1" t="s">
        <v>2802</v>
      </c>
      <c r="B1511" s="1">
        <v>0.33371757317888301</v>
      </c>
      <c r="C1511" s="1">
        <v>0.59281370868301297</v>
      </c>
      <c r="D1511" s="1">
        <v>1.6382610081762801</v>
      </c>
      <c r="E1511" s="1">
        <v>4</v>
      </c>
      <c r="F1511" s="1">
        <v>1440</v>
      </c>
      <c r="G1511" s="1">
        <v>11</v>
      </c>
      <c r="H1511" s="1">
        <v>6488</v>
      </c>
      <c r="I1511" s="1" t="s">
        <v>2803</v>
      </c>
    </row>
    <row r="1512" spans="1:9" x14ac:dyDescent="0.2">
      <c r="A1512" s="1" t="s">
        <v>2804</v>
      </c>
      <c r="B1512" s="1">
        <v>0.33371757317888301</v>
      </c>
      <c r="C1512" s="1">
        <v>0.59281370868301297</v>
      </c>
      <c r="D1512" s="1">
        <v>1.6382610081762801</v>
      </c>
      <c r="E1512" s="1">
        <v>4</v>
      </c>
      <c r="F1512" s="1">
        <v>1440</v>
      </c>
      <c r="G1512" s="1">
        <v>11</v>
      </c>
      <c r="H1512" s="1">
        <v>6488</v>
      </c>
      <c r="I1512" s="1" t="s">
        <v>2805</v>
      </c>
    </row>
    <row r="1513" spans="1:9" x14ac:dyDescent="0.2">
      <c r="A1513" s="1" t="s">
        <v>2806</v>
      </c>
      <c r="B1513" s="1">
        <v>0.33371757317888301</v>
      </c>
      <c r="C1513" s="1">
        <v>0.59281370868301297</v>
      </c>
      <c r="D1513" s="1">
        <v>1.6382610081762801</v>
      </c>
      <c r="E1513" s="1">
        <v>4</v>
      </c>
      <c r="F1513" s="1">
        <v>1440</v>
      </c>
      <c r="G1513" s="1">
        <v>11</v>
      </c>
      <c r="H1513" s="1">
        <v>6488</v>
      </c>
      <c r="I1513" s="1" t="s">
        <v>2807</v>
      </c>
    </row>
    <row r="1514" spans="1:9" x14ac:dyDescent="0.2">
      <c r="A1514" s="1" t="s">
        <v>2808</v>
      </c>
      <c r="B1514" s="1">
        <v>0.33371757317888301</v>
      </c>
      <c r="C1514" s="1">
        <v>0.59281370868301297</v>
      </c>
      <c r="D1514" s="1">
        <v>1.6382610081762801</v>
      </c>
      <c r="E1514" s="1">
        <v>4</v>
      </c>
      <c r="F1514" s="1">
        <v>1440</v>
      </c>
      <c r="G1514" s="1">
        <v>11</v>
      </c>
      <c r="H1514" s="1">
        <v>6488</v>
      </c>
      <c r="I1514" s="1" t="s">
        <v>1571</v>
      </c>
    </row>
    <row r="1515" spans="1:9" x14ac:dyDescent="0.2">
      <c r="A1515" s="1" t="s">
        <v>2809</v>
      </c>
      <c r="B1515" s="1">
        <v>0.33371757317888301</v>
      </c>
      <c r="C1515" s="1">
        <v>0.59281370868301297</v>
      </c>
      <c r="D1515" s="1">
        <v>1.6382610081762801</v>
      </c>
      <c r="E1515" s="1">
        <v>4</v>
      </c>
      <c r="F1515" s="1">
        <v>1440</v>
      </c>
      <c r="G1515" s="1">
        <v>11</v>
      </c>
      <c r="H1515" s="1">
        <v>6488</v>
      </c>
      <c r="I1515" s="1" t="s">
        <v>2810</v>
      </c>
    </row>
    <row r="1516" spans="1:9" x14ac:dyDescent="0.2">
      <c r="A1516" s="1" t="s">
        <v>2811</v>
      </c>
      <c r="B1516" s="1">
        <v>0.33371757317888301</v>
      </c>
      <c r="C1516" s="1">
        <v>0.59281370868301297</v>
      </c>
      <c r="D1516" s="1">
        <v>1.6382610081762801</v>
      </c>
      <c r="E1516" s="1">
        <v>4</v>
      </c>
      <c r="F1516" s="1">
        <v>1440</v>
      </c>
      <c r="G1516" s="1">
        <v>11</v>
      </c>
      <c r="H1516" s="1">
        <v>6488</v>
      </c>
      <c r="I1516" s="1" t="s">
        <v>2812</v>
      </c>
    </row>
    <row r="1517" spans="1:9" x14ac:dyDescent="0.2">
      <c r="A1517" s="1" t="s">
        <v>2813</v>
      </c>
      <c r="B1517" s="1">
        <v>0.33371757317888301</v>
      </c>
      <c r="C1517" s="1">
        <v>0.59281370868301297</v>
      </c>
      <c r="D1517" s="1">
        <v>1.6382610081762801</v>
      </c>
      <c r="E1517" s="1">
        <v>4</v>
      </c>
      <c r="F1517" s="1">
        <v>1440</v>
      </c>
      <c r="G1517" s="1">
        <v>11</v>
      </c>
      <c r="H1517" s="1">
        <v>6488</v>
      </c>
      <c r="I1517" s="1" t="s">
        <v>2810</v>
      </c>
    </row>
    <row r="1518" spans="1:9" x14ac:dyDescent="0.2">
      <c r="A1518" s="1" t="s">
        <v>2814</v>
      </c>
      <c r="B1518" s="1">
        <v>0.33371757317888301</v>
      </c>
      <c r="C1518" s="1">
        <v>0.59281370868301297</v>
      </c>
      <c r="D1518" s="1">
        <v>1.6382610081762801</v>
      </c>
      <c r="E1518" s="1">
        <v>4</v>
      </c>
      <c r="F1518" s="1">
        <v>1440</v>
      </c>
      <c r="G1518" s="1">
        <v>11</v>
      </c>
      <c r="H1518" s="1">
        <v>6488</v>
      </c>
      <c r="I1518" s="1" t="s">
        <v>2815</v>
      </c>
    </row>
    <row r="1519" spans="1:9" x14ac:dyDescent="0.2">
      <c r="A1519" s="1" t="s">
        <v>2816</v>
      </c>
      <c r="B1519" s="1">
        <v>0.33371757317888301</v>
      </c>
      <c r="C1519" s="1">
        <v>0.59281370868301297</v>
      </c>
      <c r="D1519" s="1">
        <v>1.6382610081762801</v>
      </c>
      <c r="E1519" s="1">
        <v>4</v>
      </c>
      <c r="F1519" s="1">
        <v>1440</v>
      </c>
      <c r="G1519" s="1">
        <v>11</v>
      </c>
      <c r="H1519" s="1">
        <v>6488</v>
      </c>
      <c r="I1519" s="1" t="s">
        <v>2817</v>
      </c>
    </row>
    <row r="1520" spans="1:9" x14ac:dyDescent="0.2">
      <c r="A1520" s="1" t="s">
        <v>2818</v>
      </c>
      <c r="B1520" s="1">
        <v>0.33371757317888301</v>
      </c>
      <c r="C1520" s="1">
        <v>0.59281370868301297</v>
      </c>
      <c r="D1520" s="1">
        <v>1.6382610081762801</v>
      </c>
      <c r="E1520" s="1">
        <v>4</v>
      </c>
      <c r="F1520" s="1">
        <v>1440</v>
      </c>
      <c r="G1520" s="1">
        <v>11</v>
      </c>
      <c r="H1520" s="1">
        <v>6488</v>
      </c>
      <c r="I1520" s="1" t="s">
        <v>2819</v>
      </c>
    </row>
    <row r="1521" spans="1:9" x14ac:dyDescent="0.2">
      <c r="A1521" s="1" t="s">
        <v>2820</v>
      </c>
      <c r="B1521" s="1">
        <v>0.33371757317888301</v>
      </c>
      <c r="C1521" s="1">
        <v>0.59281370868301297</v>
      </c>
      <c r="D1521" s="1">
        <v>1.6382610081762801</v>
      </c>
      <c r="E1521" s="1">
        <v>4</v>
      </c>
      <c r="F1521" s="1">
        <v>1440</v>
      </c>
      <c r="G1521" s="1">
        <v>11</v>
      </c>
      <c r="H1521" s="1">
        <v>6488</v>
      </c>
      <c r="I1521" s="1" t="s">
        <v>2821</v>
      </c>
    </row>
    <row r="1522" spans="1:9" x14ac:dyDescent="0.2">
      <c r="A1522" s="1" t="s">
        <v>2822</v>
      </c>
      <c r="B1522" s="1">
        <v>0.33371757317888301</v>
      </c>
      <c r="C1522" s="1">
        <v>0.59281370868301297</v>
      </c>
      <c r="D1522" s="1">
        <v>1.6382610081762801</v>
      </c>
      <c r="E1522" s="1">
        <v>4</v>
      </c>
      <c r="F1522" s="1">
        <v>1440</v>
      </c>
      <c r="G1522" s="1">
        <v>11</v>
      </c>
      <c r="H1522" s="1">
        <v>6488</v>
      </c>
      <c r="I1522" s="1" t="s">
        <v>2823</v>
      </c>
    </row>
    <row r="1523" spans="1:9" x14ac:dyDescent="0.2">
      <c r="A1523" s="1" t="s">
        <v>2824</v>
      </c>
      <c r="B1523" s="1">
        <v>0.33371757317888301</v>
      </c>
      <c r="C1523" s="1">
        <v>0.59281370868301297</v>
      </c>
      <c r="D1523" s="1">
        <v>1.6382610081762801</v>
      </c>
      <c r="E1523" s="1">
        <v>4</v>
      </c>
      <c r="F1523" s="1">
        <v>1440</v>
      </c>
      <c r="G1523" s="1">
        <v>11</v>
      </c>
      <c r="H1523" s="1">
        <v>6488</v>
      </c>
      <c r="I1523" s="1" t="s">
        <v>2825</v>
      </c>
    </row>
    <row r="1524" spans="1:9" x14ac:dyDescent="0.2">
      <c r="A1524" s="1" t="s">
        <v>2826</v>
      </c>
      <c r="B1524" s="1">
        <v>0.33371757317888301</v>
      </c>
      <c r="C1524" s="1">
        <v>0.59281370868301297</v>
      </c>
      <c r="D1524" s="1">
        <v>1.6382610081762801</v>
      </c>
      <c r="E1524" s="1">
        <v>4</v>
      </c>
      <c r="F1524" s="1">
        <v>1440</v>
      </c>
      <c r="G1524" s="1">
        <v>11</v>
      </c>
      <c r="H1524" s="1">
        <v>6488</v>
      </c>
      <c r="I1524" s="1" t="s">
        <v>2827</v>
      </c>
    </row>
    <row r="1525" spans="1:9" x14ac:dyDescent="0.2">
      <c r="A1525" s="1" t="s">
        <v>2828</v>
      </c>
      <c r="B1525" s="1">
        <v>0.33371757317888301</v>
      </c>
      <c r="C1525" s="1">
        <v>0.59281370868301297</v>
      </c>
      <c r="D1525" s="1">
        <v>1.6382610081762801</v>
      </c>
      <c r="E1525" s="1">
        <v>4</v>
      </c>
      <c r="F1525" s="1">
        <v>1440</v>
      </c>
      <c r="G1525" s="1">
        <v>11</v>
      </c>
      <c r="H1525" s="1">
        <v>6488</v>
      </c>
      <c r="I1525" s="1" t="s">
        <v>2827</v>
      </c>
    </row>
    <row r="1526" spans="1:9" x14ac:dyDescent="0.2">
      <c r="A1526" s="1" t="s">
        <v>2829</v>
      </c>
      <c r="B1526" s="1">
        <v>0.33371757317888301</v>
      </c>
      <c r="C1526" s="1">
        <v>0.59281370868301297</v>
      </c>
      <c r="D1526" s="1">
        <v>1.6382610081762801</v>
      </c>
      <c r="E1526" s="1">
        <v>4</v>
      </c>
      <c r="F1526" s="1">
        <v>1440</v>
      </c>
      <c r="G1526" s="1">
        <v>11</v>
      </c>
      <c r="H1526" s="1">
        <v>6488</v>
      </c>
      <c r="I1526" s="1" t="s">
        <v>2830</v>
      </c>
    </row>
    <row r="1527" spans="1:9" x14ac:dyDescent="0.2">
      <c r="A1527" s="1" t="s">
        <v>2831</v>
      </c>
      <c r="B1527" s="1">
        <v>0.33371757317888301</v>
      </c>
      <c r="C1527" s="1">
        <v>0.59281370868301297</v>
      </c>
      <c r="D1527" s="1">
        <v>1.6382610081762801</v>
      </c>
      <c r="E1527" s="1">
        <v>4</v>
      </c>
      <c r="F1527" s="1">
        <v>1440</v>
      </c>
      <c r="G1527" s="1">
        <v>11</v>
      </c>
      <c r="H1527" s="1">
        <v>6488</v>
      </c>
      <c r="I1527" s="1" t="s">
        <v>2832</v>
      </c>
    </row>
    <row r="1528" spans="1:9" x14ac:dyDescent="0.2">
      <c r="A1528" s="1" t="s">
        <v>2833</v>
      </c>
      <c r="B1528" s="1">
        <v>0.33584246244246502</v>
      </c>
      <c r="C1528" s="1">
        <v>0.59619739892309198</v>
      </c>
      <c r="D1528" s="1">
        <v>1.41761423079765</v>
      </c>
      <c r="E1528" s="1">
        <v>11</v>
      </c>
      <c r="F1528" s="1">
        <v>1433</v>
      </c>
      <c r="G1528" s="1">
        <v>35</v>
      </c>
      <c r="H1528" s="1">
        <v>6464</v>
      </c>
      <c r="I1528" s="1" t="s">
        <v>2834</v>
      </c>
    </row>
    <row r="1529" spans="1:9" x14ac:dyDescent="0.2">
      <c r="A1529" s="1" t="s">
        <v>2835</v>
      </c>
      <c r="B1529" s="1">
        <v>0.33640841581249598</v>
      </c>
      <c r="C1529" s="1">
        <v>0.59681100094043904</v>
      </c>
      <c r="D1529" s="1">
        <v>1.32707883057535</v>
      </c>
      <c r="E1529" s="1">
        <v>15</v>
      </c>
      <c r="F1529" s="1">
        <v>1429</v>
      </c>
      <c r="G1529" s="1">
        <v>51</v>
      </c>
      <c r="H1529" s="1">
        <v>6448</v>
      </c>
      <c r="I1529" s="1" t="s">
        <v>2836</v>
      </c>
    </row>
    <row r="1530" spans="1:9" x14ac:dyDescent="0.2">
      <c r="A1530" s="1" t="s">
        <v>2837</v>
      </c>
      <c r="B1530" s="1">
        <v>0.34328612816378001</v>
      </c>
      <c r="C1530" s="1">
        <v>0.60781837986645804</v>
      </c>
      <c r="D1530" s="1">
        <v>1.30136017383006</v>
      </c>
      <c r="E1530" s="1">
        <v>15</v>
      </c>
      <c r="F1530" s="1">
        <v>1429</v>
      </c>
      <c r="G1530" s="1">
        <v>52</v>
      </c>
      <c r="H1530" s="1">
        <v>6447</v>
      </c>
      <c r="I1530" s="1" t="s">
        <v>2838</v>
      </c>
    </row>
    <row r="1531" spans="1:9" x14ac:dyDescent="0.2">
      <c r="A1531" s="1" t="s">
        <v>2839</v>
      </c>
      <c r="B1531" s="1">
        <v>0.34328612816378001</v>
      </c>
      <c r="C1531" s="1">
        <v>0.60781837986645804</v>
      </c>
      <c r="D1531" s="1">
        <v>1.30136017383006</v>
      </c>
      <c r="E1531" s="1">
        <v>15</v>
      </c>
      <c r="F1531" s="1">
        <v>1429</v>
      </c>
      <c r="G1531" s="1">
        <v>52</v>
      </c>
      <c r="H1531" s="1">
        <v>6447</v>
      </c>
      <c r="I1531" s="1" t="s">
        <v>2836</v>
      </c>
    </row>
    <row r="1532" spans="1:9" x14ac:dyDescent="0.2">
      <c r="A1532" s="1" t="s">
        <v>2840</v>
      </c>
      <c r="B1532" s="1">
        <v>0.34328612816378001</v>
      </c>
      <c r="C1532" s="1">
        <v>0.60781837986645804</v>
      </c>
      <c r="D1532" s="1">
        <v>1.30136017383006</v>
      </c>
      <c r="E1532" s="1">
        <v>15</v>
      </c>
      <c r="F1532" s="1">
        <v>1429</v>
      </c>
      <c r="G1532" s="1">
        <v>52</v>
      </c>
      <c r="H1532" s="1">
        <v>6447</v>
      </c>
      <c r="I1532" s="1" t="s">
        <v>2841</v>
      </c>
    </row>
    <row r="1533" spans="1:9" x14ac:dyDescent="0.2">
      <c r="A1533" s="1" t="s">
        <v>2842</v>
      </c>
      <c r="B1533" s="1">
        <v>0.34395055429329502</v>
      </c>
      <c r="C1533" s="1">
        <v>0.60859702911857405</v>
      </c>
      <c r="D1533" s="1">
        <v>1.3780291129131499</v>
      </c>
      <c r="E1533" s="1">
        <v>11</v>
      </c>
      <c r="F1533" s="1">
        <v>1433</v>
      </c>
      <c r="G1533" s="1">
        <v>36</v>
      </c>
      <c r="H1533" s="1">
        <v>6463</v>
      </c>
      <c r="I1533" s="1" t="s">
        <v>2843</v>
      </c>
    </row>
    <row r="1534" spans="1:9" x14ac:dyDescent="0.2">
      <c r="A1534" s="1" t="s">
        <v>2844</v>
      </c>
      <c r="B1534" s="1">
        <v>0.34592655431521802</v>
      </c>
      <c r="C1534" s="1">
        <v>0.61169388749342402</v>
      </c>
      <c r="D1534" s="1">
        <v>1.22291874679976</v>
      </c>
      <c r="E1534" s="1">
        <v>26</v>
      </c>
      <c r="F1534" s="1">
        <v>1418</v>
      </c>
      <c r="G1534" s="1">
        <v>96</v>
      </c>
      <c r="H1534" s="1">
        <v>6403</v>
      </c>
      <c r="I1534" s="1" t="s">
        <v>2845</v>
      </c>
    </row>
    <row r="1535" spans="1:9" x14ac:dyDescent="0.2">
      <c r="A1535" s="1" t="s">
        <v>2846</v>
      </c>
      <c r="B1535" s="1">
        <v>0.35231974058522197</v>
      </c>
      <c r="C1535" s="1">
        <v>0.61855747067100797</v>
      </c>
      <c r="D1535" s="1">
        <v>1.73343132983773</v>
      </c>
      <c r="E1535" s="1">
        <v>5</v>
      </c>
      <c r="F1535" s="1">
        <v>1439</v>
      </c>
      <c r="G1535" s="1">
        <v>13</v>
      </c>
      <c r="H1535" s="1">
        <v>6486</v>
      </c>
      <c r="I1535" s="1" t="s">
        <v>2847</v>
      </c>
    </row>
    <row r="1536" spans="1:9" x14ac:dyDescent="0.2">
      <c r="A1536" s="1" t="s">
        <v>2848</v>
      </c>
      <c r="B1536" s="1">
        <v>0.35231974058522197</v>
      </c>
      <c r="C1536" s="1">
        <v>0.61855747067100797</v>
      </c>
      <c r="D1536" s="1">
        <v>1.73343132983773</v>
      </c>
      <c r="E1536" s="1">
        <v>5</v>
      </c>
      <c r="F1536" s="1">
        <v>1439</v>
      </c>
      <c r="G1536" s="1">
        <v>13</v>
      </c>
      <c r="H1536" s="1">
        <v>6486</v>
      </c>
      <c r="I1536" s="1" t="s">
        <v>1189</v>
      </c>
    </row>
    <row r="1537" spans="1:9" x14ac:dyDescent="0.2">
      <c r="A1537" s="1" t="s">
        <v>2849</v>
      </c>
      <c r="B1537" s="1">
        <v>0.35231974058522197</v>
      </c>
      <c r="C1537" s="1">
        <v>0.61855747067100797</v>
      </c>
      <c r="D1537" s="1">
        <v>1.73343132983773</v>
      </c>
      <c r="E1537" s="1">
        <v>5</v>
      </c>
      <c r="F1537" s="1">
        <v>1439</v>
      </c>
      <c r="G1537" s="1">
        <v>13</v>
      </c>
      <c r="H1537" s="1">
        <v>6486</v>
      </c>
      <c r="I1537" s="1" t="s">
        <v>2850</v>
      </c>
    </row>
    <row r="1538" spans="1:9" x14ac:dyDescent="0.2">
      <c r="A1538" s="1" t="s">
        <v>2851</v>
      </c>
      <c r="B1538" s="1">
        <v>0.35231974058522197</v>
      </c>
      <c r="C1538" s="1">
        <v>0.61855747067100797</v>
      </c>
      <c r="D1538" s="1">
        <v>1.73343132983773</v>
      </c>
      <c r="E1538" s="1">
        <v>5</v>
      </c>
      <c r="F1538" s="1">
        <v>1439</v>
      </c>
      <c r="G1538" s="1">
        <v>13</v>
      </c>
      <c r="H1538" s="1">
        <v>6486</v>
      </c>
      <c r="I1538" s="1" t="s">
        <v>2852</v>
      </c>
    </row>
    <row r="1539" spans="1:9" x14ac:dyDescent="0.2">
      <c r="A1539" s="1" t="s">
        <v>2853</v>
      </c>
      <c r="B1539" s="1">
        <v>0.35231974058522197</v>
      </c>
      <c r="C1539" s="1">
        <v>0.61855747067100797</v>
      </c>
      <c r="D1539" s="1">
        <v>1.73343132983773</v>
      </c>
      <c r="E1539" s="1">
        <v>5</v>
      </c>
      <c r="F1539" s="1">
        <v>1439</v>
      </c>
      <c r="G1539" s="1">
        <v>13</v>
      </c>
      <c r="H1539" s="1">
        <v>6486</v>
      </c>
      <c r="I1539" s="1" t="s">
        <v>2854</v>
      </c>
    </row>
    <row r="1540" spans="1:9" x14ac:dyDescent="0.2">
      <c r="A1540" s="1" t="s">
        <v>2855</v>
      </c>
      <c r="B1540" s="1">
        <v>0.35231974058522197</v>
      </c>
      <c r="C1540" s="1">
        <v>0.61855747067100797</v>
      </c>
      <c r="D1540" s="1">
        <v>1.73343132983773</v>
      </c>
      <c r="E1540" s="1">
        <v>5</v>
      </c>
      <c r="F1540" s="1">
        <v>1439</v>
      </c>
      <c r="G1540" s="1">
        <v>13</v>
      </c>
      <c r="H1540" s="1">
        <v>6486</v>
      </c>
      <c r="I1540" s="1" t="s">
        <v>2856</v>
      </c>
    </row>
    <row r="1541" spans="1:9" x14ac:dyDescent="0.2">
      <c r="A1541" s="1" t="s">
        <v>2857</v>
      </c>
      <c r="B1541" s="1">
        <v>0.35231974058522197</v>
      </c>
      <c r="C1541" s="1">
        <v>0.61855747067100797</v>
      </c>
      <c r="D1541" s="1">
        <v>1.73343132983773</v>
      </c>
      <c r="E1541" s="1">
        <v>5</v>
      </c>
      <c r="F1541" s="1">
        <v>1439</v>
      </c>
      <c r="G1541" s="1">
        <v>13</v>
      </c>
      <c r="H1541" s="1">
        <v>6486</v>
      </c>
      <c r="I1541" s="1" t="s">
        <v>2858</v>
      </c>
    </row>
    <row r="1542" spans="1:9" x14ac:dyDescent="0.2">
      <c r="A1542" s="1" t="s">
        <v>2859</v>
      </c>
      <c r="B1542" s="1">
        <v>0.35231974058522197</v>
      </c>
      <c r="C1542" s="1">
        <v>0.61855747067100797</v>
      </c>
      <c r="D1542" s="1">
        <v>1.73343132983773</v>
      </c>
      <c r="E1542" s="1">
        <v>5</v>
      </c>
      <c r="F1542" s="1">
        <v>1439</v>
      </c>
      <c r="G1542" s="1">
        <v>13</v>
      </c>
      <c r="H1542" s="1">
        <v>6486</v>
      </c>
      <c r="I1542" s="1" t="s">
        <v>2860</v>
      </c>
    </row>
    <row r="1543" spans="1:9" x14ac:dyDescent="0.2">
      <c r="A1543" s="1" t="s">
        <v>2861</v>
      </c>
      <c r="B1543" s="1">
        <v>0.35231974058522197</v>
      </c>
      <c r="C1543" s="1">
        <v>0.61855747067100797</v>
      </c>
      <c r="D1543" s="1">
        <v>1.73343132983773</v>
      </c>
      <c r="E1543" s="1">
        <v>5</v>
      </c>
      <c r="F1543" s="1">
        <v>1439</v>
      </c>
      <c r="G1543" s="1">
        <v>13</v>
      </c>
      <c r="H1543" s="1">
        <v>6486</v>
      </c>
      <c r="I1543" s="1" t="s">
        <v>2862</v>
      </c>
    </row>
    <row r="1544" spans="1:9" x14ac:dyDescent="0.2">
      <c r="A1544" s="1" t="s">
        <v>2863</v>
      </c>
      <c r="B1544" s="1">
        <v>0.35231974058522197</v>
      </c>
      <c r="C1544" s="1">
        <v>0.61855747067100797</v>
      </c>
      <c r="D1544" s="1">
        <v>1.73343132983773</v>
      </c>
      <c r="E1544" s="1">
        <v>5</v>
      </c>
      <c r="F1544" s="1">
        <v>1439</v>
      </c>
      <c r="G1544" s="1">
        <v>13</v>
      </c>
      <c r="H1544" s="1">
        <v>6486</v>
      </c>
      <c r="I1544" s="1" t="s">
        <v>2864</v>
      </c>
    </row>
    <row r="1545" spans="1:9" x14ac:dyDescent="0.2">
      <c r="A1545" s="1" t="s">
        <v>2865</v>
      </c>
      <c r="B1545" s="1">
        <v>0.35231974058522197</v>
      </c>
      <c r="C1545" s="1">
        <v>0.61855747067100797</v>
      </c>
      <c r="D1545" s="1">
        <v>1.73343132983773</v>
      </c>
      <c r="E1545" s="1">
        <v>5</v>
      </c>
      <c r="F1545" s="1">
        <v>1439</v>
      </c>
      <c r="G1545" s="1">
        <v>13</v>
      </c>
      <c r="H1545" s="1">
        <v>6486</v>
      </c>
      <c r="I1545" s="1" t="s">
        <v>2866</v>
      </c>
    </row>
    <row r="1546" spans="1:9" x14ac:dyDescent="0.2">
      <c r="A1546" s="1" t="s">
        <v>2867</v>
      </c>
      <c r="B1546" s="1">
        <v>0.35402790239763399</v>
      </c>
      <c r="C1546" s="1">
        <v>0.62075183663119105</v>
      </c>
      <c r="D1546" s="1">
        <v>1.3405834805413399</v>
      </c>
      <c r="E1546" s="1">
        <v>11</v>
      </c>
      <c r="F1546" s="1">
        <v>1433</v>
      </c>
      <c r="G1546" s="1">
        <v>37</v>
      </c>
      <c r="H1546" s="1">
        <v>6462</v>
      </c>
      <c r="I1546" s="1" t="s">
        <v>2868</v>
      </c>
    </row>
    <row r="1547" spans="1:9" x14ac:dyDescent="0.2">
      <c r="A1547" s="1" t="s">
        <v>2869</v>
      </c>
      <c r="B1547" s="1">
        <v>0.35402790239763399</v>
      </c>
      <c r="C1547" s="1">
        <v>0.62075183663119105</v>
      </c>
      <c r="D1547" s="1">
        <v>1.3405834805413399</v>
      </c>
      <c r="E1547" s="1">
        <v>11</v>
      </c>
      <c r="F1547" s="1">
        <v>1433</v>
      </c>
      <c r="G1547" s="1">
        <v>37</v>
      </c>
      <c r="H1547" s="1">
        <v>6462</v>
      </c>
      <c r="I1547" s="1" t="s">
        <v>2870</v>
      </c>
    </row>
    <row r="1548" spans="1:9" x14ac:dyDescent="0.2">
      <c r="A1548" s="1" t="s">
        <v>2871</v>
      </c>
      <c r="B1548" s="1">
        <v>0.35500784798780699</v>
      </c>
      <c r="C1548" s="1">
        <v>0.62126373397866197</v>
      </c>
      <c r="D1548" s="1">
        <v>1.5029280667604601</v>
      </c>
      <c r="E1548" s="1">
        <v>8</v>
      </c>
      <c r="F1548" s="1">
        <v>1436</v>
      </c>
      <c r="G1548" s="1">
        <v>24</v>
      </c>
      <c r="H1548" s="1">
        <v>6475</v>
      </c>
      <c r="I1548" s="1" t="s">
        <v>2872</v>
      </c>
    </row>
    <row r="1549" spans="1:9" x14ac:dyDescent="0.2">
      <c r="A1549" s="1" t="s">
        <v>2873</v>
      </c>
      <c r="B1549" s="1">
        <v>0.35500784798780699</v>
      </c>
      <c r="C1549" s="1">
        <v>0.62126373397866197</v>
      </c>
      <c r="D1549" s="1">
        <v>1.5029280667604601</v>
      </c>
      <c r="E1549" s="1">
        <v>8</v>
      </c>
      <c r="F1549" s="1">
        <v>1436</v>
      </c>
      <c r="G1549" s="1">
        <v>24</v>
      </c>
      <c r="H1549" s="1">
        <v>6475</v>
      </c>
      <c r="I1549" s="1" t="s">
        <v>2874</v>
      </c>
    </row>
    <row r="1550" spans="1:9" x14ac:dyDescent="0.2">
      <c r="A1550" s="1" t="s">
        <v>2875</v>
      </c>
      <c r="B1550" s="1">
        <v>0.35500784798780699</v>
      </c>
      <c r="C1550" s="1">
        <v>0.62126373397866197</v>
      </c>
      <c r="D1550" s="1">
        <v>1.5029280667604601</v>
      </c>
      <c r="E1550" s="1">
        <v>8</v>
      </c>
      <c r="F1550" s="1">
        <v>1436</v>
      </c>
      <c r="G1550" s="1">
        <v>24</v>
      </c>
      <c r="H1550" s="1">
        <v>6475</v>
      </c>
      <c r="I1550" s="1" t="s">
        <v>2876</v>
      </c>
    </row>
    <row r="1551" spans="1:9" x14ac:dyDescent="0.2">
      <c r="A1551" s="1" t="s">
        <v>2877</v>
      </c>
      <c r="B1551" s="1">
        <v>0.36029773414517802</v>
      </c>
      <c r="C1551" s="1">
        <v>0.62970745922534599</v>
      </c>
      <c r="D1551" s="1">
        <v>1.3879885553998099</v>
      </c>
      <c r="E1551" s="1">
        <v>12</v>
      </c>
      <c r="F1551" s="1">
        <v>1432</v>
      </c>
      <c r="G1551" s="1">
        <v>39</v>
      </c>
      <c r="H1551" s="1">
        <v>6460</v>
      </c>
      <c r="I1551" s="1" t="s">
        <v>2878</v>
      </c>
    </row>
    <row r="1552" spans="1:9" x14ac:dyDescent="0.2">
      <c r="A1552" s="1" t="s">
        <v>2879</v>
      </c>
      <c r="B1552" s="1">
        <v>0.36029773414517802</v>
      </c>
      <c r="C1552" s="1">
        <v>0.62970745922534599</v>
      </c>
      <c r="D1552" s="1">
        <v>1.3879885553998099</v>
      </c>
      <c r="E1552" s="1">
        <v>12</v>
      </c>
      <c r="F1552" s="1">
        <v>1432</v>
      </c>
      <c r="G1552" s="1">
        <v>39</v>
      </c>
      <c r="H1552" s="1">
        <v>6460</v>
      </c>
      <c r="I1552" s="1" t="s">
        <v>2880</v>
      </c>
    </row>
    <row r="1553" spans="1:9" x14ac:dyDescent="0.2">
      <c r="A1553" s="1" t="s">
        <v>2881</v>
      </c>
      <c r="B1553" s="1">
        <v>0.36556151789674801</v>
      </c>
      <c r="C1553" s="1">
        <v>0.63849526239993004</v>
      </c>
      <c r="D1553" s="1">
        <v>1.44259776968679</v>
      </c>
      <c r="E1553" s="1">
        <v>8</v>
      </c>
      <c r="F1553" s="1">
        <v>1436</v>
      </c>
      <c r="G1553" s="1">
        <v>25</v>
      </c>
      <c r="H1553" s="1">
        <v>6474</v>
      </c>
      <c r="I1553" s="1" t="s">
        <v>2882</v>
      </c>
    </row>
    <row r="1554" spans="1:9" x14ac:dyDescent="0.2">
      <c r="A1554" s="1" t="s">
        <v>2883</v>
      </c>
      <c r="B1554" s="1">
        <v>0.36614926022676703</v>
      </c>
      <c r="C1554" s="1">
        <v>0.63910975899118105</v>
      </c>
      <c r="D1554" s="1">
        <v>1.20407800739712</v>
      </c>
      <c r="E1554" s="1">
        <v>28</v>
      </c>
      <c r="F1554" s="1">
        <v>1416</v>
      </c>
      <c r="G1554" s="1">
        <v>105</v>
      </c>
      <c r="H1554" s="1">
        <v>6394</v>
      </c>
      <c r="I1554" s="1" t="s">
        <v>2884</v>
      </c>
    </row>
    <row r="1555" spans="1:9" x14ac:dyDescent="0.2">
      <c r="A1555" s="1" t="s">
        <v>2885</v>
      </c>
      <c r="B1555" s="1">
        <v>0.366443109689566</v>
      </c>
      <c r="C1555" s="1">
        <v>0.63921080756537896</v>
      </c>
      <c r="D1555" s="1">
        <v>1.3530848389512999</v>
      </c>
      <c r="E1555" s="1">
        <v>12</v>
      </c>
      <c r="F1555" s="1">
        <v>1432</v>
      </c>
      <c r="G1555" s="1">
        <v>40</v>
      </c>
      <c r="H1555" s="1">
        <v>6459</v>
      </c>
      <c r="I1555" s="1" t="s">
        <v>2886</v>
      </c>
    </row>
    <row r="1556" spans="1:9" x14ac:dyDescent="0.2">
      <c r="A1556" s="1" t="s">
        <v>2887</v>
      </c>
      <c r="B1556" s="1">
        <v>0.36888926250177601</v>
      </c>
      <c r="C1556" s="1">
        <v>0.64258186110313498</v>
      </c>
      <c r="D1556" s="1">
        <v>1.2242854726813599</v>
      </c>
      <c r="E1556" s="1">
        <v>29</v>
      </c>
      <c r="F1556" s="1">
        <v>1415</v>
      </c>
      <c r="G1556" s="1">
        <v>107</v>
      </c>
      <c r="H1556" s="1">
        <v>6392</v>
      </c>
      <c r="I1556" s="1" t="s">
        <v>2888</v>
      </c>
    </row>
    <row r="1557" spans="1:9" x14ac:dyDescent="0.2">
      <c r="A1557" s="1" t="s">
        <v>2889</v>
      </c>
      <c r="B1557" s="1">
        <v>0.36932445837489197</v>
      </c>
      <c r="C1557" s="1">
        <v>0.64258186110313498</v>
      </c>
      <c r="D1557" s="1">
        <v>1.6093866029005599</v>
      </c>
      <c r="E1557" s="1">
        <v>5</v>
      </c>
      <c r="F1557" s="1">
        <v>1439</v>
      </c>
      <c r="G1557" s="1">
        <v>14</v>
      </c>
      <c r="H1557" s="1">
        <v>6485</v>
      </c>
      <c r="I1557" s="1" t="s">
        <v>2890</v>
      </c>
    </row>
    <row r="1558" spans="1:9" x14ac:dyDescent="0.2">
      <c r="A1558" s="1" t="s">
        <v>2891</v>
      </c>
      <c r="B1558" s="1">
        <v>0.36932445837489197</v>
      </c>
      <c r="C1558" s="1">
        <v>0.64258186110313498</v>
      </c>
      <c r="D1558" s="1">
        <v>1.6093866029005599</v>
      </c>
      <c r="E1558" s="1">
        <v>5</v>
      </c>
      <c r="F1558" s="1">
        <v>1439</v>
      </c>
      <c r="G1558" s="1">
        <v>14</v>
      </c>
      <c r="H1558" s="1">
        <v>6485</v>
      </c>
      <c r="I1558" s="1" t="s">
        <v>2892</v>
      </c>
    </row>
    <row r="1559" spans="1:9" x14ac:dyDescent="0.2">
      <c r="A1559" s="1" t="s">
        <v>2893</v>
      </c>
      <c r="B1559" s="1">
        <v>0.36932445837489197</v>
      </c>
      <c r="C1559" s="1">
        <v>0.64258186110313498</v>
      </c>
      <c r="D1559" s="1">
        <v>1.6093866029005599</v>
      </c>
      <c r="E1559" s="1">
        <v>5</v>
      </c>
      <c r="F1559" s="1">
        <v>1439</v>
      </c>
      <c r="G1559" s="1">
        <v>14</v>
      </c>
      <c r="H1559" s="1">
        <v>6485</v>
      </c>
      <c r="I1559" s="1" t="s">
        <v>2894</v>
      </c>
    </row>
    <row r="1560" spans="1:9" x14ac:dyDescent="0.2">
      <c r="A1560" s="1" t="s">
        <v>2895</v>
      </c>
      <c r="B1560" s="1">
        <v>0.38738555242650802</v>
      </c>
      <c r="C1560" s="1">
        <v>0.67357346695982601</v>
      </c>
      <c r="D1560" s="1">
        <v>1.3326921372170899</v>
      </c>
      <c r="E1560" s="1">
        <v>13</v>
      </c>
      <c r="F1560" s="1">
        <v>1431</v>
      </c>
      <c r="G1560" s="1">
        <v>44</v>
      </c>
      <c r="H1560" s="1">
        <v>6455</v>
      </c>
      <c r="I1560" s="1" t="s">
        <v>2896</v>
      </c>
    </row>
    <row r="1561" spans="1:9" x14ac:dyDescent="0.2">
      <c r="A1561" s="1" t="s">
        <v>2897</v>
      </c>
      <c r="B1561" s="1">
        <v>0.389928682853105</v>
      </c>
      <c r="C1561" s="1">
        <v>0.67526519282382802</v>
      </c>
      <c r="D1561" s="1">
        <v>1.44937468970161</v>
      </c>
      <c r="E1561" s="1">
        <v>9</v>
      </c>
      <c r="F1561" s="1">
        <v>1435</v>
      </c>
      <c r="G1561" s="1">
        <v>28</v>
      </c>
      <c r="H1561" s="1">
        <v>6471</v>
      </c>
      <c r="I1561" s="1" t="s">
        <v>2898</v>
      </c>
    </row>
    <row r="1562" spans="1:9" x14ac:dyDescent="0.2">
      <c r="A1562" s="1" t="s">
        <v>2899</v>
      </c>
      <c r="B1562" s="1">
        <v>0.389928682853105</v>
      </c>
      <c r="C1562" s="1">
        <v>0.67526519282382802</v>
      </c>
      <c r="D1562" s="1">
        <v>1.44937468970161</v>
      </c>
      <c r="E1562" s="1">
        <v>9</v>
      </c>
      <c r="F1562" s="1">
        <v>1435</v>
      </c>
      <c r="G1562" s="1">
        <v>28</v>
      </c>
      <c r="H1562" s="1">
        <v>6471</v>
      </c>
      <c r="I1562" s="1" t="s">
        <v>2900</v>
      </c>
    </row>
    <row r="1563" spans="1:9" x14ac:dyDescent="0.2">
      <c r="A1563" s="1" t="s">
        <v>2901</v>
      </c>
      <c r="B1563" s="1">
        <v>0.39035263638320999</v>
      </c>
      <c r="C1563" s="1">
        <v>0.67526519282382802</v>
      </c>
      <c r="D1563" s="1">
        <v>1.50187956497482</v>
      </c>
      <c r="E1563" s="1">
        <v>5</v>
      </c>
      <c r="F1563" s="1">
        <v>1439</v>
      </c>
      <c r="G1563" s="1">
        <v>15</v>
      </c>
      <c r="H1563" s="1">
        <v>6484</v>
      </c>
      <c r="I1563" s="1" t="s">
        <v>2902</v>
      </c>
    </row>
    <row r="1564" spans="1:9" x14ac:dyDescent="0.2">
      <c r="A1564" s="1" t="s">
        <v>2903</v>
      </c>
      <c r="B1564" s="1">
        <v>0.39035263638320999</v>
      </c>
      <c r="C1564" s="1">
        <v>0.67526519282382802</v>
      </c>
      <c r="D1564" s="1">
        <v>1.50187956497482</v>
      </c>
      <c r="E1564" s="1">
        <v>5</v>
      </c>
      <c r="F1564" s="1">
        <v>1439</v>
      </c>
      <c r="G1564" s="1">
        <v>15</v>
      </c>
      <c r="H1564" s="1">
        <v>6484</v>
      </c>
      <c r="I1564" s="1" t="s">
        <v>2904</v>
      </c>
    </row>
    <row r="1565" spans="1:9" x14ac:dyDescent="0.2">
      <c r="A1565" s="1" t="s">
        <v>2905</v>
      </c>
      <c r="B1565" s="1">
        <v>0.39035263638320999</v>
      </c>
      <c r="C1565" s="1">
        <v>0.67526519282382802</v>
      </c>
      <c r="D1565" s="1">
        <v>1.50187956497482</v>
      </c>
      <c r="E1565" s="1">
        <v>5</v>
      </c>
      <c r="F1565" s="1">
        <v>1439</v>
      </c>
      <c r="G1565" s="1">
        <v>15</v>
      </c>
      <c r="H1565" s="1">
        <v>6484</v>
      </c>
      <c r="I1565" s="1" t="s">
        <v>2906</v>
      </c>
    </row>
    <row r="1566" spans="1:9" x14ac:dyDescent="0.2">
      <c r="A1566" s="1" t="s">
        <v>2907</v>
      </c>
      <c r="B1566" s="1">
        <v>0.39035263638320999</v>
      </c>
      <c r="C1566" s="1">
        <v>0.67526519282382802</v>
      </c>
      <c r="D1566" s="1">
        <v>1.50187956497482</v>
      </c>
      <c r="E1566" s="1">
        <v>5</v>
      </c>
      <c r="F1566" s="1">
        <v>1439</v>
      </c>
      <c r="G1566" s="1">
        <v>15</v>
      </c>
      <c r="H1566" s="1">
        <v>6484</v>
      </c>
      <c r="I1566" s="1" t="s">
        <v>2904</v>
      </c>
    </row>
    <row r="1567" spans="1:9" x14ac:dyDescent="0.2">
      <c r="A1567" s="1" t="s">
        <v>2908</v>
      </c>
      <c r="B1567" s="1">
        <v>0.39035263638320999</v>
      </c>
      <c r="C1567" s="1">
        <v>0.67526519282382802</v>
      </c>
      <c r="D1567" s="1">
        <v>1.50187956497482</v>
      </c>
      <c r="E1567" s="1">
        <v>5</v>
      </c>
      <c r="F1567" s="1">
        <v>1439</v>
      </c>
      <c r="G1567" s="1">
        <v>15</v>
      </c>
      <c r="H1567" s="1">
        <v>6484</v>
      </c>
      <c r="I1567" s="1" t="s">
        <v>2909</v>
      </c>
    </row>
    <row r="1568" spans="1:9" x14ac:dyDescent="0.2">
      <c r="A1568" s="1" t="s">
        <v>2910</v>
      </c>
      <c r="B1568" s="1">
        <v>0.39035263638320999</v>
      </c>
      <c r="C1568" s="1">
        <v>0.67526519282382802</v>
      </c>
      <c r="D1568" s="1">
        <v>1.50187956497482</v>
      </c>
      <c r="E1568" s="1">
        <v>5</v>
      </c>
      <c r="F1568" s="1">
        <v>1439</v>
      </c>
      <c r="G1568" s="1">
        <v>15</v>
      </c>
      <c r="H1568" s="1">
        <v>6484</v>
      </c>
      <c r="I1568" s="1" t="s">
        <v>2911</v>
      </c>
    </row>
    <row r="1569" spans="1:9" x14ac:dyDescent="0.2">
      <c r="A1569" s="1" t="s">
        <v>2912</v>
      </c>
      <c r="B1569" s="1">
        <v>0.39586578246903498</v>
      </c>
      <c r="C1569" s="1">
        <v>0.68065948959857103</v>
      </c>
      <c r="D1569" s="1">
        <v>1.17376134170352</v>
      </c>
      <c r="E1569" s="1">
        <v>40</v>
      </c>
      <c r="F1569" s="1">
        <v>1404</v>
      </c>
      <c r="G1569" s="1">
        <v>154</v>
      </c>
      <c r="H1569" s="1">
        <v>6345</v>
      </c>
      <c r="I1569" s="1" t="s">
        <v>2913</v>
      </c>
    </row>
    <row r="1570" spans="1:9" x14ac:dyDescent="0.2">
      <c r="A1570" s="1" t="s">
        <v>2914</v>
      </c>
      <c r="B1570" s="1">
        <v>0.397368015737529</v>
      </c>
      <c r="C1570" s="1">
        <v>0.68065948959857103</v>
      </c>
      <c r="D1570" s="1">
        <v>1.3991879809741701</v>
      </c>
      <c r="E1570" s="1">
        <v>9</v>
      </c>
      <c r="F1570" s="1">
        <v>1435</v>
      </c>
      <c r="G1570" s="1">
        <v>29</v>
      </c>
      <c r="H1570" s="1">
        <v>6470</v>
      </c>
      <c r="I1570" s="1" t="s">
        <v>2915</v>
      </c>
    </row>
    <row r="1571" spans="1:9" x14ac:dyDescent="0.2">
      <c r="A1571" s="1" t="s">
        <v>2916</v>
      </c>
      <c r="B1571" s="1">
        <v>0.397368015737529</v>
      </c>
      <c r="C1571" s="1">
        <v>0.68065948959857103</v>
      </c>
      <c r="D1571" s="1">
        <v>1.3991879809741701</v>
      </c>
      <c r="E1571" s="1">
        <v>9</v>
      </c>
      <c r="F1571" s="1">
        <v>1435</v>
      </c>
      <c r="G1571" s="1">
        <v>29</v>
      </c>
      <c r="H1571" s="1">
        <v>6470</v>
      </c>
      <c r="I1571" s="1" t="s">
        <v>2917</v>
      </c>
    </row>
    <row r="1572" spans="1:9" x14ac:dyDescent="0.2">
      <c r="A1572" s="1" t="s">
        <v>2918</v>
      </c>
      <c r="B1572" s="1">
        <v>0.397368015737529</v>
      </c>
      <c r="C1572" s="1">
        <v>0.68065948959857103</v>
      </c>
      <c r="D1572" s="1">
        <v>1.3991879809741701</v>
      </c>
      <c r="E1572" s="1">
        <v>9</v>
      </c>
      <c r="F1572" s="1">
        <v>1435</v>
      </c>
      <c r="G1572" s="1">
        <v>29</v>
      </c>
      <c r="H1572" s="1">
        <v>6470</v>
      </c>
      <c r="I1572" s="1" t="s">
        <v>2919</v>
      </c>
    </row>
    <row r="1573" spans="1:9" x14ac:dyDescent="0.2">
      <c r="A1573" s="1" t="s">
        <v>2920</v>
      </c>
      <c r="B1573" s="1">
        <v>0.40063233393228698</v>
      </c>
      <c r="C1573" s="1">
        <v>0.68065948959857103</v>
      </c>
      <c r="D1573" s="1">
        <v>1.2609404480688799</v>
      </c>
      <c r="E1573" s="1">
        <v>19</v>
      </c>
      <c r="F1573" s="1">
        <v>1425</v>
      </c>
      <c r="G1573" s="1">
        <v>68</v>
      </c>
      <c r="H1573" s="1">
        <v>6431</v>
      </c>
      <c r="I1573" s="1" t="s">
        <v>2921</v>
      </c>
    </row>
    <row r="1574" spans="1:9" x14ac:dyDescent="0.2">
      <c r="A1574" s="1" t="s">
        <v>2922</v>
      </c>
      <c r="B1574" s="1">
        <v>0.402264984439761</v>
      </c>
      <c r="C1574" s="1">
        <v>0.68065948959857103</v>
      </c>
      <c r="D1574" s="1">
        <v>1.93050718210155</v>
      </c>
      <c r="E1574" s="1">
        <v>3</v>
      </c>
      <c r="F1574" s="1">
        <v>1441</v>
      </c>
      <c r="G1574" s="1">
        <v>7</v>
      </c>
      <c r="H1574" s="1">
        <v>6492</v>
      </c>
      <c r="I1574" s="1" t="s">
        <v>2059</v>
      </c>
    </row>
    <row r="1575" spans="1:9" x14ac:dyDescent="0.2">
      <c r="A1575" s="1" t="s">
        <v>2923</v>
      </c>
      <c r="B1575" s="1">
        <v>0.402264984439761</v>
      </c>
      <c r="C1575" s="1">
        <v>0.68065948959857103</v>
      </c>
      <c r="D1575" s="1">
        <v>1.93050718210155</v>
      </c>
      <c r="E1575" s="1">
        <v>3</v>
      </c>
      <c r="F1575" s="1">
        <v>1441</v>
      </c>
      <c r="G1575" s="1">
        <v>7</v>
      </c>
      <c r="H1575" s="1">
        <v>6492</v>
      </c>
      <c r="I1575" s="1" t="s">
        <v>2924</v>
      </c>
    </row>
    <row r="1576" spans="1:9" x14ac:dyDescent="0.2">
      <c r="A1576" s="1" t="s">
        <v>2925</v>
      </c>
      <c r="B1576" s="1">
        <v>0.402264984439761</v>
      </c>
      <c r="C1576" s="1">
        <v>0.68065948959857103</v>
      </c>
      <c r="D1576" s="1">
        <v>1.93050718210155</v>
      </c>
      <c r="E1576" s="1">
        <v>3</v>
      </c>
      <c r="F1576" s="1">
        <v>1441</v>
      </c>
      <c r="G1576" s="1">
        <v>7</v>
      </c>
      <c r="H1576" s="1">
        <v>6492</v>
      </c>
      <c r="I1576" s="1" t="s">
        <v>1500</v>
      </c>
    </row>
    <row r="1577" spans="1:9" x14ac:dyDescent="0.2">
      <c r="A1577" s="1" t="s">
        <v>2926</v>
      </c>
      <c r="B1577" s="1">
        <v>0.402264984439761</v>
      </c>
      <c r="C1577" s="1">
        <v>0.68065948959857103</v>
      </c>
      <c r="D1577" s="1">
        <v>1.93050718210155</v>
      </c>
      <c r="E1577" s="1">
        <v>3</v>
      </c>
      <c r="F1577" s="1">
        <v>1441</v>
      </c>
      <c r="G1577" s="1">
        <v>7</v>
      </c>
      <c r="H1577" s="1">
        <v>6492</v>
      </c>
      <c r="I1577" s="1" t="s">
        <v>2927</v>
      </c>
    </row>
    <row r="1578" spans="1:9" x14ac:dyDescent="0.2">
      <c r="A1578" s="1" t="s">
        <v>2928</v>
      </c>
      <c r="B1578" s="1">
        <v>0.402264984439761</v>
      </c>
      <c r="C1578" s="1">
        <v>0.68065948959857103</v>
      </c>
      <c r="D1578" s="1">
        <v>1.93050718210155</v>
      </c>
      <c r="E1578" s="1">
        <v>3</v>
      </c>
      <c r="F1578" s="1">
        <v>1441</v>
      </c>
      <c r="G1578" s="1">
        <v>7</v>
      </c>
      <c r="H1578" s="1">
        <v>6492</v>
      </c>
      <c r="I1578" s="1" t="s">
        <v>2929</v>
      </c>
    </row>
    <row r="1579" spans="1:9" x14ac:dyDescent="0.2">
      <c r="A1579" s="1" t="s">
        <v>2930</v>
      </c>
      <c r="B1579" s="1">
        <v>0.402264984439761</v>
      </c>
      <c r="C1579" s="1">
        <v>0.68065948959857103</v>
      </c>
      <c r="D1579" s="1">
        <v>1.93050718210155</v>
      </c>
      <c r="E1579" s="1">
        <v>3</v>
      </c>
      <c r="F1579" s="1">
        <v>1441</v>
      </c>
      <c r="G1579" s="1">
        <v>7</v>
      </c>
      <c r="H1579" s="1">
        <v>6492</v>
      </c>
      <c r="I1579" s="1" t="s">
        <v>2931</v>
      </c>
    </row>
    <row r="1580" spans="1:9" x14ac:dyDescent="0.2">
      <c r="A1580" s="1" t="s">
        <v>2932</v>
      </c>
      <c r="B1580" s="1">
        <v>0.402264984439761</v>
      </c>
      <c r="C1580" s="1">
        <v>0.68065948959857103</v>
      </c>
      <c r="D1580" s="1">
        <v>1.93050718210155</v>
      </c>
      <c r="E1580" s="1">
        <v>3</v>
      </c>
      <c r="F1580" s="1">
        <v>1441</v>
      </c>
      <c r="G1580" s="1">
        <v>7</v>
      </c>
      <c r="H1580" s="1">
        <v>6492</v>
      </c>
      <c r="I1580" s="1" t="s">
        <v>2059</v>
      </c>
    </row>
    <row r="1581" spans="1:9" x14ac:dyDescent="0.2">
      <c r="A1581" s="1" t="s">
        <v>2933</v>
      </c>
      <c r="B1581" s="1">
        <v>0.402264984439761</v>
      </c>
      <c r="C1581" s="1">
        <v>0.68065948959857103</v>
      </c>
      <c r="D1581" s="1">
        <v>1.93050718210155</v>
      </c>
      <c r="E1581" s="1">
        <v>3</v>
      </c>
      <c r="F1581" s="1">
        <v>1441</v>
      </c>
      <c r="G1581" s="1">
        <v>7</v>
      </c>
      <c r="H1581" s="1">
        <v>6492</v>
      </c>
      <c r="I1581" s="1" t="s">
        <v>2934</v>
      </c>
    </row>
    <row r="1582" spans="1:9" x14ac:dyDescent="0.2">
      <c r="A1582" s="1" t="s">
        <v>2935</v>
      </c>
      <c r="B1582" s="1">
        <v>0.402264984439761</v>
      </c>
      <c r="C1582" s="1">
        <v>0.68065948959857103</v>
      </c>
      <c r="D1582" s="1">
        <v>1.93050718210155</v>
      </c>
      <c r="E1582" s="1">
        <v>3</v>
      </c>
      <c r="F1582" s="1">
        <v>1441</v>
      </c>
      <c r="G1582" s="1">
        <v>7</v>
      </c>
      <c r="H1582" s="1">
        <v>6492</v>
      </c>
      <c r="I1582" s="1" t="s">
        <v>2936</v>
      </c>
    </row>
    <row r="1583" spans="1:9" x14ac:dyDescent="0.2">
      <c r="A1583" s="1" t="s">
        <v>2937</v>
      </c>
      <c r="B1583" s="1">
        <v>0.402264984439761</v>
      </c>
      <c r="C1583" s="1">
        <v>0.68065948959857103</v>
      </c>
      <c r="D1583" s="1">
        <v>1.93050718210155</v>
      </c>
      <c r="E1583" s="1">
        <v>3</v>
      </c>
      <c r="F1583" s="1">
        <v>1441</v>
      </c>
      <c r="G1583" s="1">
        <v>7</v>
      </c>
      <c r="H1583" s="1">
        <v>6492</v>
      </c>
      <c r="I1583" s="1" t="s">
        <v>2938</v>
      </c>
    </row>
    <row r="1584" spans="1:9" x14ac:dyDescent="0.2">
      <c r="A1584" s="1" t="s">
        <v>2939</v>
      </c>
      <c r="B1584" s="1">
        <v>0.402264984439761</v>
      </c>
      <c r="C1584" s="1">
        <v>0.68065948959857103</v>
      </c>
      <c r="D1584" s="1">
        <v>1.93050718210155</v>
      </c>
      <c r="E1584" s="1">
        <v>3</v>
      </c>
      <c r="F1584" s="1">
        <v>1441</v>
      </c>
      <c r="G1584" s="1">
        <v>7</v>
      </c>
      <c r="H1584" s="1">
        <v>6492</v>
      </c>
      <c r="I1584" s="1" t="s">
        <v>2940</v>
      </c>
    </row>
    <row r="1585" spans="1:9" x14ac:dyDescent="0.2">
      <c r="A1585" s="1" t="s">
        <v>2941</v>
      </c>
      <c r="B1585" s="1">
        <v>0.402264984439761</v>
      </c>
      <c r="C1585" s="1">
        <v>0.68065948959857103</v>
      </c>
      <c r="D1585" s="1">
        <v>1.93050718210155</v>
      </c>
      <c r="E1585" s="1">
        <v>3</v>
      </c>
      <c r="F1585" s="1">
        <v>1441</v>
      </c>
      <c r="G1585" s="1">
        <v>7</v>
      </c>
      <c r="H1585" s="1">
        <v>6492</v>
      </c>
      <c r="I1585" s="1" t="s">
        <v>2942</v>
      </c>
    </row>
    <row r="1586" spans="1:9" x14ac:dyDescent="0.2">
      <c r="A1586" s="1" t="s">
        <v>2943</v>
      </c>
      <c r="B1586" s="1">
        <v>0.402264984439761</v>
      </c>
      <c r="C1586" s="1">
        <v>0.68065948959857103</v>
      </c>
      <c r="D1586" s="1">
        <v>1.93050718210155</v>
      </c>
      <c r="E1586" s="1">
        <v>3</v>
      </c>
      <c r="F1586" s="1">
        <v>1441</v>
      </c>
      <c r="G1586" s="1">
        <v>7</v>
      </c>
      <c r="H1586" s="1">
        <v>6492</v>
      </c>
      <c r="I1586" s="1" t="s">
        <v>2944</v>
      </c>
    </row>
    <row r="1587" spans="1:9" x14ac:dyDescent="0.2">
      <c r="A1587" s="1" t="s">
        <v>2945</v>
      </c>
      <c r="B1587" s="1">
        <v>0.402264984439761</v>
      </c>
      <c r="C1587" s="1">
        <v>0.68065948959857103</v>
      </c>
      <c r="D1587" s="1">
        <v>1.93050718210155</v>
      </c>
      <c r="E1587" s="1">
        <v>3</v>
      </c>
      <c r="F1587" s="1">
        <v>1441</v>
      </c>
      <c r="G1587" s="1">
        <v>7</v>
      </c>
      <c r="H1587" s="1">
        <v>6492</v>
      </c>
      <c r="I1587" s="1" t="s">
        <v>2071</v>
      </c>
    </row>
    <row r="1588" spans="1:9" x14ac:dyDescent="0.2">
      <c r="A1588" s="1" t="s">
        <v>2946</v>
      </c>
      <c r="B1588" s="1">
        <v>0.402264984439761</v>
      </c>
      <c r="C1588" s="1">
        <v>0.68065948959857103</v>
      </c>
      <c r="D1588" s="1">
        <v>1.93050718210155</v>
      </c>
      <c r="E1588" s="1">
        <v>3</v>
      </c>
      <c r="F1588" s="1">
        <v>1441</v>
      </c>
      <c r="G1588" s="1">
        <v>7</v>
      </c>
      <c r="H1588" s="1">
        <v>6492</v>
      </c>
      <c r="I1588" s="1" t="s">
        <v>2947</v>
      </c>
    </row>
    <row r="1589" spans="1:9" x14ac:dyDescent="0.2">
      <c r="A1589" s="1" t="s">
        <v>2948</v>
      </c>
      <c r="B1589" s="1">
        <v>0.402264984439761</v>
      </c>
      <c r="C1589" s="1">
        <v>0.68065948959857103</v>
      </c>
      <c r="D1589" s="1">
        <v>1.93050718210155</v>
      </c>
      <c r="E1589" s="1">
        <v>3</v>
      </c>
      <c r="F1589" s="1">
        <v>1441</v>
      </c>
      <c r="G1589" s="1">
        <v>7</v>
      </c>
      <c r="H1589" s="1">
        <v>6492</v>
      </c>
      <c r="I1589" s="1" t="s">
        <v>2949</v>
      </c>
    </row>
    <row r="1590" spans="1:9" x14ac:dyDescent="0.2">
      <c r="A1590" s="1" t="s">
        <v>2950</v>
      </c>
      <c r="B1590" s="1">
        <v>0.402264984439761</v>
      </c>
      <c r="C1590" s="1">
        <v>0.68065948959857103</v>
      </c>
      <c r="D1590" s="1">
        <v>1.93050718210155</v>
      </c>
      <c r="E1590" s="1">
        <v>3</v>
      </c>
      <c r="F1590" s="1">
        <v>1441</v>
      </c>
      <c r="G1590" s="1">
        <v>7</v>
      </c>
      <c r="H1590" s="1">
        <v>6492</v>
      </c>
      <c r="I1590" s="1" t="s">
        <v>2951</v>
      </c>
    </row>
    <row r="1591" spans="1:9" x14ac:dyDescent="0.2">
      <c r="A1591" s="1" t="s">
        <v>2952</v>
      </c>
      <c r="B1591" s="1">
        <v>0.402264984439761</v>
      </c>
      <c r="C1591" s="1">
        <v>0.68065948959857103</v>
      </c>
      <c r="D1591" s="1">
        <v>1.93050718210155</v>
      </c>
      <c r="E1591" s="1">
        <v>3</v>
      </c>
      <c r="F1591" s="1">
        <v>1441</v>
      </c>
      <c r="G1591" s="1">
        <v>7</v>
      </c>
      <c r="H1591" s="1">
        <v>6492</v>
      </c>
      <c r="I1591" s="1" t="s">
        <v>2953</v>
      </c>
    </row>
    <row r="1592" spans="1:9" x14ac:dyDescent="0.2">
      <c r="A1592" s="1" t="s">
        <v>2954</v>
      </c>
      <c r="B1592" s="1">
        <v>0.402264984439761</v>
      </c>
      <c r="C1592" s="1">
        <v>0.68065948959857103</v>
      </c>
      <c r="D1592" s="1">
        <v>1.93050718210155</v>
      </c>
      <c r="E1592" s="1">
        <v>3</v>
      </c>
      <c r="F1592" s="1">
        <v>1441</v>
      </c>
      <c r="G1592" s="1">
        <v>7</v>
      </c>
      <c r="H1592" s="1">
        <v>6492</v>
      </c>
      <c r="I1592" s="1" t="s">
        <v>2955</v>
      </c>
    </row>
    <row r="1593" spans="1:9" x14ac:dyDescent="0.2">
      <c r="A1593" s="1" t="s">
        <v>2956</v>
      </c>
      <c r="B1593" s="1">
        <v>0.402264984439761</v>
      </c>
      <c r="C1593" s="1">
        <v>0.68065948959857103</v>
      </c>
      <c r="D1593" s="1">
        <v>1.93050718210155</v>
      </c>
      <c r="E1593" s="1">
        <v>3</v>
      </c>
      <c r="F1593" s="1">
        <v>1441</v>
      </c>
      <c r="G1593" s="1">
        <v>7</v>
      </c>
      <c r="H1593" s="1">
        <v>6492</v>
      </c>
      <c r="I1593" s="1" t="s">
        <v>2957</v>
      </c>
    </row>
    <row r="1594" spans="1:9" x14ac:dyDescent="0.2">
      <c r="A1594" s="1" t="s">
        <v>2958</v>
      </c>
      <c r="B1594" s="1">
        <v>0.402264984439761</v>
      </c>
      <c r="C1594" s="1">
        <v>0.68065948959857103</v>
      </c>
      <c r="D1594" s="1">
        <v>1.93050718210155</v>
      </c>
      <c r="E1594" s="1">
        <v>3</v>
      </c>
      <c r="F1594" s="1">
        <v>1441</v>
      </c>
      <c r="G1594" s="1">
        <v>7</v>
      </c>
      <c r="H1594" s="1">
        <v>6492</v>
      </c>
      <c r="I1594" s="1" t="s">
        <v>2959</v>
      </c>
    </row>
    <row r="1595" spans="1:9" x14ac:dyDescent="0.2">
      <c r="A1595" s="1" t="s">
        <v>2960</v>
      </c>
      <c r="B1595" s="1">
        <v>0.402264984439761</v>
      </c>
      <c r="C1595" s="1">
        <v>0.68065948959857103</v>
      </c>
      <c r="D1595" s="1">
        <v>1.93050718210155</v>
      </c>
      <c r="E1595" s="1">
        <v>3</v>
      </c>
      <c r="F1595" s="1">
        <v>1441</v>
      </c>
      <c r="G1595" s="1">
        <v>7</v>
      </c>
      <c r="H1595" s="1">
        <v>6492</v>
      </c>
      <c r="I1595" s="1" t="s">
        <v>1488</v>
      </c>
    </row>
    <row r="1596" spans="1:9" x14ac:dyDescent="0.2">
      <c r="A1596" s="1" t="s">
        <v>2961</v>
      </c>
      <c r="B1596" s="1">
        <v>0.402264984439761</v>
      </c>
      <c r="C1596" s="1">
        <v>0.68065948959857103</v>
      </c>
      <c r="D1596" s="1">
        <v>1.93050718210155</v>
      </c>
      <c r="E1596" s="1">
        <v>3</v>
      </c>
      <c r="F1596" s="1">
        <v>1441</v>
      </c>
      <c r="G1596" s="1">
        <v>7</v>
      </c>
      <c r="H1596" s="1">
        <v>6492</v>
      </c>
      <c r="I1596" s="1" t="s">
        <v>2962</v>
      </c>
    </row>
    <row r="1597" spans="1:9" x14ac:dyDescent="0.2">
      <c r="A1597" s="1" t="s">
        <v>2963</v>
      </c>
      <c r="B1597" s="1">
        <v>0.402264984439761</v>
      </c>
      <c r="C1597" s="1">
        <v>0.68065948959857103</v>
      </c>
      <c r="D1597" s="1">
        <v>1.93050718210155</v>
      </c>
      <c r="E1597" s="1">
        <v>3</v>
      </c>
      <c r="F1597" s="1">
        <v>1441</v>
      </c>
      <c r="G1597" s="1">
        <v>7</v>
      </c>
      <c r="H1597" s="1">
        <v>6492</v>
      </c>
      <c r="I1597" s="1" t="s">
        <v>2964</v>
      </c>
    </row>
    <row r="1598" spans="1:9" x14ac:dyDescent="0.2">
      <c r="A1598" s="1" t="s">
        <v>2965</v>
      </c>
      <c r="B1598" s="1">
        <v>0.402264984439761</v>
      </c>
      <c r="C1598" s="1">
        <v>0.68065948959857103</v>
      </c>
      <c r="D1598" s="1">
        <v>1.93050718210155</v>
      </c>
      <c r="E1598" s="1">
        <v>3</v>
      </c>
      <c r="F1598" s="1">
        <v>1441</v>
      </c>
      <c r="G1598" s="1">
        <v>7</v>
      </c>
      <c r="H1598" s="1">
        <v>6492</v>
      </c>
      <c r="I1598" s="1" t="s">
        <v>2966</v>
      </c>
    </row>
    <row r="1599" spans="1:9" x14ac:dyDescent="0.2">
      <c r="A1599" s="1" t="s">
        <v>2967</v>
      </c>
      <c r="B1599" s="1">
        <v>0.402264984439761</v>
      </c>
      <c r="C1599" s="1">
        <v>0.68065948959857103</v>
      </c>
      <c r="D1599" s="1">
        <v>1.93050718210155</v>
      </c>
      <c r="E1599" s="1">
        <v>3</v>
      </c>
      <c r="F1599" s="1">
        <v>1441</v>
      </c>
      <c r="G1599" s="1">
        <v>7</v>
      </c>
      <c r="H1599" s="1">
        <v>6492</v>
      </c>
      <c r="I1599" s="1" t="s">
        <v>2968</v>
      </c>
    </row>
    <row r="1600" spans="1:9" x14ac:dyDescent="0.2">
      <c r="A1600" s="1" t="s">
        <v>2969</v>
      </c>
      <c r="B1600" s="1">
        <v>0.402264984439761</v>
      </c>
      <c r="C1600" s="1">
        <v>0.68065948959857103</v>
      </c>
      <c r="D1600" s="1">
        <v>1.93050718210155</v>
      </c>
      <c r="E1600" s="1">
        <v>3</v>
      </c>
      <c r="F1600" s="1">
        <v>1441</v>
      </c>
      <c r="G1600" s="1">
        <v>7</v>
      </c>
      <c r="H1600" s="1">
        <v>6492</v>
      </c>
      <c r="I1600" s="1" t="s">
        <v>2970</v>
      </c>
    </row>
    <row r="1601" spans="1:9" x14ac:dyDescent="0.2">
      <c r="A1601" s="1" t="s">
        <v>2971</v>
      </c>
      <c r="B1601" s="1">
        <v>0.402264984439761</v>
      </c>
      <c r="C1601" s="1">
        <v>0.68065948959857103</v>
      </c>
      <c r="D1601" s="1">
        <v>1.93050718210155</v>
      </c>
      <c r="E1601" s="1">
        <v>3</v>
      </c>
      <c r="F1601" s="1">
        <v>1441</v>
      </c>
      <c r="G1601" s="1">
        <v>7</v>
      </c>
      <c r="H1601" s="1">
        <v>6492</v>
      </c>
      <c r="I1601" s="1" t="s">
        <v>2972</v>
      </c>
    </row>
    <row r="1602" spans="1:9" x14ac:dyDescent="0.2">
      <c r="A1602" s="1" t="s">
        <v>2973</v>
      </c>
      <c r="B1602" s="1">
        <v>0.402264984439761</v>
      </c>
      <c r="C1602" s="1">
        <v>0.68065948959857103</v>
      </c>
      <c r="D1602" s="1">
        <v>1.93050718210155</v>
      </c>
      <c r="E1602" s="1">
        <v>3</v>
      </c>
      <c r="F1602" s="1">
        <v>1441</v>
      </c>
      <c r="G1602" s="1">
        <v>7</v>
      </c>
      <c r="H1602" s="1">
        <v>6492</v>
      </c>
      <c r="I1602" s="1" t="s">
        <v>2974</v>
      </c>
    </row>
    <row r="1603" spans="1:9" x14ac:dyDescent="0.2">
      <c r="A1603" s="1" t="s">
        <v>2975</v>
      </c>
      <c r="B1603" s="1">
        <v>0.402264984439761</v>
      </c>
      <c r="C1603" s="1">
        <v>0.68065948959857103</v>
      </c>
      <c r="D1603" s="1">
        <v>1.93050718210155</v>
      </c>
      <c r="E1603" s="1">
        <v>3</v>
      </c>
      <c r="F1603" s="1">
        <v>1441</v>
      </c>
      <c r="G1603" s="1">
        <v>7</v>
      </c>
      <c r="H1603" s="1">
        <v>6492</v>
      </c>
      <c r="I1603" s="1" t="s">
        <v>2968</v>
      </c>
    </row>
    <row r="1604" spans="1:9" x14ac:dyDescent="0.2">
      <c r="A1604" s="1" t="s">
        <v>2976</v>
      </c>
      <c r="B1604" s="1">
        <v>0.40689744385575699</v>
      </c>
      <c r="C1604" s="1">
        <v>0.68145590244336296</v>
      </c>
      <c r="D1604" s="1">
        <v>1.3157131629821299</v>
      </c>
      <c r="E1604" s="1">
        <v>14</v>
      </c>
      <c r="F1604" s="1">
        <v>1430</v>
      </c>
      <c r="G1604" s="1">
        <v>48</v>
      </c>
      <c r="H1604" s="1">
        <v>6451</v>
      </c>
      <c r="I1604" s="1" t="s">
        <v>2977</v>
      </c>
    </row>
    <row r="1605" spans="1:9" x14ac:dyDescent="0.2">
      <c r="A1605" s="1" t="s">
        <v>2978</v>
      </c>
      <c r="B1605" s="1">
        <v>0.40722148751905901</v>
      </c>
      <c r="C1605" s="1">
        <v>0.68145590244336296</v>
      </c>
      <c r="D1605" s="1">
        <v>1.3523466819657699</v>
      </c>
      <c r="E1605" s="1">
        <v>9</v>
      </c>
      <c r="F1605" s="1">
        <v>1435</v>
      </c>
      <c r="G1605" s="1">
        <v>30</v>
      </c>
      <c r="H1605" s="1">
        <v>6469</v>
      </c>
      <c r="I1605" s="1" t="s">
        <v>2979</v>
      </c>
    </row>
    <row r="1606" spans="1:9" x14ac:dyDescent="0.2">
      <c r="A1606" s="1" t="s">
        <v>2980</v>
      </c>
      <c r="B1606" s="1">
        <v>0.40722148751905901</v>
      </c>
      <c r="C1606" s="1">
        <v>0.68145590244336296</v>
      </c>
      <c r="D1606" s="1">
        <v>1.3523466819657699</v>
      </c>
      <c r="E1606" s="1">
        <v>9</v>
      </c>
      <c r="F1606" s="1">
        <v>1435</v>
      </c>
      <c r="G1606" s="1">
        <v>30</v>
      </c>
      <c r="H1606" s="1">
        <v>6469</v>
      </c>
      <c r="I1606" s="1" t="s">
        <v>2981</v>
      </c>
    </row>
    <row r="1607" spans="1:9" x14ac:dyDescent="0.2">
      <c r="A1607" s="1" t="s">
        <v>2982</v>
      </c>
      <c r="B1607" s="1">
        <v>0.41179066666622</v>
      </c>
      <c r="C1607" s="1">
        <v>0.68145590244336296</v>
      </c>
      <c r="D1607" s="1">
        <v>1.1975550663310499</v>
      </c>
      <c r="E1607" s="1">
        <v>26</v>
      </c>
      <c r="F1607" s="1">
        <v>1418</v>
      </c>
      <c r="G1607" s="1">
        <v>98</v>
      </c>
      <c r="H1607" s="1">
        <v>6401</v>
      </c>
      <c r="I1607" s="1" t="s">
        <v>2983</v>
      </c>
    </row>
    <row r="1608" spans="1:9" x14ac:dyDescent="0.2">
      <c r="A1608" s="1" t="s">
        <v>2984</v>
      </c>
      <c r="B1608" s="1">
        <v>0.418020625874513</v>
      </c>
      <c r="C1608" s="1">
        <v>0.68145590244336296</v>
      </c>
      <c r="D1608" s="1">
        <v>1.2627009705625201</v>
      </c>
      <c r="E1608" s="1">
        <v>14</v>
      </c>
      <c r="F1608" s="1">
        <v>1430</v>
      </c>
      <c r="G1608" s="1">
        <v>50</v>
      </c>
      <c r="H1608" s="1">
        <v>6449</v>
      </c>
      <c r="I1608" s="1" t="s">
        <v>2985</v>
      </c>
    </row>
    <row r="1609" spans="1:9" x14ac:dyDescent="0.2">
      <c r="A1609" s="1" t="s">
        <v>2986</v>
      </c>
      <c r="B1609" s="1">
        <v>0.42307344799325902</v>
      </c>
      <c r="C1609" s="1">
        <v>0.68145590244336296</v>
      </c>
      <c r="D1609" s="1">
        <v>1.5022285794891299</v>
      </c>
      <c r="E1609" s="1">
        <v>6</v>
      </c>
      <c r="F1609" s="1">
        <v>1438</v>
      </c>
      <c r="G1609" s="1">
        <v>18</v>
      </c>
      <c r="H1609" s="1">
        <v>6481</v>
      </c>
      <c r="I1609" s="1" t="s">
        <v>2987</v>
      </c>
    </row>
    <row r="1610" spans="1:9" x14ac:dyDescent="0.2">
      <c r="A1610" s="1" t="s">
        <v>2988</v>
      </c>
      <c r="B1610" s="1">
        <v>0.42307344799325902</v>
      </c>
      <c r="C1610" s="1">
        <v>0.68145590244336296</v>
      </c>
      <c r="D1610" s="1">
        <v>1.5022285794891299</v>
      </c>
      <c r="E1610" s="1">
        <v>6</v>
      </c>
      <c r="F1610" s="1">
        <v>1438</v>
      </c>
      <c r="G1610" s="1">
        <v>18</v>
      </c>
      <c r="H1610" s="1">
        <v>6481</v>
      </c>
      <c r="I1610" s="1" t="s">
        <v>1547</v>
      </c>
    </row>
    <row r="1611" spans="1:9" x14ac:dyDescent="0.2">
      <c r="A1611" s="1" t="s">
        <v>2989</v>
      </c>
      <c r="B1611" s="1">
        <v>0.42307344799325902</v>
      </c>
      <c r="C1611" s="1">
        <v>0.68145590244336296</v>
      </c>
      <c r="D1611" s="1">
        <v>1.5022285794891299</v>
      </c>
      <c r="E1611" s="1">
        <v>6</v>
      </c>
      <c r="F1611" s="1">
        <v>1438</v>
      </c>
      <c r="G1611" s="1">
        <v>18</v>
      </c>
      <c r="H1611" s="1">
        <v>6481</v>
      </c>
      <c r="I1611" s="1" t="s">
        <v>2990</v>
      </c>
    </row>
    <row r="1612" spans="1:9" x14ac:dyDescent="0.2">
      <c r="A1612" s="1" t="s">
        <v>2991</v>
      </c>
      <c r="B1612" s="1">
        <v>0.42307344799325902</v>
      </c>
      <c r="C1612" s="1">
        <v>0.68145590244336296</v>
      </c>
      <c r="D1612" s="1">
        <v>1.5022285794891299</v>
      </c>
      <c r="E1612" s="1">
        <v>6</v>
      </c>
      <c r="F1612" s="1">
        <v>1438</v>
      </c>
      <c r="G1612" s="1">
        <v>18</v>
      </c>
      <c r="H1612" s="1">
        <v>6481</v>
      </c>
      <c r="I1612" s="1" t="s">
        <v>2992</v>
      </c>
    </row>
    <row r="1613" spans="1:9" x14ac:dyDescent="0.2">
      <c r="A1613" s="1" t="s">
        <v>2993</v>
      </c>
      <c r="B1613" s="1">
        <v>0.42307344799325902</v>
      </c>
      <c r="C1613" s="1">
        <v>0.68145590244336296</v>
      </c>
      <c r="D1613" s="1">
        <v>1.5022285794891299</v>
      </c>
      <c r="E1613" s="1">
        <v>6</v>
      </c>
      <c r="F1613" s="1">
        <v>1438</v>
      </c>
      <c r="G1613" s="1">
        <v>18</v>
      </c>
      <c r="H1613" s="1">
        <v>6481</v>
      </c>
      <c r="I1613" s="1" t="s">
        <v>2379</v>
      </c>
    </row>
    <row r="1614" spans="1:9" x14ac:dyDescent="0.2">
      <c r="A1614" s="1" t="s">
        <v>2994</v>
      </c>
      <c r="B1614" s="1">
        <v>0.42307344799325902</v>
      </c>
      <c r="C1614" s="1">
        <v>0.68145590244336296</v>
      </c>
      <c r="D1614" s="1">
        <v>1.5022285794891299</v>
      </c>
      <c r="E1614" s="1">
        <v>6</v>
      </c>
      <c r="F1614" s="1">
        <v>1438</v>
      </c>
      <c r="G1614" s="1">
        <v>18</v>
      </c>
      <c r="H1614" s="1">
        <v>6481</v>
      </c>
      <c r="I1614" s="1" t="s">
        <v>2995</v>
      </c>
    </row>
    <row r="1615" spans="1:9" x14ac:dyDescent="0.2">
      <c r="A1615" s="1" t="s">
        <v>2996</v>
      </c>
      <c r="B1615" s="1">
        <v>0.42307344799325902</v>
      </c>
      <c r="C1615" s="1">
        <v>0.68145590244336296</v>
      </c>
      <c r="D1615" s="1">
        <v>1.5022285794891299</v>
      </c>
      <c r="E1615" s="1">
        <v>6</v>
      </c>
      <c r="F1615" s="1">
        <v>1438</v>
      </c>
      <c r="G1615" s="1">
        <v>18</v>
      </c>
      <c r="H1615" s="1">
        <v>6481</v>
      </c>
      <c r="I1615" s="1" t="s">
        <v>2997</v>
      </c>
    </row>
    <row r="1616" spans="1:9" x14ac:dyDescent="0.2">
      <c r="A1616" s="1" t="s">
        <v>2998</v>
      </c>
      <c r="B1616" s="1">
        <v>0.42307344799325902</v>
      </c>
      <c r="C1616" s="1">
        <v>0.68145590244336296</v>
      </c>
      <c r="D1616" s="1">
        <v>1.5022285794891299</v>
      </c>
      <c r="E1616" s="1">
        <v>6</v>
      </c>
      <c r="F1616" s="1">
        <v>1438</v>
      </c>
      <c r="G1616" s="1">
        <v>18</v>
      </c>
      <c r="H1616" s="1">
        <v>6481</v>
      </c>
      <c r="I1616" s="1" t="s">
        <v>2999</v>
      </c>
    </row>
    <row r="1617" spans="1:9" x14ac:dyDescent="0.2">
      <c r="A1617" s="1" t="s">
        <v>3000</v>
      </c>
      <c r="B1617" s="1">
        <v>0.42563633299571502</v>
      </c>
      <c r="C1617" s="1">
        <v>0.68145590244336296</v>
      </c>
      <c r="D1617" s="1">
        <v>1.36632318858584</v>
      </c>
      <c r="E1617" s="1">
        <v>10</v>
      </c>
      <c r="F1617" s="1">
        <v>1434</v>
      </c>
      <c r="G1617" s="1">
        <v>33</v>
      </c>
      <c r="H1617" s="1">
        <v>6466</v>
      </c>
      <c r="I1617" s="1" t="s">
        <v>3001</v>
      </c>
    </row>
    <row r="1618" spans="1:9" x14ac:dyDescent="0.2">
      <c r="A1618" s="1" t="s">
        <v>3002</v>
      </c>
      <c r="B1618" s="1">
        <v>0.42868578199270702</v>
      </c>
      <c r="C1618" s="1">
        <v>0.68145590244336296</v>
      </c>
      <c r="D1618" s="1">
        <v>1.27661190306283</v>
      </c>
      <c r="E1618" s="1">
        <v>15</v>
      </c>
      <c r="F1618" s="1">
        <v>1429</v>
      </c>
      <c r="G1618" s="1">
        <v>53</v>
      </c>
      <c r="H1618" s="1">
        <v>6446</v>
      </c>
      <c r="I1618" s="1" t="s">
        <v>3003</v>
      </c>
    </row>
    <row r="1619" spans="1:9" x14ac:dyDescent="0.2">
      <c r="A1619" s="1" t="s">
        <v>3004</v>
      </c>
      <c r="B1619" s="1">
        <v>0.430307623476054</v>
      </c>
      <c r="C1619" s="1">
        <v>0.68145590244336296</v>
      </c>
      <c r="D1619" s="1">
        <v>1.1357010167105701</v>
      </c>
      <c r="E1619" s="1">
        <v>45</v>
      </c>
      <c r="F1619" s="1">
        <v>1399</v>
      </c>
      <c r="G1619" s="1">
        <v>179</v>
      </c>
      <c r="H1619" s="1">
        <v>6320</v>
      </c>
      <c r="I1619" s="1" t="s">
        <v>3005</v>
      </c>
    </row>
    <row r="1620" spans="1:9" x14ac:dyDescent="0.2">
      <c r="A1620" s="1" t="s">
        <v>3006</v>
      </c>
      <c r="B1620" s="1">
        <v>0.43215560039263301</v>
      </c>
      <c r="C1620" s="1">
        <v>0.68145590244336296</v>
      </c>
      <c r="D1620" s="1">
        <v>1.68905737261002</v>
      </c>
      <c r="E1620" s="1">
        <v>3</v>
      </c>
      <c r="F1620" s="1">
        <v>1441</v>
      </c>
      <c r="G1620" s="1">
        <v>8</v>
      </c>
      <c r="H1620" s="1">
        <v>6491</v>
      </c>
      <c r="I1620" s="1" t="s">
        <v>3007</v>
      </c>
    </row>
    <row r="1621" spans="1:9" x14ac:dyDescent="0.2">
      <c r="A1621" s="1" t="s">
        <v>3008</v>
      </c>
      <c r="B1621" s="1">
        <v>0.43215560039263301</v>
      </c>
      <c r="C1621" s="1">
        <v>0.68145590244336296</v>
      </c>
      <c r="D1621" s="1">
        <v>1.68905737261002</v>
      </c>
      <c r="E1621" s="1">
        <v>3</v>
      </c>
      <c r="F1621" s="1">
        <v>1441</v>
      </c>
      <c r="G1621" s="1">
        <v>8</v>
      </c>
      <c r="H1621" s="1">
        <v>6491</v>
      </c>
      <c r="I1621" s="1" t="s">
        <v>3009</v>
      </c>
    </row>
    <row r="1622" spans="1:9" x14ac:dyDescent="0.2">
      <c r="A1622" s="1" t="s">
        <v>3010</v>
      </c>
      <c r="B1622" s="1">
        <v>0.43215560039263301</v>
      </c>
      <c r="C1622" s="1">
        <v>0.68145590244336296</v>
      </c>
      <c r="D1622" s="1">
        <v>1.68905737261002</v>
      </c>
      <c r="E1622" s="1">
        <v>3</v>
      </c>
      <c r="F1622" s="1">
        <v>1441</v>
      </c>
      <c r="G1622" s="1">
        <v>8</v>
      </c>
      <c r="H1622" s="1">
        <v>6491</v>
      </c>
      <c r="I1622" s="1" t="s">
        <v>3011</v>
      </c>
    </row>
    <row r="1623" spans="1:9" x14ac:dyDescent="0.2">
      <c r="A1623" s="1" t="s">
        <v>3012</v>
      </c>
      <c r="B1623" s="1">
        <v>0.43215560039263301</v>
      </c>
      <c r="C1623" s="1">
        <v>0.68145590244336296</v>
      </c>
      <c r="D1623" s="1">
        <v>1.68905737261002</v>
      </c>
      <c r="E1623" s="1">
        <v>3</v>
      </c>
      <c r="F1623" s="1">
        <v>1441</v>
      </c>
      <c r="G1623" s="1">
        <v>8</v>
      </c>
      <c r="H1623" s="1">
        <v>6491</v>
      </c>
      <c r="I1623" s="1" t="s">
        <v>3013</v>
      </c>
    </row>
    <row r="1624" spans="1:9" x14ac:dyDescent="0.2">
      <c r="A1624" s="1" t="s">
        <v>3014</v>
      </c>
      <c r="B1624" s="1">
        <v>0.43215560039263301</v>
      </c>
      <c r="C1624" s="1">
        <v>0.68145590244336296</v>
      </c>
      <c r="D1624" s="1">
        <v>1.68905737261002</v>
      </c>
      <c r="E1624" s="1">
        <v>3</v>
      </c>
      <c r="F1624" s="1">
        <v>1441</v>
      </c>
      <c r="G1624" s="1">
        <v>8</v>
      </c>
      <c r="H1624" s="1">
        <v>6491</v>
      </c>
      <c r="I1624" s="1" t="s">
        <v>2100</v>
      </c>
    </row>
    <row r="1625" spans="1:9" x14ac:dyDescent="0.2">
      <c r="A1625" s="1" t="s">
        <v>3015</v>
      </c>
      <c r="B1625" s="1">
        <v>0.43215560039263301</v>
      </c>
      <c r="C1625" s="1">
        <v>0.68145590244336296</v>
      </c>
      <c r="D1625" s="1">
        <v>1.68905737261002</v>
      </c>
      <c r="E1625" s="1">
        <v>3</v>
      </c>
      <c r="F1625" s="1">
        <v>1441</v>
      </c>
      <c r="G1625" s="1">
        <v>8</v>
      </c>
      <c r="H1625" s="1">
        <v>6491</v>
      </c>
      <c r="I1625" s="1" t="s">
        <v>3016</v>
      </c>
    </row>
    <row r="1626" spans="1:9" x14ac:dyDescent="0.2">
      <c r="A1626" s="1" t="s">
        <v>3017</v>
      </c>
      <c r="B1626" s="1">
        <v>0.43215560039263301</v>
      </c>
      <c r="C1626" s="1">
        <v>0.68145590244336296</v>
      </c>
      <c r="D1626" s="1">
        <v>1.68905737261002</v>
      </c>
      <c r="E1626" s="1">
        <v>3</v>
      </c>
      <c r="F1626" s="1">
        <v>1441</v>
      </c>
      <c r="G1626" s="1">
        <v>8</v>
      </c>
      <c r="H1626" s="1">
        <v>6491</v>
      </c>
      <c r="I1626" s="1" t="s">
        <v>3018</v>
      </c>
    </row>
    <row r="1627" spans="1:9" x14ac:dyDescent="0.2">
      <c r="A1627" s="1" t="s">
        <v>3019</v>
      </c>
      <c r="B1627" s="1">
        <v>0.43215560039263301</v>
      </c>
      <c r="C1627" s="1">
        <v>0.68145590244336296</v>
      </c>
      <c r="D1627" s="1">
        <v>1.68905737261002</v>
      </c>
      <c r="E1627" s="1">
        <v>3</v>
      </c>
      <c r="F1627" s="1">
        <v>1441</v>
      </c>
      <c r="G1627" s="1">
        <v>8</v>
      </c>
      <c r="H1627" s="1">
        <v>6491</v>
      </c>
      <c r="I1627" s="1" t="s">
        <v>3020</v>
      </c>
    </row>
    <row r="1628" spans="1:9" x14ac:dyDescent="0.2">
      <c r="A1628" s="1" t="s">
        <v>3021</v>
      </c>
      <c r="B1628" s="1">
        <v>0.43215560039263301</v>
      </c>
      <c r="C1628" s="1">
        <v>0.68145590244336296</v>
      </c>
      <c r="D1628" s="1">
        <v>1.68905737261002</v>
      </c>
      <c r="E1628" s="1">
        <v>3</v>
      </c>
      <c r="F1628" s="1">
        <v>1441</v>
      </c>
      <c r="G1628" s="1">
        <v>8</v>
      </c>
      <c r="H1628" s="1">
        <v>6491</v>
      </c>
      <c r="I1628" s="1" t="s">
        <v>3022</v>
      </c>
    </row>
    <row r="1629" spans="1:9" x14ac:dyDescent="0.2">
      <c r="A1629" s="1" t="s">
        <v>3023</v>
      </c>
      <c r="B1629" s="1">
        <v>0.43215560039263301</v>
      </c>
      <c r="C1629" s="1">
        <v>0.68145590244336296</v>
      </c>
      <c r="D1629" s="1">
        <v>1.68905737261002</v>
      </c>
      <c r="E1629" s="1">
        <v>3</v>
      </c>
      <c r="F1629" s="1">
        <v>1441</v>
      </c>
      <c r="G1629" s="1">
        <v>8</v>
      </c>
      <c r="H1629" s="1">
        <v>6491</v>
      </c>
      <c r="I1629" s="1" t="s">
        <v>3024</v>
      </c>
    </row>
    <row r="1630" spans="1:9" x14ac:dyDescent="0.2">
      <c r="A1630" s="1" t="s">
        <v>3025</v>
      </c>
      <c r="B1630" s="1">
        <v>0.43215560039263301</v>
      </c>
      <c r="C1630" s="1">
        <v>0.68145590244336296</v>
      </c>
      <c r="D1630" s="1">
        <v>1.68905737261002</v>
      </c>
      <c r="E1630" s="1">
        <v>3</v>
      </c>
      <c r="F1630" s="1">
        <v>1441</v>
      </c>
      <c r="G1630" s="1">
        <v>8</v>
      </c>
      <c r="H1630" s="1">
        <v>6491</v>
      </c>
      <c r="I1630" s="1" t="s">
        <v>3026</v>
      </c>
    </row>
    <row r="1631" spans="1:9" x14ac:dyDescent="0.2">
      <c r="A1631" s="1" t="s">
        <v>3027</v>
      </c>
      <c r="B1631" s="1">
        <v>0.43215560039263301</v>
      </c>
      <c r="C1631" s="1">
        <v>0.68145590244336296</v>
      </c>
      <c r="D1631" s="1">
        <v>1.68905737261002</v>
      </c>
      <c r="E1631" s="1">
        <v>3</v>
      </c>
      <c r="F1631" s="1">
        <v>1441</v>
      </c>
      <c r="G1631" s="1">
        <v>8</v>
      </c>
      <c r="H1631" s="1">
        <v>6491</v>
      </c>
      <c r="I1631" s="1" t="s">
        <v>3028</v>
      </c>
    </row>
    <row r="1632" spans="1:9" x14ac:dyDescent="0.2">
      <c r="A1632" s="1" t="s">
        <v>3029</v>
      </c>
      <c r="B1632" s="1">
        <v>0.43215560039263301</v>
      </c>
      <c r="C1632" s="1">
        <v>0.68145590244336296</v>
      </c>
      <c r="D1632" s="1">
        <v>1.68905737261002</v>
      </c>
      <c r="E1632" s="1">
        <v>3</v>
      </c>
      <c r="F1632" s="1">
        <v>1441</v>
      </c>
      <c r="G1632" s="1">
        <v>8</v>
      </c>
      <c r="H1632" s="1">
        <v>6491</v>
      </c>
      <c r="I1632" s="1" t="s">
        <v>3030</v>
      </c>
    </row>
    <row r="1633" spans="1:9" x14ac:dyDescent="0.2">
      <c r="A1633" s="1" t="s">
        <v>3031</v>
      </c>
      <c r="B1633" s="1">
        <v>0.43215560039263301</v>
      </c>
      <c r="C1633" s="1">
        <v>0.68145590244336296</v>
      </c>
      <c r="D1633" s="1">
        <v>1.68905737261002</v>
      </c>
      <c r="E1633" s="1">
        <v>3</v>
      </c>
      <c r="F1633" s="1">
        <v>1441</v>
      </c>
      <c r="G1633" s="1">
        <v>8</v>
      </c>
      <c r="H1633" s="1">
        <v>6491</v>
      </c>
      <c r="I1633" s="1" t="s">
        <v>3032</v>
      </c>
    </row>
    <row r="1634" spans="1:9" x14ac:dyDescent="0.2">
      <c r="A1634" s="1" t="s">
        <v>3033</v>
      </c>
      <c r="B1634" s="1">
        <v>0.43215560039263301</v>
      </c>
      <c r="C1634" s="1">
        <v>0.68145590244336296</v>
      </c>
      <c r="D1634" s="1">
        <v>1.68905737261002</v>
      </c>
      <c r="E1634" s="1">
        <v>3</v>
      </c>
      <c r="F1634" s="1">
        <v>1441</v>
      </c>
      <c r="G1634" s="1">
        <v>8</v>
      </c>
      <c r="H1634" s="1">
        <v>6491</v>
      </c>
      <c r="I1634" s="1" t="s">
        <v>3034</v>
      </c>
    </row>
    <row r="1635" spans="1:9" x14ac:dyDescent="0.2">
      <c r="A1635" s="1" t="s">
        <v>3035</v>
      </c>
      <c r="B1635" s="1">
        <v>0.43215560039263301</v>
      </c>
      <c r="C1635" s="1">
        <v>0.68145590244336296</v>
      </c>
      <c r="D1635" s="1">
        <v>1.68905737261002</v>
      </c>
      <c r="E1635" s="1">
        <v>3</v>
      </c>
      <c r="F1635" s="1">
        <v>1441</v>
      </c>
      <c r="G1635" s="1">
        <v>8</v>
      </c>
      <c r="H1635" s="1">
        <v>6491</v>
      </c>
      <c r="I1635" s="1" t="s">
        <v>3036</v>
      </c>
    </row>
    <row r="1636" spans="1:9" x14ac:dyDescent="0.2">
      <c r="A1636" s="1" t="s">
        <v>3037</v>
      </c>
      <c r="B1636" s="1">
        <v>0.43215560039263301</v>
      </c>
      <c r="C1636" s="1">
        <v>0.68145590244336296</v>
      </c>
      <c r="D1636" s="1">
        <v>1.68905737261002</v>
      </c>
      <c r="E1636" s="1">
        <v>3</v>
      </c>
      <c r="F1636" s="1">
        <v>1441</v>
      </c>
      <c r="G1636" s="1">
        <v>8</v>
      </c>
      <c r="H1636" s="1">
        <v>6491</v>
      </c>
      <c r="I1636" s="1" t="s">
        <v>3038</v>
      </c>
    </row>
    <row r="1637" spans="1:9" x14ac:dyDescent="0.2">
      <c r="A1637" s="1" t="s">
        <v>3039</v>
      </c>
      <c r="B1637" s="1">
        <v>0.43215560039263301</v>
      </c>
      <c r="C1637" s="1">
        <v>0.68145590244336296</v>
      </c>
      <c r="D1637" s="1">
        <v>1.68905737261002</v>
      </c>
      <c r="E1637" s="1">
        <v>3</v>
      </c>
      <c r="F1637" s="1">
        <v>1441</v>
      </c>
      <c r="G1637" s="1">
        <v>8</v>
      </c>
      <c r="H1637" s="1">
        <v>6491</v>
      </c>
      <c r="I1637" s="1" t="s">
        <v>3040</v>
      </c>
    </row>
    <row r="1638" spans="1:9" x14ac:dyDescent="0.2">
      <c r="A1638" s="1" t="s">
        <v>3041</v>
      </c>
      <c r="B1638" s="1">
        <v>0.43215560039263301</v>
      </c>
      <c r="C1638" s="1">
        <v>0.68145590244336296</v>
      </c>
      <c r="D1638" s="1">
        <v>1.68905737261002</v>
      </c>
      <c r="E1638" s="1">
        <v>3</v>
      </c>
      <c r="F1638" s="1">
        <v>1441</v>
      </c>
      <c r="G1638" s="1">
        <v>8</v>
      </c>
      <c r="H1638" s="1">
        <v>6491</v>
      </c>
      <c r="I1638" s="1" t="s">
        <v>3042</v>
      </c>
    </row>
    <row r="1639" spans="1:9" x14ac:dyDescent="0.2">
      <c r="A1639" s="1" t="s">
        <v>3043</v>
      </c>
      <c r="B1639" s="1">
        <v>0.43215560039263301</v>
      </c>
      <c r="C1639" s="1">
        <v>0.68145590244336296</v>
      </c>
      <c r="D1639" s="1">
        <v>1.68905737261002</v>
      </c>
      <c r="E1639" s="1">
        <v>3</v>
      </c>
      <c r="F1639" s="1">
        <v>1441</v>
      </c>
      <c r="G1639" s="1">
        <v>8</v>
      </c>
      <c r="H1639" s="1">
        <v>6491</v>
      </c>
      <c r="I1639" s="1" t="s">
        <v>3044</v>
      </c>
    </row>
    <row r="1640" spans="1:9" x14ac:dyDescent="0.2">
      <c r="A1640" s="1" t="s">
        <v>3045</v>
      </c>
      <c r="B1640" s="1">
        <v>0.43215560039263301</v>
      </c>
      <c r="C1640" s="1">
        <v>0.68145590244336296</v>
      </c>
      <c r="D1640" s="1">
        <v>1.68905737261002</v>
      </c>
      <c r="E1640" s="1">
        <v>3</v>
      </c>
      <c r="F1640" s="1">
        <v>1441</v>
      </c>
      <c r="G1640" s="1">
        <v>8</v>
      </c>
      <c r="H1640" s="1">
        <v>6491</v>
      </c>
      <c r="I1640" s="1" t="s">
        <v>2063</v>
      </c>
    </row>
    <row r="1641" spans="1:9" x14ac:dyDescent="0.2">
      <c r="A1641" s="1" t="s">
        <v>3046</v>
      </c>
      <c r="B1641" s="1">
        <v>0.43215560039263301</v>
      </c>
      <c r="C1641" s="1">
        <v>0.68145590244336296</v>
      </c>
      <c r="D1641" s="1">
        <v>1.68905737261002</v>
      </c>
      <c r="E1641" s="1">
        <v>3</v>
      </c>
      <c r="F1641" s="1">
        <v>1441</v>
      </c>
      <c r="G1641" s="1">
        <v>8</v>
      </c>
      <c r="H1641" s="1">
        <v>6491</v>
      </c>
      <c r="I1641" s="1" t="s">
        <v>3047</v>
      </c>
    </row>
    <row r="1642" spans="1:9" x14ac:dyDescent="0.2">
      <c r="A1642" s="1" t="s">
        <v>3048</v>
      </c>
      <c r="B1642" s="1">
        <v>0.43215560039263301</v>
      </c>
      <c r="C1642" s="1">
        <v>0.68145590244336296</v>
      </c>
      <c r="D1642" s="1">
        <v>1.68905737261002</v>
      </c>
      <c r="E1642" s="1">
        <v>3</v>
      </c>
      <c r="F1642" s="1">
        <v>1441</v>
      </c>
      <c r="G1642" s="1">
        <v>8</v>
      </c>
      <c r="H1642" s="1">
        <v>6491</v>
      </c>
      <c r="I1642" s="1" t="s">
        <v>1866</v>
      </c>
    </row>
    <row r="1643" spans="1:9" x14ac:dyDescent="0.2">
      <c r="A1643" s="1" t="s">
        <v>3049</v>
      </c>
      <c r="B1643" s="1">
        <v>0.43215560039263301</v>
      </c>
      <c r="C1643" s="1">
        <v>0.68145590244336296</v>
      </c>
      <c r="D1643" s="1">
        <v>1.68905737261002</v>
      </c>
      <c r="E1643" s="1">
        <v>3</v>
      </c>
      <c r="F1643" s="1">
        <v>1441</v>
      </c>
      <c r="G1643" s="1">
        <v>8</v>
      </c>
      <c r="H1643" s="1">
        <v>6491</v>
      </c>
      <c r="I1643" s="1" t="s">
        <v>3050</v>
      </c>
    </row>
    <row r="1644" spans="1:9" x14ac:dyDescent="0.2">
      <c r="A1644" s="1" t="s">
        <v>3051</v>
      </c>
      <c r="B1644" s="1">
        <v>0.43215560039263301</v>
      </c>
      <c r="C1644" s="1">
        <v>0.68145590244336296</v>
      </c>
      <c r="D1644" s="1">
        <v>1.68905737261002</v>
      </c>
      <c r="E1644" s="1">
        <v>3</v>
      </c>
      <c r="F1644" s="1">
        <v>1441</v>
      </c>
      <c r="G1644" s="1">
        <v>8</v>
      </c>
      <c r="H1644" s="1">
        <v>6491</v>
      </c>
      <c r="I1644" s="1" t="s">
        <v>3052</v>
      </c>
    </row>
    <row r="1645" spans="1:9" x14ac:dyDescent="0.2">
      <c r="A1645" s="1" t="s">
        <v>3053</v>
      </c>
      <c r="B1645" s="1">
        <v>0.43215560039263301</v>
      </c>
      <c r="C1645" s="1">
        <v>0.68145590244336296</v>
      </c>
      <c r="D1645" s="1">
        <v>1.68905737261002</v>
      </c>
      <c r="E1645" s="1">
        <v>3</v>
      </c>
      <c r="F1645" s="1">
        <v>1441</v>
      </c>
      <c r="G1645" s="1">
        <v>8</v>
      </c>
      <c r="H1645" s="1">
        <v>6491</v>
      </c>
      <c r="I1645" s="1" t="s">
        <v>1035</v>
      </c>
    </row>
    <row r="1646" spans="1:9" x14ac:dyDescent="0.2">
      <c r="A1646" s="1" t="s">
        <v>3054</v>
      </c>
      <c r="B1646" s="1">
        <v>0.43215560039263301</v>
      </c>
      <c r="C1646" s="1">
        <v>0.68145590244336296</v>
      </c>
      <c r="D1646" s="1">
        <v>1.68905737261002</v>
      </c>
      <c r="E1646" s="1">
        <v>3</v>
      </c>
      <c r="F1646" s="1">
        <v>1441</v>
      </c>
      <c r="G1646" s="1">
        <v>8</v>
      </c>
      <c r="H1646" s="1">
        <v>6491</v>
      </c>
      <c r="I1646" s="1" t="s">
        <v>3055</v>
      </c>
    </row>
    <row r="1647" spans="1:9" x14ac:dyDescent="0.2">
      <c r="A1647" s="1" t="s">
        <v>3056</v>
      </c>
      <c r="B1647" s="1">
        <v>0.43215560039263301</v>
      </c>
      <c r="C1647" s="1">
        <v>0.68145590244336296</v>
      </c>
      <c r="D1647" s="1">
        <v>1.68905737261002</v>
      </c>
      <c r="E1647" s="1">
        <v>3</v>
      </c>
      <c r="F1647" s="1">
        <v>1441</v>
      </c>
      <c r="G1647" s="1">
        <v>8</v>
      </c>
      <c r="H1647" s="1">
        <v>6491</v>
      </c>
      <c r="I1647" s="1" t="s">
        <v>3057</v>
      </c>
    </row>
    <row r="1648" spans="1:9" x14ac:dyDescent="0.2">
      <c r="A1648" s="1" t="s">
        <v>3058</v>
      </c>
      <c r="B1648" s="1">
        <v>0.43215560039263301</v>
      </c>
      <c r="C1648" s="1">
        <v>0.68145590244336296</v>
      </c>
      <c r="D1648" s="1">
        <v>1.68905737261002</v>
      </c>
      <c r="E1648" s="1">
        <v>3</v>
      </c>
      <c r="F1648" s="1">
        <v>1441</v>
      </c>
      <c r="G1648" s="1">
        <v>8</v>
      </c>
      <c r="H1648" s="1">
        <v>6491</v>
      </c>
      <c r="I1648" s="1" t="s">
        <v>3059</v>
      </c>
    </row>
    <row r="1649" spans="1:9" x14ac:dyDescent="0.2">
      <c r="A1649" s="1" t="s">
        <v>3060</v>
      </c>
      <c r="B1649" s="1">
        <v>0.43215560039263301</v>
      </c>
      <c r="C1649" s="1">
        <v>0.68145590244336296</v>
      </c>
      <c r="D1649" s="1">
        <v>1.68905737261002</v>
      </c>
      <c r="E1649" s="1">
        <v>3</v>
      </c>
      <c r="F1649" s="1">
        <v>1441</v>
      </c>
      <c r="G1649" s="1">
        <v>8</v>
      </c>
      <c r="H1649" s="1">
        <v>6491</v>
      </c>
      <c r="I1649" s="1" t="s">
        <v>3061</v>
      </c>
    </row>
    <row r="1650" spans="1:9" x14ac:dyDescent="0.2">
      <c r="A1650" s="1" t="s">
        <v>3062</v>
      </c>
      <c r="B1650" s="1">
        <v>0.43215560039263301</v>
      </c>
      <c r="C1650" s="1">
        <v>0.68145590244336296</v>
      </c>
      <c r="D1650" s="1">
        <v>1.68905737261002</v>
      </c>
      <c r="E1650" s="1">
        <v>3</v>
      </c>
      <c r="F1650" s="1">
        <v>1441</v>
      </c>
      <c r="G1650" s="1">
        <v>8</v>
      </c>
      <c r="H1650" s="1">
        <v>6491</v>
      </c>
      <c r="I1650" s="1" t="s">
        <v>3063</v>
      </c>
    </row>
    <row r="1651" spans="1:9" x14ac:dyDescent="0.2">
      <c r="A1651" s="1" t="s">
        <v>3064</v>
      </c>
      <c r="B1651" s="1">
        <v>0.43292579136752701</v>
      </c>
      <c r="C1651" s="1">
        <v>0.68145590244336296</v>
      </c>
      <c r="D1651" s="1">
        <v>1.3259383887077401</v>
      </c>
      <c r="E1651" s="1">
        <v>10</v>
      </c>
      <c r="F1651" s="1">
        <v>1434</v>
      </c>
      <c r="G1651" s="1">
        <v>34</v>
      </c>
      <c r="H1651" s="1">
        <v>6465</v>
      </c>
      <c r="I1651" s="1" t="s">
        <v>3065</v>
      </c>
    </row>
    <row r="1652" spans="1:9" x14ac:dyDescent="0.2">
      <c r="A1652" s="1" t="s">
        <v>3066</v>
      </c>
      <c r="B1652" s="1">
        <v>0.43292579136752701</v>
      </c>
      <c r="C1652" s="1">
        <v>0.68145590244336296</v>
      </c>
      <c r="D1652" s="1">
        <v>1.3259383887077401</v>
      </c>
      <c r="E1652" s="1">
        <v>10</v>
      </c>
      <c r="F1652" s="1">
        <v>1434</v>
      </c>
      <c r="G1652" s="1">
        <v>34</v>
      </c>
      <c r="H1652" s="1">
        <v>6465</v>
      </c>
      <c r="I1652" s="1" t="s">
        <v>3067</v>
      </c>
    </row>
    <row r="1653" spans="1:9" x14ac:dyDescent="0.2">
      <c r="A1653" s="1" t="s">
        <v>3068</v>
      </c>
      <c r="B1653" s="1">
        <v>0.43369167084062199</v>
      </c>
      <c r="C1653" s="1">
        <v>0.68145590244336296</v>
      </c>
      <c r="D1653" s="1">
        <v>1.2527801105022001</v>
      </c>
      <c r="E1653" s="1">
        <v>15</v>
      </c>
      <c r="F1653" s="1">
        <v>1429</v>
      </c>
      <c r="G1653" s="1">
        <v>54</v>
      </c>
      <c r="H1653" s="1">
        <v>6445</v>
      </c>
      <c r="I1653" s="1" t="s">
        <v>3069</v>
      </c>
    </row>
    <row r="1654" spans="1:9" x14ac:dyDescent="0.2">
      <c r="A1654" s="1" t="s">
        <v>3070</v>
      </c>
      <c r="B1654" s="1">
        <v>0.43465592953642002</v>
      </c>
      <c r="C1654" s="1">
        <v>0.68145590244336296</v>
      </c>
      <c r="D1654" s="1">
        <v>1.13565608088037</v>
      </c>
      <c r="E1654" s="1">
        <v>46</v>
      </c>
      <c r="F1654" s="1">
        <v>1398</v>
      </c>
      <c r="G1654" s="1">
        <v>183</v>
      </c>
      <c r="H1654" s="1">
        <v>6316</v>
      </c>
      <c r="I1654" s="1" t="s">
        <v>3071</v>
      </c>
    </row>
    <row r="1655" spans="1:9" x14ac:dyDescent="0.2">
      <c r="A1655" s="1" t="s">
        <v>3072</v>
      </c>
      <c r="B1655" s="1">
        <v>0.436941521749177</v>
      </c>
      <c r="C1655" s="1">
        <v>0.68145590244336296</v>
      </c>
      <c r="D1655" s="1">
        <v>1.4229569149471799</v>
      </c>
      <c r="E1655" s="1">
        <v>6</v>
      </c>
      <c r="F1655" s="1">
        <v>1438</v>
      </c>
      <c r="G1655" s="1">
        <v>19</v>
      </c>
      <c r="H1655" s="1">
        <v>6480</v>
      </c>
      <c r="I1655" s="1" t="s">
        <v>3073</v>
      </c>
    </row>
    <row r="1656" spans="1:9" x14ac:dyDescent="0.2">
      <c r="A1656" s="1" t="s">
        <v>3074</v>
      </c>
      <c r="B1656" s="1">
        <v>0.436941521749177</v>
      </c>
      <c r="C1656" s="1">
        <v>0.68145590244336296</v>
      </c>
      <c r="D1656" s="1">
        <v>1.4229569149471799</v>
      </c>
      <c r="E1656" s="1">
        <v>6</v>
      </c>
      <c r="F1656" s="1">
        <v>1438</v>
      </c>
      <c r="G1656" s="1">
        <v>19</v>
      </c>
      <c r="H1656" s="1">
        <v>6480</v>
      </c>
      <c r="I1656" s="1" t="s">
        <v>3075</v>
      </c>
    </row>
    <row r="1657" spans="1:9" x14ac:dyDescent="0.2">
      <c r="A1657" s="1" t="s">
        <v>3076</v>
      </c>
      <c r="B1657" s="1">
        <v>0.448555875744093</v>
      </c>
      <c r="C1657" s="1">
        <v>0.68145590244336296</v>
      </c>
      <c r="D1657" s="1">
        <v>1.24424006464221</v>
      </c>
      <c r="E1657" s="1">
        <v>16</v>
      </c>
      <c r="F1657" s="1">
        <v>1428</v>
      </c>
      <c r="G1657" s="1">
        <v>58</v>
      </c>
      <c r="H1657" s="1">
        <v>6441</v>
      </c>
      <c r="I1657" s="1" t="s">
        <v>3077</v>
      </c>
    </row>
    <row r="1658" spans="1:9" x14ac:dyDescent="0.2">
      <c r="A1658" s="1" t="s">
        <v>3078</v>
      </c>
      <c r="B1658" s="1">
        <v>0.45229151443084797</v>
      </c>
      <c r="C1658" s="1">
        <v>0.68145590244336296</v>
      </c>
      <c r="D1658" s="1">
        <v>2.2509336615872502</v>
      </c>
      <c r="E1658" s="1">
        <v>1</v>
      </c>
      <c r="F1658" s="1">
        <v>1443</v>
      </c>
      <c r="G1658" s="1">
        <v>2</v>
      </c>
      <c r="H1658" s="1">
        <v>6497</v>
      </c>
      <c r="I1658" s="1" t="s">
        <v>3079</v>
      </c>
    </row>
    <row r="1659" spans="1:9" x14ac:dyDescent="0.2">
      <c r="A1659" s="1" t="s">
        <v>3080</v>
      </c>
      <c r="B1659" s="1">
        <v>0.45229151443084797</v>
      </c>
      <c r="C1659" s="1">
        <v>0.68145590244336296</v>
      </c>
      <c r="D1659" s="1">
        <v>2.2509336615872502</v>
      </c>
      <c r="E1659" s="1">
        <v>1</v>
      </c>
      <c r="F1659" s="1">
        <v>1443</v>
      </c>
      <c r="G1659" s="1">
        <v>2</v>
      </c>
      <c r="H1659" s="1">
        <v>6497</v>
      </c>
      <c r="I1659" s="1" t="s">
        <v>3081</v>
      </c>
    </row>
    <row r="1660" spans="1:9" x14ac:dyDescent="0.2">
      <c r="A1660" s="1" t="s">
        <v>3082</v>
      </c>
      <c r="B1660" s="1">
        <v>0.45229151443084797</v>
      </c>
      <c r="C1660" s="1">
        <v>0.68145590244336296</v>
      </c>
      <c r="D1660" s="1">
        <v>2.2509336615872502</v>
      </c>
      <c r="E1660" s="1">
        <v>1</v>
      </c>
      <c r="F1660" s="1">
        <v>1443</v>
      </c>
      <c r="G1660" s="1">
        <v>2</v>
      </c>
      <c r="H1660" s="1">
        <v>6497</v>
      </c>
      <c r="I1660" s="1" t="s">
        <v>3083</v>
      </c>
    </row>
    <row r="1661" spans="1:9" x14ac:dyDescent="0.2">
      <c r="A1661" s="1" t="s">
        <v>3084</v>
      </c>
      <c r="B1661" s="1">
        <v>0.45229151443084797</v>
      </c>
      <c r="C1661" s="1">
        <v>0.68145590244336296</v>
      </c>
      <c r="D1661" s="1">
        <v>2.2509336615872502</v>
      </c>
      <c r="E1661" s="1">
        <v>1</v>
      </c>
      <c r="F1661" s="1">
        <v>1443</v>
      </c>
      <c r="G1661" s="1">
        <v>2</v>
      </c>
      <c r="H1661" s="1">
        <v>6497</v>
      </c>
      <c r="I1661" s="1" t="s">
        <v>3085</v>
      </c>
    </row>
    <row r="1662" spans="1:9" x14ac:dyDescent="0.2">
      <c r="A1662" s="1" t="s">
        <v>3086</v>
      </c>
      <c r="B1662" s="1">
        <v>0.45229151443084797</v>
      </c>
      <c r="C1662" s="1">
        <v>0.68145590244336296</v>
      </c>
      <c r="D1662" s="1">
        <v>2.2509336615872502</v>
      </c>
      <c r="E1662" s="1">
        <v>1</v>
      </c>
      <c r="F1662" s="1">
        <v>1443</v>
      </c>
      <c r="G1662" s="1">
        <v>2</v>
      </c>
      <c r="H1662" s="1">
        <v>6497</v>
      </c>
      <c r="I1662" s="1" t="s">
        <v>3087</v>
      </c>
    </row>
    <row r="1663" spans="1:9" x14ac:dyDescent="0.2">
      <c r="A1663" s="1" t="s">
        <v>3088</v>
      </c>
      <c r="B1663" s="1">
        <v>0.45229151443084797</v>
      </c>
      <c r="C1663" s="1">
        <v>0.68145590244336296</v>
      </c>
      <c r="D1663" s="1">
        <v>2.2509336615872502</v>
      </c>
      <c r="E1663" s="1">
        <v>1</v>
      </c>
      <c r="F1663" s="1">
        <v>1443</v>
      </c>
      <c r="G1663" s="1">
        <v>2</v>
      </c>
      <c r="H1663" s="1">
        <v>6497</v>
      </c>
      <c r="I1663" s="1" t="s">
        <v>3089</v>
      </c>
    </row>
    <row r="1664" spans="1:9" x14ac:dyDescent="0.2">
      <c r="A1664" s="1" t="s">
        <v>3090</v>
      </c>
      <c r="B1664" s="1">
        <v>0.45229151443084797</v>
      </c>
      <c r="C1664" s="1">
        <v>0.68145590244336296</v>
      </c>
      <c r="D1664" s="1">
        <v>2.2509336615872502</v>
      </c>
      <c r="E1664" s="1">
        <v>1</v>
      </c>
      <c r="F1664" s="1">
        <v>1443</v>
      </c>
      <c r="G1664" s="1">
        <v>2</v>
      </c>
      <c r="H1664" s="1">
        <v>6497</v>
      </c>
      <c r="I1664" s="1" t="s">
        <v>3091</v>
      </c>
    </row>
    <row r="1665" spans="1:9" x14ac:dyDescent="0.2">
      <c r="A1665" s="1" t="s">
        <v>3092</v>
      </c>
      <c r="B1665" s="1">
        <v>0.45229151443084797</v>
      </c>
      <c r="C1665" s="1">
        <v>0.68145590244336296</v>
      </c>
      <c r="D1665" s="1">
        <v>2.2509336615872502</v>
      </c>
      <c r="E1665" s="1">
        <v>1</v>
      </c>
      <c r="F1665" s="1">
        <v>1443</v>
      </c>
      <c r="G1665" s="1">
        <v>2</v>
      </c>
      <c r="H1665" s="1">
        <v>6497</v>
      </c>
      <c r="I1665" s="1" t="s">
        <v>2755</v>
      </c>
    </row>
    <row r="1666" spans="1:9" x14ac:dyDescent="0.2">
      <c r="A1666" s="1" t="s">
        <v>3093</v>
      </c>
      <c r="B1666" s="1">
        <v>0.45229151443084797</v>
      </c>
      <c r="C1666" s="1">
        <v>0.68145590244336296</v>
      </c>
      <c r="D1666" s="1">
        <v>2.2509336615872502</v>
      </c>
      <c r="E1666" s="1">
        <v>1</v>
      </c>
      <c r="F1666" s="1">
        <v>1443</v>
      </c>
      <c r="G1666" s="1">
        <v>2</v>
      </c>
      <c r="H1666" s="1">
        <v>6497</v>
      </c>
      <c r="I1666" s="1" t="s">
        <v>2755</v>
      </c>
    </row>
    <row r="1667" spans="1:9" x14ac:dyDescent="0.2">
      <c r="A1667" s="1" t="s">
        <v>3094</v>
      </c>
      <c r="B1667" s="1">
        <v>0.45229151443084797</v>
      </c>
      <c r="C1667" s="1">
        <v>0.68145590244336296</v>
      </c>
      <c r="D1667" s="1">
        <v>2.2509336615872502</v>
      </c>
      <c r="E1667" s="1">
        <v>1</v>
      </c>
      <c r="F1667" s="1">
        <v>1443</v>
      </c>
      <c r="G1667" s="1">
        <v>2</v>
      </c>
      <c r="H1667" s="1">
        <v>6497</v>
      </c>
      <c r="I1667" s="1" t="s">
        <v>3095</v>
      </c>
    </row>
    <row r="1668" spans="1:9" x14ac:dyDescent="0.2">
      <c r="A1668" s="1" t="s">
        <v>3096</v>
      </c>
      <c r="B1668" s="1">
        <v>0.45229151443084797</v>
      </c>
      <c r="C1668" s="1">
        <v>0.68145590244336296</v>
      </c>
      <c r="D1668" s="1">
        <v>2.2509336615872502</v>
      </c>
      <c r="E1668" s="1">
        <v>1</v>
      </c>
      <c r="F1668" s="1">
        <v>1443</v>
      </c>
      <c r="G1668" s="1">
        <v>2</v>
      </c>
      <c r="H1668" s="1">
        <v>6497</v>
      </c>
      <c r="I1668" s="1" t="s">
        <v>3097</v>
      </c>
    </row>
    <row r="1669" spans="1:9" x14ac:dyDescent="0.2">
      <c r="A1669" s="1" t="s">
        <v>3098</v>
      </c>
      <c r="B1669" s="1">
        <v>0.45229151443084797</v>
      </c>
      <c r="C1669" s="1">
        <v>0.68145590244336296</v>
      </c>
      <c r="D1669" s="1">
        <v>2.2509336615872502</v>
      </c>
      <c r="E1669" s="1">
        <v>1</v>
      </c>
      <c r="F1669" s="1">
        <v>1443</v>
      </c>
      <c r="G1669" s="1">
        <v>2</v>
      </c>
      <c r="H1669" s="1">
        <v>6497</v>
      </c>
      <c r="I1669" s="1" t="s">
        <v>3099</v>
      </c>
    </row>
    <row r="1670" spans="1:9" x14ac:dyDescent="0.2">
      <c r="A1670" s="1" t="s">
        <v>3100</v>
      </c>
      <c r="B1670" s="1">
        <v>0.45229151443084797</v>
      </c>
      <c r="C1670" s="1">
        <v>0.68145590244336296</v>
      </c>
      <c r="D1670" s="1">
        <v>2.2509336615872502</v>
      </c>
      <c r="E1670" s="1">
        <v>1</v>
      </c>
      <c r="F1670" s="1">
        <v>1443</v>
      </c>
      <c r="G1670" s="1">
        <v>2</v>
      </c>
      <c r="H1670" s="1">
        <v>6497</v>
      </c>
      <c r="I1670" s="1" t="s">
        <v>3101</v>
      </c>
    </row>
    <row r="1671" spans="1:9" x14ac:dyDescent="0.2">
      <c r="A1671" s="1" t="s">
        <v>3102</v>
      </c>
      <c r="B1671" s="1">
        <v>0.45229151443084797</v>
      </c>
      <c r="C1671" s="1">
        <v>0.68145590244336296</v>
      </c>
      <c r="D1671" s="1">
        <v>2.2509336615872502</v>
      </c>
      <c r="E1671" s="1">
        <v>1</v>
      </c>
      <c r="F1671" s="1">
        <v>1443</v>
      </c>
      <c r="G1671" s="1">
        <v>2</v>
      </c>
      <c r="H1671" s="1">
        <v>6497</v>
      </c>
      <c r="I1671" s="1" t="s">
        <v>3103</v>
      </c>
    </row>
    <row r="1672" spans="1:9" x14ac:dyDescent="0.2">
      <c r="A1672" s="1" t="s">
        <v>3104</v>
      </c>
      <c r="B1672" s="1">
        <v>0.45229151443084797</v>
      </c>
      <c r="C1672" s="1">
        <v>0.68145590244336296</v>
      </c>
      <c r="D1672" s="1">
        <v>2.2509336615872502</v>
      </c>
      <c r="E1672" s="1">
        <v>1</v>
      </c>
      <c r="F1672" s="1">
        <v>1443</v>
      </c>
      <c r="G1672" s="1">
        <v>2</v>
      </c>
      <c r="H1672" s="1">
        <v>6497</v>
      </c>
      <c r="I1672" s="1" t="s">
        <v>3105</v>
      </c>
    </row>
    <row r="1673" spans="1:9" x14ac:dyDescent="0.2">
      <c r="A1673" s="1" t="s">
        <v>3106</v>
      </c>
      <c r="B1673" s="1">
        <v>0.45229151443084797</v>
      </c>
      <c r="C1673" s="1">
        <v>0.68145590244336296</v>
      </c>
      <c r="D1673" s="1">
        <v>2.2509336615872502</v>
      </c>
      <c r="E1673" s="1">
        <v>1</v>
      </c>
      <c r="F1673" s="1">
        <v>1443</v>
      </c>
      <c r="G1673" s="1">
        <v>2</v>
      </c>
      <c r="H1673" s="1">
        <v>6497</v>
      </c>
      <c r="I1673" s="1" t="s">
        <v>3083</v>
      </c>
    </row>
    <row r="1674" spans="1:9" x14ac:dyDescent="0.2">
      <c r="A1674" s="1" t="s">
        <v>3107</v>
      </c>
      <c r="B1674" s="1">
        <v>0.45229151443084797</v>
      </c>
      <c r="C1674" s="1">
        <v>0.68145590244336296</v>
      </c>
      <c r="D1674" s="1">
        <v>2.2509336615872502</v>
      </c>
      <c r="E1674" s="1">
        <v>1</v>
      </c>
      <c r="F1674" s="1">
        <v>1443</v>
      </c>
      <c r="G1674" s="1">
        <v>2</v>
      </c>
      <c r="H1674" s="1">
        <v>6497</v>
      </c>
      <c r="I1674" s="1" t="s">
        <v>3108</v>
      </c>
    </row>
    <row r="1675" spans="1:9" x14ac:dyDescent="0.2">
      <c r="A1675" s="1" t="s">
        <v>3109</v>
      </c>
      <c r="B1675" s="1">
        <v>0.45229151443084797</v>
      </c>
      <c r="C1675" s="1">
        <v>0.68145590244336296</v>
      </c>
      <c r="D1675" s="1">
        <v>2.2509336615872502</v>
      </c>
      <c r="E1675" s="1">
        <v>1</v>
      </c>
      <c r="F1675" s="1">
        <v>1443</v>
      </c>
      <c r="G1675" s="1">
        <v>2</v>
      </c>
      <c r="H1675" s="1">
        <v>6497</v>
      </c>
      <c r="I1675" s="1" t="s">
        <v>3110</v>
      </c>
    </row>
    <row r="1676" spans="1:9" x14ac:dyDescent="0.2">
      <c r="A1676" s="1" t="s">
        <v>3111</v>
      </c>
      <c r="B1676" s="1">
        <v>0.45229151443084797</v>
      </c>
      <c r="C1676" s="1">
        <v>0.68145590244336296</v>
      </c>
      <c r="D1676" s="1">
        <v>2.2509336615872502</v>
      </c>
      <c r="E1676" s="1">
        <v>1</v>
      </c>
      <c r="F1676" s="1">
        <v>1443</v>
      </c>
      <c r="G1676" s="1">
        <v>2</v>
      </c>
      <c r="H1676" s="1">
        <v>6497</v>
      </c>
      <c r="I1676" s="1" t="s">
        <v>2663</v>
      </c>
    </row>
    <row r="1677" spans="1:9" x14ac:dyDescent="0.2">
      <c r="A1677" s="1" t="s">
        <v>3112</v>
      </c>
      <c r="B1677" s="1">
        <v>0.45229151443084797</v>
      </c>
      <c r="C1677" s="1">
        <v>0.68145590244336296</v>
      </c>
      <c r="D1677" s="1">
        <v>2.2509336615872502</v>
      </c>
      <c r="E1677" s="1">
        <v>1</v>
      </c>
      <c r="F1677" s="1">
        <v>1443</v>
      </c>
      <c r="G1677" s="1">
        <v>2</v>
      </c>
      <c r="H1677" s="1">
        <v>6497</v>
      </c>
      <c r="I1677" s="1" t="s">
        <v>1984</v>
      </c>
    </row>
    <row r="1678" spans="1:9" x14ac:dyDescent="0.2">
      <c r="A1678" s="1" t="s">
        <v>3113</v>
      </c>
      <c r="B1678" s="1">
        <v>0.45229151443084797</v>
      </c>
      <c r="C1678" s="1">
        <v>0.68145590244336296</v>
      </c>
      <c r="D1678" s="1">
        <v>2.2509336615872502</v>
      </c>
      <c r="E1678" s="1">
        <v>1</v>
      </c>
      <c r="F1678" s="1">
        <v>1443</v>
      </c>
      <c r="G1678" s="1">
        <v>2</v>
      </c>
      <c r="H1678" s="1">
        <v>6497</v>
      </c>
      <c r="I1678" s="1" t="s">
        <v>3114</v>
      </c>
    </row>
    <row r="1679" spans="1:9" x14ac:dyDescent="0.2">
      <c r="A1679" s="1" t="s">
        <v>3115</v>
      </c>
      <c r="B1679" s="1">
        <v>0.45229151443084797</v>
      </c>
      <c r="C1679" s="1">
        <v>0.68145590244336296</v>
      </c>
      <c r="D1679" s="1">
        <v>2.2509336615872502</v>
      </c>
      <c r="E1679" s="1">
        <v>1</v>
      </c>
      <c r="F1679" s="1">
        <v>1443</v>
      </c>
      <c r="G1679" s="1">
        <v>2</v>
      </c>
      <c r="H1679" s="1">
        <v>6497</v>
      </c>
      <c r="I1679" s="1" t="s">
        <v>1968</v>
      </c>
    </row>
    <row r="1680" spans="1:9" x14ac:dyDescent="0.2">
      <c r="A1680" s="1" t="s">
        <v>3116</v>
      </c>
      <c r="B1680" s="1">
        <v>0.45229151443084797</v>
      </c>
      <c r="C1680" s="1">
        <v>0.68145590244336296</v>
      </c>
      <c r="D1680" s="1">
        <v>2.2509336615872502</v>
      </c>
      <c r="E1680" s="1">
        <v>1</v>
      </c>
      <c r="F1680" s="1">
        <v>1443</v>
      </c>
      <c r="G1680" s="1">
        <v>2</v>
      </c>
      <c r="H1680" s="1">
        <v>6497</v>
      </c>
      <c r="I1680" s="1" t="s">
        <v>2698</v>
      </c>
    </row>
    <row r="1681" spans="1:9" x14ac:dyDescent="0.2">
      <c r="A1681" s="1" t="s">
        <v>3117</v>
      </c>
      <c r="B1681" s="1">
        <v>0.45229151443084797</v>
      </c>
      <c r="C1681" s="1">
        <v>0.68145590244336296</v>
      </c>
      <c r="D1681" s="1">
        <v>2.2509336615872502</v>
      </c>
      <c r="E1681" s="1">
        <v>1</v>
      </c>
      <c r="F1681" s="1">
        <v>1443</v>
      </c>
      <c r="G1681" s="1">
        <v>2</v>
      </c>
      <c r="H1681" s="1">
        <v>6497</v>
      </c>
      <c r="I1681" s="1" t="s">
        <v>3118</v>
      </c>
    </row>
    <row r="1682" spans="1:9" x14ac:dyDescent="0.2">
      <c r="A1682" s="1" t="s">
        <v>3119</v>
      </c>
      <c r="B1682" s="1">
        <v>0.45229151443084797</v>
      </c>
      <c r="C1682" s="1">
        <v>0.68145590244336296</v>
      </c>
      <c r="D1682" s="1">
        <v>2.2509336615872502</v>
      </c>
      <c r="E1682" s="1">
        <v>1</v>
      </c>
      <c r="F1682" s="1">
        <v>1443</v>
      </c>
      <c r="G1682" s="1">
        <v>2</v>
      </c>
      <c r="H1682" s="1">
        <v>6497</v>
      </c>
      <c r="I1682" s="1" t="s">
        <v>3120</v>
      </c>
    </row>
    <row r="1683" spans="1:9" x14ac:dyDescent="0.2">
      <c r="A1683" s="1" t="s">
        <v>3121</v>
      </c>
      <c r="B1683" s="1">
        <v>0.45229151443084797</v>
      </c>
      <c r="C1683" s="1">
        <v>0.68145590244336296</v>
      </c>
      <c r="D1683" s="1">
        <v>2.2509336615872502</v>
      </c>
      <c r="E1683" s="1">
        <v>1</v>
      </c>
      <c r="F1683" s="1">
        <v>1443</v>
      </c>
      <c r="G1683" s="1">
        <v>2</v>
      </c>
      <c r="H1683" s="1">
        <v>6497</v>
      </c>
      <c r="I1683" s="1" t="s">
        <v>1931</v>
      </c>
    </row>
    <row r="1684" spans="1:9" x14ac:dyDescent="0.2">
      <c r="A1684" s="1" t="s">
        <v>3122</v>
      </c>
      <c r="B1684" s="1">
        <v>0.45229151443084797</v>
      </c>
      <c r="C1684" s="1">
        <v>0.68145590244336296</v>
      </c>
      <c r="D1684" s="1">
        <v>2.2509336615872502</v>
      </c>
      <c r="E1684" s="1">
        <v>1</v>
      </c>
      <c r="F1684" s="1">
        <v>1443</v>
      </c>
      <c r="G1684" s="1">
        <v>2</v>
      </c>
      <c r="H1684" s="1">
        <v>6497</v>
      </c>
      <c r="I1684" s="1" t="s">
        <v>2775</v>
      </c>
    </row>
    <row r="1685" spans="1:9" x14ac:dyDescent="0.2">
      <c r="A1685" s="1" t="s">
        <v>3123</v>
      </c>
      <c r="B1685" s="1">
        <v>0.45229151443084797</v>
      </c>
      <c r="C1685" s="1">
        <v>0.68145590244336296</v>
      </c>
      <c r="D1685" s="1">
        <v>2.2509336615872502</v>
      </c>
      <c r="E1685" s="1">
        <v>1</v>
      </c>
      <c r="F1685" s="1">
        <v>1443</v>
      </c>
      <c r="G1685" s="1">
        <v>2</v>
      </c>
      <c r="H1685" s="1">
        <v>6497</v>
      </c>
      <c r="I1685" s="1" t="s">
        <v>2661</v>
      </c>
    </row>
    <row r="1686" spans="1:9" x14ac:dyDescent="0.2">
      <c r="A1686" s="1" t="s">
        <v>3124</v>
      </c>
      <c r="B1686" s="1">
        <v>0.45229151443084797</v>
      </c>
      <c r="C1686" s="1">
        <v>0.68145590244336296</v>
      </c>
      <c r="D1686" s="1">
        <v>2.2509336615872502</v>
      </c>
      <c r="E1686" s="1">
        <v>1</v>
      </c>
      <c r="F1686" s="1">
        <v>1443</v>
      </c>
      <c r="G1686" s="1">
        <v>2</v>
      </c>
      <c r="H1686" s="1">
        <v>6497</v>
      </c>
      <c r="I1686" s="1" t="s">
        <v>3125</v>
      </c>
    </row>
    <row r="1687" spans="1:9" x14ac:dyDescent="0.2">
      <c r="A1687" s="1" t="s">
        <v>3126</v>
      </c>
      <c r="B1687" s="1">
        <v>0.45229151443084797</v>
      </c>
      <c r="C1687" s="1">
        <v>0.68145590244336296</v>
      </c>
      <c r="D1687" s="1">
        <v>2.2509336615872502</v>
      </c>
      <c r="E1687" s="1">
        <v>1</v>
      </c>
      <c r="F1687" s="1">
        <v>1443</v>
      </c>
      <c r="G1687" s="1">
        <v>2</v>
      </c>
      <c r="H1687" s="1">
        <v>6497</v>
      </c>
      <c r="I1687" s="1" t="s">
        <v>3127</v>
      </c>
    </row>
    <row r="1688" spans="1:9" x14ac:dyDescent="0.2">
      <c r="A1688" s="1" t="s">
        <v>3128</v>
      </c>
      <c r="B1688" s="1">
        <v>0.45229151443084797</v>
      </c>
      <c r="C1688" s="1">
        <v>0.68145590244336296</v>
      </c>
      <c r="D1688" s="1">
        <v>2.2509336615872502</v>
      </c>
      <c r="E1688" s="1">
        <v>1</v>
      </c>
      <c r="F1688" s="1">
        <v>1443</v>
      </c>
      <c r="G1688" s="1">
        <v>2</v>
      </c>
      <c r="H1688" s="1">
        <v>6497</v>
      </c>
      <c r="I1688" s="1" t="s">
        <v>2687</v>
      </c>
    </row>
    <row r="1689" spans="1:9" x14ac:dyDescent="0.2">
      <c r="A1689" s="1" t="s">
        <v>3129</v>
      </c>
      <c r="B1689" s="1">
        <v>0.45229151443084797</v>
      </c>
      <c r="C1689" s="1">
        <v>0.68145590244336296</v>
      </c>
      <c r="D1689" s="1">
        <v>2.2509336615872502</v>
      </c>
      <c r="E1689" s="1">
        <v>1</v>
      </c>
      <c r="F1689" s="1">
        <v>1443</v>
      </c>
      <c r="G1689" s="1">
        <v>2</v>
      </c>
      <c r="H1689" s="1">
        <v>6497</v>
      </c>
      <c r="I1689" s="1" t="s">
        <v>1918</v>
      </c>
    </row>
    <row r="1690" spans="1:9" x14ac:dyDescent="0.2">
      <c r="A1690" s="1" t="s">
        <v>3130</v>
      </c>
      <c r="B1690" s="1">
        <v>0.45229151443084797</v>
      </c>
      <c r="C1690" s="1">
        <v>0.68145590244336296</v>
      </c>
      <c r="D1690" s="1">
        <v>2.2509336615872502</v>
      </c>
      <c r="E1690" s="1">
        <v>1</v>
      </c>
      <c r="F1690" s="1">
        <v>1443</v>
      </c>
      <c r="G1690" s="1">
        <v>2</v>
      </c>
      <c r="H1690" s="1">
        <v>6497</v>
      </c>
      <c r="I1690" s="1" t="s">
        <v>1918</v>
      </c>
    </row>
    <row r="1691" spans="1:9" x14ac:dyDescent="0.2">
      <c r="A1691" s="1" t="s">
        <v>3131</v>
      </c>
      <c r="B1691" s="1">
        <v>0.45229151443084797</v>
      </c>
      <c r="C1691" s="1">
        <v>0.68145590244336296</v>
      </c>
      <c r="D1691" s="1">
        <v>2.2509336615872502</v>
      </c>
      <c r="E1691" s="1">
        <v>1</v>
      </c>
      <c r="F1691" s="1">
        <v>1443</v>
      </c>
      <c r="G1691" s="1">
        <v>2</v>
      </c>
      <c r="H1691" s="1">
        <v>6497</v>
      </c>
      <c r="I1691" s="1" t="s">
        <v>3132</v>
      </c>
    </row>
    <row r="1692" spans="1:9" x14ac:dyDescent="0.2">
      <c r="A1692" s="1" t="s">
        <v>3133</v>
      </c>
      <c r="B1692" s="1">
        <v>0.45229151443084797</v>
      </c>
      <c r="C1692" s="1">
        <v>0.68145590244336296</v>
      </c>
      <c r="D1692" s="1">
        <v>2.2509336615872502</v>
      </c>
      <c r="E1692" s="1">
        <v>1</v>
      </c>
      <c r="F1692" s="1">
        <v>1443</v>
      </c>
      <c r="G1692" s="1">
        <v>2</v>
      </c>
      <c r="H1692" s="1">
        <v>6497</v>
      </c>
      <c r="I1692" s="1" t="s">
        <v>3134</v>
      </c>
    </row>
    <row r="1693" spans="1:9" x14ac:dyDescent="0.2">
      <c r="A1693" s="1" t="s">
        <v>3135</v>
      </c>
      <c r="B1693" s="1">
        <v>0.45229151443084797</v>
      </c>
      <c r="C1693" s="1">
        <v>0.68145590244336296</v>
      </c>
      <c r="D1693" s="1">
        <v>2.2509336615872502</v>
      </c>
      <c r="E1693" s="1">
        <v>1</v>
      </c>
      <c r="F1693" s="1">
        <v>1443</v>
      </c>
      <c r="G1693" s="1">
        <v>2</v>
      </c>
      <c r="H1693" s="1">
        <v>6497</v>
      </c>
      <c r="I1693" s="1" t="s">
        <v>2755</v>
      </c>
    </row>
    <row r="1694" spans="1:9" x14ac:dyDescent="0.2">
      <c r="A1694" s="1" t="s">
        <v>3136</v>
      </c>
      <c r="B1694" s="1">
        <v>0.45229151443084797</v>
      </c>
      <c r="C1694" s="1">
        <v>0.68145590244336296</v>
      </c>
      <c r="D1694" s="1">
        <v>2.2509336615872502</v>
      </c>
      <c r="E1694" s="1">
        <v>1</v>
      </c>
      <c r="F1694" s="1">
        <v>1443</v>
      </c>
      <c r="G1694" s="1">
        <v>2</v>
      </c>
      <c r="H1694" s="1">
        <v>6497</v>
      </c>
      <c r="I1694" s="1" t="s">
        <v>1984</v>
      </c>
    </row>
    <row r="1695" spans="1:9" x14ac:dyDescent="0.2">
      <c r="A1695" s="1" t="s">
        <v>3137</v>
      </c>
      <c r="B1695" s="1">
        <v>0.45229151443084797</v>
      </c>
      <c r="C1695" s="1">
        <v>0.68145590244336296</v>
      </c>
      <c r="D1695" s="1">
        <v>2.2509336615872502</v>
      </c>
      <c r="E1695" s="1">
        <v>1</v>
      </c>
      <c r="F1695" s="1">
        <v>1443</v>
      </c>
      <c r="G1695" s="1">
        <v>2</v>
      </c>
      <c r="H1695" s="1">
        <v>6497</v>
      </c>
      <c r="I1695" s="1" t="s">
        <v>3118</v>
      </c>
    </row>
    <row r="1696" spans="1:9" x14ac:dyDescent="0.2">
      <c r="A1696" s="1" t="s">
        <v>3138</v>
      </c>
      <c r="B1696" s="1">
        <v>0.45229151443084797</v>
      </c>
      <c r="C1696" s="1">
        <v>0.68145590244336296</v>
      </c>
      <c r="D1696" s="1">
        <v>2.2509336615872502</v>
      </c>
      <c r="E1696" s="1">
        <v>1</v>
      </c>
      <c r="F1696" s="1">
        <v>1443</v>
      </c>
      <c r="G1696" s="1">
        <v>2</v>
      </c>
      <c r="H1696" s="1">
        <v>6497</v>
      </c>
      <c r="I1696" s="1" t="s">
        <v>3139</v>
      </c>
    </row>
    <row r="1697" spans="1:9" x14ac:dyDescent="0.2">
      <c r="A1697" s="1" t="s">
        <v>3140</v>
      </c>
      <c r="B1697" s="1">
        <v>0.45229151443084797</v>
      </c>
      <c r="C1697" s="1">
        <v>0.68145590244336296</v>
      </c>
      <c r="D1697" s="1">
        <v>2.2509336615872502</v>
      </c>
      <c r="E1697" s="1">
        <v>1</v>
      </c>
      <c r="F1697" s="1">
        <v>1443</v>
      </c>
      <c r="G1697" s="1">
        <v>2</v>
      </c>
      <c r="H1697" s="1">
        <v>6497</v>
      </c>
      <c r="I1697" s="1" t="s">
        <v>1911</v>
      </c>
    </row>
    <row r="1698" spans="1:9" x14ac:dyDescent="0.2">
      <c r="A1698" s="1" t="s">
        <v>3141</v>
      </c>
      <c r="B1698" s="1">
        <v>0.45229151443084797</v>
      </c>
      <c r="C1698" s="1">
        <v>0.68145590244336296</v>
      </c>
      <c r="D1698" s="1">
        <v>2.2509336615872502</v>
      </c>
      <c r="E1698" s="1">
        <v>1</v>
      </c>
      <c r="F1698" s="1">
        <v>1443</v>
      </c>
      <c r="G1698" s="1">
        <v>2</v>
      </c>
      <c r="H1698" s="1">
        <v>6497</v>
      </c>
      <c r="I1698" s="1" t="s">
        <v>3089</v>
      </c>
    </row>
    <row r="1699" spans="1:9" x14ac:dyDescent="0.2">
      <c r="A1699" s="1" t="s">
        <v>3142</v>
      </c>
      <c r="B1699" s="1">
        <v>0.45229151443084797</v>
      </c>
      <c r="C1699" s="1">
        <v>0.68145590244336296</v>
      </c>
      <c r="D1699" s="1">
        <v>2.2509336615872502</v>
      </c>
      <c r="E1699" s="1">
        <v>1</v>
      </c>
      <c r="F1699" s="1">
        <v>1443</v>
      </c>
      <c r="G1699" s="1">
        <v>2</v>
      </c>
      <c r="H1699" s="1">
        <v>6497</v>
      </c>
      <c r="I1699" s="1" t="s">
        <v>3143</v>
      </c>
    </row>
    <row r="1700" spans="1:9" x14ac:dyDescent="0.2">
      <c r="A1700" s="1" t="s">
        <v>3144</v>
      </c>
      <c r="B1700" s="1">
        <v>0.45229151443084797</v>
      </c>
      <c r="C1700" s="1">
        <v>0.68145590244336296</v>
      </c>
      <c r="D1700" s="1">
        <v>2.2509336615872502</v>
      </c>
      <c r="E1700" s="1">
        <v>1</v>
      </c>
      <c r="F1700" s="1">
        <v>1443</v>
      </c>
      <c r="G1700" s="1">
        <v>2</v>
      </c>
      <c r="H1700" s="1">
        <v>6497</v>
      </c>
      <c r="I1700" s="1" t="s">
        <v>3095</v>
      </c>
    </row>
    <row r="1701" spans="1:9" x14ac:dyDescent="0.2">
      <c r="A1701" s="1" t="s">
        <v>3145</v>
      </c>
      <c r="B1701" s="1">
        <v>0.45229151443084797</v>
      </c>
      <c r="C1701" s="1">
        <v>0.68145590244336296</v>
      </c>
      <c r="D1701" s="1">
        <v>2.2509336615872502</v>
      </c>
      <c r="E1701" s="1">
        <v>1</v>
      </c>
      <c r="F1701" s="1">
        <v>1443</v>
      </c>
      <c r="G1701" s="1">
        <v>2</v>
      </c>
      <c r="H1701" s="1">
        <v>6497</v>
      </c>
      <c r="I1701" s="1" t="s">
        <v>3146</v>
      </c>
    </row>
    <row r="1702" spans="1:9" x14ac:dyDescent="0.2">
      <c r="A1702" s="1" t="s">
        <v>3147</v>
      </c>
      <c r="B1702" s="1">
        <v>0.45229151443084797</v>
      </c>
      <c r="C1702" s="1">
        <v>0.68145590244336296</v>
      </c>
      <c r="D1702" s="1">
        <v>2.2509336615872502</v>
      </c>
      <c r="E1702" s="1">
        <v>1</v>
      </c>
      <c r="F1702" s="1">
        <v>1443</v>
      </c>
      <c r="G1702" s="1">
        <v>2</v>
      </c>
      <c r="H1702" s="1">
        <v>6497</v>
      </c>
      <c r="I1702" s="1" t="s">
        <v>1933</v>
      </c>
    </row>
    <row r="1703" spans="1:9" x14ac:dyDescent="0.2">
      <c r="A1703" s="1" t="s">
        <v>3148</v>
      </c>
      <c r="B1703" s="1">
        <v>0.45229151443084797</v>
      </c>
      <c r="C1703" s="1">
        <v>0.68145590244336296</v>
      </c>
      <c r="D1703" s="1">
        <v>2.2509336615872502</v>
      </c>
      <c r="E1703" s="1">
        <v>1</v>
      </c>
      <c r="F1703" s="1">
        <v>1443</v>
      </c>
      <c r="G1703" s="1">
        <v>2</v>
      </c>
      <c r="H1703" s="1">
        <v>6497</v>
      </c>
      <c r="I1703" s="1" t="s">
        <v>1964</v>
      </c>
    </row>
    <row r="1704" spans="1:9" x14ac:dyDescent="0.2">
      <c r="A1704" s="1" t="s">
        <v>3149</v>
      </c>
      <c r="B1704" s="1">
        <v>0.45229151443084797</v>
      </c>
      <c r="C1704" s="1">
        <v>0.68145590244336296</v>
      </c>
      <c r="D1704" s="1">
        <v>2.2509336615872502</v>
      </c>
      <c r="E1704" s="1">
        <v>1</v>
      </c>
      <c r="F1704" s="1">
        <v>1443</v>
      </c>
      <c r="G1704" s="1">
        <v>2</v>
      </c>
      <c r="H1704" s="1">
        <v>6497</v>
      </c>
      <c r="I1704" s="1" t="s">
        <v>3118</v>
      </c>
    </row>
    <row r="1705" spans="1:9" x14ac:dyDescent="0.2">
      <c r="A1705" s="1" t="s">
        <v>3150</v>
      </c>
      <c r="B1705" s="1">
        <v>0.45229151443084797</v>
      </c>
      <c r="C1705" s="1">
        <v>0.68145590244336296</v>
      </c>
      <c r="D1705" s="1">
        <v>2.2509336615872502</v>
      </c>
      <c r="E1705" s="1">
        <v>1</v>
      </c>
      <c r="F1705" s="1">
        <v>1443</v>
      </c>
      <c r="G1705" s="1">
        <v>2</v>
      </c>
      <c r="H1705" s="1">
        <v>6497</v>
      </c>
      <c r="I1705" s="1" t="s">
        <v>2755</v>
      </c>
    </row>
    <row r="1706" spans="1:9" x14ac:dyDescent="0.2">
      <c r="A1706" s="1" t="s">
        <v>3151</v>
      </c>
      <c r="B1706" s="1">
        <v>0.45229151443084797</v>
      </c>
      <c r="C1706" s="1">
        <v>0.68145590244336296</v>
      </c>
      <c r="D1706" s="1">
        <v>2.2509336615872502</v>
      </c>
      <c r="E1706" s="1">
        <v>1</v>
      </c>
      <c r="F1706" s="1">
        <v>1443</v>
      </c>
      <c r="G1706" s="1">
        <v>2</v>
      </c>
      <c r="H1706" s="1">
        <v>6497</v>
      </c>
      <c r="I1706" s="1" t="s">
        <v>2692</v>
      </c>
    </row>
    <row r="1707" spans="1:9" x14ac:dyDescent="0.2">
      <c r="A1707" s="1" t="s">
        <v>3152</v>
      </c>
      <c r="B1707" s="1">
        <v>0.45229151443084797</v>
      </c>
      <c r="C1707" s="1">
        <v>0.68145590244336296</v>
      </c>
      <c r="D1707" s="1">
        <v>2.2509336615872502</v>
      </c>
      <c r="E1707" s="1">
        <v>1</v>
      </c>
      <c r="F1707" s="1">
        <v>1443</v>
      </c>
      <c r="G1707" s="1">
        <v>2</v>
      </c>
      <c r="H1707" s="1">
        <v>6497</v>
      </c>
      <c r="I1707" s="1" t="s">
        <v>3153</v>
      </c>
    </row>
    <row r="1708" spans="1:9" x14ac:dyDescent="0.2">
      <c r="A1708" s="1" t="s">
        <v>3154</v>
      </c>
      <c r="B1708" s="1">
        <v>0.45229151443084797</v>
      </c>
      <c r="C1708" s="1">
        <v>0.68145590244336296</v>
      </c>
      <c r="D1708" s="1">
        <v>2.2509336615872502</v>
      </c>
      <c r="E1708" s="1">
        <v>1</v>
      </c>
      <c r="F1708" s="1">
        <v>1443</v>
      </c>
      <c r="G1708" s="1">
        <v>2</v>
      </c>
      <c r="H1708" s="1">
        <v>6497</v>
      </c>
      <c r="I1708" s="1" t="s">
        <v>3155</v>
      </c>
    </row>
    <row r="1709" spans="1:9" x14ac:dyDescent="0.2">
      <c r="A1709" s="1" t="s">
        <v>3156</v>
      </c>
      <c r="B1709" s="1">
        <v>0.45229151443084797</v>
      </c>
      <c r="C1709" s="1">
        <v>0.68145590244336296</v>
      </c>
      <c r="D1709" s="1">
        <v>2.2509336615872502</v>
      </c>
      <c r="E1709" s="1">
        <v>1</v>
      </c>
      <c r="F1709" s="1">
        <v>1443</v>
      </c>
      <c r="G1709" s="1">
        <v>2</v>
      </c>
      <c r="H1709" s="1">
        <v>6497</v>
      </c>
      <c r="I1709" s="1" t="s">
        <v>3099</v>
      </c>
    </row>
    <row r="1710" spans="1:9" x14ac:dyDescent="0.2">
      <c r="A1710" s="1" t="s">
        <v>3157</v>
      </c>
      <c r="B1710" s="1">
        <v>0.45229151443084797</v>
      </c>
      <c r="C1710" s="1">
        <v>0.68145590244336296</v>
      </c>
      <c r="D1710" s="1">
        <v>2.2509336615872502</v>
      </c>
      <c r="E1710" s="1">
        <v>1</v>
      </c>
      <c r="F1710" s="1">
        <v>1443</v>
      </c>
      <c r="G1710" s="1">
        <v>2</v>
      </c>
      <c r="H1710" s="1">
        <v>6497</v>
      </c>
      <c r="I1710" s="1" t="s">
        <v>2672</v>
      </c>
    </row>
    <row r="1711" spans="1:9" x14ac:dyDescent="0.2">
      <c r="A1711" s="1" t="s">
        <v>3158</v>
      </c>
      <c r="B1711" s="1">
        <v>0.45229151443084797</v>
      </c>
      <c r="C1711" s="1">
        <v>0.68145590244336296</v>
      </c>
      <c r="D1711" s="1">
        <v>2.2509336615872502</v>
      </c>
      <c r="E1711" s="1">
        <v>1</v>
      </c>
      <c r="F1711" s="1">
        <v>1443</v>
      </c>
      <c r="G1711" s="1">
        <v>2</v>
      </c>
      <c r="H1711" s="1">
        <v>6497</v>
      </c>
      <c r="I1711" s="1" t="s">
        <v>1956</v>
      </c>
    </row>
    <row r="1712" spans="1:9" x14ac:dyDescent="0.2">
      <c r="A1712" s="1" t="s">
        <v>3159</v>
      </c>
      <c r="B1712" s="1">
        <v>0.45229151443084797</v>
      </c>
      <c r="C1712" s="1">
        <v>0.68145590244336296</v>
      </c>
      <c r="D1712" s="1">
        <v>2.2509336615872502</v>
      </c>
      <c r="E1712" s="1">
        <v>1</v>
      </c>
      <c r="F1712" s="1">
        <v>1443</v>
      </c>
      <c r="G1712" s="1">
        <v>2</v>
      </c>
      <c r="H1712" s="1">
        <v>6497</v>
      </c>
      <c r="I1712" s="1" t="s">
        <v>1933</v>
      </c>
    </row>
    <row r="1713" spans="1:9" x14ac:dyDescent="0.2">
      <c r="A1713" s="1" t="s">
        <v>3160</v>
      </c>
      <c r="B1713" s="1">
        <v>0.45229151443084797</v>
      </c>
      <c r="C1713" s="1">
        <v>0.68145590244336296</v>
      </c>
      <c r="D1713" s="1">
        <v>2.2509336615872502</v>
      </c>
      <c r="E1713" s="1">
        <v>1</v>
      </c>
      <c r="F1713" s="1">
        <v>1443</v>
      </c>
      <c r="G1713" s="1">
        <v>2</v>
      </c>
      <c r="H1713" s="1">
        <v>6497</v>
      </c>
      <c r="I1713" s="1" t="s">
        <v>1958</v>
      </c>
    </row>
    <row r="1714" spans="1:9" x14ac:dyDescent="0.2">
      <c r="A1714" s="1" t="s">
        <v>3161</v>
      </c>
      <c r="B1714" s="1">
        <v>0.45229151443084797</v>
      </c>
      <c r="C1714" s="1">
        <v>0.68145590244336296</v>
      </c>
      <c r="D1714" s="1">
        <v>2.2509336615872502</v>
      </c>
      <c r="E1714" s="1">
        <v>1</v>
      </c>
      <c r="F1714" s="1">
        <v>1443</v>
      </c>
      <c r="G1714" s="1">
        <v>2</v>
      </c>
      <c r="H1714" s="1">
        <v>6497</v>
      </c>
      <c r="I1714" s="1" t="s">
        <v>3081</v>
      </c>
    </row>
    <row r="1715" spans="1:9" x14ac:dyDescent="0.2">
      <c r="A1715" s="1" t="s">
        <v>3162</v>
      </c>
      <c r="B1715" s="1">
        <v>0.45229151443084797</v>
      </c>
      <c r="C1715" s="1">
        <v>0.68145590244336296</v>
      </c>
      <c r="D1715" s="1">
        <v>2.2509336615872502</v>
      </c>
      <c r="E1715" s="1">
        <v>1</v>
      </c>
      <c r="F1715" s="1">
        <v>1443</v>
      </c>
      <c r="G1715" s="1">
        <v>2</v>
      </c>
      <c r="H1715" s="1">
        <v>6497</v>
      </c>
      <c r="I1715" s="1" t="s">
        <v>3081</v>
      </c>
    </row>
    <row r="1716" spans="1:9" x14ac:dyDescent="0.2">
      <c r="A1716" s="1" t="s">
        <v>3163</v>
      </c>
      <c r="B1716" s="1">
        <v>0.45229151443084797</v>
      </c>
      <c r="C1716" s="1">
        <v>0.68145590244336296</v>
      </c>
      <c r="D1716" s="1">
        <v>2.2509336615872502</v>
      </c>
      <c r="E1716" s="1">
        <v>1</v>
      </c>
      <c r="F1716" s="1">
        <v>1443</v>
      </c>
      <c r="G1716" s="1">
        <v>2</v>
      </c>
      <c r="H1716" s="1">
        <v>6497</v>
      </c>
      <c r="I1716" s="1" t="s">
        <v>1933</v>
      </c>
    </row>
    <row r="1717" spans="1:9" x14ac:dyDescent="0.2">
      <c r="A1717" s="1" t="s">
        <v>3164</v>
      </c>
      <c r="B1717" s="1">
        <v>0.45229151443084797</v>
      </c>
      <c r="C1717" s="1">
        <v>0.68145590244336296</v>
      </c>
      <c r="D1717" s="1">
        <v>2.2509336615872502</v>
      </c>
      <c r="E1717" s="1">
        <v>1</v>
      </c>
      <c r="F1717" s="1">
        <v>1443</v>
      </c>
      <c r="G1717" s="1">
        <v>2</v>
      </c>
      <c r="H1717" s="1">
        <v>6497</v>
      </c>
      <c r="I1717" s="1" t="s">
        <v>3134</v>
      </c>
    </row>
    <row r="1718" spans="1:9" x14ac:dyDescent="0.2">
      <c r="A1718" s="1" t="s">
        <v>3165</v>
      </c>
      <c r="B1718" s="1">
        <v>0.45229151443084797</v>
      </c>
      <c r="C1718" s="1">
        <v>0.68145590244336296</v>
      </c>
      <c r="D1718" s="1">
        <v>2.2509336615872502</v>
      </c>
      <c r="E1718" s="1">
        <v>1</v>
      </c>
      <c r="F1718" s="1">
        <v>1443</v>
      </c>
      <c r="G1718" s="1">
        <v>2</v>
      </c>
      <c r="H1718" s="1">
        <v>6497</v>
      </c>
      <c r="I1718" s="1" t="s">
        <v>3166</v>
      </c>
    </row>
    <row r="1719" spans="1:9" x14ac:dyDescent="0.2">
      <c r="A1719" s="1" t="s">
        <v>3167</v>
      </c>
      <c r="B1719" s="1">
        <v>0.45229151443084797</v>
      </c>
      <c r="C1719" s="1">
        <v>0.68145590244336296</v>
      </c>
      <c r="D1719" s="1">
        <v>2.2509336615872502</v>
      </c>
      <c r="E1719" s="1">
        <v>1</v>
      </c>
      <c r="F1719" s="1">
        <v>1443</v>
      </c>
      <c r="G1719" s="1">
        <v>2</v>
      </c>
      <c r="H1719" s="1">
        <v>6497</v>
      </c>
      <c r="I1719" s="1" t="s">
        <v>3089</v>
      </c>
    </row>
    <row r="1720" spans="1:9" x14ac:dyDescent="0.2">
      <c r="A1720" s="1" t="s">
        <v>3168</v>
      </c>
      <c r="B1720" s="1">
        <v>0.45229151443084797</v>
      </c>
      <c r="C1720" s="1">
        <v>0.68145590244336296</v>
      </c>
      <c r="D1720" s="1">
        <v>2.2509336615872502</v>
      </c>
      <c r="E1720" s="1">
        <v>1</v>
      </c>
      <c r="F1720" s="1">
        <v>1443</v>
      </c>
      <c r="G1720" s="1">
        <v>2</v>
      </c>
      <c r="H1720" s="1">
        <v>6497</v>
      </c>
      <c r="I1720" s="1" t="s">
        <v>3132</v>
      </c>
    </row>
    <row r="1721" spans="1:9" x14ac:dyDescent="0.2">
      <c r="A1721" s="1" t="s">
        <v>3169</v>
      </c>
      <c r="B1721" s="1">
        <v>0.45229151443084797</v>
      </c>
      <c r="C1721" s="1">
        <v>0.68145590244336296</v>
      </c>
      <c r="D1721" s="1">
        <v>2.2509336615872502</v>
      </c>
      <c r="E1721" s="1">
        <v>1</v>
      </c>
      <c r="F1721" s="1">
        <v>1443</v>
      </c>
      <c r="G1721" s="1">
        <v>2</v>
      </c>
      <c r="H1721" s="1">
        <v>6497</v>
      </c>
      <c r="I1721" s="1" t="s">
        <v>2705</v>
      </c>
    </row>
    <row r="1722" spans="1:9" x14ac:dyDescent="0.2">
      <c r="A1722" s="1" t="s">
        <v>3170</v>
      </c>
      <c r="B1722" s="1">
        <v>0.45229151443084797</v>
      </c>
      <c r="C1722" s="1">
        <v>0.68145590244336296</v>
      </c>
      <c r="D1722" s="1">
        <v>2.2509336615872502</v>
      </c>
      <c r="E1722" s="1">
        <v>1</v>
      </c>
      <c r="F1722" s="1">
        <v>1443</v>
      </c>
      <c r="G1722" s="1">
        <v>2</v>
      </c>
      <c r="H1722" s="1">
        <v>6497</v>
      </c>
      <c r="I1722" s="1" t="s">
        <v>2759</v>
      </c>
    </row>
    <row r="1723" spans="1:9" x14ac:dyDescent="0.2">
      <c r="A1723" s="1" t="s">
        <v>3171</v>
      </c>
      <c r="B1723" s="1">
        <v>0.45229151443084797</v>
      </c>
      <c r="C1723" s="1">
        <v>0.68145590244336296</v>
      </c>
      <c r="D1723" s="1">
        <v>2.2509336615872502</v>
      </c>
      <c r="E1723" s="1">
        <v>1</v>
      </c>
      <c r="F1723" s="1">
        <v>1443</v>
      </c>
      <c r="G1723" s="1">
        <v>2</v>
      </c>
      <c r="H1723" s="1">
        <v>6497</v>
      </c>
      <c r="I1723" s="1" t="s">
        <v>3146</v>
      </c>
    </row>
    <row r="1724" spans="1:9" x14ac:dyDescent="0.2">
      <c r="A1724" s="1" t="s">
        <v>3172</v>
      </c>
      <c r="B1724" s="1">
        <v>0.45229151443084797</v>
      </c>
      <c r="C1724" s="1">
        <v>0.68145590244336296</v>
      </c>
      <c r="D1724" s="1">
        <v>2.2509336615872502</v>
      </c>
      <c r="E1724" s="1">
        <v>1</v>
      </c>
      <c r="F1724" s="1">
        <v>1443</v>
      </c>
      <c r="G1724" s="1">
        <v>2</v>
      </c>
      <c r="H1724" s="1">
        <v>6497</v>
      </c>
      <c r="I1724" s="1" t="s">
        <v>3173</v>
      </c>
    </row>
    <row r="1725" spans="1:9" x14ac:dyDescent="0.2">
      <c r="A1725" s="1" t="s">
        <v>3174</v>
      </c>
      <c r="B1725" s="1">
        <v>0.45229151443084797</v>
      </c>
      <c r="C1725" s="1">
        <v>0.68145590244336296</v>
      </c>
      <c r="D1725" s="1">
        <v>2.2509336615872502</v>
      </c>
      <c r="E1725" s="1">
        <v>1</v>
      </c>
      <c r="F1725" s="1">
        <v>1443</v>
      </c>
      <c r="G1725" s="1">
        <v>2</v>
      </c>
      <c r="H1725" s="1">
        <v>6497</v>
      </c>
      <c r="I1725" s="1" t="s">
        <v>1954</v>
      </c>
    </row>
    <row r="1726" spans="1:9" x14ac:dyDescent="0.2">
      <c r="A1726" s="1" t="s">
        <v>3175</v>
      </c>
      <c r="B1726" s="1">
        <v>0.45229151443084797</v>
      </c>
      <c r="C1726" s="1">
        <v>0.68145590244336296</v>
      </c>
      <c r="D1726" s="1">
        <v>2.2509336615872502</v>
      </c>
      <c r="E1726" s="1">
        <v>1</v>
      </c>
      <c r="F1726" s="1">
        <v>1443</v>
      </c>
      <c r="G1726" s="1">
        <v>2</v>
      </c>
      <c r="H1726" s="1">
        <v>6497</v>
      </c>
      <c r="I1726" s="1" t="s">
        <v>1982</v>
      </c>
    </row>
    <row r="1727" spans="1:9" x14ac:dyDescent="0.2">
      <c r="A1727" s="1" t="s">
        <v>3176</v>
      </c>
      <c r="B1727" s="1">
        <v>0.45229151443084797</v>
      </c>
      <c r="C1727" s="1">
        <v>0.68145590244336296</v>
      </c>
      <c r="D1727" s="1">
        <v>2.2509336615872502</v>
      </c>
      <c r="E1727" s="1">
        <v>1</v>
      </c>
      <c r="F1727" s="1">
        <v>1443</v>
      </c>
      <c r="G1727" s="1">
        <v>2</v>
      </c>
      <c r="H1727" s="1">
        <v>6497</v>
      </c>
      <c r="I1727" s="1" t="s">
        <v>2755</v>
      </c>
    </row>
    <row r="1728" spans="1:9" x14ac:dyDescent="0.2">
      <c r="A1728" s="1" t="s">
        <v>3177</v>
      </c>
      <c r="B1728" s="1">
        <v>0.45229151443084797</v>
      </c>
      <c r="C1728" s="1">
        <v>0.68145590244336296</v>
      </c>
      <c r="D1728" s="1">
        <v>2.2509336615872502</v>
      </c>
      <c r="E1728" s="1">
        <v>1</v>
      </c>
      <c r="F1728" s="1">
        <v>1443</v>
      </c>
      <c r="G1728" s="1">
        <v>2</v>
      </c>
      <c r="H1728" s="1">
        <v>6497</v>
      </c>
      <c r="I1728" s="1" t="s">
        <v>1982</v>
      </c>
    </row>
    <row r="1729" spans="1:9" x14ac:dyDescent="0.2">
      <c r="A1729" s="1" t="s">
        <v>3178</v>
      </c>
      <c r="B1729" s="1">
        <v>0.45229151443084797</v>
      </c>
      <c r="C1729" s="1">
        <v>0.68145590244336296</v>
      </c>
      <c r="D1729" s="1">
        <v>2.2509336615872502</v>
      </c>
      <c r="E1729" s="1">
        <v>1</v>
      </c>
      <c r="F1729" s="1">
        <v>1443</v>
      </c>
      <c r="G1729" s="1">
        <v>2</v>
      </c>
      <c r="H1729" s="1">
        <v>6497</v>
      </c>
      <c r="I1729" s="1" t="s">
        <v>3179</v>
      </c>
    </row>
    <row r="1730" spans="1:9" x14ac:dyDescent="0.2">
      <c r="A1730" s="1" t="s">
        <v>3180</v>
      </c>
      <c r="B1730" s="1">
        <v>0.45229151443084797</v>
      </c>
      <c r="C1730" s="1">
        <v>0.68145590244336296</v>
      </c>
      <c r="D1730" s="1">
        <v>2.2509336615872502</v>
      </c>
      <c r="E1730" s="1">
        <v>1</v>
      </c>
      <c r="F1730" s="1">
        <v>1443</v>
      </c>
      <c r="G1730" s="1">
        <v>2</v>
      </c>
      <c r="H1730" s="1">
        <v>6497</v>
      </c>
      <c r="I1730" s="1" t="s">
        <v>3095</v>
      </c>
    </row>
    <row r="1731" spans="1:9" x14ac:dyDescent="0.2">
      <c r="A1731" s="1" t="s">
        <v>3181</v>
      </c>
      <c r="B1731" s="1">
        <v>0.45229151443084797</v>
      </c>
      <c r="C1731" s="1">
        <v>0.68145590244336296</v>
      </c>
      <c r="D1731" s="1">
        <v>2.2509336615872502</v>
      </c>
      <c r="E1731" s="1">
        <v>1</v>
      </c>
      <c r="F1731" s="1">
        <v>1443</v>
      </c>
      <c r="G1731" s="1">
        <v>2</v>
      </c>
      <c r="H1731" s="1">
        <v>6497</v>
      </c>
      <c r="I1731" s="1" t="s">
        <v>3182</v>
      </c>
    </row>
    <row r="1732" spans="1:9" x14ac:dyDescent="0.2">
      <c r="A1732" s="1" t="s">
        <v>3183</v>
      </c>
      <c r="B1732" s="1">
        <v>0.45229151443084797</v>
      </c>
      <c r="C1732" s="1">
        <v>0.68145590244336296</v>
      </c>
      <c r="D1732" s="1">
        <v>2.2509336615872502</v>
      </c>
      <c r="E1732" s="1">
        <v>1</v>
      </c>
      <c r="F1732" s="1">
        <v>1443</v>
      </c>
      <c r="G1732" s="1">
        <v>2</v>
      </c>
      <c r="H1732" s="1">
        <v>6497</v>
      </c>
      <c r="I1732" s="1" t="s">
        <v>3114</v>
      </c>
    </row>
    <row r="1733" spans="1:9" x14ac:dyDescent="0.2">
      <c r="A1733" s="1" t="s">
        <v>3184</v>
      </c>
      <c r="B1733" s="1">
        <v>0.45229151443084797</v>
      </c>
      <c r="C1733" s="1">
        <v>0.68145590244336296</v>
      </c>
      <c r="D1733" s="1">
        <v>2.2509336615872502</v>
      </c>
      <c r="E1733" s="1">
        <v>1</v>
      </c>
      <c r="F1733" s="1">
        <v>1443</v>
      </c>
      <c r="G1733" s="1">
        <v>2</v>
      </c>
      <c r="H1733" s="1">
        <v>6497</v>
      </c>
      <c r="I1733" s="1" t="s">
        <v>1918</v>
      </c>
    </row>
    <row r="1734" spans="1:9" x14ac:dyDescent="0.2">
      <c r="A1734" s="1" t="s">
        <v>3185</v>
      </c>
      <c r="B1734" s="1">
        <v>0.45229151443084797</v>
      </c>
      <c r="C1734" s="1">
        <v>0.68145590244336296</v>
      </c>
      <c r="D1734" s="1">
        <v>2.2509336615872502</v>
      </c>
      <c r="E1734" s="1">
        <v>1</v>
      </c>
      <c r="F1734" s="1">
        <v>1443</v>
      </c>
      <c r="G1734" s="1">
        <v>2</v>
      </c>
      <c r="H1734" s="1">
        <v>6497</v>
      </c>
      <c r="I1734" s="1" t="s">
        <v>3186</v>
      </c>
    </row>
    <row r="1735" spans="1:9" x14ac:dyDescent="0.2">
      <c r="A1735" s="1" t="s">
        <v>3187</v>
      </c>
      <c r="B1735" s="1">
        <v>0.45229151443084797</v>
      </c>
      <c r="C1735" s="1">
        <v>0.68145590244336296</v>
      </c>
      <c r="D1735" s="1">
        <v>2.2509336615872502</v>
      </c>
      <c r="E1735" s="1">
        <v>1</v>
      </c>
      <c r="F1735" s="1">
        <v>1443</v>
      </c>
      <c r="G1735" s="1">
        <v>2</v>
      </c>
      <c r="H1735" s="1">
        <v>6497</v>
      </c>
      <c r="I1735" s="1" t="s">
        <v>3095</v>
      </c>
    </row>
    <row r="1736" spans="1:9" x14ac:dyDescent="0.2">
      <c r="A1736" s="1" t="s">
        <v>3188</v>
      </c>
      <c r="B1736" s="1">
        <v>0.45229151443084797</v>
      </c>
      <c r="C1736" s="1">
        <v>0.68145590244336296</v>
      </c>
      <c r="D1736" s="1">
        <v>2.2509336615872502</v>
      </c>
      <c r="E1736" s="1">
        <v>1</v>
      </c>
      <c r="F1736" s="1">
        <v>1443</v>
      </c>
      <c r="G1736" s="1">
        <v>2</v>
      </c>
      <c r="H1736" s="1">
        <v>6497</v>
      </c>
      <c r="I1736" s="1" t="s">
        <v>3189</v>
      </c>
    </row>
    <row r="1737" spans="1:9" x14ac:dyDescent="0.2">
      <c r="A1737" s="1" t="s">
        <v>3190</v>
      </c>
      <c r="B1737" s="1">
        <v>0.45229151443084797</v>
      </c>
      <c r="C1737" s="1">
        <v>0.68145590244336296</v>
      </c>
      <c r="D1737" s="1">
        <v>2.2509336615872502</v>
      </c>
      <c r="E1737" s="1">
        <v>1</v>
      </c>
      <c r="F1737" s="1">
        <v>1443</v>
      </c>
      <c r="G1737" s="1">
        <v>2</v>
      </c>
      <c r="H1737" s="1">
        <v>6497</v>
      </c>
      <c r="I1737" s="1" t="s">
        <v>3191</v>
      </c>
    </row>
    <row r="1738" spans="1:9" x14ac:dyDescent="0.2">
      <c r="A1738" s="1" t="s">
        <v>3192</v>
      </c>
      <c r="B1738" s="1">
        <v>0.45229151443084797</v>
      </c>
      <c r="C1738" s="1">
        <v>0.68145590244336296</v>
      </c>
      <c r="D1738" s="1">
        <v>2.2509336615872502</v>
      </c>
      <c r="E1738" s="1">
        <v>1</v>
      </c>
      <c r="F1738" s="1">
        <v>1443</v>
      </c>
      <c r="G1738" s="1">
        <v>2</v>
      </c>
      <c r="H1738" s="1">
        <v>6497</v>
      </c>
      <c r="I1738" s="1" t="s">
        <v>1918</v>
      </c>
    </row>
    <row r="1739" spans="1:9" x14ac:dyDescent="0.2">
      <c r="A1739" s="1" t="s">
        <v>3193</v>
      </c>
      <c r="B1739" s="1">
        <v>0.45229151443084797</v>
      </c>
      <c r="C1739" s="1">
        <v>0.68145590244336296</v>
      </c>
      <c r="D1739" s="1">
        <v>2.2509336615872502</v>
      </c>
      <c r="E1739" s="1">
        <v>1</v>
      </c>
      <c r="F1739" s="1">
        <v>1443</v>
      </c>
      <c r="G1739" s="1">
        <v>2</v>
      </c>
      <c r="H1739" s="1">
        <v>6497</v>
      </c>
      <c r="I1739" s="1" t="s">
        <v>3173</v>
      </c>
    </row>
    <row r="1740" spans="1:9" x14ac:dyDescent="0.2">
      <c r="A1740" s="1" t="s">
        <v>3194</v>
      </c>
      <c r="B1740" s="1">
        <v>0.45229151443084797</v>
      </c>
      <c r="C1740" s="1">
        <v>0.68145590244336296</v>
      </c>
      <c r="D1740" s="1">
        <v>2.2509336615872502</v>
      </c>
      <c r="E1740" s="1">
        <v>1</v>
      </c>
      <c r="F1740" s="1">
        <v>1443</v>
      </c>
      <c r="G1740" s="1">
        <v>2</v>
      </c>
      <c r="H1740" s="1">
        <v>6497</v>
      </c>
      <c r="I1740" s="1" t="s">
        <v>3195</v>
      </c>
    </row>
    <row r="1741" spans="1:9" x14ac:dyDescent="0.2">
      <c r="A1741" s="1" t="s">
        <v>3196</v>
      </c>
      <c r="B1741" s="1">
        <v>0.45229151443084797</v>
      </c>
      <c r="C1741" s="1">
        <v>0.68145590244336296</v>
      </c>
      <c r="D1741" s="1">
        <v>2.2509336615872502</v>
      </c>
      <c r="E1741" s="1">
        <v>1</v>
      </c>
      <c r="F1741" s="1">
        <v>1443</v>
      </c>
      <c r="G1741" s="1">
        <v>2</v>
      </c>
      <c r="H1741" s="1">
        <v>6497</v>
      </c>
      <c r="I1741" s="1" t="s">
        <v>3153</v>
      </c>
    </row>
    <row r="1742" spans="1:9" x14ac:dyDescent="0.2">
      <c r="A1742" s="1" t="s">
        <v>3197</v>
      </c>
      <c r="B1742" s="1">
        <v>0.45229151443084797</v>
      </c>
      <c r="C1742" s="1">
        <v>0.68145590244336296</v>
      </c>
      <c r="D1742" s="1">
        <v>2.2509336615872502</v>
      </c>
      <c r="E1742" s="1">
        <v>1</v>
      </c>
      <c r="F1742" s="1">
        <v>1443</v>
      </c>
      <c r="G1742" s="1">
        <v>2</v>
      </c>
      <c r="H1742" s="1">
        <v>6497</v>
      </c>
      <c r="I1742" s="1" t="s">
        <v>3153</v>
      </c>
    </row>
    <row r="1743" spans="1:9" x14ac:dyDescent="0.2">
      <c r="A1743" s="1" t="s">
        <v>3198</v>
      </c>
      <c r="B1743" s="1">
        <v>0.45229151443084797</v>
      </c>
      <c r="C1743" s="1">
        <v>0.68145590244336296</v>
      </c>
      <c r="D1743" s="1">
        <v>2.2509336615872502</v>
      </c>
      <c r="E1743" s="1">
        <v>1</v>
      </c>
      <c r="F1743" s="1">
        <v>1443</v>
      </c>
      <c r="G1743" s="1">
        <v>2</v>
      </c>
      <c r="H1743" s="1">
        <v>6497</v>
      </c>
      <c r="I1743" s="1" t="s">
        <v>1964</v>
      </c>
    </row>
    <row r="1744" spans="1:9" x14ac:dyDescent="0.2">
      <c r="A1744" s="1" t="s">
        <v>3199</v>
      </c>
      <c r="B1744" s="1">
        <v>0.45229151443084797</v>
      </c>
      <c r="C1744" s="1">
        <v>0.68145590244336296</v>
      </c>
      <c r="D1744" s="1">
        <v>2.2509336615872502</v>
      </c>
      <c r="E1744" s="1">
        <v>1</v>
      </c>
      <c r="F1744" s="1">
        <v>1443</v>
      </c>
      <c r="G1744" s="1">
        <v>2</v>
      </c>
      <c r="H1744" s="1">
        <v>6497</v>
      </c>
      <c r="I1744" s="1" t="s">
        <v>3200</v>
      </c>
    </row>
    <row r="1745" spans="1:9" x14ac:dyDescent="0.2">
      <c r="A1745" s="1" t="s">
        <v>3201</v>
      </c>
      <c r="B1745" s="1">
        <v>0.45229151443084797</v>
      </c>
      <c r="C1745" s="1">
        <v>0.68145590244336296</v>
      </c>
      <c r="D1745" s="1">
        <v>2.2509336615872502</v>
      </c>
      <c r="E1745" s="1">
        <v>1</v>
      </c>
      <c r="F1745" s="1">
        <v>1443</v>
      </c>
      <c r="G1745" s="1">
        <v>2</v>
      </c>
      <c r="H1745" s="1">
        <v>6497</v>
      </c>
      <c r="I1745" s="1" t="s">
        <v>1916</v>
      </c>
    </row>
    <row r="1746" spans="1:9" x14ac:dyDescent="0.2">
      <c r="A1746" s="1" t="s">
        <v>3202</v>
      </c>
      <c r="B1746" s="1">
        <v>0.45229151443084797</v>
      </c>
      <c r="C1746" s="1">
        <v>0.68145590244336296</v>
      </c>
      <c r="D1746" s="1">
        <v>2.2509336615872502</v>
      </c>
      <c r="E1746" s="1">
        <v>1</v>
      </c>
      <c r="F1746" s="1">
        <v>1443</v>
      </c>
      <c r="G1746" s="1">
        <v>2</v>
      </c>
      <c r="H1746" s="1">
        <v>6497</v>
      </c>
      <c r="I1746" s="1" t="s">
        <v>2001</v>
      </c>
    </row>
    <row r="1747" spans="1:9" x14ac:dyDescent="0.2">
      <c r="A1747" s="1" t="s">
        <v>3203</v>
      </c>
      <c r="B1747" s="1">
        <v>0.45229151443084797</v>
      </c>
      <c r="C1747" s="1">
        <v>0.68145590244336296</v>
      </c>
      <c r="D1747" s="1">
        <v>2.2509336615872502</v>
      </c>
      <c r="E1747" s="1">
        <v>1</v>
      </c>
      <c r="F1747" s="1">
        <v>1443</v>
      </c>
      <c r="G1747" s="1">
        <v>2</v>
      </c>
      <c r="H1747" s="1">
        <v>6497</v>
      </c>
      <c r="I1747" s="1" t="s">
        <v>3081</v>
      </c>
    </row>
    <row r="1748" spans="1:9" x14ac:dyDescent="0.2">
      <c r="A1748" s="1" t="s">
        <v>3204</v>
      </c>
      <c r="B1748" s="1">
        <v>0.45229151443084797</v>
      </c>
      <c r="C1748" s="1">
        <v>0.68145590244336296</v>
      </c>
      <c r="D1748" s="1">
        <v>2.2509336615872502</v>
      </c>
      <c r="E1748" s="1">
        <v>1</v>
      </c>
      <c r="F1748" s="1">
        <v>1443</v>
      </c>
      <c r="G1748" s="1">
        <v>2</v>
      </c>
      <c r="H1748" s="1">
        <v>6497</v>
      </c>
      <c r="I1748" s="1" t="s">
        <v>2698</v>
      </c>
    </row>
    <row r="1749" spans="1:9" x14ac:dyDescent="0.2">
      <c r="A1749" s="1" t="s">
        <v>3205</v>
      </c>
      <c r="B1749" s="1">
        <v>0.45229151443084797</v>
      </c>
      <c r="C1749" s="1">
        <v>0.68145590244336296</v>
      </c>
      <c r="D1749" s="1">
        <v>2.2509336615872502</v>
      </c>
      <c r="E1749" s="1">
        <v>1</v>
      </c>
      <c r="F1749" s="1">
        <v>1443</v>
      </c>
      <c r="G1749" s="1">
        <v>2</v>
      </c>
      <c r="H1749" s="1">
        <v>6497</v>
      </c>
      <c r="I1749" s="1" t="s">
        <v>3206</v>
      </c>
    </row>
    <row r="1750" spans="1:9" x14ac:dyDescent="0.2">
      <c r="A1750" s="1" t="s">
        <v>3207</v>
      </c>
      <c r="B1750" s="1">
        <v>0.45229151443084797</v>
      </c>
      <c r="C1750" s="1">
        <v>0.68145590244336296</v>
      </c>
      <c r="D1750" s="1">
        <v>2.2509336615872502</v>
      </c>
      <c r="E1750" s="1">
        <v>1</v>
      </c>
      <c r="F1750" s="1">
        <v>1443</v>
      </c>
      <c r="G1750" s="1">
        <v>2</v>
      </c>
      <c r="H1750" s="1">
        <v>6497</v>
      </c>
      <c r="I1750" s="1" t="s">
        <v>2661</v>
      </c>
    </row>
    <row r="1751" spans="1:9" x14ac:dyDescent="0.2">
      <c r="A1751" s="1" t="s">
        <v>3208</v>
      </c>
      <c r="B1751" s="1">
        <v>0.45229151443084797</v>
      </c>
      <c r="C1751" s="1">
        <v>0.68145590244336296</v>
      </c>
      <c r="D1751" s="1">
        <v>2.2509336615872502</v>
      </c>
      <c r="E1751" s="1">
        <v>1</v>
      </c>
      <c r="F1751" s="1">
        <v>1443</v>
      </c>
      <c r="G1751" s="1">
        <v>2</v>
      </c>
      <c r="H1751" s="1">
        <v>6497</v>
      </c>
      <c r="I1751" s="1" t="s">
        <v>3087</v>
      </c>
    </row>
    <row r="1752" spans="1:9" x14ac:dyDescent="0.2">
      <c r="A1752" s="1" t="s">
        <v>3209</v>
      </c>
      <c r="B1752" s="1">
        <v>0.45229151443084797</v>
      </c>
      <c r="C1752" s="1">
        <v>0.68145590244336296</v>
      </c>
      <c r="D1752" s="1">
        <v>2.2509336615872502</v>
      </c>
      <c r="E1752" s="1">
        <v>1</v>
      </c>
      <c r="F1752" s="1">
        <v>1443</v>
      </c>
      <c r="G1752" s="1">
        <v>2</v>
      </c>
      <c r="H1752" s="1">
        <v>6497</v>
      </c>
      <c r="I1752" s="1" t="s">
        <v>3153</v>
      </c>
    </row>
    <row r="1753" spans="1:9" x14ac:dyDescent="0.2">
      <c r="A1753" s="1" t="s">
        <v>3210</v>
      </c>
      <c r="B1753" s="1">
        <v>0.45229151443084797</v>
      </c>
      <c r="C1753" s="1">
        <v>0.68145590244336296</v>
      </c>
      <c r="D1753" s="1">
        <v>2.2509336615872502</v>
      </c>
      <c r="E1753" s="1">
        <v>1</v>
      </c>
      <c r="F1753" s="1">
        <v>1443</v>
      </c>
      <c r="G1753" s="1">
        <v>2</v>
      </c>
      <c r="H1753" s="1">
        <v>6497</v>
      </c>
      <c r="I1753" s="1" t="s">
        <v>3211</v>
      </c>
    </row>
    <row r="1754" spans="1:9" x14ac:dyDescent="0.2">
      <c r="A1754" s="1" t="s">
        <v>3212</v>
      </c>
      <c r="B1754" s="1">
        <v>0.45229151443084797</v>
      </c>
      <c r="C1754" s="1">
        <v>0.68145590244336296</v>
      </c>
      <c r="D1754" s="1">
        <v>2.2509336615872502</v>
      </c>
      <c r="E1754" s="1">
        <v>1</v>
      </c>
      <c r="F1754" s="1">
        <v>1443</v>
      </c>
      <c r="G1754" s="1">
        <v>2</v>
      </c>
      <c r="H1754" s="1">
        <v>6497</v>
      </c>
      <c r="I1754" s="1" t="s">
        <v>1964</v>
      </c>
    </row>
    <row r="1755" spans="1:9" x14ac:dyDescent="0.2">
      <c r="A1755" s="1" t="s">
        <v>3213</v>
      </c>
      <c r="B1755" s="1">
        <v>0.45229151443084797</v>
      </c>
      <c r="C1755" s="1">
        <v>0.68145590244336296</v>
      </c>
      <c r="D1755" s="1">
        <v>2.2509336615872502</v>
      </c>
      <c r="E1755" s="1">
        <v>1</v>
      </c>
      <c r="F1755" s="1">
        <v>1443</v>
      </c>
      <c r="G1755" s="1">
        <v>2</v>
      </c>
      <c r="H1755" s="1">
        <v>6497</v>
      </c>
      <c r="I1755" s="1" t="s">
        <v>3214</v>
      </c>
    </row>
    <row r="1756" spans="1:9" x14ac:dyDescent="0.2">
      <c r="A1756" s="1" t="s">
        <v>3215</v>
      </c>
      <c r="B1756" s="1">
        <v>0.45229151443084797</v>
      </c>
      <c r="C1756" s="1">
        <v>0.68145590244336296</v>
      </c>
      <c r="D1756" s="1">
        <v>2.2509336615872502</v>
      </c>
      <c r="E1756" s="1">
        <v>1</v>
      </c>
      <c r="F1756" s="1">
        <v>1443</v>
      </c>
      <c r="G1756" s="1">
        <v>2</v>
      </c>
      <c r="H1756" s="1">
        <v>6497</v>
      </c>
      <c r="I1756" s="1" t="s">
        <v>1986</v>
      </c>
    </row>
    <row r="1757" spans="1:9" x14ac:dyDescent="0.2">
      <c r="A1757" s="1" t="s">
        <v>3216</v>
      </c>
      <c r="B1757" s="1">
        <v>0.45229151443084797</v>
      </c>
      <c r="C1757" s="1">
        <v>0.68145590244336296</v>
      </c>
      <c r="D1757" s="1">
        <v>2.2509336615872502</v>
      </c>
      <c r="E1757" s="1">
        <v>1</v>
      </c>
      <c r="F1757" s="1">
        <v>1443</v>
      </c>
      <c r="G1757" s="1">
        <v>2</v>
      </c>
      <c r="H1757" s="1">
        <v>6497</v>
      </c>
      <c r="I1757" s="1" t="s">
        <v>1933</v>
      </c>
    </row>
    <row r="1758" spans="1:9" x14ac:dyDescent="0.2">
      <c r="A1758" s="1" t="s">
        <v>3217</v>
      </c>
      <c r="B1758" s="1">
        <v>0.45229151443084797</v>
      </c>
      <c r="C1758" s="1">
        <v>0.68145590244336296</v>
      </c>
      <c r="D1758" s="1">
        <v>2.2509336615872502</v>
      </c>
      <c r="E1758" s="1">
        <v>1</v>
      </c>
      <c r="F1758" s="1">
        <v>1443</v>
      </c>
      <c r="G1758" s="1">
        <v>2</v>
      </c>
      <c r="H1758" s="1">
        <v>6497</v>
      </c>
      <c r="I1758" s="1" t="s">
        <v>3218</v>
      </c>
    </row>
    <row r="1759" spans="1:9" x14ac:dyDescent="0.2">
      <c r="A1759" s="1" t="s">
        <v>3219</v>
      </c>
      <c r="B1759" s="1">
        <v>0.45229151443084797</v>
      </c>
      <c r="C1759" s="1">
        <v>0.68145590244336296</v>
      </c>
      <c r="D1759" s="1">
        <v>2.2509336615872502</v>
      </c>
      <c r="E1759" s="1">
        <v>1</v>
      </c>
      <c r="F1759" s="1">
        <v>1443</v>
      </c>
      <c r="G1759" s="1">
        <v>2</v>
      </c>
      <c r="H1759" s="1">
        <v>6497</v>
      </c>
      <c r="I1759" s="1" t="s">
        <v>3206</v>
      </c>
    </row>
    <row r="1760" spans="1:9" x14ac:dyDescent="0.2">
      <c r="A1760" s="1" t="s">
        <v>3220</v>
      </c>
      <c r="B1760" s="1">
        <v>0.45229151443084797</v>
      </c>
      <c r="C1760" s="1">
        <v>0.68145590244336296</v>
      </c>
      <c r="D1760" s="1">
        <v>2.2509336615872502</v>
      </c>
      <c r="E1760" s="1">
        <v>1</v>
      </c>
      <c r="F1760" s="1">
        <v>1443</v>
      </c>
      <c r="G1760" s="1">
        <v>2</v>
      </c>
      <c r="H1760" s="1">
        <v>6497</v>
      </c>
      <c r="I1760" s="1" t="s">
        <v>3079</v>
      </c>
    </row>
    <row r="1761" spans="1:9" x14ac:dyDescent="0.2">
      <c r="A1761" s="1" t="s">
        <v>3221</v>
      </c>
      <c r="B1761" s="1">
        <v>0.45229151443084797</v>
      </c>
      <c r="C1761" s="1">
        <v>0.68145590244336296</v>
      </c>
      <c r="D1761" s="1">
        <v>2.2509336615872502</v>
      </c>
      <c r="E1761" s="1">
        <v>1</v>
      </c>
      <c r="F1761" s="1">
        <v>1443</v>
      </c>
      <c r="G1761" s="1">
        <v>2</v>
      </c>
      <c r="H1761" s="1">
        <v>6497</v>
      </c>
      <c r="I1761" s="1" t="s">
        <v>1984</v>
      </c>
    </row>
    <row r="1762" spans="1:9" x14ac:dyDescent="0.2">
      <c r="A1762" s="1" t="s">
        <v>3222</v>
      </c>
      <c r="B1762" s="1">
        <v>0.45229151443084797</v>
      </c>
      <c r="C1762" s="1">
        <v>0.68145590244336296</v>
      </c>
      <c r="D1762" s="1">
        <v>2.2509336615872502</v>
      </c>
      <c r="E1762" s="1">
        <v>1</v>
      </c>
      <c r="F1762" s="1">
        <v>1443</v>
      </c>
      <c r="G1762" s="1">
        <v>2</v>
      </c>
      <c r="H1762" s="1">
        <v>6497</v>
      </c>
      <c r="I1762" s="1" t="s">
        <v>1984</v>
      </c>
    </row>
    <row r="1763" spans="1:9" x14ac:dyDescent="0.2">
      <c r="A1763" s="1" t="s">
        <v>3223</v>
      </c>
      <c r="B1763" s="1">
        <v>0.45229151443084797</v>
      </c>
      <c r="C1763" s="1">
        <v>0.68145590244336296</v>
      </c>
      <c r="D1763" s="1">
        <v>2.2509336615872502</v>
      </c>
      <c r="E1763" s="1">
        <v>1</v>
      </c>
      <c r="F1763" s="1">
        <v>1443</v>
      </c>
      <c r="G1763" s="1">
        <v>2</v>
      </c>
      <c r="H1763" s="1">
        <v>6497</v>
      </c>
      <c r="I1763" s="1" t="s">
        <v>3153</v>
      </c>
    </row>
    <row r="1764" spans="1:9" x14ac:dyDescent="0.2">
      <c r="A1764" s="1" t="s">
        <v>3224</v>
      </c>
      <c r="B1764" s="1">
        <v>0.45229151443084797</v>
      </c>
      <c r="C1764" s="1">
        <v>0.68145590244336296</v>
      </c>
      <c r="D1764" s="1">
        <v>2.2509336615872502</v>
      </c>
      <c r="E1764" s="1">
        <v>1</v>
      </c>
      <c r="F1764" s="1">
        <v>1443</v>
      </c>
      <c r="G1764" s="1">
        <v>2</v>
      </c>
      <c r="H1764" s="1">
        <v>6497</v>
      </c>
      <c r="I1764" s="1" t="s">
        <v>1918</v>
      </c>
    </row>
    <row r="1765" spans="1:9" x14ac:dyDescent="0.2">
      <c r="A1765" s="1" t="s">
        <v>3225</v>
      </c>
      <c r="B1765" s="1">
        <v>0.45229151443084797</v>
      </c>
      <c r="C1765" s="1">
        <v>0.68145590244336296</v>
      </c>
      <c r="D1765" s="1">
        <v>2.2509336615872502</v>
      </c>
      <c r="E1765" s="1">
        <v>1</v>
      </c>
      <c r="F1765" s="1">
        <v>1443</v>
      </c>
      <c r="G1765" s="1">
        <v>2</v>
      </c>
      <c r="H1765" s="1">
        <v>6497</v>
      </c>
      <c r="I1765" s="1" t="s">
        <v>2659</v>
      </c>
    </row>
    <row r="1766" spans="1:9" x14ac:dyDescent="0.2">
      <c r="A1766" s="1" t="s">
        <v>3226</v>
      </c>
      <c r="B1766" s="1">
        <v>0.45229151443084797</v>
      </c>
      <c r="C1766" s="1">
        <v>0.68145590244336296</v>
      </c>
      <c r="D1766" s="1">
        <v>2.2509336615872502</v>
      </c>
      <c r="E1766" s="1">
        <v>1</v>
      </c>
      <c r="F1766" s="1">
        <v>1443</v>
      </c>
      <c r="G1766" s="1">
        <v>2</v>
      </c>
      <c r="H1766" s="1">
        <v>6497</v>
      </c>
      <c r="I1766" s="1" t="s">
        <v>2713</v>
      </c>
    </row>
    <row r="1767" spans="1:9" x14ac:dyDescent="0.2">
      <c r="A1767" s="1" t="s">
        <v>3227</v>
      </c>
      <c r="B1767" s="1">
        <v>0.45229151443084797</v>
      </c>
      <c r="C1767" s="1">
        <v>0.68145590244336296</v>
      </c>
      <c r="D1767" s="1">
        <v>2.2509336615872502</v>
      </c>
      <c r="E1767" s="1">
        <v>1</v>
      </c>
      <c r="F1767" s="1">
        <v>1443</v>
      </c>
      <c r="G1767" s="1">
        <v>2</v>
      </c>
      <c r="H1767" s="1">
        <v>6497</v>
      </c>
      <c r="I1767" s="1" t="s">
        <v>3173</v>
      </c>
    </row>
    <row r="1768" spans="1:9" x14ac:dyDescent="0.2">
      <c r="A1768" s="1" t="s">
        <v>3228</v>
      </c>
      <c r="B1768" s="1">
        <v>0.45229151443084797</v>
      </c>
      <c r="C1768" s="1">
        <v>0.68145590244336296</v>
      </c>
      <c r="D1768" s="1">
        <v>2.2509336615872502</v>
      </c>
      <c r="E1768" s="1">
        <v>1</v>
      </c>
      <c r="F1768" s="1">
        <v>1443</v>
      </c>
      <c r="G1768" s="1">
        <v>2</v>
      </c>
      <c r="H1768" s="1">
        <v>6497</v>
      </c>
      <c r="I1768" s="1" t="s">
        <v>3229</v>
      </c>
    </row>
    <row r="1769" spans="1:9" x14ac:dyDescent="0.2">
      <c r="A1769" s="1" t="s">
        <v>3230</v>
      </c>
      <c r="B1769" s="1">
        <v>0.45229151443084797</v>
      </c>
      <c r="C1769" s="1">
        <v>0.68145590244336296</v>
      </c>
      <c r="D1769" s="1">
        <v>2.2509336615872502</v>
      </c>
      <c r="E1769" s="1">
        <v>1</v>
      </c>
      <c r="F1769" s="1">
        <v>1443</v>
      </c>
      <c r="G1769" s="1">
        <v>2</v>
      </c>
      <c r="H1769" s="1">
        <v>6497</v>
      </c>
      <c r="I1769" s="1" t="s">
        <v>3231</v>
      </c>
    </row>
    <row r="1770" spans="1:9" x14ac:dyDescent="0.2">
      <c r="A1770" s="1" t="s">
        <v>3232</v>
      </c>
      <c r="B1770" s="1">
        <v>0.45229151443084797</v>
      </c>
      <c r="C1770" s="1">
        <v>0.68145590244336296</v>
      </c>
      <c r="D1770" s="1">
        <v>2.2509336615872502</v>
      </c>
      <c r="E1770" s="1">
        <v>1</v>
      </c>
      <c r="F1770" s="1">
        <v>1443</v>
      </c>
      <c r="G1770" s="1">
        <v>2</v>
      </c>
      <c r="H1770" s="1">
        <v>6497</v>
      </c>
      <c r="I1770" s="1" t="s">
        <v>2659</v>
      </c>
    </row>
    <row r="1771" spans="1:9" x14ac:dyDescent="0.2">
      <c r="A1771" s="1" t="s">
        <v>3233</v>
      </c>
      <c r="B1771" s="1">
        <v>0.45229151443084797</v>
      </c>
      <c r="C1771" s="1">
        <v>0.68145590244336296</v>
      </c>
      <c r="D1771" s="1">
        <v>2.2509336615872502</v>
      </c>
      <c r="E1771" s="1">
        <v>1</v>
      </c>
      <c r="F1771" s="1">
        <v>1443</v>
      </c>
      <c r="G1771" s="1">
        <v>2</v>
      </c>
      <c r="H1771" s="1">
        <v>6497</v>
      </c>
      <c r="I1771" s="1" t="s">
        <v>2708</v>
      </c>
    </row>
    <row r="1772" spans="1:9" x14ac:dyDescent="0.2">
      <c r="A1772" s="1" t="s">
        <v>3234</v>
      </c>
      <c r="B1772" s="1">
        <v>0.45229151443084797</v>
      </c>
      <c r="C1772" s="1">
        <v>0.68145590244336296</v>
      </c>
      <c r="D1772" s="1">
        <v>2.2509336615872502</v>
      </c>
      <c r="E1772" s="1">
        <v>1</v>
      </c>
      <c r="F1772" s="1">
        <v>1443</v>
      </c>
      <c r="G1772" s="1">
        <v>2</v>
      </c>
      <c r="H1772" s="1">
        <v>6497</v>
      </c>
      <c r="I1772" s="1" t="s">
        <v>3089</v>
      </c>
    </row>
    <row r="1773" spans="1:9" x14ac:dyDescent="0.2">
      <c r="A1773" s="1" t="s">
        <v>3235</v>
      </c>
      <c r="B1773" s="1">
        <v>0.45229151443084797</v>
      </c>
      <c r="C1773" s="1">
        <v>0.68145590244336296</v>
      </c>
      <c r="D1773" s="1">
        <v>2.2509336615872502</v>
      </c>
      <c r="E1773" s="1">
        <v>1</v>
      </c>
      <c r="F1773" s="1">
        <v>1443</v>
      </c>
      <c r="G1773" s="1">
        <v>2</v>
      </c>
      <c r="H1773" s="1">
        <v>6497</v>
      </c>
      <c r="I1773" s="1" t="s">
        <v>1986</v>
      </c>
    </row>
    <row r="1774" spans="1:9" x14ac:dyDescent="0.2">
      <c r="A1774" s="1" t="s">
        <v>3236</v>
      </c>
      <c r="B1774" s="1">
        <v>0.45229151443084797</v>
      </c>
      <c r="C1774" s="1">
        <v>0.68145590244336296</v>
      </c>
      <c r="D1774" s="1">
        <v>2.2509336615872502</v>
      </c>
      <c r="E1774" s="1">
        <v>1</v>
      </c>
      <c r="F1774" s="1">
        <v>1443</v>
      </c>
      <c r="G1774" s="1">
        <v>2</v>
      </c>
      <c r="H1774" s="1">
        <v>6497</v>
      </c>
      <c r="I1774" s="1" t="s">
        <v>1909</v>
      </c>
    </row>
    <row r="1775" spans="1:9" x14ac:dyDescent="0.2">
      <c r="A1775" s="1" t="s">
        <v>3237</v>
      </c>
      <c r="B1775" s="1">
        <v>0.45229151443084797</v>
      </c>
      <c r="C1775" s="1">
        <v>0.68145590244336296</v>
      </c>
      <c r="D1775" s="1">
        <v>2.2509336615872502</v>
      </c>
      <c r="E1775" s="1">
        <v>1</v>
      </c>
      <c r="F1775" s="1">
        <v>1443</v>
      </c>
      <c r="G1775" s="1">
        <v>2</v>
      </c>
      <c r="H1775" s="1">
        <v>6497</v>
      </c>
      <c r="I1775" s="1" t="s">
        <v>2659</v>
      </c>
    </row>
    <row r="1776" spans="1:9" x14ac:dyDescent="0.2">
      <c r="A1776" s="1" t="s">
        <v>3238</v>
      </c>
      <c r="B1776" s="1">
        <v>0.45229151443084797</v>
      </c>
      <c r="C1776" s="1">
        <v>0.68145590244336296</v>
      </c>
      <c r="D1776" s="1">
        <v>2.2509336615872502</v>
      </c>
      <c r="E1776" s="1">
        <v>1</v>
      </c>
      <c r="F1776" s="1">
        <v>1443</v>
      </c>
      <c r="G1776" s="1">
        <v>2</v>
      </c>
      <c r="H1776" s="1">
        <v>6497</v>
      </c>
      <c r="I1776" s="1" t="s">
        <v>1975</v>
      </c>
    </row>
    <row r="1777" spans="1:9" x14ac:dyDescent="0.2">
      <c r="A1777" s="1" t="s">
        <v>3239</v>
      </c>
      <c r="B1777" s="1">
        <v>0.45229151443084797</v>
      </c>
      <c r="C1777" s="1">
        <v>0.68145590244336296</v>
      </c>
      <c r="D1777" s="1">
        <v>2.2509336615872502</v>
      </c>
      <c r="E1777" s="1">
        <v>1</v>
      </c>
      <c r="F1777" s="1">
        <v>1443</v>
      </c>
      <c r="G1777" s="1">
        <v>2</v>
      </c>
      <c r="H1777" s="1">
        <v>6497</v>
      </c>
      <c r="I1777" s="1" t="s">
        <v>1956</v>
      </c>
    </row>
    <row r="1778" spans="1:9" x14ac:dyDescent="0.2">
      <c r="A1778" s="1" t="s">
        <v>3240</v>
      </c>
      <c r="B1778" s="1">
        <v>0.45229151443084797</v>
      </c>
      <c r="C1778" s="1">
        <v>0.68145590244336296</v>
      </c>
      <c r="D1778" s="1">
        <v>2.2509336615872502</v>
      </c>
      <c r="E1778" s="1">
        <v>1</v>
      </c>
      <c r="F1778" s="1">
        <v>1443</v>
      </c>
      <c r="G1778" s="1">
        <v>2</v>
      </c>
      <c r="H1778" s="1">
        <v>6497</v>
      </c>
      <c r="I1778" s="1" t="s">
        <v>1938</v>
      </c>
    </row>
    <row r="1779" spans="1:9" x14ac:dyDescent="0.2">
      <c r="A1779" s="1" t="s">
        <v>3241</v>
      </c>
      <c r="B1779" s="1">
        <v>0.45229151443084797</v>
      </c>
      <c r="C1779" s="1">
        <v>0.68145590244336296</v>
      </c>
      <c r="D1779" s="1">
        <v>2.2509336615872502</v>
      </c>
      <c r="E1779" s="1">
        <v>1</v>
      </c>
      <c r="F1779" s="1">
        <v>1443</v>
      </c>
      <c r="G1779" s="1">
        <v>2</v>
      </c>
      <c r="H1779" s="1">
        <v>6497</v>
      </c>
      <c r="I1779" s="1" t="s">
        <v>1918</v>
      </c>
    </row>
    <row r="1780" spans="1:9" x14ac:dyDescent="0.2">
      <c r="A1780" s="1" t="s">
        <v>3242</v>
      </c>
      <c r="B1780" s="1">
        <v>0.45229151443084797</v>
      </c>
      <c r="C1780" s="1">
        <v>0.68145590244336296</v>
      </c>
      <c r="D1780" s="1">
        <v>2.2509336615872502</v>
      </c>
      <c r="E1780" s="1">
        <v>1</v>
      </c>
      <c r="F1780" s="1">
        <v>1443</v>
      </c>
      <c r="G1780" s="1">
        <v>2</v>
      </c>
      <c r="H1780" s="1">
        <v>6497</v>
      </c>
      <c r="I1780" s="1" t="s">
        <v>1916</v>
      </c>
    </row>
    <row r="1781" spans="1:9" x14ac:dyDescent="0.2">
      <c r="A1781" s="1" t="s">
        <v>3243</v>
      </c>
      <c r="B1781" s="1">
        <v>0.45229151443084797</v>
      </c>
      <c r="C1781" s="1">
        <v>0.68145590244336296</v>
      </c>
      <c r="D1781" s="1">
        <v>2.2509336615872502</v>
      </c>
      <c r="E1781" s="1">
        <v>1</v>
      </c>
      <c r="F1781" s="1">
        <v>1443</v>
      </c>
      <c r="G1781" s="1">
        <v>2</v>
      </c>
      <c r="H1781" s="1">
        <v>6497</v>
      </c>
      <c r="I1781" s="1" t="s">
        <v>3244</v>
      </c>
    </row>
    <row r="1782" spans="1:9" x14ac:dyDescent="0.2">
      <c r="A1782" s="1" t="s">
        <v>3245</v>
      </c>
      <c r="B1782" s="1">
        <v>0.45229151443084797</v>
      </c>
      <c r="C1782" s="1">
        <v>0.68145590244336296</v>
      </c>
      <c r="D1782" s="1">
        <v>2.2509336615872502</v>
      </c>
      <c r="E1782" s="1">
        <v>1</v>
      </c>
      <c r="F1782" s="1">
        <v>1443</v>
      </c>
      <c r="G1782" s="1">
        <v>2</v>
      </c>
      <c r="H1782" s="1">
        <v>6497</v>
      </c>
      <c r="I1782" s="1" t="s">
        <v>3091</v>
      </c>
    </row>
    <row r="1783" spans="1:9" x14ac:dyDescent="0.2">
      <c r="A1783" s="1" t="s">
        <v>3246</v>
      </c>
      <c r="B1783" s="1">
        <v>0.45229151443084797</v>
      </c>
      <c r="C1783" s="1">
        <v>0.68145590244336296</v>
      </c>
      <c r="D1783" s="1">
        <v>2.2509336615872502</v>
      </c>
      <c r="E1783" s="1">
        <v>1</v>
      </c>
      <c r="F1783" s="1">
        <v>1443</v>
      </c>
      <c r="G1783" s="1">
        <v>2</v>
      </c>
      <c r="H1783" s="1">
        <v>6497</v>
      </c>
      <c r="I1783" s="1" t="s">
        <v>1920</v>
      </c>
    </row>
    <row r="1784" spans="1:9" x14ac:dyDescent="0.2">
      <c r="A1784" s="1" t="s">
        <v>3247</v>
      </c>
      <c r="B1784" s="1">
        <v>0.45229151443084797</v>
      </c>
      <c r="C1784" s="1">
        <v>0.68145590244336296</v>
      </c>
      <c r="D1784" s="1">
        <v>2.2509336615872502</v>
      </c>
      <c r="E1784" s="1">
        <v>1</v>
      </c>
      <c r="F1784" s="1">
        <v>1443</v>
      </c>
      <c r="G1784" s="1">
        <v>2</v>
      </c>
      <c r="H1784" s="1">
        <v>6497</v>
      </c>
      <c r="I1784" s="1" t="s">
        <v>3248</v>
      </c>
    </row>
    <row r="1785" spans="1:9" x14ac:dyDescent="0.2">
      <c r="A1785" s="1" t="s">
        <v>3249</v>
      </c>
      <c r="B1785" s="1">
        <v>0.45229151443084797</v>
      </c>
      <c r="C1785" s="1">
        <v>0.68145590244336296</v>
      </c>
      <c r="D1785" s="1">
        <v>2.2509336615872502</v>
      </c>
      <c r="E1785" s="1">
        <v>1</v>
      </c>
      <c r="F1785" s="1">
        <v>1443</v>
      </c>
      <c r="G1785" s="1">
        <v>2</v>
      </c>
      <c r="H1785" s="1">
        <v>6497</v>
      </c>
      <c r="I1785" s="1" t="s">
        <v>1938</v>
      </c>
    </row>
    <row r="1786" spans="1:9" x14ac:dyDescent="0.2">
      <c r="A1786" s="1" t="s">
        <v>3250</v>
      </c>
      <c r="B1786" s="1">
        <v>0.45229151443084797</v>
      </c>
      <c r="C1786" s="1">
        <v>0.68145590244336296</v>
      </c>
      <c r="D1786" s="1">
        <v>2.2509336615872502</v>
      </c>
      <c r="E1786" s="1">
        <v>1</v>
      </c>
      <c r="F1786" s="1">
        <v>1443</v>
      </c>
      <c r="G1786" s="1">
        <v>2</v>
      </c>
      <c r="H1786" s="1">
        <v>6497</v>
      </c>
      <c r="I1786" s="1" t="s">
        <v>3251</v>
      </c>
    </row>
    <row r="1787" spans="1:9" x14ac:dyDescent="0.2">
      <c r="A1787" s="1" t="s">
        <v>3252</v>
      </c>
      <c r="B1787" s="1">
        <v>0.45229151443084797</v>
      </c>
      <c r="C1787" s="1">
        <v>0.68145590244336296</v>
      </c>
      <c r="D1787" s="1">
        <v>2.2509336615872502</v>
      </c>
      <c r="E1787" s="1">
        <v>1</v>
      </c>
      <c r="F1787" s="1">
        <v>1443</v>
      </c>
      <c r="G1787" s="1">
        <v>2</v>
      </c>
      <c r="H1787" s="1">
        <v>6497</v>
      </c>
      <c r="I1787" s="1" t="s">
        <v>3253</v>
      </c>
    </row>
    <row r="1788" spans="1:9" x14ac:dyDescent="0.2">
      <c r="A1788" s="1" t="s">
        <v>3254</v>
      </c>
      <c r="B1788" s="1">
        <v>0.45229151443084797</v>
      </c>
      <c r="C1788" s="1">
        <v>0.68145590244336296</v>
      </c>
      <c r="D1788" s="1">
        <v>2.2509336615872502</v>
      </c>
      <c r="E1788" s="1">
        <v>1</v>
      </c>
      <c r="F1788" s="1">
        <v>1443</v>
      </c>
      <c r="G1788" s="1">
        <v>2</v>
      </c>
      <c r="H1788" s="1">
        <v>6497</v>
      </c>
      <c r="I1788" s="1" t="s">
        <v>3255</v>
      </c>
    </row>
    <row r="1789" spans="1:9" x14ac:dyDescent="0.2">
      <c r="A1789" s="1" t="s">
        <v>3256</v>
      </c>
      <c r="B1789" s="1">
        <v>0.45229151443084797</v>
      </c>
      <c r="C1789" s="1">
        <v>0.68145590244336296</v>
      </c>
      <c r="D1789" s="1">
        <v>2.2509336615872502</v>
      </c>
      <c r="E1789" s="1">
        <v>1</v>
      </c>
      <c r="F1789" s="1">
        <v>1443</v>
      </c>
      <c r="G1789" s="1">
        <v>2</v>
      </c>
      <c r="H1789" s="1">
        <v>6497</v>
      </c>
      <c r="I1789" s="1" t="s">
        <v>3257</v>
      </c>
    </row>
    <row r="1790" spans="1:9" x14ac:dyDescent="0.2">
      <c r="A1790" s="1" t="s">
        <v>3258</v>
      </c>
      <c r="B1790" s="1">
        <v>0.45229151443084797</v>
      </c>
      <c r="C1790" s="1">
        <v>0.68145590244336296</v>
      </c>
      <c r="D1790" s="1">
        <v>2.2509336615872502</v>
      </c>
      <c r="E1790" s="1">
        <v>1</v>
      </c>
      <c r="F1790" s="1">
        <v>1443</v>
      </c>
      <c r="G1790" s="1">
        <v>2</v>
      </c>
      <c r="H1790" s="1">
        <v>6497</v>
      </c>
      <c r="I1790" s="1" t="s">
        <v>2778</v>
      </c>
    </row>
    <row r="1791" spans="1:9" x14ac:dyDescent="0.2">
      <c r="A1791" s="1" t="s">
        <v>3259</v>
      </c>
      <c r="B1791" s="1">
        <v>0.45229151443084797</v>
      </c>
      <c r="C1791" s="1">
        <v>0.68145590244336296</v>
      </c>
      <c r="D1791" s="1">
        <v>2.2509336615872502</v>
      </c>
      <c r="E1791" s="1">
        <v>1</v>
      </c>
      <c r="F1791" s="1">
        <v>1443</v>
      </c>
      <c r="G1791" s="1">
        <v>2</v>
      </c>
      <c r="H1791" s="1">
        <v>6497</v>
      </c>
      <c r="I1791" s="1" t="s">
        <v>3260</v>
      </c>
    </row>
    <row r="1792" spans="1:9" x14ac:dyDescent="0.2">
      <c r="A1792" s="1" t="s">
        <v>3261</v>
      </c>
      <c r="B1792" s="1">
        <v>0.45229151443084797</v>
      </c>
      <c r="C1792" s="1">
        <v>0.68145590244336296</v>
      </c>
      <c r="D1792" s="1">
        <v>2.2509336615872502</v>
      </c>
      <c r="E1792" s="1">
        <v>1</v>
      </c>
      <c r="F1792" s="1">
        <v>1443</v>
      </c>
      <c r="G1792" s="1">
        <v>2</v>
      </c>
      <c r="H1792" s="1">
        <v>6497</v>
      </c>
      <c r="I1792" s="1" t="s">
        <v>3262</v>
      </c>
    </row>
    <row r="1793" spans="1:9" x14ac:dyDescent="0.2">
      <c r="A1793" s="1" t="s">
        <v>3263</v>
      </c>
      <c r="B1793" s="1">
        <v>0.45229151443084797</v>
      </c>
      <c r="C1793" s="1">
        <v>0.68145590244336296</v>
      </c>
      <c r="D1793" s="1">
        <v>2.2509336615872502</v>
      </c>
      <c r="E1793" s="1">
        <v>1</v>
      </c>
      <c r="F1793" s="1">
        <v>1443</v>
      </c>
      <c r="G1793" s="1">
        <v>2</v>
      </c>
      <c r="H1793" s="1">
        <v>6497</v>
      </c>
      <c r="I1793" s="1" t="s">
        <v>2001</v>
      </c>
    </row>
    <row r="1794" spans="1:9" x14ac:dyDescent="0.2">
      <c r="A1794" s="1" t="s">
        <v>3264</v>
      </c>
      <c r="B1794" s="1">
        <v>0.45229151443084797</v>
      </c>
      <c r="C1794" s="1">
        <v>0.68145590244336296</v>
      </c>
      <c r="D1794" s="1">
        <v>2.2509336615872502</v>
      </c>
      <c r="E1794" s="1">
        <v>1</v>
      </c>
      <c r="F1794" s="1">
        <v>1443</v>
      </c>
      <c r="G1794" s="1">
        <v>2</v>
      </c>
      <c r="H1794" s="1">
        <v>6497</v>
      </c>
      <c r="I1794" s="1" t="s">
        <v>3265</v>
      </c>
    </row>
    <row r="1795" spans="1:9" x14ac:dyDescent="0.2">
      <c r="A1795" s="1" t="s">
        <v>3266</v>
      </c>
      <c r="B1795" s="1">
        <v>0.45229151443084797</v>
      </c>
      <c r="C1795" s="1">
        <v>0.68145590244336296</v>
      </c>
      <c r="D1795" s="1">
        <v>2.2509336615872502</v>
      </c>
      <c r="E1795" s="1">
        <v>1</v>
      </c>
      <c r="F1795" s="1">
        <v>1443</v>
      </c>
      <c r="G1795" s="1">
        <v>2</v>
      </c>
      <c r="H1795" s="1">
        <v>6497</v>
      </c>
      <c r="I1795" s="1" t="s">
        <v>1986</v>
      </c>
    </row>
    <row r="1796" spans="1:9" x14ac:dyDescent="0.2">
      <c r="A1796" s="1" t="s">
        <v>3267</v>
      </c>
      <c r="B1796" s="1">
        <v>0.45229151443084797</v>
      </c>
      <c r="C1796" s="1">
        <v>0.68145590244336296</v>
      </c>
      <c r="D1796" s="1">
        <v>2.2509336615872502</v>
      </c>
      <c r="E1796" s="1">
        <v>1</v>
      </c>
      <c r="F1796" s="1">
        <v>1443</v>
      </c>
      <c r="G1796" s="1">
        <v>2</v>
      </c>
      <c r="H1796" s="1">
        <v>6497</v>
      </c>
      <c r="I1796" s="1" t="s">
        <v>2655</v>
      </c>
    </row>
    <row r="1797" spans="1:9" x14ac:dyDescent="0.2">
      <c r="A1797" s="1" t="s">
        <v>3268</v>
      </c>
      <c r="B1797" s="1">
        <v>0.45229151443084797</v>
      </c>
      <c r="C1797" s="1">
        <v>0.68145590244336296</v>
      </c>
      <c r="D1797" s="1">
        <v>2.2509336615872502</v>
      </c>
      <c r="E1797" s="1">
        <v>1</v>
      </c>
      <c r="F1797" s="1">
        <v>1443</v>
      </c>
      <c r="G1797" s="1">
        <v>2</v>
      </c>
      <c r="H1797" s="1">
        <v>6497</v>
      </c>
      <c r="I1797" s="1" t="s">
        <v>3269</v>
      </c>
    </row>
    <row r="1798" spans="1:9" x14ac:dyDescent="0.2">
      <c r="A1798" s="1" t="s">
        <v>3270</v>
      </c>
      <c r="B1798" s="1">
        <v>0.45229151443084797</v>
      </c>
      <c r="C1798" s="1">
        <v>0.68145590244336296</v>
      </c>
      <c r="D1798" s="1">
        <v>2.2509336615872502</v>
      </c>
      <c r="E1798" s="1">
        <v>1</v>
      </c>
      <c r="F1798" s="1">
        <v>1443</v>
      </c>
      <c r="G1798" s="1">
        <v>2</v>
      </c>
      <c r="H1798" s="1">
        <v>6497</v>
      </c>
      <c r="I1798" s="1" t="s">
        <v>3271</v>
      </c>
    </row>
    <row r="1799" spans="1:9" x14ac:dyDescent="0.2">
      <c r="A1799" s="1" t="s">
        <v>3272</v>
      </c>
      <c r="B1799" s="1">
        <v>0.45229151443084797</v>
      </c>
      <c r="C1799" s="1">
        <v>0.68145590244336296</v>
      </c>
      <c r="D1799" s="1">
        <v>2.2509336615872502</v>
      </c>
      <c r="E1799" s="1">
        <v>1</v>
      </c>
      <c r="F1799" s="1">
        <v>1443</v>
      </c>
      <c r="G1799" s="1">
        <v>2</v>
      </c>
      <c r="H1799" s="1">
        <v>6497</v>
      </c>
      <c r="I1799" s="1" t="s">
        <v>2781</v>
      </c>
    </row>
    <row r="1800" spans="1:9" x14ac:dyDescent="0.2">
      <c r="A1800" s="1" t="s">
        <v>3273</v>
      </c>
      <c r="B1800" s="1">
        <v>0.45229151443084797</v>
      </c>
      <c r="C1800" s="1">
        <v>0.68145590244336296</v>
      </c>
      <c r="D1800" s="1">
        <v>2.2509336615872502</v>
      </c>
      <c r="E1800" s="1">
        <v>1</v>
      </c>
      <c r="F1800" s="1">
        <v>1443</v>
      </c>
      <c r="G1800" s="1">
        <v>2</v>
      </c>
      <c r="H1800" s="1">
        <v>6497</v>
      </c>
      <c r="I1800" s="1" t="s">
        <v>1952</v>
      </c>
    </row>
    <row r="1801" spans="1:9" x14ac:dyDescent="0.2">
      <c r="A1801" s="1" t="s">
        <v>3274</v>
      </c>
      <c r="B1801" s="1">
        <v>0.453815469577241</v>
      </c>
      <c r="C1801" s="1">
        <v>0.68337193278751895</v>
      </c>
      <c r="D1801" s="1">
        <v>1.3516116048818201</v>
      </c>
      <c r="E1801" s="1">
        <v>6</v>
      </c>
      <c r="F1801" s="1">
        <v>1438</v>
      </c>
      <c r="G1801" s="1">
        <v>20</v>
      </c>
      <c r="H1801" s="1">
        <v>6479</v>
      </c>
      <c r="I1801" s="1" t="s">
        <v>3275</v>
      </c>
    </row>
    <row r="1802" spans="1:9" x14ac:dyDescent="0.2">
      <c r="A1802" s="1" t="s">
        <v>3276</v>
      </c>
      <c r="B1802" s="1">
        <v>0.45619808578626098</v>
      </c>
      <c r="C1802" s="1">
        <v>0.686578119108323</v>
      </c>
      <c r="D1802" s="1">
        <v>1.3051084231860699</v>
      </c>
      <c r="E1802" s="1">
        <v>11</v>
      </c>
      <c r="F1802" s="1">
        <v>1433</v>
      </c>
      <c r="G1802" s="1">
        <v>38</v>
      </c>
      <c r="H1802" s="1">
        <v>6461</v>
      </c>
      <c r="I1802" s="1" t="s">
        <v>3277</v>
      </c>
    </row>
    <row r="1803" spans="1:9" x14ac:dyDescent="0.2">
      <c r="A1803" s="1" t="s">
        <v>3278</v>
      </c>
      <c r="B1803" s="1">
        <v>0.463339756130764</v>
      </c>
      <c r="C1803" s="1">
        <v>0.69171179533924998</v>
      </c>
      <c r="D1803" s="1">
        <v>1.2714523596707299</v>
      </c>
      <c r="E1803" s="1">
        <v>11</v>
      </c>
      <c r="F1803" s="1">
        <v>1433</v>
      </c>
      <c r="G1803" s="1">
        <v>39</v>
      </c>
      <c r="H1803" s="1">
        <v>6460</v>
      </c>
      <c r="I1803" s="1" t="s">
        <v>3279</v>
      </c>
    </row>
    <row r="1804" spans="1:9" x14ac:dyDescent="0.2">
      <c r="A1804" s="1" t="s">
        <v>3280</v>
      </c>
      <c r="B1804" s="1">
        <v>0.463339756130764</v>
      </c>
      <c r="C1804" s="1">
        <v>0.69171179533924998</v>
      </c>
      <c r="D1804" s="1">
        <v>1.2714523596707299</v>
      </c>
      <c r="E1804" s="1">
        <v>11</v>
      </c>
      <c r="F1804" s="1">
        <v>1433</v>
      </c>
      <c r="G1804" s="1">
        <v>39</v>
      </c>
      <c r="H1804" s="1">
        <v>6460</v>
      </c>
      <c r="I1804" s="1" t="s">
        <v>3281</v>
      </c>
    </row>
    <row r="1805" spans="1:9" x14ac:dyDescent="0.2">
      <c r="A1805" s="1" t="s">
        <v>3282</v>
      </c>
      <c r="B1805" s="1">
        <v>0.466280107055908</v>
      </c>
      <c r="C1805" s="1">
        <v>0.69171179533924998</v>
      </c>
      <c r="D1805" s="1">
        <v>1.43406859549312</v>
      </c>
      <c r="E1805" s="1">
        <v>7</v>
      </c>
      <c r="F1805" s="1">
        <v>1437</v>
      </c>
      <c r="G1805" s="1">
        <v>22</v>
      </c>
      <c r="H1805" s="1">
        <v>6477</v>
      </c>
      <c r="I1805" s="1" t="s">
        <v>3283</v>
      </c>
    </row>
    <row r="1806" spans="1:9" x14ac:dyDescent="0.2">
      <c r="A1806" s="1" t="s">
        <v>3284</v>
      </c>
      <c r="B1806" s="1">
        <v>0.466280107055908</v>
      </c>
      <c r="C1806" s="1">
        <v>0.69171179533924998</v>
      </c>
      <c r="D1806" s="1">
        <v>1.43406859549312</v>
      </c>
      <c r="E1806" s="1">
        <v>7</v>
      </c>
      <c r="F1806" s="1">
        <v>1437</v>
      </c>
      <c r="G1806" s="1">
        <v>22</v>
      </c>
      <c r="H1806" s="1">
        <v>6477</v>
      </c>
      <c r="I1806" s="1" t="s">
        <v>3285</v>
      </c>
    </row>
    <row r="1807" spans="1:9" x14ac:dyDescent="0.2">
      <c r="A1807" s="1" t="s">
        <v>3286</v>
      </c>
      <c r="B1807" s="1">
        <v>0.466280107055908</v>
      </c>
      <c r="C1807" s="1">
        <v>0.69171179533924998</v>
      </c>
      <c r="D1807" s="1">
        <v>1.43406859549312</v>
      </c>
      <c r="E1807" s="1">
        <v>7</v>
      </c>
      <c r="F1807" s="1">
        <v>1437</v>
      </c>
      <c r="G1807" s="1">
        <v>22</v>
      </c>
      <c r="H1807" s="1">
        <v>6477</v>
      </c>
      <c r="I1807" s="1" t="s">
        <v>1903</v>
      </c>
    </row>
    <row r="1808" spans="1:9" x14ac:dyDescent="0.2">
      <c r="A1808" s="1" t="s">
        <v>3287</v>
      </c>
      <c r="B1808" s="1">
        <v>0.46650330383344701</v>
      </c>
      <c r="C1808" s="1">
        <v>0.69171179533924998</v>
      </c>
      <c r="D1808" s="1">
        <v>1.50118298912933</v>
      </c>
      <c r="E1808" s="1">
        <v>3</v>
      </c>
      <c r="F1808" s="1">
        <v>1441</v>
      </c>
      <c r="G1808" s="1">
        <v>9</v>
      </c>
      <c r="H1808" s="1">
        <v>6490</v>
      </c>
      <c r="I1808" s="1" t="s">
        <v>3288</v>
      </c>
    </row>
    <row r="1809" spans="1:9" x14ac:dyDescent="0.2">
      <c r="A1809" s="1" t="s">
        <v>3289</v>
      </c>
      <c r="B1809" s="1">
        <v>0.46650330383344701</v>
      </c>
      <c r="C1809" s="1">
        <v>0.69171179533924998</v>
      </c>
      <c r="D1809" s="1">
        <v>1.50118298912933</v>
      </c>
      <c r="E1809" s="1">
        <v>3</v>
      </c>
      <c r="F1809" s="1">
        <v>1441</v>
      </c>
      <c r="G1809" s="1">
        <v>9</v>
      </c>
      <c r="H1809" s="1">
        <v>6490</v>
      </c>
      <c r="I1809" s="1" t="s">
        <v>464</v>
      </c>
    </row>
    <row r="1810" spans="1:9" x14ac:dyDescent="0.2">
      <c r="A1810" s="1" t="s">
        <v>3290</v>
      </c>
      <c r="B1810" s="1">
        <v>0.46650330383344701</v>
      </c>
      <c r="C1810" s="1">
        <v>0.69171179533924998</v>
      </c>
      <c r="D1810" s="1">
        <v>1.50118298912933</v>
      </c>
      <c r="E1810" s="1">
        <v>3</v>
      </c>
      <c r="F1810" s="1">
        <v>1441</v>
      </c>
      <c r="G1810" s="1">
        <v>9</v>
      </c>
      <c r="H1810" s="1">
        <v>6490</v>
      </c>
      <c r="I1810" s="1" t="s">
        <v>3291</v>
      </c>
    </row>
    <row r="1811" spans="1:9" x14ac:dyDescent="0.2">
      <c r="A1811" s="1" t="s">
        <v>3292</v>
      </c>
      <c r="B1811" s="1">
        <v>0.46650330383344701</v>
      </c>
      <c r="C1811" s="1">
        <v>0.69171179533924998</v>
      </c>
      <c r="D1811" s="1">
        <v>1.50118298912933</v>
      </c>
      <c r="E1811" s="1">
        <v>3</v>
      </c>
      <c r="F1811" s="1">
        <v>1441</v>
      </c>
      <c r="G1811" s="1">
        <v>9</v>
      </c>
      <c r="H1811" s="1">
        <v>6490</v>
      </c>
      <c r="I1811" s="1" t="s">
        <v>3293</v>
      </c>
    </row>
    <row r="1812" spans="1:9" x14ac:dyDescent="0.2">
      <c r="A1812" s="1" t="s">
        <v>3294</v>
      </c>
      <c r="B1812" s="1">
        <v>0.46650330383344701</v>
      </c>
      <c r="C1812" s="1">
        <v>0.69171179533924998</v>
      </c>
      <c r="D1812" s="1">
        <v>1.50118298912933</v>
      </c>
      <c r="E1812" s="1">
        <v>3</v>
      </c>
      <c r="F1812" s="1">
        <v>1441</v>
      </c>
      <c r="G1812" s="1">
        <v>9</v>
      </c>
      <c r="H1812" s="1">
        <v>6490</v>
      </c>
      <c r="I1812" s="1" t="s">
        <v>3295</v>
      </c>
    </row>
    <row r="1813" spans="1:9" x14ac:dyDescent="0.2">
      <c r="A1813" s="1" t="s">
        <v>3296</v>
      </c>
      <c r="B1813" s="1">
        <v>0.46650330383344701</v>
      </c>
      <c r="C1813" s="1">
        <v>0.69171179533924998</v>
      </c>
      <c r="D1813" s="1">
        <v>1.50118298912933</v>
      </c>
      <c r="E1813" s="1">
        <v>3</v>
      </c>
      <c r="F1813" s="1">
        <v>1441</v>
      </c>
      <c r="G1813" s="1">
        <v>9</v>
      </c>
      <c r="H1813" s="1">
        <v>6490</v>
      </c>
      <c r="I1813" s="1" t="s">
        <v>3297</v>
      </c>
    </row>
    <row r="1814" spans="1:9" x14ac:dyDescent="0.2">
      <c r="A1814" s="1" t="s">
        <v>3298</v>
      </c>
      <c r="B1814" s="1">
        <v>0.46650330383344701</v>
      </c>
      <c r="C1814" s="1">
        <v>0.69171179533924998</v>
      </c>
      <c r="D1814" s="1">
        <v>1.50118298912933</v>
      </c>
      <c r="E1814" s="1">
        <v>3</v>
      </c>
      <c r="F1814" s="1">
        <v>1441</v>
      </c>
      <c r="G1814" s="1">
        <v>9</v>
      </c>
      <c r="H1814" s="1">
        <v>6490</v>
      </c>
      <c r="I1814" s="1" t="s">
        <v>3299</v>
      </c>
    </row>
    <row r="1815" spans="1:9" x14ac:dyDescent="0.2">
      <c r="A1815" s="1" t="s">
        <v>3300</v>
      </c>
      <c r="B1815" s="1">
        <v>0.46650330383344701</v>
      </c>
      <c r="C1815" s="1">
        <v>0.69171179533924998</v>
      </c>
      <c r="D1815" s="1">
        <v>1.50118298912933</v>
      </c>
      <c r="E1815" s="1">
        <v>3</v>
      </c>
      <c r="F1815" s="1">
        <v>1441</v>
      </c>
      <c r="G1815" s="1">
        <v>9</v>
      </c>
      <c r="H1815" s="1">
        <v>6490</v>
      </c>
      <c r="I1815" s="1" t="s">
        <v>3301</v>
      </c>
    </row>
    <row r="1816" spans="1:9" x14ac:dyDescent="0.2">
      <c r="A1816" s="1" t="s">
        <v>3302</v>
      </c>
      <c r="B1816" s="1">
        <v>0.46650330383344701</v>
      </c>
      <c r="C1816" s="1">
        <v>0.69171179533924998</v>
      </c>
      <c r="D1816" s="1">
        <v>1.50118298912933</v>
      </c>
      <c r="E1816" s="1">
        <v>3</v>
      </c>
      <c r="F1816" s="1">
        <v>1441</v>
      </c>
      <c r="G1816" s="1">
        <v>9</v>
      </c>
      <c r="H1816" s="1">
        <v>6490</v>
      </c>
      <c r="I1816" s="1" t="s">
        <v>3303</v>
      </c>
    </row>
    <row r="1817" spans="1:9" x14ac:dyDescent="0.2">
      <c r="A1817" s="1" t="s">
        <v>3304</v>
      </c>
      <c r="B1817" s="1">
        <v>0.46650330383344701</v>
      </c>
      <c r="C1817" s="1">
        <v>0.69171179533924998</v>
      </c>
      <c r="D1817" s="1">
        <v>1.50118298912933</v>
      </c>
      <c r="E1817" s="1">
        <v>3</v>
      </c>
      <c r="F1817" s="1">
        <v>1441</v>
      </c>
      <c r="G1817" s="1">
        <v>9</v>
      </c>
      <c r="H1817" s="1">
        <v>6490</v>
      </c>
      <c r="I1817" s="1" t="s">
        <v>3305</v>
      </c>
    </row>
    <row r="1818" spans="1:9" x14ac:dyDescent="0.2">
      <c r="A1818" s="1" t="s">
        <v>3306</v>
      </c>
      <c r="B1818" s="1">
        <v>0.46650330383344701</v>
      </c>
      <c r="C1818" s="1">
        <v>0.69171179533924998</v>
      </c>
      <c r="D1818" s="1">
        <v>1.50118298912933</v>
      </c>
      <c r="E1818" s="1">
        <v>3</v>
      </c>
      <c r="F1818" s="1">
        <v>1441</v>
      </c>
      <c r="G1818" s="1">
        <v>9</v>
      </c>
      <c r="H1818" s="1">
        <v>6490</v>
      </c>
      <c r="I1818" s="1" t="s">
        <v>3307</v>
      </c>
    </row>
    <row r="1819" spans="1:9" x14ac:dyDescent="0.2">
      <c r="A1819" s="1" t="s">
        <v>3308</v>
      </c>
      <c r="B1819" s="1">
        <v>0.46650330383344701</v>
      </c>
      <c r="C1819" s="1">
        <v>0.69171179533924998</v>
      </c>
      <c r="D1819" s="1">
        <v>1.50118298912933</v>
      </c>
      <c r="E1819" s="1">
        <v>3</v>
      </c>
      <c r="F1819" s="1">
        <v>1441</v>
      </c>
      <c r="G1819" s="1">
        <v>9</v>
      </c>
      <c r="H1819" s="1">
        <v>6490</v>
      </c>
      <c r="I1819" s="1" t="s">
        <v>3309</v>
      </c>
    </row>
    <row r="1820" spans="1:9" x14ac:dyDescent="0.2">
      <c r="A1820" s="1" t="s">
        <v>3310</v>
      </c>
      <c r="B1820" s="1">
        <v>0.46650330383344701</v>
      </c>
      <c r="C1820" s="1">
        <v>0.69171179533924998</v>
      </c>
      <c r="D1820" s="1">
        <v>1.50118298912933</v>
      </c>
      <c r="E1820" s="1">
        <v>3</v>
      </c>
      <c r="F1820" s="1">
        <v>1441</v>
      </c>
      <c r="G1820" s="1">
        <v>9</v>
      </c>
      <c r="H1820" s="1">
        <v>6490</v>
      </c>
      <c r="I1820" s="1" t="s">
        <v>3311</v>
      </c>
    </row>
    <row r="1821" spans="1:9" x14ac:dyDescent="0.2">
      <c r="A1821" s="1" t="s">
        <v>3312</v>
      </c>
      <c r="B1821" s="1">
        <v>0.46650330383344701</v>
      </c>
      <c r="C1821" s="1">
        <v>0.69171179533924998</v>
      </c>
      <c r="D1821" s="1">
        <v>1.50118298912933</v>
      </c>
      <c r="E1821" s="1">
        <v>3</v>
      </c>
      <c r="F1821" s="1">
        <v>1441</v>
      </c>
      <c r="G1821" s="1">
        <v>9</v>
      </c>
      <c r="H1821" s="1">
        <v>6490</v>
      </c>
      <c r="I1821" s="1" t="s">
        <v>3024</v>
      </c>
    </row>
    <row r="1822" spans="1:9" x14ac:dyDescent="0.2">
      <c r="A1822" s="1" t="s">
        <v>3313</v>
      </c>
      <c r="B1822" s="1">
        <v>0.46650330383344701</v>
      </c>
      <c r="C1822" s="1">
        <v>0.69171179533924998</v>
      </c>
      <c r="D1822" s="1">
        <v>1.50118298912933</v>
      </c>
      <c r="E1822" s="1">
        <v>3</v>
      </c>
      <c r="F1822" s="1">
        <v>1441</v>
      </c>
      <c r="G1822" s="1">
        <v>9</v>
      </c>
      <c r="H1822" s="1">
        <v>6490</v>
      </c>
      <c r="I1822" s="1" t="s">
        <v>2077</v>
      </c>
    </row>
    <row r="1823" spans="1:9" x14ac:dyDescent="0.2">
      <c r="A1823" s="1" t="s">
        <v>3314</v>
      </c>
      <c r="B1823" s="1">
        <v>0.46650330383344701</v>
      </c>
      <c r="C1823" s="1">
        <v>0.69171179533924998</v>
      </c>
      <c r="D1823" s="1">
        <v>1.50118298912933</v>
      </c>
      <c r="E1823" s="1">
        <v>3</v>
      </c>
      <c r="F1823" s="1">
        <v>1441</v>
      </c>
      <c r="G1823" s="1">
        <v>9</v>
      </c>
      <c r="H1823" s="1">
        <v>6490</v>
      </c>
      <c r="I1823" s="1" t="s">
        <v>3315</v>
      </c>
    </row>
    <row r="1824" spans="1:9" x14ac:dyDescent="0.2">
      <c r="A1824" s="1" t="s">
        <v>3316</v>
      </c>
      <c r="B1824" s="1">
        <v>0.46650330383344701</v>
      </c>
      <c r="C1824" s="1">
        <v>0.69171179533924998</v>
      </c>
      <c r="D1824" s="1">
        <v>1.50118298912933</v>
      </c>
      <c r="E1824" s="1">
        <v>3</v>
      </c>
      <c r="F1824" s="1">
        <v>1441</v>
      </c>
      <c r="G1824" s="1">
        <v>9</v>
      </c>
      <c r="H1824" s="1">
        <v>6490</v>
      </c>
      <c r="I1824" s="1" t="s">
        <v>3317</v>
      </c>
    </row>
    <row r="1825" spans="1:9" x14ac:dyDescent="0.2">
      <c r="A1825" s="1" t="s">
        <v>3318</v>
      </c>
      <c r="B1825" s="1">
        <v>0.46650330383344701</v>
      </c>
      <c r="C1825" s="1">
        <v>0.69171179533924998</v>
      </c>
      <c r="D1825" s="1">
        <v>1.50118298912933</v>
      </c>
      <c r="E1825" s="1">
        <v>3</v>
      </c>
      <c r="F1825" s="1">
        <v>1441</v>
      </c>
      <c r="G1825" s="1">
        <v>9</v>
      </c>
      <c r="H1825" s="1">
        <v>6490</v>
      </c>
      <c r="I1825" s="1" t="s">
        <v>3319</v>
      </c>
    </row>
    <row r="1826" spans="1:9" x14ac:dyDescent="0.2">
      <c r="A1826" s="1" t="s">
        <v>3320</v>
      </c>
      <c r="B1826" s="1">
        <v>0.46650330383344701</v>
      </c>
      <c r="C1826" s="1">
        <v>0.69171179533924998</v>
      </c>
      <c r="D1826" s="1">
        <v>1.50118298912933</v>
      </c>
      <c r="E1826" s="1">
        <v>3</v>
      </c>
      <c r="F1826" s="1">
        <v>1441</v>
      </c>
      <c r="G1826" s="1">
        <v>9</v>
      </c>
      <c r="H1826" s="1">
        <v>6490</v>
      </c>
      <c r="I1826" s="1" t="s">
        <v>3321</v>
      </c>
    </row>
    <row r="1827" spans="1:9" x14ac:dyDescent="0.2">
      <c r="A1827" s="1" t="s">
        <v>3322</v>
      </c>
      <c r="B1827" s="1">
        <v>0.46650330383344701</v>
      </c>
      <c r="C1827" s="1">
        <v>0.69171179533924998</v>
      </c>
      <c r="D1827" s="1">
        <v>1.50118298912933</v>
      </c>
      <c r="E1827" s="1">
        <v>3</v>
      </c>
      <c r="F1827" s="1">
        <v>1441</v>
      </c>
      <c r="G1827" s="1">
        <v>9</v>
      </c>
      <c r="H1827" s="1">
        <v>6490</v>
      </c>
      <c r="I1827" s="1" t="s">
        <v>3323</v>
      </c>
    </row>
    <row r="1828" spans="1:9" x14ac:dyDescent="0.2">
      <c r="A1828" s="1" t="s">
        <v>3324</v>
      </c>
      <c r="B1828" s="1">
        <v>0.46650330383344701</v>
      </c>
      <c r="C1828" s="1">
        <v>0.69171179533924998</v>
      </c>
      <c r="D1828" s="1">
        <v>1.50118298912933</v>
      </c>
      <c r="E1828" s="1">
        <v>3</v>
      </c>
      <c r="F1828" s="1">
        <v>1441</v>
      </c>
      <c r="G1828" s="1">
        <v>9</v>
      </c>
      <c r="H1828" s="1">
        <v>6490</v>
      </c>
      <c r="I1828" s="1" t="s">
        <v>3325</v>
      </c>
    </row>
    <row r="1829" spans="1:9" x14ac:dyDescent="0.2">
      <c r="A1829" s="1" t="s">
        <v>3326</v>
      </c>
      <c r="B1829" s="1">
        <v>0.46650330383344701</v>
      </c>
      <c r="C1829" s="1">
        <v>0.69171179533924998</v>
      </c>
      <c r="D1829" s="1">
        <v>1.50118298912933</v>
      </c>
      <c r="E1829" s="1">
        <v>3</v>
      </c>
      <c r="F1829" s="1">
        <v>1441</v>
      </c>
      <c r="G1829" s="1">
        <v>9</v>
      </c>
      <c r="H1829" s="1">
        <v>6490</v>
      </c>
      <c r="I1829" s="1" t="s">
        <v>3327</v>
      </c>
    </row>
    <row r="1830" spans="1:9" x14ac:dyDescent="0.2">
      <c r="A1830" s="1" t="s">
        <v>3328</v>
      </c>
      <c r="B1830" s="1">
        <v>0.47204537706257599</v>
      </c>
      <c r="C1830" s="1">
        <v>0.69954645867752696</v>
      </c>
      <c r="D1830" s="1">
        <v>1.1977619104781301</v>
      </c>
      <c r="E1830" s="1">
        <v>17</v>
      </c>
      <c r="F1830" s="1">
        <v>1427</v>
      </c>
      <c r="G1830" s="1">
        <v>64</v>
      </c>
      <c r="H1830" s="1">
        <v>6435</v>
      </c>
      <c r="I1830" s="1" t="s">
        <v>3329</v>
      </c>
    </row>
    <row r="1831" spans="1:9" x14ac:dyDescent="0.2">
      <c r="A1831" s="1" t="s">
        <v>3330</v>
      </c>
      <c r="B1831" s="1">
        <v>0.47553007275886799</v>
      </c>
      <c r="C1831" s="1">
        <v>0.70394041918239003</v>
      </c>
      <c r="D1831" s="1">
        <v>1.37151585883756</v>
      </c>
      <c r="E1831" s="1">
        <v>7</v>
      </c>
      <c r="F1831" s="1">
        <v>1437</v>
      </c>
      <c r="G1831" s="1">
        <v>23</v>
      </c>
      <c r="H1831" s="1">
        <v>6476</v>
      </c>
      <c r="I1831" s="1" t="s">
        <v>3331</v>
      </c>
    </row>
    <row r="1832" spans="1:9" x14ac:dyDescent="0.2">
      <c r="A1832" s="1" t="s">
        <v>3332</v>
      </c>
      <c r="B1832" s="1">
        <v>0.47553007275886799</v>
      </c>
      <c r="C1832" s="1">
        <v>0.70394041918239003</v>
      </c>
      <c r="D1832" s="1">
        <v>1.37151585883756</v>
      </c>
      <c r="E1832" s="1">
        <v>7</v>
      </c>
      <c r="F1832" s="1">
        <v>1437</v>
      </c>
      <c r="G1832" s="1">
        <v>23</v>
      </c>
      <c r="H1832" s="1">
        <v>6476</v>
      </c>
      <c r="I1832" s="1" t="s">
        <v>3333</v>
      </c>
    </row>
    <row r="1833" spans="1:9" x14ac:dyDescent="0.2">
      <c r="A1833" s="1" t="s">
        <v>3334</v>
      </c>
      <c r="B1833" s="1">
        <v>0.47926701750863399</v>
      </c>
      <c r="C1833" s="1">
        <v>0.70884561196218299</v>
      </c>
      <c r="D1833" s="1">
        <v>1.2117165919750299</v>
      </c>
      <c r="E1833" s="1">
        <v>18</v>
      </c>
      <c r="F1833" s="1">
        <v>1426</v>
      </c>
      <c r="G1833" s="1">
        <v>67</v>
      </c>
      <c r="H1833" s="1">
        <v>6432</v>
      </c>
      <c r="I1833" s="1" t="s">
        <v>3335</v>
      </c>
    </row>
    <row r="1834" spans="1:9" x14ac:dyDescent="0.2">
      <c r="A1834" s="1" t="s">
        <v>3336</v>
      </c>
      <c r="B1834" s="1">
        <v>0.47936698453847099</v>
      </c>
      <c r="C1834" s="1">
        <v>0.70884561196218299</v>
      </c>
      <c r="D1834" s="1">
        <v>1.16272737464637</v>
      </c>
      <c r="E1834" s="1">
        <v>25</v>
      </c>
      <c r="F1834" s="1">
        <v>1419</v>
      </c>
      <c r="G1834" s="1">
        <v>97</v>
      </c>
      <c r="H1834" s="1">
        <v>6402</v>
      </c>
      <c r="I1834" s="1" t="s">
        <v>3337</v>
      </c>
    </row>
    <row r="1835" spans="1:9" x14ac:dyDescent="0.2">
      <c r="A1835" s="1" t="s">
        <v>3338</v>
      </c>
      <c r="B1835" s="1">
        <v>0.48276062006708198</v>
      </c>
      <c r="C1835" s="1">
        <v>0.71347436975544198</v>
      </c>
      <c r="D1835" s="1">
        <v>1.2581130623896</v>
      </c>
      <c r="E1835" s="1">
        <v>12</v>
      </c>
      <c r="F1835" s="1">
        <v>1432</v>
      </c>
      <c r="G1835" s="1">
        <v>43</v>
      </c>
      <c r="H1835" s="1">
        <v>6456</v>
      </c>
      <c r="I1835" s="1" t="s">
        <v>3339</v>
      </c>
    </row>
    <row r="1836" spans="1:9" x14ac:dyDescent="0.2">
      <c r="A1836" s="1" t="s">
        <v>3340</v>
      </c>
      <c r="B1836" s="1">
        <v>0.48746457722049202</v>
      </c>
      <c r="C1836" s="1">
        <v>0.71885766994573297</v>
      </c>
      <c r="D1836" s="1">
        <v>1.31417524326167</v>
      </c>
      <c r="E1836" s="1">
        <v>7</v>
      </c>
      <c r="F1836" s="1">
        <v>1437</v>
      </c>
      <c r="G1836" s="1">
        <v>24</v>
      </c>
      <c r="H1836" s="1">
        <v>6475</v>
      </c>
      <c r="I1836" s="1" t="s">
        <v>3341</v>
      </c>
    </row>
    <row r="1837" spans="1:9" x14ac:dyDescent="0.2">
      <c r="A1837" s="1" t="s">
        <v>3342</v>
      </c>
      <c r="B1837" s="1">
        <v>0.48746457722049202</v>
      </c>
      <c r="C1837" s="1">
        <v>0.71885766994573297</v>
      </c>
      <c r="D1837" s="1">
        <v>1.31417524326167</v>
      </c>
      <c r="E1837" s="1">
        <v>7</v>
      </c>
      <c r="F1837" s="1">
        <v>1437</v>
      </c>
      <c r="G1837" s="1">
        <v>24</v>
      </c>
      <c r="H1837" s="1">
        <v>6475</v>
      </c>
      <c r="I1837" s="1" t="s">
        <v>3343</v>
      </c>
    </row>
    <row r="1838" spans="1:9" x14ac:dyDescent="0.2">
      <c r="A1838" s="1" t="s">
        <v>3344</v>
      </c>
      <c r="B1838" s="1">
        <v>0.48746457722049202</v>
      </c>
      <c r="C1838" s="1">
        <v>0.71885766994573297</v>
      </c>
      <c r="D1838" s="1">
        <v>1.31417524326167</v>
      </c>
      <c r="E1838" s="1">
        <v>7</v>
      </c>
      <c r="F1838" s="1">
        <v>1437</v>
      </c>
      <c r="G1838" s="1">
        <v>24</v>
      </c>
      <c r="H1838" s="1">
        <v>6475</v>
      </c>
      <c r="I1838" s="1" t="s">
        <v>3345</v>
      </c>
    </row>
    <row r="1839" spans="1:9" x14ac:dyDescent="0.2">
      <c r="A1839" s="1" t="s">
        <v>3346</v>
      </c>
      <c r="B1839" s="1">
        <v>0.48746457722049202</v>
      </c>
      <c r="C1839" s="1">
        <v>0.71885766994573297</v>
      </c>
      <c r="D1839" s="1">
        <v>1.31417524326167</v>
      </c>
      <c r="E1839" s="1">
        <v>7</v>
      </c>
      <c r="F1839" s="1">
        <v>1437</v>
      </c>
      <c r="G1839" s="1">
        <v>24</v>
      </c>
      <c r="H1839" s="1">
        <v>6475</v>
      </c>
      <c r="I1839" s="1" t="s">
        <v>3347</v>
      </c>
    </row>
    <row r="1840" spans="1:9" x14ac:dyDescent="0.2">
      <c r="A1840" s="1" t="s">
        <v>3348</v>
      </c>
      <c r="B1840" s="1">
        <v>0.49834074867767397</v>
      </c>
      <c r="C1840" s="1">
        <v>0.73289068139756597</v>
      </c>
      <c r="D1840" s="1">
        <v>1.1363345212574401</v>
      </c>
      <c r="E1840" s="1">
        <v>37</v>
      </c>
      <c r="F1840" s="1">
        <v>1407</v>
      </c>
      <c r="G1840" s="1">
        <v>147</v>
      </c>
      <c r="H1840" s="1">
        <v>6352</v>
      </c>
      <c r="I1840" s="1" t="s">
        <v>3349</v>
      </c>
    </row>
    <row r="1841" spans="1:9" x14ac:dyDescent="0.2">
      <c r="A1841" s="1" t="s">
        <v>3350</v>
      </c>
      <c r="B1841" s="1">
        <v>0.50261262192795197</v>
      </c>
      <c r="C1841" s="1">
        <v>0.73289068139756597</v>
      </c>
      <c r="D1841" s="1">
        <v>1.20293209294723</v>
      </c>
      <c r="E1841" s="1">
        <v>20</v>
      </c>
      <c r="F1841" s="1">
        <v>1424</v>
      </c>
      <c r="G1841" s="1">
        <v>75</v>
      </c>
      <c r="H1841" s="1">
        <v>6424</v>
      </c>
      <c r="I1841" s="1" t="s">
        <v>3351</v>
      </c>
    </row>
    <row r="1842" spans="1:9" x14ac:dyDescent="0.2">
      <c r="A1842" s="1" t="s">
        <v>3352</v>
      </c>
      <c r="B1842" s="1">
        <v>0.506140724420724</v>
      </c>
      <c r="C1842" s="1">
        <v>0.73289068139756597</v>
      </c>
      <c r="D1842" s="1">
        <v>1.2208936347939401</v>
      </c>
      <c r="E1842" s="1">
        <v>13</v>
      </c>
      <c r="F1842" s="1">
        <v>1431</v>
      </c>
      <c r="G1842" s="1">
        <v>48</v>
      </c>
      <c r="H1842" s="1">
        <v>6451</v>
      </c>
      <c r="I1842" s="1" t="s">
        <v>3353</v>
      </c>
    </row>
    <row r="1843" spans="1:9" x14ac:dyDescent="0.2">
      <c r="A1843" s="1" t="s">
        <v>3354</v>
      </c>
      <c r="B1843" s="1">
        <v>0.506140724420724</v>
      </c>
      <c r="C1843" s="1">
        <v>0.73289068139756597</v>
      </c>
      <c r="D1843" s="1">
        <v>1.2208936347939401</v>
      </c>
      <c r="E1843" s="1">
        <v>13</v>
      </c>
      <c r="F1843" s="1">
        <v>1431</v>
      </c>
      <c r="G1843" s="1">
        <v>48</v>
      </c>
      <c r="H1843" s="1">
        <v>6451</v>
      </c>
      <c r="I1843" s="1" t="s">
        <v>3355</v>
      </c>
    </row>
    <row r="1844" spans="1:9" x14ac:dyDescent="0.2">
      <c r="A1844" s="1" t="s">
        <v>3356</v>
      </c>
      <c r="B1844" s="1">
        <v>0.50798826852275902</v>
      </c>
      <c r="C1844" s="1">
        <v>0.73289068139756597</v>
      </c>
      <c r="D1844" s="1">
        <v>1.3353425551118301</v>
      </c>
      <c r="E1844" s="1">
        <v>8</v>
      </c>
      <c r="F1844" s="1">
        <v>1436</v>
      </c>
      <c r="G1844" s="1">
        <v>27</v>
      </c>
      <c r="H1844" s="1">
        <v>6472</v>
      </c>
      <c r="I1844" s="1" t="s">
        <v>3357</v>
      </c>
    </row>
    <row r="1845" spans="1:9" x14ac:dyDescent="0.2">
      <c r="A1845" s="1" t="s">
        <v>3358</v>
      </c>
      <c r="B1845" s="1">
        <v>0.50798826852275902</v>
      </c>
      <c r="C1845" s="1">
        <v>0.73289068139756597</v>
      </c>
      <c r="D1845" s="1">
        <v>1.3353425551118301</v>
      </c>
      <c r="E1845" s="1">
        <v>8</v>
      </c>
      <c r="F1845" s="1">
        <v>1436</v>
      </c>
      <c r="G1845" s="1">
        <v>27</v>
      </c>
      <c r="H1845" s="1">
        <v>6472</v>
      </c>
      <c r="I1845" s="1" t="s">
        <v>3359</v>
      </c>
    </row>
    <row r="1846" spans="1:9" x14ac:dyDescent="0.2">
      <c r="A1846" s="1" t="s">
        <v>3360</v>
      </c>
      <c r="B1846" s="1">
        <v>0.50798826852275902</v>
      </c>
      <c r="C1846" s="1">
        <v>0.73289068139756597</v>
      </c>
      <c r="D1846" s="1">
        <v>1.3353425551118301</v>
      </c>
      <c r="E1846" s="1">
        <v>8</v>
      </c>
      <c r="F1846" s="1">
        <v>1436</v>
      </c>
      <c r="G1846" s="1">
        <v>27</v>
      </c>
      <c r="H1846" s="1">
        <v>6472</v>
      </c>
      <c r="I1846" s="1" t="s">
        <v>3361</v>
      </c>
    </row>
    <row r="1847" spans="1:9" x14ac:dyDescent="0.2">
      <c r="A1847" s="1" t="s">
        <v>3362</v>
      </c>
      <c r="B1847" s="1">
        <v>0.51281419156935004</v>
      </c>
      <c r="C1847" s="1">
        <v>0.73289068139756597</v>
      </c>
      <c r="D1847" s="1">
        <v>1.5015310351912601</v>
      </c>
      <c r="E1847" s="1">
        <v>4</v>
      </c>
      <c r="F1847" s="1">
        <v>1440</v>
      </c>
      <c r="G1847" s="1">
        <v>12</v>
      </c>
      <c r="H1847" s="1">
        <v>6487</v>
      </c>
      <c r="I1847" s="1" t="s">
        <v>3363</v>
      </c>
    </row>
    <row r="1848" spans="1:9" x14ac:dyDescent="0.2">
      <c r="A1848" s="1" t="s">
        <v>3364</v>
      </c>
      <c r="B1848" s="1">
        <v>0.51281419156935004</v>
      </c>
      <c r="C1848" s="1">
        <v>0.73289068139756597</v>
      </c>
      <c r="D1848" s="1">
        <v>1.5015310351912601</v>
      </c>
      <c r="E1848" s="1">
        <v>4</v>
      </c>
      <c r="F1848" s="1">
        <v>1440</v>
      </c>
      <c r="G1848" s="1">
        <v>12</v>
      </c>
      <c r="H1848" s="1">
        <v>6487</v>
      </c>
      <c r="I1848" s="1" t="s">
        <v>3365</v>
      </c>
    </row>
    <row r="1849" spans="1:9" x14ac:dyDescent="0.2">
      <c r="A1849" s="1" t="s">
        <v>3366</v>
      </c>
      <c r="B1849" s="1">
        <v>0.51281419156935004</v>
      </c>
      <c r="C1849" s="1">
        <v>0.73289068139756597</v>
      </c>
      <c r="D1849" s="1">
        <v>1.5015310351912601</v>
      </c>
      <c r="E1849" s="1">
        <v>4</v>
      </c>
      <c r="F1849" s="1">
        <v>1440</v>
      </c>
      <c r="G1849" s="1">
        <v>12</v>
      </c>
      <c r="H1849" s="1">
        <v>6487</v>
      </c>
      <c r="I1849" s="1" t="s">
        <v>3367</v>
      </c>
    </row>
    <row r="1850" spans="1:9" x14ac:dyDescent="0.2">
      <c r="A1850" s="1" t="s">
        <v>3368</v>
      </c>
      <c r="B1850" s="1">
        <v>0.51281419156935004</v>
      </c>
      <c r="C1850" s="1">
        <v>0.73289068139756597</v>
      </c>
      <c r="D1850" s="1">
        <v>1.5015310351912601</v>
      </c>
      <c r="E1850" s="1">
        <v>4</v>
      </c>
      <c r="F1850" s="1">
        <v>1440</v>
      </c>
      <c r="G1850" s="1">
        <v>12</v>
      </c>
      <c r="H1850" s="1">
        <v>6487</v>
      </c>
      <c r="I1850" s="1" t="s">
        <v>3369</v>
      </c>
    </row>
    <row r="1851" spans="1:9" x14ac:dyDescent="0.2">
      <c r="A1851" s="1" t="s">
        <v>3370</v>
      </c>
      <c r="B1851" s="1">
        <v>0.51281419156935004</v>
      </c>
      <c r="C1851" s="1">
        <v>0.73289068139756597</v>
      </c>
      <c r="D1851" s="1">
        <v>1.5015310351912601</v>
      </c>
      <c r="E1851" s="1">
        <v>4</v>
      </c>
      <c r="F1851" s="1">
        <v>1440</v>
      </c>
      <c r="G1851" s="1">
        <v>12</v>
      </c>
      <c r="H1851" s="1">
        <v>6487</v>
      </c>
      <c r="I1851" s="1" t="s">
        <v>3371</v>
      </c>
    </row>
    <row r="1852" spans="1:9" x14ac:dyDescent="0.2">
      <c r="A1852" s="1" t="s">
        <v>3372</v>
      </c>
      <c r="B1852" s="1">
        <v>0.51281419156935004</v>
      </c>
      <c r="C1852" s="1">
        <v>0.73289068139756597</v>
      </c>
      <c r="D1852" s="1">
        <v>1.5015310351912601</v>
      </c>
      <c r="E1852" s="1">
        <v>4</v>
      </c>
      <c r="F1852" s="1">
        <v>1440</v>
      </c>
      <c r="G1852" s="1">
        <v>12</v>
      </c>
      <c r="H1852" s="1">
        <v>6487</v>
      </c>
      <c r="I1852" s="1" t="s">
        <v>3373</v>
      </c>
    </row>
    <row r="1853" spans="1:9" x14ac:dyDescent="0.2">
      <c r="A1853" s="1" t="s">
        <v>3374</v>
      </c>
      <c r="B1853" s="1">
        <v>0.51281419156935004</v>
      </c>
      <c r="C1853" s="1">
        <v>0.73289068139756597</v>
      </c>
      <c r="D1853" s="1">
        <v>1.5015310351912601</v>
      </c>
      <c r="E1853" s="1">
        <v>4</v>
      </c>
      <c r="F1853" s="1">
        <v>1440</v>
      </c>
      <c r="G1853" s="1">
        <v>12</v>
      </c>
      <c r="H1853" s="1">
        <v>6487</v>
      </c>
      <c r="I1853" s="1" t="s">
        <v>3375</v>
      </c>
    </row>
    <row r="1854" spans="1:9" x14ac:dyDescent="0.2">
      <c r="A1854" s="1" t="s">
        <v>3376</v>
      </c>
      <c r="B1854" s="1">
        <v>0.51281419156935004</v>
      </c>
      <c r="C1854" s="1">
        <v>0.73289068139756597</v>
      </c>
      <c r="D1854" s="1">
        <v>1.5015310351912601</v>
      </c>
      <c r="E1854" s="1">
        <v>4</v>
      </c>
      <c r="F1854" s="1">
        <v>1440</v>
      </c>
      <c r="G1854" s="1">
        <v>12</v>
      </c>
      <c r="H1854" s="1">
        <v>6487</v>
      </c>
      <c r="I1854" s="1" t="s">
        <v>1586</v>
      </c>
    </row>
    <row r="1855" spans="1:9" x14ac:dyDescent="0.2">
      <c r="A1855" s="1" t="s">
        <v>3377</v>
      </c>
      <c r="B1855" s="1">
        <v>0.51281419156935004</v>
      </c>
      <c r="C1855" s="1">
        <v>0.73289068139756597</v>
      </c>
      <c r="D1855" s="1">
        <v>1.5015310351912601</v>
      </c>
      <c r="E1855" s="1">
        <v>4</v>
      </c>
      <c r="F1855" s="1">
        <v>1440</v>
      </c>
      <c r="G1855" s="1">
        <v>12</v>
      </c>
      <c r="H1855" s="1">
        <v>6487</v>
      </c>
      <c r="I1855" s="1" t="s">
        <v>3378</v>
      </c>
    </row>
    <row r="1856" spans="1:9" x14ac:dyDescent="0.2">
      <c r="A1856" s="1" t="s">
        <v>3379</v>
      </c>
      <c r="B1856" s="1">
        <v>0.51281419156935004</v>
      </c>
      <c r="C1856" s="1">
        <v>0.73289068139756597</v>
      </c>
      <c r="D1856" s="1">
        <v>1.5015310351912601</v>
      </c>
      <c r="E1856" s="1">
        <v>4</v>
      </c>
      <c r="F1856" s="1">
        <v>1440</v>
      </c>
      <c r="G1856" s="1">
        <v>12</v>
      </c>
      <c r="H1856" s="1">
        <v>6487</v>
      </c>
      <c r="I1856" s="1" t="s">
        <v>3380</v>
      </c>
    </row>
    <row r="1857" spans="1:9" x14ac:dyDescent="0.2">
      <c r="A1857" s="1" t="s">
        <v>3381</v>
      </c>
      <c r="B1857" s="1">
        <v>0.51281419156935004</v>
      </c>
      <c r="C1857" s="1">
        <v>0.73289068139756597</v>
      </c>
      <c r="D1857" s="1">
        <v>1.5015310351912601</v>
      </c>
      <c r="E1857" s="1">
        <v>4</v>
      </c>
      <c r="F1857" s="1">
        <v>1440</v>
      </c>
      <c r="G1857" s="1">
        <v>12</v>
      </c>
      <c r="H1857" s="1">
        <v>6487</v>
      </c>
      <c r="I1857" s="1" t="s">
        <v>3382</v>
      </c>
    </row>
    <row r="1858" spans="1:9" x14ac:dyDescent="0.2">
      <c r="A1858" s="1" t="s">
        <v>3383</v>
      </c>
      <c r="B1858" s="1">
        <v>0.51281419156935004</v>
      </c>
      <c r="C1858" s="1">
        <v>0.73289068139756597</v>
      </c>
      <c r="D1858" s="1">
        <v>1.5015310351912601</v>
      </c>
      <c r="E1858" s="1">
        <v>4</v>
      </c>
      <c r="F1858" s="1">
        <v>1440</v>
      </c>
      <c r="G1858" s="1">
        <v>12</v>
      </c>
      <c r="H1858" s="1">
        <v>6487</v>
      </c>
      <c r="I1858" s="1" t="s">
        <v>2402</v>
      </c>
    </row>
    <row r="1859" spans="1:9" x14ac:dyDescent="0.2">
      <c r="A1859" s="1" t="s">
        <v>3384</v>
      </c>
      <c r="B1859" s="1">
        <v>0.51281419156935004</v>
      </c>
      <c r="C1859" s="1">
        <v>0.73289068139756597</v>
      </c>
      <c r="D1859" s="1">
        <v>1.5015310351912601</v>
      </c>
      <c r="E1859" s="1">
        <v>4</v>
      </c>
      <c r="F1859" s="1">
        <v>1440</v>
      </c>
      <c r="G1859" s="1">
        <v>12</v>
      </c>
      <c r="H1859" s="1">
        <v>6487</v>
      </c>
      <c r="I1859" s="1" t="s">
        <v>3385</v>
      </c>
    </row>
    <row r="1860" spans="1:9" x14ac:dyDescent="0.2">
      <c r="A1860" s="1" t="s">
        <v>3386</v>
      </c>
      <c r="B1860" s="1">
        <v>0.51281419156935004</v>
      </c>
      <c r="C1860" s="1">
        <v>0.73289068139756597</v>
      </c>
      <c r="D1860" s="1">
        <v>1.5015310351912601</v>
      </c>
      <c r="E1860" s="1">
        <v>4</v>
      </c>
      <c r="F1860" s="1">
        <v>1440</v>
      </c>
      <c r="G1860" s="1">
        <v>12</v>
      </c>
      <c r="H1860" s="1">
        <v>6487</v>
      </c>
      <c r="I1860" s="1" t="s">
        <v>3387</v>
      </c>
    </row>
    <row r="1861" spans="1:9" x14ac:dyDescent="0.2">
      <c r="A1861" s="1" t="s">
        <v>3388</v>
      </c>
      <c r="B1861" s="1">
        <v>0.51281419156935004</v>
      </c>
      <c r="C1861" s="1">
        <v>0.73289068139756597</v>
      </c>
      <c r="D1861" s="1">
        <v>1.5015310351912601</v>
      </c>
      <c r="E1861" s="1">
        <v>4</v>
      </c>
      <c r="F1861" s="1">
        <v>1440</v>
      </c>
      <c r="G1861" s="1">
        <v>12</v>
      </c>
      <c r="H1861" s="1">
        <v>6487</v>
      </c>
      <c r="I1861" s="1" t="s">
        <v>3389</v>
      </c>
    </row>
    <row r="1862" spans="1:9" x14ac:dyDescent="0.2">
      <c r="A1862" s="1" t="s">
        <v>3390</v>
      </c>
      <c r="B1862" s="1">
        <v>0.51281419156935004</v>
      </c>
      <c r="C1862" s="1">
        <v>0.73289068139756597</v>
      </c>
      <c r="D1862" s="1">
        <v>1.5015310351912601</v>
      </c>
      <c r="E1862" s="1">
        <v>4</v>
      </c>
      <c r="F1862" s="1">
        <v>1440</v>
      </c>
      <c r="G1862" s="1">
        <v>12</v>
      </c>
      <c r="H1862" s="1">
        <v>6487</v>
      </c>
      <c r="I1862" s="1" t="s">
        <v>3391</v>
      </c>
    </row>
    <row r="1863" spans="1:9" x14ac:dyDescent="0.2">
      <c r="A1863" s="1" t="s">
        <v>3392</v>
      </c>
      <c r="B1863" s="1">
        <v>0.51281419156935004</v>
      </c>
      <c r="C1863" s="1">
        <v>0.73289068139756597</v>
      </c>
      <c r="D1863" s="1">
        <v>1.5015310351912601</v>
      </c>
      <c r="E1863" s="1">
        <v>4</v>
      </c>
      <c r="F1863" s="1">
        <v>1440</v>
      </c>
      <c r="G1863" s="1">
        <v>12</v>
      </c>
      <c r="H1863" s="1">
        <v>6487</v>
      </c>
      <c r="I1863" s="1" t="s">
        <v>3393</v>
      </c>
    </row>
    <row r="1864" spans="1:9" x14ac:dyDescent="0.2">
      <c r="A1864" s="1" t="s">
        <v>3394</v>
      </c>
      <c r="B1864" s="1">
        <v>0.51281419156935004</v>
      </c>
      <c r="C1864" s="1">
        <v>0.73289068139756597</v>
      </c>
      <c r="D1864" s="1">
        <v>1.5015310351912601</v>
      </c>
      <c r="E1864" s="1">
        <v>4</v>
      </c>
      <c r="F1864" s="1">
        <v>1440</v>
      </c>
      <c r="G1864" s="1">
        <v>12</v>
      </c>
      <c r="H1864" s="1">
        <v>6487</v>
      </c>
      <c r="I1864" s="1" t="s">
        <v>2825</v>
      </c>
    </row>
    <row r="1865" spans="1:9" x14ac:dyDescent="0.2">
      <c r="A1865" s="1" t="s">
        <v>3395</v>
      </c>
      <c r="B1865" s="1">
        <v>0.51560655575575098</v>
      </c>
      <c r="C1865" s="1">
        <v>0.73289068139756597</v>
      </c>
      <c r="D1865" s="1">
        <v>1.1840459727130199</v>
      </c>
      <c r="E1865" s="1">
        <v>21</v>
      </c>
      <c r="F1865" s="1">
        <v>1423</v>
      </c>
      <c r="G1865" s="1">
        <v>80</v>
      </c>
      <c r="H1865" s="1">
        <v>6419</v>
      </c>
      <c r="I1865" s="1" t="s">
        <v>3396</v>
      </c>
    </row>
    <row r="1866" spans="1:9" x14ac:dyDescent="0.2">
      <c r="A1866" s="1" t="s">
        <v>3397</v>
      </c>
      <c r="B1866" s="1">
        <v>0.51647623396398501</v>
      </c>
      <c r="C1866" s="1">
        <v>0.73289068139756597</v>
      </c>
      <c r="D1866" s="1">
        <v>1.28746007597071</v>
      </c>
      <c r="E1866" s="1">
        <v>8</v>
      </c>
      <c r="F1866" s="1">
        <v>1436</v>
      </c>
      <c r="G1866" s="1">
        <v>28</v>
      </c>
      <c r="H1866" s="1">
        <v>6471</v>
      </c>
      <c r="I1866" s="1" t="s">
        <v>3398</v>
      </c>
    </row>
    <row r="1867" spans="1:9" x14ac:dyDescent="0.2">
      <c r="A1867" s="1" t="s">
        <v>3399</v>
      </c>
      <c r="B1867" s="1">
        <v>0.51647623396398501</v>
      </c>
      <c r="C1867" s="1">
        <v>0.73289068139756597</v>
      </c>
      <c r="D1867" s="1">
        <v>1.28746007597071</v>
      </c>
      <c r="E1867" s="1">
        <v>8</v>
      </c>
      <c r="F1867" s="1">
        <v>1436</v>
      </c>
      <c r="G1867" s="1">
        <v>28</v>
      </c>
      <c r="H1867" s="1">
        <v>6471</v>
      </c>
      <c r="I1867" s="1" t="s">
        <v>3400</v>
      </c>
    </row>
    <row r="1868" spans="1:9" x14ac:dyDescent="0.2">
      <c r="A1868" s="1" t="s">
        <v>3401</v>
      </c>
      <c r="B1868" s="1">
        <v>0.51647623396398501</v>
      </c>
      <c r="C1868" s="1">
        <v>0.73289068139756597</v>
      </c>
      <c r="D1868" s="1">
        <v>1.28746007597071</v>
      </c>
      <c r="E1868" s="1">
        <v>8</v>
      </c>
      <c r="F1868" s="1">
        <v>1436</v>
      </c>
      <c r="G1868" s="1">
        <v>28</v>
      </c>
      <c r="H1868" s="1">
        <v>6471</v>
      </c>
      <c r="I1868" s="1" t="s">
        <v>3402</v>
      </c>
    </row>
    <row r="1869" spans="1:9" x14ac:dyDescent="0.2">
      <c r="A1869" s="1" t="s">
        <v>3403</v>
      </c>
      <c r="B1869" s="1">
        <v>0.51695326268338604</v>
      </c>
      <c r="C1869" s="1">
        <v>0.73289068139756597</v>
      </c>
      <c r="D1869" s="1">
        <v>1.1215630623088699</v>
      </c>
      <c r="E1869" s="1">
        <v>40</v>
      </c>
      <c r="F1869" s="1">
        <v>1404</v>
      </c>
      <c r="G1869" s="1">
        <v>161</v>
      </c>
      <c r="H1869" s="1">
        <v>6338</v>
      </c>
      <c r="I1869" s="1" t="s">
        <v>3404</v>
      </c>
    </row>
    <row r="1870" spans="1:9" x14ac:dyDescent="0.2">
      <c r="A1870" s="1" t="s">
        <v>3405</v>
      </c>
      <c r="B1870" s="1">
        <v>0.517216924981454</v>
      </c>
      <c r="C1870" s="1">
        <v>0.73289068139756597</v>
      </c>
      <c r="D1870" s="1">
        <v>1.23775384636191</v>
      </c>
      <c r="E1870" s="1">
        <v>14</v>
      </c>
      <c r="F1870" s="1">
        <v>1430</v>
      </c>
      <c r="G1870" s="1">
        <v>51</v>
      </c>
      <c r="H1870" s="1">
        <v>6448</v>
      </c>
      <c r="I1870" s="1" t="s">
        <v>3406</v>
      </c>
    </row>
    <row r="1871" spans="1:9" x14ac:dyDescent="0.2">
      <c r="A1871" s="1" t="s">
        <v>3407</v>
      </c>
      <c r="B1871" s="1">
        <v>0.52707992535894899</v>
      </c>
      <c r="C1871" s="1">
        <v>0.73289068139756597</v>
      </c>
      <c r="D1871" s="1">
        <v>1.2428793992446701</v>
      </c>
      <c r="E1871" s="1">
        <v>8</v>
      </c>
      <c r="F1871" s="1">
        <v>1436</v>
      </c>
      <c r="G1871" s="1">
        <v>29</v>
      </c>
      <c r="H1871" s="1">
        <v>6470</v>
      </c>
      <c r="I1871" s="1" t="s">
        <v>3408</v>
      </c>
    </row>
    <row r="1872" spans="1:9" x14ac:dyDescent="0.2">
      <c r="A1872" s="1" t="s">
        <v>3409</v>
      </c>
      <c r="B1872" s="1">
        <v>0.53182923341248101</v>
      </c>
      <c r="C1872" s="1">
        <v>0.73289068139756597</v>
      </c>
      <c r="D1872" s="1">
        <v>1.3858330587444301</v>
      </c>
      <c r="E1872" s="1">
        <v>4</v>
      </c>
      <c r="F1872" s="1">
        <v>1440</v>
      </c>
      <c r="G1872" s="1">
        <v>13</v>
      </c>
      <c r="H1872" s="1">
        <v>6486</v>
      </c>
      <c r="I1872" s="1" t="s">
        <v>3410</v>
      </c>
    </row>
    <row r="1873" spans="1:9" x14ac:dyDescent="0.2">
      <c r="A1873" s="1" t="s">
        <v>3411</v>
      </c>
      <c r="B1873" s="1">
        <v>0.53182923341248101</v>
      </c>
      <c r="C1873" s="1">
        <v>0.73289068139756597</v>
      </c>
      <c r="D1873" s="1">
        <v>1.3858330587444301</v>
      </c>
      <c r="E1873" s="1">
        <v>4</v>
      </c>
      <c r="F1873" s="1">
        <v>1440</v>
      </c>
      <c r="G1873" s="1">
        <v>13</v>
      </c>
      <c r="H1873" s="1">
        <v>6486</v>
      </c>
      <c r="I1873" s="1" t="s">
        <v>3412</v>
      </c>
    </row>
    <row r="1874" spans="1:9" x14ac:dyDescent="0.2">
      <c r="A1874" s="1" t="s">
        <v>3413</v>
      </c>
      <c r="B1874" s="1">
        <v>0.53182923341248101</v>
      </c>
      <c r="C1874" s="1">
        <v>0.73289068139756597</v>
      </c>
      <c r="D1874" s="1">
        <v>1.3858330587444301</v>
      </c>
      <c r="E1874" s="1">
        <v>4</v>
      </c>
      <c r="F1874" s="1">
        <v>1440</v>
      </c>
      <c r="G1874" s="1">
        <v>13</v>
      </c>
      <c r="H1874" s="1">
        <v>6486</v>
      </c>
      <c r="I1874" s="1" t="s">
        <v>3414</v>
      </c>
    </row>
    <row r="1875" spans="1:9" x14ac:dyDescent="0.2">
      <c r="A1875" s="1" t="s">
        <v>3415</v>
      </c>
      <c r="B1875" s="1">
        <v>0.53182923341248101</v>
      </c>
      <c r="C1875" s="1">
        <v>0.73289068139756597</v>
      </c>
      <c r="D1875" s="1">
        <v>1.3858330587444301</v>
      </c>
      <c r="E1875" s="1">
        <v>4</v>
      </c>
      <c r="F1875" s="1">
        <v>1440</v>
      </c>
      <c r="G1875" s="1">
        <v>13</v>
      </c>
      <c r="H1875" s="1">
        <v>6486</v>
      </c>
      <c r="I1875" s="1" t="s">
        <v>3416</v>
      </c>
    </row>
    <row r="1876" spans="1:9" x14ac:dyDescent="0.2">
      <c r="A1876" s="1" t="s">
        <v>3417</v>
      </c>
      <c r="B1876" s="1">
        <v>0.53182923341248101</v>
      </c>
      <c r="C1876" s="1">
        <v>0.73289068139756597</v>
      </c>
      <c r="D1876" s="1">
        <v>1.3858330587444301</v>
      </c>
      <c r="E1876" s="1">
        <v>4</v>
      </c>
      <c r="F1876" s="1">
        <v>1440</v>
      </c>
      <c r="G1876" s="1">
        <v>13</v>
      </c>
      <c r="H1876" s="1">
        <v>6486</v>
      </c>
      <c r="I1876" s="1" t="s">
        <v>3418</v>
      </c>
    </row>
    <row r="1877" spans="1:9" x14ac:dyDescent="0.2">
      <c r="A1877" s="1" t="s">
        <v>3419</v>
      </c>
      <c r="B1877" s="1">
        <v>0.53182923341248101</v>
      </c>
      <c r="C1877" s="1">
        <v>0.73289068139756597</v>
      </c>
      <c r="D1877" s="1">
        <v>1.3858330587444301</v>
      </c>
      <c r="E1877" s="1">
        <v>4</v>
      </c>
      <c r="F1877" s="1">
        <v>1440</v>
      </c>
      <c r="G1877" s="1">
        <v>13</v>
      </c>
      <c r="H1877" s="1">
        <v>6486</v>
      </c>
      <c r="I1877" s="1" t="s">
        <v>3420</v>
      </c>
    </row>
    <row r="1878" spans="1:9" x14ac:dyDescent="0.2">
      <c r="A1878" s="1" t="s">
        <v>3421</v>
      </c>
      <c r="B1878" s="1">
        <v>0.53182923341248101</v>
      </c>
      <c r="C1878" s="1">
        <v>0.73289068139756597</v>
      </c>
      <c r="D1878" s="1">
        <v>1.3858330587444301</v>
      </c>
      <c r="E1878" s="1">
        <v>4</v>
      </c>
      <c r="F1878" s="1">
        <v>1440</v>
      </c>
      <c r="G1878" s="1">
        <v>13</v>
      </c>
      <c r="H1878" s="1">
        <v>6486</v>
      </c>
      <c r="I1878" s="1" t="s">
        <v>3422</v>
      </c>
    </row>
    <row r="1879" spans="1:9" x14ac:dyDescent="0.2">
      <c r="A1879" s="1" t="s">
        <v>3423</v>
      </c>
      <c r="B1879" s="1">
        <v>0.53182923341248101</v>
      </c>
      <c r="C1879" s="1">
        <v>0.73289068139756597</v>
      </c>
      <c r="D1879" s="1">
        <v>1.3858330587444301</v>
      </c>
      <c r="E1879" s="1">
        <v>4</v>
      </c>
      <c r="F1879" s="1">
        <v>1440</v>
      </c>
      <c r="G1879" s="1">
        <v>13</v>
      </c>
      <c r="H1879" s="1">
        <v>6486</v>
      </c>
      <c r="I1879" s="1" t="s">
        <v>2795</v>
      </c>
    </row>
    <row r="1880" spans="1:9" x14ac:dyDescent="0.2">
      <c r="A1880" s="1" t="s">
        <v>3424</v>
      </c>
      <c r="B1880" s="1">
        <v>0.53182923341248101</v>
      </c>
      <c r="C1880" s="1">
        <v>0.73289068139756597</v>
      </c>
      <c r="D1880" s="1">
        <v>1.3858330587444301</v>
      </c>
      <c r="E1880" s="1">
        <v>4</v>
      </c>
      <c r="F1880" s="1">
        <v>1440</v>
      </c>
      <c r="G1880" s="1">
        <v>13</v>
      </c>
      <c r="H1880" s="1">
        <v>6486</v>
      </c>
      <c r="I1880" s="1" t="s">
        <v>3425</v>
      </c>
    </row>
    <row r="1881" spans="1:9" x14ac:dyDescent="0.2">
      <c r="A1881" s="1" t="s">
        <v>3426</v>
      </c>
      <c r="B1881" s="1">
        <v>0.53182923341248101</v>
      </c>
      <c r="C1881" s="1">
        <v>0.73289068139756597</v>
      </c>
      <c r="D1881" s="1">
        <v>1.3858330587444301</v>
      </c>
      <c r="E1881" s="1">
        <v>4</v>
      </c>
      <c r="F1881" s="1">
        <v>1440</v>
      </c>
      <c r="G1881" s="1">
        <v>13</v>
      </c>
      <c r="H1881" s="1">
        <v>6486</v>
      </c>
      <c r="I1881" s="1" t="s">
        <v>3427</v>
      </c>
    </row>
    <row r="1882" spans="1:9" x14ac:dyDescent="0.2">
      <c r="A1882" s="1" t="s">
        <v>3428</v>
      </c>
      <c r="B1882" s="1">
        <v>0.53182923341248101</v>
      </c>
      <c r="C1882" s="1">
        <v>0.73289068139756597</v>
      </c>
      <c r="D1882" s="1">
        <v>1.3858330587444301</v>
      </c>
      <c r="E1882" s="1">
        <v>4</v>
      </c>
      <c r="F1882" s="1">
        <v>1440</v>
      </c>
      <c r="G1882" s="1">
        <v>13</v>
      </c>
      <c r="H1882" s="1">
        <v>6486</v>
      </c>
      <c r="I1882" s="1" t="s">
        <v>3429</v>
      </c>
    </row>
    <row r="1883" spans="1:9" x14ac:dyDescent="0.2">
      <c r="A1883" s="1" t="s">
        <v>3430</v>
      </c>
      <c r="B1883" s="1">
        <v>0.53182923341248101</v>
      </c>
      <c r="C1883" s="1">
        <v>0.73289068139756597</v>
      </c>
      <c r="D1883" s="1">
        <v>1.3858330587444301</v>
      </c>
      <c r="E1883" s="1">
        <v>4</v>
      </c>
      <c r="F1883" s="1">
        <v>1440</v>
      </c>
      <c r="G1883" s="1">
        <v>13</v>
      </c>
      <c r="H1883" s="1">
        <v>6486</v>
      </c>
      <c r="I1883" s="1" t="s">
        <v>3431</v>
      </c>
    </row>
    <row r="1884" spans="1:9" x14ac:dyDescent="0.2">
      <c r="A1884" s="1" t="s">
        <v>3432</v>
      </c>
      <c r="B1884" s="1">
        <v>0.53182923341248101</v>
      </c>
      <c r="C1884" s="1">
        <v>0.73289068139756597</v>
      </c>
      <c r="D1884" s="1">
        <v>1.3858330587444301</v>
      </c>
      <c r="E1884" s="1">
        <v>4</v>
      </c>
      <c r="F1884" s="1">
        <v>1440</v>
      </c>
      <c r="G1884" s="1">
        <v>13</v>
      </c>
      <c r="H1884" s="1">
        <v>6486</v>
      </c>
      <c r="I1884" s="1" t="s">
        <v>3433</v>
      </c>
    </row>
    <row r="1885" spans="1:9" x14ac:dyDescent="0.2">
      <c r="A1885" s="1" t="s">
        <v>3434</v>
      </c>
      <c r="B1885" s="1">
        <v>0.53182923341248101</v>
      </c>
      <c r="C1885" s="1">
        <v>0.73289068139756597</v>
      </c>
      <c r="D1885" s="1">
        <v>1.3858330587444301</v>
      </c>
      <c r="E1885" s="1">
        <v>4</v>
      </c>
      <c r="F1885" s="1">
        <v>1440</v>
      </c>
      <c r="G1885" s="1">
        <v>13</v>
      </c>
      <c r="H1885" s="1">
        <v>6486</v>
      </c>
      <c r="I1885" s="1" t="s">
        <v>3435</v>
      </c>
    </row>
    <row r="1886" spans="1:9" x14ac:dyDescent="0.2">
      <c r="A1886" s="1" t="s">
        <v>3436</v>
      </c>
      <c r="B1886" s="1">
        <v>0.53182923341248101</v>
      </c>
      <c r="C1886" s="1">
        <v>0.73289068139756597</v>
      </c>
      <c r="D1886" s="1">
        <v>1.3858330587444301</v>
      </c>
      <c r="E1886" s="1">
        <v>4</v>
      </c>
      <c r="F1886" s="1">
        <v>1440</v>
      </c>
      <c r="G1886" s="1">
        <v>13</v>
      </c>
      <c r="H1886" s="1">
        <v>6486</v>
      </c>
      <c r="I1886" s="1" t="s">
        <v>3437</v>
      </c>
    </row>
    <row r="1887" spans="1:9" x14ac:dyDescent="0.2">
      <c r="A1887" s="1" t="s">
        <v>3438</v>
      </c>
      <c r="B1887" s="1">
        <v>0.53182923341248101</v>
      </c>
      <c r="C1887" s="1">
        <v>0.73289068139756597</v>
      </c>
      <c r="D1887" s="1">
        <v>1.3858330587444301</v>
      </c>
      <c r="E1887" s="1">
        <v>4</v>
      </c>
      <c r="F1887" s="1">
        <v>1440</v>
      </c>
      <c r="G1887" s="1">
        <v>13</v>
      </c>
      <c r="H1887" s="1">
        <v>6486</v>
      </c>
      <c r="I1887" s="1" t="s">
        <v>3439</v>
      </c>
    </row>
    <row r="1888" spans="1:9" x14ac:dyDescent="0.2">
      <c r="A1888" s="1" t="s">
        <v>3440</v>
      </c>
      <c r="B1888" s="1">
        <v>0.53571931587232402</v>
      </c>
      <c r="C1888" s="1">
        <v>0.73289068139756597</v>
      </c>
      <c r="D1888" s="1">
        <v>1.3085270326290399</v>
      </c>
      <c r="E1888" s="1">
        <v>9</v>
      </c>
      <c r="F1888" s="1">
        <v>1435</v>
      </c>
      <c r="G1888" s="1">
        <v>31</v>
      </c>
      <c r="H1888" s="1">
        <v>6468</v>
      </c>
      <c r="I1888" s="1" t="s">
        <v>3441</v>
      </c>
    </row>
    <row r="1889" spans="1:9" x14ac:dyDescent="0.2">
      <c r="A1889" s="1" t="s">
        <v>3442</v>
      </c>
      <c r="B1889" s="1">
        <v>0.53571931587232402</v>
      </c>
      <c r="C1889" s="1">
        <v>0.73289068139756597</v>
      </c>
      <c r="D1889" s="1">
        <v>1.3085270326290399</v>
      </c>
      <c r="E1889" s="1">
        <v>9</v>
      </c>
      <c r="F1889" s="1">
        <v>1435</v>
      </c>
      <c r="G1889" s="1">
        <v>31</v>
      </c>
      <c r="H1889" s="1">
        <v>6468</v>
      </c>
      <c r="I1889" s="1" t="s">
        <v>3443</v>
      </c>
    </row>
    <row r="1890" spans="1:9" x14ac:dyDescent="0.2">
      <c r="A1890" s="1" t="s">
        <v>3444</v>
      </c>
      <c r="B1890" s="1">
        <v>0.54171797984027703</v>
      </c>
      <c r="C1890" s="1">
        <v>0.73289068139756597</v>
      </c>
      <c r="D1890" s="1">
        <v>1.2674457539474799</v>
      </c>
      <c r="E1890" s="1">
        <v>9</v>
      </c>
      <c r="F1890" s="1">
        <v>1435</v>
      </c>
      <c r="G1890" s="1">
        <v>32</v>
      </c>
      <c r="H1890" s="1">
        <v>6467</v>
      </c>
      <c r="I1890" s="1" t="s">
        <v>3445</v>
      </c>
    </row>
    <row r="1891" spans="1:9" x14ac:dyDescent="0.2">
      <c r="A1891" s="1" t="s">
        <v>3446</v>
      </c>
      <c r="B1891" s="1">
        <v>0.54171797984027703</v>
      </c>
      <c r="C1891" s="1">
        <v>0.73289068139756597</v>
      </c>
      <c r="D1891" s="1">
        <v>1.2674457539474799</v>
      </c>
      <c r="E1891" s="1">
        <v>9</v>
      </c>
      <c r="F1891" s="1">
        <v>1435</v>
      </c>
      <c r="G1891" s="1">
        <v>32</v>
      </c>
      <c r="H1891" s="1">
        <v>6467</v>
      </c>
      <c r="I1891" s="1" t="s">
        <v>3447</v>
      </c>
    </row>
    <row r="1892" spans="1:9" x14ac:dyDescent="0.2">
      <c r="A1892" s="1" t="s">
        <v>3448</v>
      </c>
      <c r="B1892" s="1">
        <v>0.55189995941344905</v>
      </c>
      <c r="C1892" s="1">
        <v>0.73289068139756597</v>
      </c>
      <c r="D1892" s="1">
        <v>1.50048834414791</v>
      </c>
      <c r="E1892" s="1">
        <v>1</v>
      </c>
      <c r="F1892" s="1">
        <v>1443</v>
      </c>
      <c r="G1892" s="1">
        <v>3</v>
      </c>
      <c r="H1892" s="1">
        <v>6496</v>
      </c>
      <c r="I1892" s="1" t="s">
        <v>3449</v>
      </c>
    </row>
    <row r="1893" spans="1:9" x14ac:dyDescent="0.2">
      <c r="A1893" s="1" t="s">
        <v>3450</v>
      </c>
      <c r="B1893" s="1">
        <v>0.55189995941344905</v>
      </c>
      <c r="C1893" s="1">
        <v>0.73289068139756597</v>
      </c>
      <c r="D1893" s="1">
        <v>1.50048834414791</v>
      </c>
      <c r="E1893" s="1">
        <v>1</v>
      </c>
      <c r="F1893" s="1">
        <v>1443</v>
      </c>
      <c r="G1893" s="1">
        <v>3</v>
      </c>
      <c r="H1893" s="1">
        <v>6496</v>
      </c>
      <c r="I1893" s="1" t="s">
        <v>3206</v>
      </c>
    </row>
    <row r="1894" spans="1:9" x14ac:dyDescent="0.2">
      <c r="A1894" s="1" t="s">
        <v>3451</v>
      </c>
      <c r="B1894" s="1">
        <v>0.55189995941344905</v>
      </c>
      <c r="C1894" s="1">
        <v>0.73289068139756597</v>
      </c>
      <c r="D1894" s="1">
        <v>1.50048834414791</v>
      </c>
      <c r="E1894" s="1">
        <v>1</v>
      </c>
      <c r="F1894" s="1">
        <v>1443</v>
      </c>
      <c r="G1894" s="1">
        <v>3</v>
      </c>
      <c r="H1894" s="1">
        <v>6496</v>
      </c>
      <c r="I1894" s="1" t="s">
        <v>2698</v>
      </c>
    </row>
    <row r="1895" spans="1:9" x14ac:dyDescent="0.2">
      <c r="A1895" s="1" t="s">
        <v>3452</v>
      </c>
      <c r="B1895" s="1">
        <v>0.55189995941344905</v>
      </c>
      <c r="C1895" s="1">
        <v>0.73289068139756597</v>
      </c>
      <c r="D1895" s="1">
        <v>1.50048834414791</v>
      </c>
      <c r="E1895" s="1">
        <v>1</v>
      </c>
      <c r="F1895" s="1">
        <v>1443</v>
      </c>
      <c r="G1895" s="1">
        <v>3</v>
      </c>
      <c r="H1895" s="1">
        <v>6496</v>
      </c>
      <c r="I1895" s="1" t="s">
        <v>2755</v>
      </c>
    </row>
    <row r="1896" spans="1:9" x14ac:dyDescent="0.2">
      <c r="A1896" s="1" t="s">
        <v>3453</v>
      </c>
      <c r="B1896" s="1">
        <v>0.55189995941344905</v>
      </c>
      <c r="C1896" s="1">
        <v>0.73289068139756597</v>
      </c>
      <c r="D1896" s="1">
        <v>1.50048834414791</v>
      </c>
      <c r="E1896" s="1">
        <v>1</v>
      </c>
      <c r="F1896" s="1">
        <v>1443</v>
      </c>
      <c r="G1896" s="1">
        <v>3</v>
      </c>
      <c r="H1896" s="1">
        <v>6496</v>
      </c>
      <c r="I1896" s="1" t="s">
        <v>3454</v>
      </c>
    </row>
    <row r="1897" spans="1:9" x14ac:dyDescent="0.2">
      <c r="A1897" s="1" t="s">
        <v>3455</v>
      </c>
      <c r="B1897" s="1">
        <v>0.55189995941344905</v>
      </c>
      <c r="C1897" s="1">
        <v>0.73289068139756597</v>
      </c>
      <c r="D1897" s="1">
        <v>1.50048834414791</v>
      </c>
      <c r="E1897" s="1">
        <v>1</v>
      </c>
      <c r="F1897" s="1">
        <v>1443</v>
      </c>
      <c r="G1897" s="1">
        <v>3</v>
      </c>
      <c r="H1897" s="1">
        <v>6496</v>
      </c>
      <c r="I1897" s="1" t="s">
        <v>3456</v>
      </c>
    </row>
    <row r="1898" spans="1:9" x14ac:dyDescent="0.2">
      <c r="A1898" s="1" t="s">
        <v>3457</v>
      </c>
      <c r="B1898" s="1">
        <v>0.55189995941344905</v>
      </c>
      <c r="C1898" s="1">
        <v>0.73289068139756597</v>
      </c>
      <c r="D1898" s="1">
        <v>1.50048834414791</v>
      </c>
      <c r="E1898" s="1">
        <v>1</v>
      </c>
      <c r="F1898" s="1">
        <v>1443</v>
      </c>
      <c r="G1898" s="1">
        <v>3</v>
      </c>
      <c r="H1898" s="1">
        <v>6496</v>
      </c>
      <c r="I1898" s="1" t="s">
        <v>3458</v>
      </c>
    </row>
    <row r="1899" spans="1:9" x14ac:dyDescent="0.2">
      <c r="A1899" s="1" t="s">
        <v>3459</v>
      </c>
      <c r="B1899" s="1">
        <v>0.55189995941344905</v>
      </c>
      <c r="C1899" s="1">
        <v>0.73289068139756597</v>
      </c>
      <c r="D1899" s="1">
        <v>1.50048834414791</v>
      </c>
      <c r="E1899" s="1">
        <v>1</v>
      </c>
      <c r="F1899" s="1">
        <v>1443</v>
      </c>
      <c r="G1899" s="1">
        <v>3</v>
      </c>
      <c r="H1899" s="1">
        <v>6496</v>
      </c>
      <c r="I1899" s="1" t="s">
        <v>3460</v>
      </c>
    </row>
    <row r="1900" spans="1:9" x14ac:dyDescent="0.2">
      <c r="A1900" s="1" t="s">
        <v>3461</v>
      </c>
      <c r="B1900" s="1">
        <v>0.55189995941344905</v>
      </c>
      <c r="C1900" s="1">
        <v>0.73289068139756597</v>
      </c>
      <c r="D1900" s="1">
        <v>1.50048834414791</v>
      </c>
      <c r="E1900" s="1">
        <v>1</v>
      </c>
      <c r="F1900" s="1">
        <v>1443</v>
      </c>
      <c r="G1900" s="1">
        <v>3</v>
      </c>
      <c r="H1900" s="1">
        <v>6496</v>
      </c>
      <c r="I1900" s="1" t="s">
        <v>3462</v>
      </c>
    </row>
    <row r="1901" spans="1:9" x14ac:dyDescent="0.2">
      <c r="A1901" s="1" t="s">
        <v>3463</v>
      </c>
      <c r="B1901" s="1">
        <v>0.55189995941344905</v>
      </c>
      <c r="C1901" s="1">
        <v>0.73289068139756597</v>
      </c>
      <c r="D1901" s="1">
        <v>1.50048834414791</v>
      </c>
      <c r="E1901" s="1">
        <v>1</v>
      </c>
      <c r="F1901" s="1">
        <v>1443</v>
      </c>
      <c r="G1901" s="1">
        <v>3</v>
      </c>
      <c r="H1901" s="1">
        <v>6496</v>
      </c>
      <c r="I1901" s="1" t="s">
        <v>2668</v>
      </c>
    </row>
    <row r="1902" spans="1:9" x14ac:dyDescent="0.2">
      <c r="A1902" s="1" t="s">
        <v>3464</v>
      </c>
      <c r="B1902" s="1">
        <v>0.55189995941344905</v>
      </c>
      <c r="C1902" s="1">
        <v>0.73289068139756597</v>
      </c>
      <c r="D1902" s="1">
        <v>1.50048834414791</v>
      </c>
      <c r="E1902" s="1">
        <v>1</v>
      </c>
      <c r="F1902" s="1">
        <v>1443</v>
      </c>
      <c r="G1902" s="1">
        <v>3</v>
      </c>
      <c r="H1902" s="1">
        <v>6496</v>
      </c>
      <c r="I1902" s="1" t="s">
        <v>3465</v>
      </c>
    </row>
    <row r="1903" spans="1:9" x14ac:dyDescent="0.2">
      <c r="A1903" s="1" t="s">
        <v>3466</v>
      </c>
      <c r="B1903" s="1">
        <v>0.55189995941344905</v>
      </c>
      <c r="C1903" s="1">
        <v>0.73289068139756597</v>
      </c>
      <c r="D1903" s="1">
        <v>1.50048834414791</v>
      </c>
      <c r="E1903" s="1">
        <v>1</v>
      </c>
      <c r="F1903" s="1">
        <v>1443</v>
      </c>
      <c r="G1903" s="1">
        <v>3</v>
      </c>
      <c r="H1903" s="1">
        <v>6496</v>
      </c>
      <c r="I1903" s="1" t="s">
        <v>1984</v>
      </c>
    </row>
    <row r="1904" spans="1:9" x14ac:dyDescent="0.2">
      <c r="A1904" s="1" t="s">
        <v>3467</v>
      </c>
      <c r="B1904" s="1">
        <v>0.55189995941344905</v>
      </c>
      <c r="C1904" s="1">
        <v>0.73289068139756597</v>
      </c>
      <c r="D1904" s="1">
        <v>1.50048834414791</v>
      </c>
      <c r="E1904" s="1">
        <v>1</v>
      </c>
      <c r="F1904" s="1">
        <v>1443</v>
      </c>
      <c r="G1904" s="1">
        <v>3</v>
      </c>
      <c r="H1904" s="1">
        <v>6496</v>
      </c>
      <c r="I1904" s="1" t="s">
        <v>3206</v>
      </c>
    </row>
    <row r="1905" spans="1:9" x14ac:dyDescent="0.2">
      <c r="A1905" s="1" t="s">
        <v>3468</v>
      </c>
      <c r="B1905" s="1">
        <v>0.55189995941344905</v>
      </c>
      <c r="C1905" s="1">
        <v>0.73289068139756597</v>
      </c>
      <c r="D1905" s="1">
        <v>1.50048834414791</v>
      </c>
      <c r="E1905" s="1">
        <v>1</v>
      </c>
      <c r="F1905" s="1">
        <v>1443</v>
      </c>
      <c r="G1905" s="1">
        <v>3</v>
      </c>
      <c r="H1905" s="1">
        <v>6496</v>
      </c>
      <c r="I1905" s="1" t="s">
        <v>3469</v>
      </c>
    </row>
    <row r="1906" spans="1:9" x14ac:dyDescent="0.2">
      <c r="A1906" s="1" t="s">
        <v>3470</v>
      </c>
      <c r="B1906" s="1">
        <v>0.55189995941344905</v>
      </c>
      <c r="C1906" s="1">
        <v>0.73289068139756597</v>
      </c>
      <c r="D1906" s="1">
        <v>1.50048834414791</v>
      </c>
      <c r="E1906" s="1">
        <v>1</v>
      </c>
      <c r="F1906" s="1">
        <v>1443</v>
      </c>
      <c r="G1906" s="1">
        <v>3</v>
      </c>
      <c r="H1906" s="1">
        <v>6496</v>
      </c>
      <c r="I1906" s="1" t="s">
        <v>3095</v>
      </c>
    </row>
    <row r="1907" spans="1:9" x14ac:dyDescent="0.2">
      <c r="A1907" s="1" t="s">
        <v>3471</v>
      </c>
      <c r="B1907" s="1">
        <v>0.55189995941344905</v>
      </c>
      <c r="C1907" s="1">
        <v>0.73289068139756597</v>
      </c>
      <c r="D1907" s="1">
        <v>1.50048834414791</v>
      </c>
      <c r="E1907" s="1">
        <v>1</v>
      </c>
      <c r="F1907" s="1">
        <v>1443</v>
      </c>
      <c r="G1907" s="1">
        <v>3</v>
      </c>
      <c r="H1907" s="1">
        <v>6496</v>
      </c>
      <c r="I1907" s="1" t="s">
        <v>3472</v>
      </c>
    </row>
    <row r="1908" spans="1:9" x14ac:dyDescent="0.2">
      <c r="A1908" s="1" t="s">
        <v>3473</v>
      </c>
      <c r="B1908" s="1">
        <v>0.55189995941344905</v>
      </c>
      <c r="C1908" s="1">
        <v>0.73289068139756597</v>
      </c>
      <c r="D1908" s="1">
        <v>1.50048834414791</v>
      </c>
      <c r="E1908" s="1">
        <v>1</v>
      </c>
      <c r="F1908" s="1">
        <v>1443</v>
      </c>
      <c r="G1908" s="1">
        <v>3</v>
      </c>
      <c r="H1908" s="1">
        <v>6496</v>
      </c>
      <c r="I1908" s="1" t="s">
        <v>1933</v>
      </c>
    </row>
    <row r="1909" spans="1:9" x14ac:dyDescent="0.2">
      <c r="A1909" s="1" t="s">
        <v>3474</v>
      </c>
      <c r="B1909" s="1">
        <v>0.55189995941344905</v>
      </c>
      <c r="C1909" s="1">
        <v>0.73289068139756597</v>
      </c>
      <c r="D1909" s="1">
        <v>1.50048834414791</v>
      </c>
      <c r="E1909" s="1">
        <v>1</v>
      </c>
      <c r="F1909" s="1">
        <v>1443</v>
      </c>
      <c r="G1909" s="1">
        <v>3</v>
      </c>
      <c r="H1909" s="1">
        <v>6496</v>
      </c>
      <c r="I1909" s="1" t="s">
        <v>3475</v>
      </c>
    </row>
    <row r="1910" spans="1:9" x14ac:dyDescent="0.2">
      <c r="A1910" s="1" t="s">
        <v>3476</v>
      </c>
      <c r="B1910" s="1">
        <v>0.55189995941344905</v>
      </c>
      <c r="C1910" s="1">
        <v>0.73289068139756597</v>
      </c>
      <c r="D1910" s="1">
        <v>1.50048834414791</v>
      </c>
      <c r="E1910" s="1">
        <v>1</v>
      </c>
      <c r="F1910" s="1">
        <v>1443</v>
      </c>
      <c r="G1910" s="1">
        <v>3</v>
      </c>
      <c r="H1910" s="1">
        <v>6496</v>
      </c>
      <c r="I1910" s="1" t="s">
        <v>2687</v>
      </c>
    </row>
    <row r="1911" spans="1:9" x14ac:dyDescent="0.2">
      <c r="A1911" s="1" t="s">
        <v>3477</v>
      </c>
      <c r="B1911" s="1">
        <v>0.55189995941344905</v>
      </c>
      <c r="C1911" s="1">
        <v>0.73289068139756597</v>
      </c>
      <c r="D1911" s="1">
        <v>1.50048834414791</v>
      </c>
      <c r="E1911" s="1">
        <v>1</v>
      </c>
      <c r="F1911" s="1">
        <v>1443</v>
      </c>
      <c r="G1911" s="1">
        <v>3</v>
      </c>
      <c r="H1911" s="1">
        <v>6496</v>
      </c>
      <c r="I1911" s="1" t="s">
        <v>3478</v>
      </c>
    </row>
    <row r="1912" spans="1:9" x14ac:dyDescent="0.2">
      <c r="A1912" s="1" t="s">
        <v>3479</v>
      </c>
      <c r="B1912" s="1">
        <v>0.55189995941344905</v>
      </c>
      <c r="C1912" s="1">
        <v>0.73289068139756597</v>
      </c>
      <c r="D1912" s="1">
        <v>1.50048834414791</v>
      </c>
      <c r="E1912" s="1">
        <v>1</v>
      </c>
      <c r="F1912" s="1">
        <v>1443</v>
      </c>
      <c r="G1912" s="1">
        <v>3</v>
      </c>
      <c r="H1912" s="1">
        <v>6496</v>
      </c>
      <c r="I1912" s="1" t="s">
        <v>1982</v>
      </c>
    </row>
    <row r="1913" spans="1:9" x14ac:dyDescent="0.2">
      <c r="A1913" s="1" t="s">
        <v>3480</v>
      </c>
      <c r="B1913" s="1">
        <v>0.55189995941344905</v>
      </c>
      <c r="C1913" s="1">
        <v>0.73289068139756597</v>
      </c>
      <c r="D1913" s="1">
        <v>1.50048834414791</v>
      </c>
      <c r="E1913" s="1">
        <v>1</v>
      </c>
      <c r="F1913" s="1">
        <v>1443</v>
      </c>
      <c r="G1913" s="1">
        <v>3</v>
      </c>
      <c r="H1913" s="1">
        <v>6496</v>
      </c>
      <c r="I1913" s="1" t="s">
        <v>2663</v>
      </c>
    </row>
    <row r="1914" spans="1:9" x14ac:dyDescent="0.2">
      <c r="A1914" s="1" t="s">
        <v>3481</v>
      </c>
      <c r="B1914" s="1">
        <v>0.55189995941344905</v>
      </c>
      <c r="C1914" s="1">
        <v>0.73289068139756597</v>
      </c>
      <c r="D1914" s="1">
        <v>1.50048834414791</v>
      </c>
      <c r="E1914" s="1">
        <v>1</v>
      </c>
      <c r="F1914" s="1">
        <v>1443</v>
      </c>
      <c r="G1914" s="1">
        <v>3</v>
      </c>
      <c r="H1914" s="1">
        <v>6496</v>
      </c>
      <c r="I1914" s="1" t="s">
        <v>3482</v>
      </c>
    </row>
    <row r="1915" spans="1:9" x14ac:dyDescent="0.2">
      <c r="A1915" s="1" t="s">
        <v>3483</v>
      </c>
      <c r="B1915" s="1">
        <v>0.55189995941344905</v>
      </c>
      <c r="C1915" s="1">
        <v>0.73289068139756597</v>
      </c>
      <c r="D1915" s="1">
        <v>1.50048834414791</v>
      </c>
      <c r="E1915" s="1">
        <v>1</v>
      </c>
      <c r="F1915" s="1">
        <v>1443</v>
      </c>
      <c r="G1915" s="1">
        <v>3</v>
      </c>
      <c r="H1915" s="1">
        <v>6496</v>
      </c>
      <c r="I1915" s="1" t="s">
        <v>2687</v>
      </c>
    </row>
    <row r="1916" spans="1:9" x14ac:dyDescent="0.2">
      <c r="A1916" s="1" t="s">
        <v>3484</v>
      </c>
      <c r="B1916" s="1">
        <v>0.55189995941344905</v>
      </c>
      <c r="C1916" s="1">
        <v>0.73289068139756597</v>
      </c>
      <c r="D1916" s="1">
        <v>1.50048834414791</v>
      </c>
      <c r="E1916" s="1">
        <v>1</v>
      </c>
      <c r="F1916" s="1">
        <v>1443</v>
      </c>
      <c r="G1916" s="1">
        <v>3</v>
      </c>
      <c r="H1916" s="1">
        <v>6496</v>
      </c>
      <c r="I1916" s="1" t="s">
        <v>1911</v>
      </c>
    </row>
    <row r="1917" spans="1:9" x14ac:dyDescent="0.2">
      <c r="A1917" s="1" t="s">
        <v>3485</v>
      </c>
      <c r="B1917" s="1">
        <v>0.55189995941344905</v>
      </c>
      <c r="C1917" s="1">
        <v>0.73289068139756597</v>
      </c>
      <c r="D1917" s="1">
        <v>1.50048834414791</v>
      </c>
      <c r="E1917" s="1">
        <v>1</v>
      </c>
      <c r="F1917" s="1">
        <v>1443</v>
      </c>
      <c r="G1917" s="1">
        <v>3</v>
      </c>
      <c r="H1917" s="1">
        <v>6496</v>
      </c>
      <c r="I1917" s="1" t="s">
        <v>3486</v>
      </c>
    </row>
    <row r="1918" spans="1:9" x14ac:dyDescent="0.2">
      <c r="A1918" s="1" t="s">
        <v>3487</v>
      </c>
      <c r="B1918" s="1">
        <v>0.55189995941344905</v>
      </c>
      <c r="C1918" s="1">
        <v>0.73289068139756597</v>
      </c>
      <c r="D1918" s="1">
        <v>1.50048834414791</v>
      </c>
      <c r="E1918" s="1">
        <v>1</v>
      </c>
      <c r="F1918" s="1">
        <v>1443</v>
      </c>
      <c r="G1918" s="1">
        <v>3</v>
      </c>
      <c r="H1918" s="1">
        <v>6496</v>
      </c>
      <c r="I1918" s="1" t="s">
        <v>3488</v>
      </c>
    </row>
    <row r="1919" spans="1:9" x14ac:dyDescent="0.2">
      <c r="A1919" s="1" t="s">
        <v>3489</v>
      </c>
      <c r="B1919" s="1">
        <v>0.55189995941344905</v>
      </c>
      <c r="C1919" s="1">
        <v>0.73289068139756597</v>
      </c>
      <c r="D1919" s="1">
        <v>1.50048834414791</v>
      </c>
      <c r="E1919" s="1">
        <v>1</v>
      </c>
      <c r="F1919" s="1">
        <v>1443</v>
      </c>
      <c r="G1919" s="1">
        <v>3</v>
      </c>
      <c r="H1919" s="1">
        <v>6496</v>
      </c>
      <c r="I1919" s="1" t="s">
        <v>3179</v>
      </c>
    </row>
    <row r="1920" spans="1:9" x14ac:dyDescent="0.2">
      <c r="A1920" s="1" t="s">
        <v>3490</v>
      </c>
      <c r="B1920" s="1">
        <v>0.55189995941344905</v>
      </c>
      <c r="C1920" s="1">
        <v>0.73289068139756597</v>
      </c>
      <c r="D1920" s="1">
        <v>1.50048834414791</v>
      </c>
      <c r="E1920" s="1">
        <v>1</v>
      </c>
      <c r="F1920" s="1">
        <v>1443</v>
      </c>
      <c r="G1920" s="1">
        <v>3</v>
      </c>
      <c r="H1920" s="1">
        <v>6496</v>
      </c>
      <c r="I1920" s="1" t="s">
        <v>3101</v>
      </c>
    </row>
    <row r="1921" spans="1:9" x14ac:dyDescent="0.2">
      <c r="A1921" s="1" t="s">
        <v>3491</v>
      </c>
      <c r="B1921" s="1">
        <v>0.55189995941344905</v>
      </c>
      <c r="C1921" s="1">
        <v>0.73289068139756597</v>
      </c>
      <c r="D1921" s="1">
        <v>1.50048834414791</v>
      </c>
      <c r="E1921" s="1">
        <v>1</v>
      </c>
      <c r="F1921" s="1">
        <v>1443</v>
      </c>
      <c r="G1921" s="1">
        <v>3</v>
      </c>
      <c r="H1921" s="1">
        <v>6496</v>
      </c>
      <c r="I1921" s="1" t="s">
        <v>2755</v>
      </c>
    </row>
    <row r="1922" spans="1:9" x14ac:dyDescent="0.2">
      <c r="A1922" s="1" t="s">
        <v>3492</v>
      </c>
      <c r="B1922" s="1">
        <v>0.55189995941344905</v>
      </c>
      <c r="C1922" s="1">
        <v>0.73289068139756597</v>
      </c>
      <c r="D1922" s="1">
        <v>1.50048834414791</v>
      </c>
      <c r="E1922" s="1">
        <v>1</v>
      </c>
      <c r="F1922" s="1">
        <v>1443</v>
      </c>
      <c r="G1922" s="1">
        <v>3</v>
      </c>
      <c r="H1922" s="1">
        <v>6496</v>
      </c>
      <c r="I1922" s="1" t="s">
        <v>3083</v>
      </c>
    </row>
    <row r="1923" spans="1:9" x14ac:dyDescent="0.2">
      <c r="A1923" s="1" t="s">
        <v>3493</v>
      </c>
      <c r="B1923" s="1">
        <v>0.55189995941344905</v>
      </c>
      <c r="C1923" s="1">
        <v>0.73289068139756597</v>
      </c>
      <c r="D1923" s="1">
        <v>1.50048834414791</v>
      </c>
      <c r="E1923" s="1">
        <v>1</v>
      </c>
      <c r="F1923" s="1">
        <v>1443</v>
      </c>
      <c r="G1923" s="1">
        <v>3</v>
      </c>
      <c r="H1923" s="1">
        <v>6496</v>
      </c>
      <c r="I1923" s="1" t="s">
        <v>3166</v>
      </c>
    </row>
    <row r="1924" spans="1:9" x14ac:dyDescent="0.2">
      <c r="A1924" s="1" t="s">
        <v>3494</v>
      </c>
      <c r="B1924" s="1">
        <v>0.55189995941344905</v>
      </c>
      <c r="C1924" s="1">
        <v>0.73289068139756597</v>
      </c>
      <c r="D1924" s="1">
        <v>1.50048834414791</v>
      </c>
      <c r="E1924" s="1">
        <v>1</v>
      </c>
      <c r="F1924" s="1">
        <v>1443</v>
      </c>
      <c r="G1924" s="1">
        <v>3</v>
      </c>
      <c r="H1924" s="1">
        <v>6496</v>
      </c>
      <c r="I1924" s="1" t="s">
        <v>1990</v>
      </c>
    </row>
    <row r="1925" spans="1:9" x14ac:dyDescent="0.2">
      <c r="A1925" s="1" t="s">
        <v>3495</v>
      </c>
      <c r="B1925" s="1">
        <v>0.55189995941344905</v>
      </c>
      <c r="C1925" s="1">
        <v>0.73289068139756597</v>
      </c>
      <c r="D1925" s="1">
        <v>1.50048834414791</v>
      </c>
      <c r="E1925" s="1">
        <v>1</v>
      </c>
      <c r="F1925" s="1">
        <v>1443</v>
      </c>
      <c r="G1925" s="1">
        <v>3</v>
      </c>
      <c r="H1925" s="1">
        <v>6496</v>
      </c>
      <c r="I1925" s="1" t="s">
        <v>3496</v>
      </c>
    </row>
    <row r="1926" spans="1:9" x14ac:dyDescent="0.2">
      <c r="A1926" s="1" t="s">
        <v>3497</v>
      </c>
      <c r="B1926" s="1">
        <v>0.55189995941344905</v>
      </c>
      <c r="C1926" s="1">
        <v>0.73289068139756597</v>
      </c>
      <c r="D1926" s="1">
        <v>1.50048834414791</v>
      </c>
      <c r="E1926" s="1">
        <v>1</v>
      </c>
      <c r="F1926" s="1">
        <v>1443</v>
      </c>
      <c r="G1926" s="1">
        <v>3</v>
      </c>
      <c r="H1926" s="1">
        <v>6496</v>
      </c>
      <c r="I1926" s="1" t="s">
        <v>1920</v>
      </c>
    </row>
    <row r="1927" spans="1:9" x14ac:dyDescent="0.2">
      <c r="A1927" s="1" t="s">
        <v>3498</v>
      </c>
      <c r="B1927" s="1">
        <v>0.55189995941344905</v>
      </c>
      <c r="C1927" s="1">
        <v>0.73289068139756597</v>
      </c>
      <c r="D1927" s="1">
        <v>1.50048834414791</v>
      </c>
      <c r="E1927" s="1">
        <v>1</v>
      </c>
      <c r="F1927" s="1">
        <v>1443</v>
      </c>
      <c r="G1927" s="1">
        <v>3</v>
      </c>
      <c r="H1927" s="1">
        <v>6496</v>
      </c>
      <c r="I1927" s="1" t="s">
        <v>2663</v>
      </c>
    </row>
    <row r="1928" spans="1:9" x14ac:dyDescent="0.2">
      <c r="A1928" s="1" t="s">
        <v>3499</v>
      </c>
      <c r="B1928" s="1">
        <v>0.55189995941344905</v>
      </c>
      <c r="C1928" s="1">
        <v>0.73289068139756597</v>
      </c>
      <c r="D1928" s="1">
        <v>1.50048834414791</v>
      </c>
      <c r="E1928" s="1">
        <v>1</v>
      </c>
      <c r="F1928" s="1">
        <v>1443</v>
      </c>
      <c r="G1928" s="1">
        <v>3</v>
      </c>
      <c r="H1928" s="1">
        <v>6496</v>
      </c>
      <c r="I1928" s="1" t="s">
        <v>3500</v>
      </c>
    </row>
    <row r="1929" spans="1:9" x14ac:dyDescent="0.2">
      <c r="A1929" s="1" t="s">
        <v>3501</v>
      </c>
      <c r="B1929" s="1">
        <v>0.55189995941344905</v>
      </c>
      <c r="C1929" s="1">
        <v>0.73289068139756597</v>
      </c>
      <c r="D1929" s="1">
        <v>1.50048834414791</v>
      </c>
      <c r="E1929" s="1">
        <v>1</v>
      </c>
      <c r="F1929" s="1">
        <v>1443</v>
      </c>
      <c r="G1929" s="1">
        <v>3</v>
      </c>
      <c r="H1929" s="1">
        <v>6496</v>
      </c>
      <c r="I1929" s="1" t="s">
        <v>3502</v>
      </c>
    </row>
    <row r="1930" spans="1:9" x14ac:dyDescent="0.2">
      <c r="A1930" s="1" t="s">
        <v>3503</v>
      </c>
      <c r="B1930" s="1">
        <v>0.55189995941344905</v>
      </c>
      <c r="C1930" s="1">
        <v>0.73289068139756597</v>
      </c>
      <c r="D1930" s="1">
        <v>1.50048834414791</v>
      </c>
      <c r="E1930" s="1">
        <v>1</v>
      </c>
      <c r="F1930" s="1">
        <v>1443</v>
      </c>
      <c r="G1930" s="1">
        <v>3</v>
      </c>
      <c r="H1930" s="1">
        <v>6496</v>
      </c>
      <c r="I1930" s="1" t="s">
        <v>3504</v>
      </c>
    </row>
    <row r="1931" spans="1:9" x14ac:dyDescent="0.2">
      <c r="A1931" s="1" t="s">
        <v>3505</v>
      </c>
      <c r="B1931" s="1">
        <v>0.55189995941344905</v>
      </c>
      <c r="C1931" s="1">
        <v>0.73289068139756597</v>
      </c>
      <c r="D1931" s="1">
        <v>1.50048834414791</v>
      </c>
      <c r="E1931" s="1">
        <v>1</v>
      </c>
      <c r="F1931" s="1">
        <v>1443</v>
      </c>
      <c r="G1931" s="1">
        <v>3</v>
      </c>
      <c r="H1931" s="1">
        <v>6496</v>
      </c>
      <c r="I1931" s="1" t="s">
        <v>3506</v>
      </c>
    </row>
    <row r="1932" spans="1:9" x14ac:dyDescent="0.2">
      <c r="A1932" s="1" t="s">
        <v>3507</v>
      </c>
      <c r="B1932" s="1">
        <v>0.55189995941344905</v>
      </c>
      <c r="C1932" s="1">
        <v>0.73289068139756597</v>
      </c>
      <c r="D1932" s="1">
        <v>1.50048834414791</v>
      </c>
      <c r="E1932" s="1">
        <v>1</v>
      </c>
      <c r="F1932" s="1">
        <v>1443</v>
      </c>
      <c r="G1932" s="1">
        <v>3</v>
      </c>
      <c r="H1932" s="1">
        <v>6496</v>
      </c>
      <c r="I1932" s="1" t="s">
        <v>2734</v>
      </c>
    </row>
    <row r="1933" spans="1:9" x14ac:dyDescent="0.2">
      <c r="A1933" s="1" t="s">
        <v>3508</v>
      </c>
      <c r="B1933" s="1">
        <v>0.55189995941344905</v>
      </c>
      <c r="C1933" s="1">
        <v>0.73289068139756597</v>
      </c>
      <c r="D1933" s="1">
        <v>1.50048834414791</v>
      </c>
      <c r="E1933" s="1">
        <v>1</v>
      </c>
      <c r="F1933" s="1">
        <v>1443</v>
      </c>
      <c r="G1933" s="1">
        <v>3</v>
      </c>
      <c r="H1933" s="1">
        <v>6496</v>
      </c>
      <c r="I1933" s="1" t="s">
        <v>3087</v>
      </c>
    </row>
    <row r="1934" spans="1:9" x14ac:dyDescent="0.2">
      <c r="A1934" s="1" t="s">
        <v>3509</v>
      </c>
      <c r="B1934" s="1">
        <v>0.55189995941344905</v>
      </c>
      <c r="C1934" s="1">
        <v>0.73289068139756597</v>
      </c>
      <c r="D1934" s="1">
        <v>1.50048834414791</v>
      </c>
      <c r="E1934" s="1">
        <v>1</v>
      </c>
      <c r="F1934" s="1">
        <v>1443</v>
      </c>
      <c r="G1934" s="1">
        <v>3</v>
      </c>
      <c r="H1934" s="1">
        <v>6496</v>
      </c>
      <c r="I1934" s="1" t="s">
        <v>3510</v>
      </c>
    </row>
    <row r="1935" spans="1:9" x14ac:dyDescent="0.2">
      <c r="A1935" s="1" t="s">
        <v>3511</v>
      </c>
      <c r="B1935" s="1">
        <v>0.55189995941344905</v>
      </c>
      <c r="C1935" s="1">
        <v>0.73289068139756597</v>
      </c>
      <c r="D1935" s="1">
        <v>1.50048834414791</v>
      </c>
      <c r="E1935" s="1">
        <v>1</v>
      </c>
      <c r="F1935" s="1">
        <v>1443</v>
      </c>
      <c r="G1935" s="1">
        <v>3</v>
      </c>
      <c r="H1935" s="1">
        <v>6496</v>
      </c>
      <c r="I1935" s="1" t="s">
        <v>1975</v>
      </c>
    </row>
    <row r="1936" spans="1:9" x14ac:dyDescent="0.2">
      <c r="A1936" s="1" t="s">
        <v>3512</v>
      </c>
      <c r="B1936" s="1">
        <v>0.55189995941344905</v>
      </c>
      <c r="C1936" s="1">
        <v>0.73289068139756597</v>
      </c>
      <c r="D1936" s="1">
        <v>1.50048834414791</v>
      </c>
      <c r="E1936" s="1">
        <v>1</v>
      </c>
      <c r="F1936" s="1">
        <v>1443</v>
      </c>
      <c r="G1936" s="1">
        <v>3</v>
      </c>
      <c r="H1936" s="1">
        <v>6496</v>
      </c>
      <c r="I1936" s="1" t="s">
        <v>1916</v>
      </c>
    </row>
    <row r="1937" spans="1:9" x14ac:dyDescent="0.2">
      <c r="A1937" s="1" t="s">
        <v>3513</v>
      </c>
      <c r="B1937" s="1">
        <v>0.55189995941344905</v>
      </c>
      <c r="C1937" s="1">
        <v>0.73289068139756597</v>
      </c>
      <c r="D1937" s="1">
        <v>1.50048834414791</v>
      </c>
      <c r="E1937" s="1">
        <v>1</v>
      </c>
      <c r="F1937" s="1">
        <v>1443</v>
      </c>
      <c r="G1937" s="1">
        <v>3</v>
      </c>
      <c r="H1937" s="1">
        <v>6496</v>
      </c>
      <c r="I1937" s="1" t="s">
        <v>3087</v>
      </c>
    </row>
    <row r="1938" spans="1:9" x14ac:dyDescent="0.2">
      <c r="A1938" s="1" t="s">
        <v>3514</v>
      </c>
      <c r="B1938" s="1">
        <v>0.55189995941344905</v>
      </c>
      <c r="C1938" s="1">
        <v>0.73289068139756597</v>
      </c>
      <c r="D1938" s="1">
        <v>1.50048834414791</v>
      </c>
      <c r="E1938" s="1">
        <v>1</v>
      </c>
      <c r="F1938" s="1">
        <v>1443</v>
      </c>
      <c r="G1938" s="1">
        <v>3</v>
      </c>
      <c r="H1938" s="1">
        <v>6496</v>
      </c>
      <c r="I1938" s="1" t="s">
        <v>3186</v>
      </c>
    </row>
    <row r="1939" spans="1:9" x14ac:dyDescent="0.2">
      <c r="A1939" s="1" t="s">
        <v>3515</v>
      </c>
      <c r="B1939" s="1">
        <v>0.55189995941344905</v>
      </c>
      <c r="C1939" s="1">
        <v>0.73289068139756597</v>
      </c>
      <c r="D1939" s="1">
        <v>1.50048834414791</v>
      </c>
      <c r="E1939" s="1">
        <v>1</v>
      </c>
      <c r="F1939" s="1">
        <v>1443</v>
      </c>
      <c r="G1939" s="1">
        <v>3</v>
      </c>
      <c r="H1939" s="1">
        <v>6496</v>
      </c>
      <c r="I1939" s="1" t="s">
        <v>3101</v>
      </c>
    </row>
    <row r="1940" spans="1:9" x14ac:dyDescent="0.2">
      <c r="A1940" s="1" t="s">
        <v>3516</v>
      </c>
      <c r="B1940" s="1">
        <v>0.55189995941344905</v>
      </c>
      <c r="C1940" s="1">
        <v>0.73289068139756597</v>
      </c>
      <c r="D1940" s="1">
        <v>1.50048834414791</v>
      </c>
      <c r="E1940" s="1">
        <v>1</v>
      </c>
      <c r="F1940" s="1">
        <v>1443</v>
      </c>
      <c r="G1940" s="1">
        <v>3</v>
      </c>
      <c r="H1940" s="1">
        <v>6496</v>
      </c>
      <c r="I1940" s="1" t="s">
        <v>3517</v>
      </c>
    </row>
    <row r="1941" spans="1:9" x14ac:dyDescent="0.2">
      <c r="A1941" s="1" t="s">
        <v>3518</v>
      </c>
      <c r="B1941" s="1">
        <v>0.55189995941344905</v>
      </c>
      <c r="C1941" s="1">
        <v>0.73289068139756597</v>
      </c>
      <c r="D1941" s="1">
        <v>1.50048834414791</v>
      </c>
      <c r="E1941" s="1">
        <v>1</v>
      </c>
      <c r="F1941" s="1">
        <v>1443</v>
      </c>
      <c r="G1941" s="1">
        <v>3</v>
      </c>
      <c r="H1941" s="1">
        <v>6496</v>
      </c>
      <c r="I1941" s="1" t="s">
        <v>3519</v>
      </c>
    </row>
    <row r="1942" spans="1:9" x14ac:dyDescent="0.2">
      <c r="A1942" s="1" t="s">
        <v>3520</v>
      </c>
      <c r="B1942" s="1">
        <v>0.55189995941344905</v>
      </c>
      <c r="C1942" s="1">
        <v>0.73289068139756597</v>
      </c>
      <c r="D1942" s="1">
        <v>1.50048834414791</v>
      </c>
      <c r="E1942" s="1">
        <v>1</v>
      </c>
      <c r="F1942" s="1">
        <v>1443</v>
      </c>
      <c r="G1942" s="1">
        <v>3</v>
      </c>
      <c r="H1942" s="1">
        <v>6496</v>
      </c>
      <c r="I1942" s="1" t="s">
        <v>3118</v>
      </c>
    </row>
    <row r="1943" spans="1:9" x14ac:dyDescent="0.2">
      <c r="A1943" s="1" t="s">
        <v>3521</v>
      </c>
      <c r="B1943" s="1">
        <v>0.55189995941344905</v>
      </c>
      <c r="C1943" s="1">
        <v>0.73289068139756597</v>
      </c>
      <c r="D1943" s="1">
        <v>1.50048834414791</v>
      </c>
      <c r="E1943" s="1">
        <v>1</v>
      </c>
      <c r="F1943" s="1">
        <v>1443</v>
      </c>
      <c r="G1943" s="1">
        <v>3</v>
      </c>
      <c r="H1943" s="1">
        <v>6496</v>
      </c>
      <c r="I1943" s="1" t="s">
        <v>3522</v>
      </c>
    </row>
    <row r="1944" spans="1:9" x14ac:dyDescent="0.2">
      <c r="A1944" s="1" t="s">
        <v>3523</v>
      </c>
      <c r="B1944" s="1">
        <v>0.55189995941344905</v>
      </c>
      <c r="C1944" s="1">
        <v>0.73289068139756597</v>
      </c>
      <c r="D1944" s="1">
        <v>1.50048834414791</v>
      </c>
      <c r="E1944" s="1">
        <v>1</v>
      </c>
      <c r="F1944" s="1">
        <v>1443</v>
      </c>
      <c r="G1944" s="1">
        <v>3</v>
      </c>
      <c r="H1944" s="1">
        <v>6496</v>
      </c>
      <c r="I1944" s="1" t="s">
        <v>1916</v>
      </c>
    </row>
    <row r="1945" spans="1:9" x14ac:dyDescent="0.2">
      <c r="A1945" s="1" t="s">
        <v>3524</v>
      </c>
      <c r="B1945" s="1">
        <v>0.55189995941344905</v>
      </c>
      <c r="C1945" s="1">
        <v>0.73289068139756597</v>
      </c>
      <c r="D1945" s="1">
        <v>1.50048834414791</v>
      </c>
      <c r="E1945" s="1">
        <v>1</v>
      </c>
      <c r="F1945" s="1">
        <v>1443</v>
      </c>
      <c r="G1945" s="1">
        <v>3</v>
      </c>
      <c r="H1945" s="1">
        <v>6496</v>
      </c>
      <c r="I1945" s="1" t="s">
        <v>1982</v>
      </c>
    </row>
    <row r="1946" spans="1:9" x14ac:dyDescent="0.2">
      <c r="A1946" s="1" t="s">
        <v>3525</v>
      </c>
      <c r="B1946" s="1">
        <v>0.55189995941344905</v>
      </c>
      <c r="C1946" s="1">
        <v>0.73289068139756597</v>
      </c>
      <c r="D1946" s="1">
        <v>1.50048834414791</v>
      </c>
      <c r="E1946" s="1">
        <v>1</v>
      </c>
      <c r="F1946" s="1">
        <v>1443</v>
      </c>
      <c r="G1946" s="1">
        <v>3</v>
      </c>
      <c r="H1946" s="1">
        <v>6496</v>
      </c>
      <c r="I1946" s="1" t="s">
        <v>3526</v>
      </c>
    </row>
    <row r="1947" spans="1:9" x14ac:dyDescent="0.2">
      <c r="A1947" s="1" t="s">
        <v>3527</v>
      </c>
      <c r="B1947" s="1">
        <v>0.55189995941344905</v>
      </c>
      <c r="C1947" s="1">
        <v>0.73289068139756597</v>
      </c>
      <c r="D1947" s="1">
        <v>1.50048834414791</v>
      </c>
      <c r="E1947" s="1">
        <v>1</v>
      </c>
      <c r="F1947" s="1">
        <v>1443</v>
      </c>
      <c r="G1947" s="1">
        <v>3</v>
      </c>
      <c r="H1947" s="1">
        <v>6496</v>
      </c>
      <c r="I1947" s="1" t="s">
        <v>3528</v>
      </c>
    </row>
    <row r="1948" spans="1:9" x14ac:dyDescent="0.2">
      <c r="A1948" s="1" t="s">
        <v>3529</v>
      </c>
      <c r="B1948" s="1">
        <v>0.55189995941344905</v>
      </c>
      <c r="C1948" s="1">
        <v>0.73289068139756597</v>
      </c>
      <c r="D1948" s="1">
        <v>1.50048834414791</v>
      </c>
      <c r="E1948" s="1">
        <v>1</v>
      </c>
      <c r="F1948" s="1">
        <v>1443</v>
      </c>
      <c r="G1948" s="1">
        <v>3</v>
      </c>
      <c r="H1948" s="1">
        <v>6496</v>
      </c>
      <c r="I1948" s="1" t="s">
        <v>3530</v>
      </c>
    </row>
    <row r="1949" spans="1:9" x14ac:dyDescent="0.2">
      <c r="A1949" s="1" t="s">
        <v>3531</v>
      </c>
      <c r="B1949" s="1">
        <v>0.55189995941344905</v>
      </c>
      <c r="C1949" s="1">
        <v>0.73289068139756597</v>
      </c>
      <c r="D1949" s="1">
        <v>1.50048834414791</v>
      </c>
      <c r="E1949" s="1">
        <v>1</v>
      </c>
      <c r="F1949" s="1">
        <v>1443</v>
      </c>
      <c r="G1949" s="1">
        <v>3</v>
      </c>
      <c r="H1949" s="1">
        <v>6496</v>
      </c>
      <c r="I1949" s="1" t="s">
        <v>3532</v>
      </c>
    </row>
    <row r="1950" spans="1:9" x14ac:dyDescent="0.2">
      <c r="A1950" s="1" t="s">
        <v>3533</v>
      </c>
      <c r="B1950" s="1">
        <v>0.55189995941344905</v>
      </c>
      <c r="C1950" s="1">
        <v>0.73289068139756597</v>
      </c>
      <c r="D1950" s="1">
        <v>1.50048834414791</v>
      </c>
      <c r="E1950" s="1">
        <v>1</v>
      </c>
      <c r="F1950" s="1">
        <v>1443</v>
      </c>
      <c r="G1950" s="1">
        <v>3</v>
      </c>
      <c r="H1950" s="1">
        <v>6496</v>
      </c>
      <c r="I1950" s="1" t="s">
        <v>3534</v>
      </c>
    </row>
    <row r="1951" spans="1:9" x14ac:dyDescent="0.2">
      <c r="A1951" s="1" t="s">
        <v>3535</v>
      </c>
      <c r="B1951" s="1">
        <v>0.55189995941344905</v>
      </c>
      <c r="C1951" s="1">
        <v>0.73289068139756597</v>
      </c>
      <c r="D1951" s="1">
        <v>1.50048834414791</v>
      </c>
      <c r="E1951" s="1">
        <v>1</v>
      </c>
      <c r="F1951" s="1">
        <v>1443</v>
      </c>
      <c r="G1951" s="1">
        <v>3</v>
      </c>
      <c r="H1951" s="1">
        <v>6496</v>
      </c>
      <c r="I1951" s="1" t="s">
        <v>3536</v>
      </c>
    </row>
    <row r="1952" spans="1:9" x14ac:dyDescent="0.2">
      <c r="A1952" s="1" t="s">
        <v>3537</v>
      </c>
      <c r="B1952" s="1">
        <v>0.55189995941344905</v>
      </c>
      <c r="C1952" s="1">
        <v>0.73289068139756597</v>
      </c>
      <c r="D1952" s="1">
        <v>1.50048834414791</v>
      </c>
      <c r="E1952" s="1">
        <v>1</v>
      </c>
      <c r="F1952" s="1">
        <v>1443</v>
      </c>
      <c r="G1952" s="1">
        <v>3</v>
      </c>
      <c r="H1952" s="1">
        <v>6496</v>
      </c>
      <c r="I1952" s="1" t="s">
        <v>3538</v>
      </c>
    </row>
    <row r="1953" spans="1:9" x14ac:dyDescent="0.2">
      <c r="A1953" s="1" t="s">
        <v>3539</v>
      </c>
      <c r="B1953" s="1">
        <v>0.55189995941344905</v>
      </c>
      <c r="C1953" s="1">
        <v>0.73289068139756597</v>
      </c>
      <c r="D1953" s="1">
        <v>1.50048834414791</v>
      </c>
      <c r="E1953" s="1">
        <v>1</v>
      </c>
      <c r="F1953" s="1">
        <v>1443</v>
      </c>
      <c r="G1953" s="1">
        <v>3</v>
      </c>
      <c r="H1953" s="1">
        <v>6496</v>
      </c>
      <c r="I1953" s="1" t="s">
        <v>3120</v>
      </c>
    </row>
    <row r="1954" spans="1:9" x14ac:dyDescent="0.2">
      <c r="A1954" s="1" t="s">
        <v>3540</v>
      </c>
      <c r="B1954" s="1">
        <v>0.55189995941344905</v>
      </c>
      <c r="C1954" s="1">
        <v>0.73289068139756597</v>
      </c>
      <c r="D1954" s="1">
        <v>1.50048834414791</v>
      </c>
      <c r="E1954" s="1">
        <v>1</v>
      </c>
      <c r="F1954" s="1">
        <v>1443</v>
      </c>
      <c r="G1954" s="1">
        <v>3</v>
      </c>
      <c r="H1954" s="1">
        <v>6496</v>
      </c>
      <c r="I1954" s="1" t="s">
        <v>3541</v>
      </c>
    </row>
    <row r="1955" spans="1:9" x14ac:dyDescent="0.2">
      <c r="A1955" s="1" t="s">
        <v>3542</v>
      </c>
      <c r="B1955" s="1">
        <v>0.55189995941344905</v>
      </c>
      <c r="C1955" s="1">
        <v>0.73289068139756597</v>
      </c>
      <c r="D1955" s="1">
        <v>1.50048834414791</v>
      </c>
      <c r="E1955" s="1">
        <v>1</v>
      </c>
      <c r="F1955" s="1">
        <v>1443</v>
      </c>
      <c r="G1955" s="1">
        <v>3</v>
      </c>
      <c r="H1955" s="1">
        <v>6496</v>
      </c>
      <c r="I1955" s="1" t="s">
        <v>1927</v>
      </c>
    </row>
    <row r="1956" spans="1:9" x14ac:dyDescent="0.2">
      <c r="A1956" s="1" t="s">
        <v>3543</v>
      </c>
      <c r="B1956" s="1">
        <v>0.55189995941344905</v>
      </c>
      <c r="C1956" s="1">
        <v>0.73289068139756597</v>
      </c>
      <c r="D1956" s="1">
        <v>1.50048834414791</v>
      </c>
      <c r="E1956" s="1">
        <v>1</v>
      </c>
      <c r="F1956" s="1">
        <v>1443</v>
      </c>
      <c r="G1956" s="1">
        <v>3</v>
      </c>
      <c r="H1956" s="1">
        <v>6496</v>
      </c>
      <c r="I1956" s="1" t="s">
        <v>1990</v>
      </c>
    </row>
    <row r="1957" spans="1:9" x14ac:dyDescent="0.2">
      <c r="A1957" s="1" t="s">
        <v>3544</v>
      </c>
      <c r="B1957" s="1">
        <v>0.55189995941344905</v>
      </c>
      <c r="C1957" s="1">
        <v>0.73289068139756597</v>
      </c>
      <c r="D1957" s="1">
        <v>1.50048834414791</v>
      </c>
      <c r="E1957" s="1">
        <v>1</v>
      </c>
      <c r="F1957" s="1">
        <v>1443</v>
      </c>
      <c r="G1957" s="1">
        <v>3</v>
      </c>
      <c r="H1957" s="1">
        <v>6496</v>
      </c>
      <c r="I1957" s="1" t="s">
        <v>3545</v>
      </c>
    </row>
    <row r="1958" spans="1:9" x14ac:dyDescent="0.2">
      <c r="A1958" s="1" t="s">
        <v>3546</v>
      </c>
      <c r="B1958" s="1">
        <v>0.55189995941344905</v>
      </c>
      <c r="C1958" s="1">
        <v>0.73289068139756597</v>
      </c>
      <c r="D1958" s="1">
        <v>1.50048834414791</v>
      </c>
      <c r="E1958" s="1">
        <v>1</v>
      </c>
      <c r="F1958" s="1">
        <v>1443</v>
      </c>
      <c r="G1958" s="1">
        <v>3</v>
      </c>
      <c r="H1958" s="1">
        <v>6496</v>
      </c>
      <c r="I1958" s="1" t="s">
        <v>3186</v>
      </c>
    </row>
    <row r="1959" spans="1:9" x14ac:dyDescent="0.2">
      <c r="A1959" s="1" t="s">
        <v>3547</v>
      </c>
      <c r="B1959" s="1">
        <v>0.55189995941344905</v>
      </c>
      <c r="C1959" s="1">
        <v>0.73289068139756597</v>
      </c>
      <c r="D1959" s="1">
        <v>1.50048834414791</v>
      </c>
      <c r="E1959" s="1">
        <v>1</v>
      </c>
      <c r="F1959" s="1">
        <v>1443</v>
      </c>
      <c r="G1959" s="1">
        <v>3</v>
      </c>
      <c r="H1959" s="1">
        <v>6496</v>
      </c>
      <c r="I1959" s="1" t="s">
        <v>3548</v>
      </c>
    </row>
    <row r="1960" spans="1:9" x14ac:dyDescent="0.2">
      <c r="A1960" s="1" t="s">
        <v>3549</v>
      </c>
      <c r="B1960" s="1">
        <v>0.55189995941344905</v>
      </c>
      <c r="C1960" s="1">
        <v>0.73289068139756597</v>
      </c>
      <c r="D1960" s="1">
        <v>1.50048834414791</v>
      </c>
      <c r="E1960" s="1">
        <v>1</v>
      </c>
      <c r="F1960" s="1">
        <v>1443</v>
      </c>
      <c r="G1960" s="1">
        <v>3</v>
      </c>
      <c r="H1960" s="1">
        <v>6496</v>
      </c>
      <c r="I1960" s="1" t="s">
        <v>3519</v>
      </c>
    </row>
    <row r="1961" spans="1:9" x14ac:dyDescent="0.2">
      <c r="A1961" s="1" t="s">
        <v>3550</v>
      </c>
      <c r="B1961" s="1">
        <v>0.55189995941344905</v>
      </c>
      <c r="C1961" s="1">
        <v>0.73289068139756597</v>
      </c>
      <c r="D1961" s="1">
        <v>1.50048834414791</v>
      </c>
      <c r="E1961" s="1">
        <v>1</v>
      </c>
      <c r="F1961" s="1">
        <v>1443</v>
      </c>
      <c r="G1961" s="1">
        <v>3</v>
      </c>
      <c r="H1961" s="1">
        <v>6496</v>
      </c>
      <c r="I1961" s="1" t="s">
        <v>2746</v>
      </c>
    </row>
    <row r="1962" spans="1:9" x14ac:dyDescent="0.2">
      <c r="A1962" s="1" t="s">
        <v>3551</v>
      </c>
      <c r="B1962" s="1">
        <v>0.55189995941344905</v>
      </c>
      <c r="C1962" s="1">
        <v>0.73289068139756597</v>
      </c>
      <c r="D1962" s="1">
        <v>1.50048834414791</v>
      </c>
      <c r="E1962" s="1">
        <v>1</v>
      </c>
      <c r="F1962" s="1">
        <v>1443</v>
      </c>
      <c r="G1962" s="1">
        <v>3</v>
      </c>
      <c r="H1962" s="1">
        <v>6496</v>
      </c>
      <c r="I1962" s="1" t="s">
        <v>1929</v>
      </c>
    </row>
    <row r="1963" spans="1:9" x14ac:dyDescent="0.2">
      <c r="A1963" s="1" t="s">
        <v>3552</v>
      </c>
      <c r="B1963" s="1">
        <v>0.55189995941344905</v>
      </c>
      <c r="C1963" s="1">
        <v>0.73289068139756597</v>
      </c>
      <c r="D1963" s="1">
        <v>1.50048834414791</v>
      </c>
      <c r="E1963" s="1">
        <v>1</v>
      </c>
      <c r="F1963" s="1">
        <v>1443</v>
      </c>
      <c r="G1963" s="1">
        <v>3</v>
      </c>
      <c r="H1963" s="1">
        <v>6496</v>
      </c>
      <c r="I1963" s="1" t="s">
        <v>3553</v>
      </c>
    </row>
    <row r="1964" spans="1:9" x14ac:dyDescent="0.2">
      <c r="A1964" s="1" t="s">
        <v>3554</v>
      </c>
      <c r="B1964" s="1">
        <v>0.55189995941344905</v>
      </c>
      <c r="C1964" s="1">
        <v>0.73289068139756597</v>
      </c>
      <c r="D1964" s="1">
        <v>1.50048834414791</v>
      </c>
      <c r="E1964" s="1">
        <v>1</v>
      </c>
      <c r="F1964" s="1">
        <v>1443</v>
      </c>
      <c r="G1964" s="1">
        <v>3</v>
      </c>
      <c r="H1964" s="1">
        <v>6496</v>
      </c>
      <c r="I1964" s="1" t="s">
        <v>3555</v>
      </c>
    </row>
    <row r="1965" spans="1:9" x14ac:dyDescent="0.2">
      <c r="A1965" s="1" t="s">
        <v>3556</v>
      </c>
      <c r="B1965" s="1">
        <v>0.55189995941344905</v>
      </c>
      <c r="C1965" s="1">
        <v>0.73289068139756597</v>
      </c>
      <c r="D1965" s="1">
        <v>1.50048834414791</v>
      </c>
      <c r="E1965" s="1">
        <v>1</v>
      </c>
      <c r="F1965" s="1">
        <v>1443</v>
      </c>
      <c r="G1965" s="1">
        <v>3</v>
      </c>
      <c r="H1965" s="1">
        <v>6496</v>
      </c>
      <c r="I1965" s="1" t="s">
        <v>3557</v>
      </c>
    </row>
    <row r="1966" spans="1:9" x14ac:dyDescent="0.2">
      <c r="A1966" s="1" t="s">
        <v>3558</v>
      </c>
      <c r="B1966" s="1">
        <v>0.55189995941344905</v>
      </c>
      <c r="C1966" s="1">
        <v>0.73289068139756597</v>
      </c>
      <c r="D1966" s="1">
        <v>1.50048834414791</v>
      </c>
      <c r="E1966" s="1">
        <v>1</v>
      </c>
      <c r="F1966" s="1">
        <v>1443</v>
      </c>
      <c r="G1966" s="1">
        <v>3</v>
      </c>
      <c r="H1966" s="1">
        <v>6496</v>
      </c>
      <c r="I1966" s="1" t="s">
        <v>3559</v>
      </c>
    </row>
    <row r="1967" spans="1:9" x14ac:dyDescent="0.2">
      <c r="A1967" s="1" t="s">
        <v>3560</v>
      </c>
      <c r="B1967" s="1">
        <v>0.55189995941344905</v>
      </c>
      <c r="C1967" s="1">
        <v>0.73289068139756597</v>
      </c>
      <c r="D1967" s="1">
        <v>1.50048834414791</v>
      </c>
      <c r="E1967" s="1">
        <v>1</v>
      </c>
      <c r="F1967" s="1">
        <v>1443</v>
      </c>
      <c r="G1967" s="1">
        <v>3</v>
      </c>
      <c r="H1967" s="1">
        <v>6496</v>
      </c>
      <c r="I1967" s="1" t="s">
        <v>3166</v>
      </c>
    </row>
    <row r="1968" spans="1:9" x14ac:dyDescent="0.2">
      <c r="A1968" s="1" t="s">
        <v>3561</v>
      </c>
      <c r="B1968" s="1">
        <v>0.55189995941344905</v>
      </c>
      <c r="C1968" s="1">
        <v>0.73289068139756597</v>
      </c>
      <c r="D1968" s="1">
        <v>1.50048834414791</v>
      </c>
      <c r="E1968" s="1">
        <v>1</v>
      </c>
      <c r="F1968" s="1">
        <v>1443</v>
      </c>
      <c r="G1968" s="1">
        <v>3</v>
      </c>
      <c r="H1968" s="1">
        <v>6496</v>
      </c>
      <c r="I1968" s="1" t="s">
        <v>1984</v>
      </c>
    </row>
    <row r="1969" spans="1:9" x14ac:dyDescent="0.2">
      <c r="A1969" s="1" t="s">
        <v>3562</v>
      </c>
      <c r="B1969" s="1">
        <v>0.55189995941344905</v>
      </c>
      <c r="C1969" s="1">
        <v>0.73289068139756597</v>
      </c>
      <c r="D1969" s="1">
        <v>1.50048834414791</v>
      </c>
      <c r="E1969" s="1">
        <v>1</v>
      </c>
      <c r="F1969" s="1">
        <v>1443</v>
      </c>
      <c r="G1969" s="1">
        <v>3</v>
      </c>
      <c r="H1969" s="1">
        <v>6496</v>
      </c>
      <c r="I1969" s="1" t="s">
        <v>3186</v>
      </c>
    </row>
    <row r="1970" spans="1:9" x14ac:dyDescent="0.2">
      <c r="A1970" s="1" t="s">
        <v>3563</v>
      </c>
      <c r="B1970" s="1">
        <v>0.55189995941344905</v>
      </c>
      <c r="C1970" s="1">
        <v>0.73289068139756597</v>
      </c>
      <c r="D1970" s="1">
        <v>1.50048834414791</v>
      </c>
      <c r="E1970" s="1">
        <v>1</v>
      </c>
      <c r="F1970" s="1">
        <v>1443</v>
      </c>
      <c r="G1970" s="1">
        <v>3</v>
      </c>
      <c r="H1970" s="1">
        <v>6496</v>
      </c>
      <c r="I1970" s="1" t="s">
        <v>3564</v>
      </c>
    </row>
    <row r="1971" spans="1:9" x14ac:dyDescent="0.2">
      <c r="A1971" s="1" t="s">
        <v>3565</v>
      </c>
      <c r="B1971" s="1">
        <v>0.55189995941344905</v>
      </c>
      <c r="C1971" s="1">
        <v>0.73289068139756597</v>
      </c>
      <c r="D1971" s="1">
        <v>1.50048834414791</v>
      </c>
      <c r="E1971" s="1">
        <v>1</v>
      </c>
      <c r="F1971" s="1">
        <v>1443</v>
      </c>
      <c r="G1971" s="1">
        <v>3</v>
      </c>
      <c r="H1971" s="1">
        <v>6496</v>
      </c>
      <c r="I1971" s="1" t="s">
        <v>3099</v>
      </c>
    </row>
    <row r="1972" spans="1:9" x14ac:dyDescent="0.2">
      <c r="A1972" s="1" t="s">
        <v>3566</v>
      </c>
      <c r="B1972" s="1">
        <v>0.55189995941344905</v>
      </c>
      <c r="C1972" s="1">
        <v>0.73289068139756597</v>
      </c>
      <c r="D1972" s="1">
        <v>1.50048834414791</v>
      </c>
      <c r="E1972" s="1">
        <v>1</v>
      </c>
      <c r="F1972" s="1">
        <v>1443</v>
      </c>
      <c r="G1972" s="1">
        <v>3</v>
      </c>
      <c r="H1972" s="1">
        <v>6496</v>
      </c>
      <c r="I1972" s="1" t="s">
        <v>3472</v>
      </c>
    </row>
    <row r="1973" spans="1:9" x14ac:dyDescent="0.2">
      <c r="A1973" s="1" t="s">
        <v>3567</v>
      </c>
      <c r="B1973" s="1">
        <v>0.55189995941344905</v>
      </c>
      <c r="C1973" s="1">
        <v>0.73289068139756597</v>
      </c>
      <c r="D1973" s="1">
        <v>1.50048834414791</v>
      </c>
      <c r="E1973" s="1">
        <v>1</v>
      </c>
      <c r="F1973" s="1">
        <v>1443</v>
      </c>
      <c r="G1973" s="1">
        <v>3</v>
      </c>
      <c r="H1973" s="1">
        <v>6496</v>
      </c>
      <c r="I1973" s="1" t="s">
        <v>1995</v>
      </c>
    </row>
    <row r="1974" spans="1:9" x14ac:dyDescent="0.2">
      <c r="A1974" s="1" t="s">
        <v>3568</v>
      </c>
      <c r="B1974" s="1">
        <v>0.55189995941344905</v>
      </c>
      <c r="C1974" s="1">
        <v>0.73289068139756597</v>
      </c>
      <c r="D1974" s="1">
        <v>1.50048834414791</v>
      </c>
      <c r="E1974" s="1">
        <v>1</v>
      </c>
      <c r="F1974" s="1">
        <v>1443</v>
      </c>
      <c r="G1974" s="1">
        <v>3</v>
      </c>
      <c r="H1974" s="1">
        <v>6496</v>
      </c>
      <c r="I1974" s="1" t="s">
        <v>3262</v>
      </c>
    </row>
    <row r="1975" spans="1:9" x14ac:dyDescent="0.2">
      <c r="A1975" s="1" t="s">
        <v>3569</v>
      </c>
      <c r="B1975" s="1">
        <v>0.55189995941344905</v>
      </c>
      <c r="C1975" s="1">
        <v>0.73289068139756597</v>
      </c>
      <c r="D1975" s="1">
        <v>1.50048834414791</v>
      </c>
      <c r="E1975" s="1">
        <v>1</v>
      </c>
      <c r="F1975" s="1">
        <v>1443</v>
      </c>
      <c r="G1975" s="1">
        <v>3</v>
      </c>
      <c r="H1975" s="1">
        <v>6496</v>
      </c>
      <c r="I1975" s="1" t="s">
        <v>3189</v>
      </c>
    </row>
    <row r="1976" spans="1:9" x14ac:dyDescent="0.2">
      <c r="A1976" s="1" t="s">
        <v>3570</v>
      </c>
      <c r="B1976" s="1">
        <v>0.55189995941344905</v>
      </c>
      <c r="C1976" s="1">
        <v>0.73289068139756597</v>
      </c>
      <c r="D1976" s="1">
        <v>1.50048834414791</v>
      </c>
      <c r="E1976" s="1">
        <v>1</v>
      </c>
      <c r="F1976" s="1">
        <v>1443</v>
      </c>
      <c r="G1976" s="1">
        <v>3</v>
      </c>
      <c r="H1976" s="1">
        <v>6496</v>
      </c>
      <c r="I1976" s="1" t="s">
        <v>3571</v>
      </c>
    </row>
    <row r="1977" spans="1:9" x14ac:dyDescent="0.2">
      <c r="A1977" s="1" t="s">
        <v>3572</v>
      </c>
      <c r="B1977" s="1">
        <v>0.55189995941344905</v>
      </c>
      <c r="C1977" s="1">
        <v>0.73289068139756597</v>
      </c>
      <c r="D1977" s="1">
        <v>1.50048834414791</v>
      </c>
      <c r="E1977" s="1">
        <v>1</v>
      </c>
      <c r="F1977" s="1">
        <v>1443</v>
      </c>
      <c r="G1977" s="1">
        <v>3</v>
      </c>
      <c r="H1977" s="1">
        <v>6496</v>
      </c>
      <c r="I1977" s="1" t="s">
        <v>1938</v>
      </c>
    </row>
    <row r="1978" spans="1:9" x14ac:dyDescent="0.2">
      <c r="A1978" s="1" t="s">
        <v>3573</v>
      </c>
      <c r="B1978" s="1">
        <v>0.55189995941344905</v>
      </c>
      <c r="C1978" s="1">
        <v>0.73289068139756597</v>
      </c>
      <c r="D1978" s="1">
        <v>1.50048834414791</v>
      </c>
      <c r="E1978" s="1">
        <v>1</v>
      </c>
      <c r="F1978" s="1">
        <v>1443</v>
      </c>
      <c r="G1978" s="1">
        <v>3</v>
      </c>
      <c r="H1978" s="1">
        <v>6496</v>
      </c>
      <c r="I1978" s="1" t="s">
        <v>3519</v>
      </c>
    </row>
    <row r="1979" spans="1:9" x14ac:dyDescent="0.2">
      <c r="A1979" s="1" t="s">
        <v>3574</v>
      </c>
      <c r="B1979" s="1">
        <v>0.55189995941344905</v>
      </c>
      <c r="C1979" s="1">
        <v>0.73289068139756597</v>
      </c>
      <c r="D1979" s="1">
        <v>1.50048834414791</v>
      </c>
      <c r="E1979" s="1">
        <v>1</v>
      </c>
      <c r="F1979" s="1">
        <v>1443</v>
      </c>
      <c r="G1979" s="1">
        <v>3</v>
      </c>
      <c r="H1979" s="1">
        <v>6496</v>
      </c>
      <c r="I1979" s="1" t="s">
        <v>3134</v>
      </c>
    </row>
    <row r="1980" spans="1:9" x14ac:dyDescent="0.2">
      <c r="A1980" s="1" t="s">
        <v>3575</v>
      </c>
      <c r="B1980" s="1">
        <v>0.55189995941344905</v>
      </c>
      <c r="C1980" s="1">
        <v>0.73289068139756597</v>
      </c>
      <c r="D1980" s="1">
        <v>1.50048834414791</v>
      </c>
      <c r="E1980" s="1">
        <v>1</v>
      </c>
      <c r="F1980" s="1">
        <v>1443</v>
      </c>
      <c r="G1980" s="1">
        <v>3</v>
      </c>
      <c r="H1980" s="1">
        <v>6496</v>
      </c>
      <c r="I1980" s="1" t="s">
        <v>1956</v>
      </c>
    </row>
    <row r="1981" spans="1:9" x14ac:dyDescent="0.2">
      <c r="A1981" s="1" t="s">
        <v>3576</v>
      </c>
      <c r="B1981" s="1">
        <v>0.55189995941344905</v>
      </c>
      <c r="C1981" s="1">
        <v>0.73289068139756597</v>
      </c>
      <c r="D1981" s="1">
        <v>1.50048834414791</v>
      </c>
      <c r="E1981" s="1">
        <v>1</v>
      </c>
      <c r="F1981" s="1">
        <v>1443</v>
      </c>
      <c r="G1981" s="1">
        <v>3</v>
      </c>
      <c r="H1981" s="1">
        <v>6496</v>
      </c>
      <c r="I1981" s="1" t="s">
        <v>3089</v>
      </c>
    </row>
    <row r="1982" spans="1:9" x14ac:dyDescent="0.2">
      <c r="A1982" s="1" t="s">
        <v>3577</v>
      </c>
      <c r="B1982" s="1">
        <v>0.55189995941344905</v>
      </c>
      <c r="C1982" s="1">
        <v>0.73289068139756597</v>
      </c>
      <c r="D1982" s="1">
        <v>1.50048834414791</v>
      </c>
      <c r="E1982" s="1">
        <v>1</v>
      </c>
      <c r="F1982" s="1">
        <v>1443</v>
      </c>
      <c r="G1982" s="1">
        <v>3</v>
      </c>
      <c r="H1982" s="1">
        <v>6496</v>
      </c>
      <c r="I1982" s="1" t="s">
        <v>1914</v>
      </c>
    </row>
    <row r="1983" spans="1:9" x14ac:dyDescent="0.2">
      <c r="A1983" s="1" t="s">
        <v>3578</v>
      </c>
      <c r="B1983" s="1">
        <v>0.55189995941344905</v>
      </c>
      <c r="C1983" s="1">
        <v>0.73289068139756597</v>
      </c>
      <c r="D1983" s="1">
        <v>1.50048834414791</v>
      </c>
      <c r="E1983" s="1">
        <v>1</v>
      </c>
      <c r="F1983" s="1">
        <v>1443</v>
      </c>
      <c r="G1983" s="1">
        <v>3</v>
      </c>
      <c r="H1983" s="1">
        <v>6496</v>
      </c>
      <c r="I1983" s="1" t="s">
        <v>3579</v>
      </c>
    </row>
    <row r="1984" spans="1:9" x14ac:dyDescent="0.2">
      <c r="A1984" s="1" t="s">
        <v>3580</v>
      </c>
      <c r="B1984" s="1">
        <v>0.55189995941344905</v>
      </c>
      <c r="C1984" s="1">
        <v>0.73289068139756597</v>
      </c>
      <c r="D1984" s="1">
        <v>1.50048834414791</v>
      </c>
      <c r="E1984" s="1">
        <v>1</v>
      </c>
      <c r="F1984" s="1">
        <v>1443</v>
      </c>
      <c r="G1984" s="1">
        <v>3</v>
      </c>
      <c r="H1984" s="1">
        <v>6496</v>
      </c>
      <c r="I1984" s="1" t="s">
        <v>2705</v>
      </c>
    </row>
    <row r="1985" spans="1:9" x14ac:dyDescent="0.2">
      <c r="A1985" s="1" t="s">
        <v>3581</v>
      </c>
      <c r="B1985" s="1">
        <v>0.55189995941344905</v>
      </c>
      <c r="C1985" s="1">
        <v>0.73289068139756597</v>
      </c>
      <c r="D1985" s="1">
        <v>1.50048834414791</v>
      </c>
      <c r="E1985" s="1">
        <v>1</v>
      </c>
      <c r="F1985" s="1">
        <v>1443</v>
      </c>
      <c r="G1985" s="1">
        <v>3</v>
      </c>
      <c r="H1985" s="1">
        <v>6496</v>
      </c>
      <c r="I1985" s="1" t="s">
        <v>3454</v>
      </c>
    </row>
    <row r="1986" spans="1:9" x14ac:dyDescent="0.2">
      <c r="A1986" s="1" t="s">
        <v>3582</v>
      </c>
      <c r="B1986" s="1">
        <v>0.55189995941344905</v>
      </c>
      <c r="C1986" s="1">
        <v>0.73289068139756597</v>
      </c>
      <c r="D1986" s="1">
        <v>1.50048834414791</v>
      </c>
      <c r="E1986" s="1">
        <v>1</v>
      </c>
      <c r="F1986" s="1">
        <v>1443</v>
      </c>
      <c r="G1986" s="1">
        <v>3</v>
      </c>
      <c r="H1986" s="1">
        <v>6496</v>
      </c>
      <c r="I1986" s="1" t="s">
        <v>3583</v>
      </c>
    </row>
    <row r="1987" spans="1:9" x14ac:dyDescent="0.2">
      <c r="A1987" s="1" t="s">
        <v>3584</v>
      </c>
      <c r="B1987" s="1">
        <v>0.55189995941344905</v>
      </c>
      <c r="C1987" s="1">
        <v>0.73289068139756597</v>
      </c>
      <c r="D1987" s="1">
        <v>1.50048834414791</v>
      </c>
      <c r="E1987" s="1">
        <v>1</v>
      </c>
      <c r="F1987" s="1">
        <v>1443</v>
      </c>
      <c r="G1987" s="1">
        <v>3</v>
      </c>
      <c r="H1987" s="1">
        <v>6496</v>
      </c>
      <c r="I1987" s="1" t="s">
        <v>3585</v>
      </c>
    </row>
    <row r="1988" spans="1:9" x14ac:dyDescent="0.2">
      <c r="A1988" s="1" t="s">
        <v>3586</v>
      </c>
      <c r="B1988" s="1">
        <v>0.55189995941344905</v>
      </c>
      <c r="C1988" s="1">
        <v>0.73289068139756597</v>
      </c>
      <c r="D1988" s="1">
        <v>1.50048834414791</v>
      </c>
      <c r="E1988" s="1">
        <v>1</v>
      </c>
      <c r="F1988" s="1">
        <v>1443</v>
      </c>
      <c r="G1988" s="1">
        <v>3</v>
      </c>
      <c r="H1988" s="1">
        <v>6496</v>
      </c>
      <c r="I1988" s="1" t="s">
        <v>3079</v>
      </c>
    </row>
    <row r="1989" spans="1:9" x14ac:dyDescent="0.2">
      <c r="A1989" s="1" t="s">
        <v>3587</v>
      </c>
      <c r="B1989" s="1">
        <v>0.55189995941344905</v>
      </c>
      <c r="C1989" s="1">
        <v>0.73289068139756597</v>
      </c>
      <c r="D1989" s="1">
        <v>1.50048834414791</v>
      </c>
      <c r="E1989" s="1">
        <v>1</v>
      </c>
      <c r="F1989" s="1">
        <v>1443</v>
      </c>
      <c r="G1989" s="1">
        <v>3</v>
      </c>
      <c r="H1989" s="1">
        <v>6496</v>
      </c>
      <c r="I1989" s="1" t="s">
        <v>3114</v>
      </c>
    </row>
    <row r="1990" spans="1:9" x14ac:dyDescent="0.2">
      <c r="A1990" s="1" t="s">
        <v>3588</v>
      </c>
      <c r="B1990" s="1">
        <v>0.55189995941344905</v>
      </c>
      <c r="C1990" s="1">
        <v>0.73289068139756597</v>
      </c>
      <c r="D1990" s="1">
        <v>1.50048834414791</v>
      </c>
      <c r="E1990" s="1">
        <v>1</v>
      </c>
      <c r="F1990" s="1">
        <v>1443</v>
      </c>
      <c r="G1990" s="1">
        <v>3</v>
      </c>
      <c r="H1990" s="1">
        <v>6496</v>
      </c>
      <c r="I1990" s="1" t="s">
        <v>3589</v>
      </c>
    </row>
    <row r="1991" spans="1:9" x14ac:dyDescent="0.2">
      <c r="A1991" s="1" t="s">
        <v>3590</v>
      </c>
      <c r="B1991" s="1">
        <v>0.55189995941344905</v>
      </c>
      <c r="C1991" s="1">
        <v>0.73289068139756597</v>
      </c>
      <c r="D1991" s="1">
        <v>1.50048834414791</v>
      </c>
      <c r="E1991" s="1">
        <v>1</v>
      </c>
      <c r="F1991" s="1">
        <v>1443</v>
      </c>
      <c r="G1991" s="1">
        <v>3</v>
      </c>
      <c r="H1991" s="1">
        <v>6496</v>
      </c>
      <c r="I1991" s="1" t="s">
        <v>1982</v>
      </c>
    </row>
    <row r="1992" spans="1:9" x14ac:dyDescent="0.2">
      <c r="A1992" s="1" t="s">
        <v>3591</v>
      </c>
      <c r="B1992" s="1">
        <v>0.55189995941344905</v>
      </c>
      <c r="C1992" s="1">
        <v>0.73289068139756597</v>
      </c>
      <c r="D1992" s="1">
        <v>1.50048834414791</v>
      </c>
      <c r="E1992" s="1">
        <v>1</v>
      </c>
      <c r="F1992" s="1">
        <v>1443</v>
      </c>
      <c r="G1992" s="1">
        <v>3</v>
      </c>
      <c r="H1992" s="1">
        <v>6496</v>
      </c>
      <c r="I1992" s="1" t="s">
        <v>3134</v>
      </c>
    </row>
    <row r="1993" spans="1:9" x14ac:dyDescent="0.2">
      <c r="A1993" s="1" t="s">
        <v>3592</v>
      </c>
      <c r="B1993" s="1">
        <v>0.55189995941344905</v>
      </c>
      <c r="C1993" s="1">
        <v>0.73289068139756597</v>
      </c>
      <c r="D1993" s="1">
        <v>1.50048834414791</v>
      </c>
      <c r="E1993" s="1">
        <v>1</v>
      </c>
      <c r="F1993" s="1">
        <v>1443</v>
      </c>
      <c r="G1993" s="1">
        <v>3</v>
      </c>
      <c r="H1993" s="1">
        <v>6496</v>
      </c>
      <c r="I1993" s="1" t="s">
        <v>1982</v>
      </c>
    </row>
    <row r="1994" spans="1:9" x14ac:dyDescent="0.2">
      <c r="A1994" s="1" t="s">
        <v>3593</v>
      </c>
      <c r="B1994" s="1">
        <v>0.55189995941344905</v>
      </c>
      <c r="C1994" s="1">
        <v>0.73289068139756597</v>
      </c>
      <c r="D1994" s="1">
        <v>1.50048834414791</v>
      </c>
      <c r="E1994" s="1">
        <v>1</v>
      </c>
      <c r="F1994" s="1">
        <v>1443</v>
      </c>
      <c r="G1994" s="1">
        <v>3</v>
      </c>
      <c r="H1994" s="1">
        <v>6496</v>
      </c>
      <c r="I1994" s="1" t="s">
        <v>3594</v>
      </c>
    </row>
    <row r="1995" spans="1:9" x14ac:dyDescent="0.2">
      <c r="A1995" s="1" t="s">
        <v>3595</v>
      </c>
      <c r="B1995" s="1">
        <v>0.55189995941344905</v>
      </c>
      <c r="C1995" s="1">
        <v>0.73289068139756597</v>
      </c>
      <c r="D1995" s="1">
        <v>1.50048834414791</v>
      </c>
      <c r="E1995" s="1">
        <v>1</v>
      </c>
      <c r="F1995" s="1">
        <v>1443</v>
      </c>
      <c r="G1995" s="1">
        <v>3</v>
      </c>
      <c r="H1995" s="1">
        <v>6496</v>
      </c>
      <c r="I1995" s="1" t="s">
        <v>3596</v>
      </c>
    </row>
    <row r="1996" spans="1:9" x14ac:dyDescent="0.2">
      <c r="A1996" s="1" t="s">
        <v>3597</v>
      </c>
      <c r="B1996" s="1">
        <v>0.55189995941344905</v>
      </c>
      <c r="C1996" s="1">
        <v>0.73289068139756597</v>
      </c>
      <c r="D1996" s="1">
        <v>1.50048834414791</v>
      </c>
      <c r="E1996" s="1">
        <v>1</v>
      </c>
      <c r="F1996" s="1">
        <v>1443</v>
      </c>
      <c r="G1996" s="1">
        <v>3</v>
      </c>
      <c r="H1996" s="1">
        <v>6496</v>
      </c>
      <c r="I1996" s="1" t="s">
        <v>3598</v>
      </c>
    </row>
    <row r="1997" spans="1:9" x14ac:dyDescent="0.2">
      <c r="A1997" s="1" t="s">
        <v>3599</v>
      </c>
      <c r="B1997" s="1">
        <v>0.55189995941344905</v>
      </c>
      <c r="C1997" s="1">
        <v>0.73289068139756597</v>
      </c>
      <c r="D1997" s="1">
        <v>1.50048834414791</v>
      </c>
      <c r="E1997" s="1">
        <v>1</v>
      </c>
      <c r="F1997" s="1">
        <v>1443</v>
      </c>
      <c r="G1997" s="1">
        <v>3</v>
      </c>
      <c r="H1997" s="1">
        <v>6496</v>
      </c>
      <c r="I1997" s="1" t="s">
        <v>3114</v>
      </c>
    </row>
    <row r="1998" spans="1:9" x14ac:dyDescent="0.2">
      <c r="A1998" s="1" t="s">
        <v>3600</v>
      </c>
      <c r="B1998" s="1">
        <v>0.55189995941344905</v>
      </c>
      <c r="C1998" s="1">
        <v>0.73289068139756597</v>
      </c>
      <c r="D1998" s="1">
        <v>1.50048834414791</v>
      </c>
      <c r="E1998" s="1">
        <v>1</v>
      </c>
      <c r="F1998" s="1">
        <v>1443</v>
      </c>
      <c r="G1998" s="1">
        <v>3</v>
      </c>
      <c r="H1998" s="1">
        <v>6496</v>
      </c>
      <c r="I1998" s="1" t="s">
        <v>1958</v>
      </c>
    </row>
    <row r="1999" spans="1:9" x14ac:dyDescent="0.2">
      <c r="A1999" s="1" t="s">
        <v>3601</v>
      </c>
      <c r="B1999" s="1">
        <v>0.55189995941344905</v>
      </c>
      <c r="C1999" s="1">
        <v>0.73289068139756597</v>
      </c>
      <c r="D1999" s="1">
        <v>1.50048834414791</v>
      </c>
      <c r="E1999" s="1">
        <v>1</v>
      </c>
      <c r="F1999" s="1">
        <v>1443</v>
      </c>
      <c r="G1999" s="1">
        <v>3</v>
      </c>
      <c r="H1999" s="1">
        <v>6496</v>
      </c>
      <c r="I1999" s="1" t="s">
        <v>3218</v>
      </c>
    </row>
    <row r="2000" spans="1:9" x14ac:dyDescent="0.2">
      <c r="A2000" s="1" t="s">
        <v>3602</v>
      </c>
      <c r="B2000" s="1">
        <v>0.55189995941344905</v>
      </c>
      <c r="C2000" s="1">
        <v>0.73289068139756597</v>
      </c>
      <c r="D2000" s="1">
        <v>1.50048834414791</v>
      </c>
      <c r="E2000" s="1">
        <v>1</v>
      </c>
      <c r="F2000" s="1">
        <v>1443</v>
      </c>
      <c r="G2000" s="1">
        <v>3</v>
      </c>
      <c r="H2000" s="1">
        <v>6496</v>
      </c>
      <c r="I2000" s="1" t="s">
        <v>3458</v>
      </c>
    </row>
    <row r="2001" spans="1:9" x14ac:dyDescent="0.2">
      <c r="A2001" s="1" t="s">
        <v>3603</v>
      </c>
      <c r="B2001" s="1">
        <v>0.55189995941344905</v>
      </c>
      <c r="C2001" s="1">
        <v>0.73289068139756597</v>
      </c>
      <c r="D2001" s="1">
        <v>1.50048834414791</v>
      </c>
      <c r="E2001" s="1">
        <v>1</v>
      </c>
      <c r="F2001" s="1">
        <v>1443</v>
      </c>
      <c r="G2001" s="1">
        <v>3</v>
      </c>
      <c r="H2001" s="1">
        <v>6496</v>
      </c>
      <c r="I2001" s="1" t="s">
        <v>3166</v>
      </c>
    </row>
    <row r="2002" spans="1:9" x14ac:dyDescent="0.2">
      <c r="A2002" s="1" t="s">
        <v>3604</v>
      </c>
      <c r="B2002" s="1">
        <v>0.55189995941344905</v>
      </c>
      <c r="C2002" s="1">
        <v>0.73289068139756597</v>
      </c>
      <c r="D2002" s="1">
        <v>1.50048834414791</v>
      </c>
      <c r="E2002" s="1">
        <v>1</v>
      </c>
      <c r="F2002" s="1">
        <v>1443</v>
      </c>
      <c r="G2002" s="1">
        <v>3</v>
      </c>
      <c r="H2002" s="1">
        <v>6496</v>
      </c>
      <c r="I2002" s="1" t="s">
        <v>3605</v>
      </c>
    </row>
    <row r="2003" spans="1:9" x14ac:dyDescent="0.2">
      <c r="A2003" s="1" t="s">
        <v>3606</v>
      </c>
      <c r="B2003" s="1">
        <v>0.55189995941344905</v>
      </c>
      <c r="C2003" s="1">
        <v>0.73289068139756597</v>
      </c>
      <c r="D2003" s="1">
        <v>1.50048834414791</v>
      </c>
      <c r="E2003" s="1">
        <v>1</v>
      </c>
      <c r="F2003" s="1">
        <v>1443</v>
      </c>
      <c r="G2003" s="1">
        <v>3</v>
      </c>
      <c r="H2003" s="1">
        <v>6496</v>
      </c>
      <c r="I2003" s="1" t="s">
        <v>1977</v>
      </c>
    </row>
    <row r="2004" spans="1:9" x14ac:dyDescent="0.2">
      <c r="A2004" s="1" t="s">
        <v>3607</v>
      </c>
      <c r="B2004" s="1">
        <v>0.55189995941344905</v>
      </c>
      <c r="C2004" s="1">
        <v>0.73289068139756597</v>
      </c>
      <c r="D2004" s="1">
        <v>1.50048834414791</v>
      </c>
      <c r="E2004" s="1">
        <v>1</v>
      </c>
      <c r="F2004" s="1">
        <v>1443</v>
      </c>
      <c r="G2004" s="1">
        <v>3</v>
      </c>
      <c r="H2004" s="1">
        <v>6496</v>
      </c>
      <c r="I2004" s="1" t="s">
        <v>3218</v>
      </c>
    </row>
    <row r="2005" spans="1:9" x14ac:dyDescent="0.2">
      <c r="A2005" s="1" t="s">
        <v>3608</v>
      </c>
      <c r="B2005" s="1">
        <v>0.55189995941344905</v>
      </c>
      <c r="C2005" s="1">
        <v>0.73289068139756597</v>
      </c>
      <c r="D2005" s="1">
        <v>1.50048834414791</v>
      </c>
      <c r="E2005" s="1">
        <v>1</v>
      </c>
      <c r="F2005" s="1">
        <v>1443</v>
      </c>
      <c r="G2005" s="1">
        <v>3</v>
      </c>
      <c r="H2005" s="1">
        <v>6496</v>
      </c>
      <c r="I2005" s="1" t="s">
        <v>3125</v>
      </c>
    </row>
    <row r="2006" spans="1:9" x14ac:dyDescent="0.2">
      <c r="A2006" s="1" t="s">
        <v>3609</v>
      </c>
      <c r="B2006" s="1">
        <v>0.55189995941344905</v>
      </c>
      <c r="C2006" s="1">
        <v>0.73289068139756597</v>
      </c>
      <c r="D2006" s="1">
        <v>1.50048834414791</v>
      </c>
      <c r="E2006" s="1">
        <v>1</v>
      </c>
      <c r="F2006" s="1">
        <v>1443</v>
      </c>
      <c r="G2006" s="1">
        <v>3</v>
      </c>
      <c r="H2006" s="1">
        <v>6496</v>
      </c>
      <c r="I2006" s="1" t="s">
        <v>1990</v>
      </c>
    </row>
    <row r="2007" spans="1:9" x14ac:dyDescent="0.2">
      <c r="A2007" s="1" t="s">
        <v>3610</v>
      </c>
      <c r="B2007" s="1">
        <v>0.55189995941344905</v>
      </c>
      <c r="C2007" s="1">
        <v>0.73289068139756597</v>
      </c>
      <c r="D2007" s="1">
        <v>1.50048834414791</v>
      </c>
      <c r="E2007" s="1">
        <v>1</v>
      </c>
      <c r="F2007" s="1">
        <v>1443</v>
      </c>
      <c r="G2007" s="1">
        <v>3</v>
      </c>
      <c r="H2007" s="1">
        <v>6496</v>
      </c>
      <c r="I2007" s="1" t="s">
        <v>3456</v>
      </c>
    </row>
    <row r="2008" spans="1:9" x14ac:dyDescent="0.2">
      <c r="A2008" s="1" t="s">
        <v>3611</v>
      </c>
      <c r="B2008" s="1">
        <v>0.55189995941344905</v>
      </c>
      <c r="C2008" s="1">
        <v>0.73289068139756597</v>
      </c>
      <c r="D2008" s="1">
        <v>1.50048834414791</v>
      </c>
      <c r="E2008" s="1">
        <v>1</v>
      </c>
      <c r="F2008" s="1">
        <v>1443</v>
      </c>
      <c r="G2008" s="1">
        <v>3</v>
      </c>
      <c r="H2008" s="1">
        <v>6496</v>
      </c>
      <c r="I2008" s="1" t="s">
        <v>3143</v>
      </c>
    </row>
    <row r="2009" spans="1:9" x14ac:dyDescent="0.2">
      <c r="A2009" s="1" t="s">
        <v>3612</v>
      </c>
      <c r="B2009" s="1">
        <v>0.55189995941344905</v>
      </c>
      <c r="C2009" s="1">
        <v>0.73289068139756597</v>
      </c>
      <c r="D2009" s="1">
        <v>1.50048834414791</v>
      </c>
      <c r="E2009" s="1">
        <v>1</v>
      </c>
      <c r="F2009" s="1">
        <v>1443</v>
      </c>
      <c r="G2009" s="1">
        <v>3</v>
      </c>
      <c r="H2009" s="1">
        <v>6496</v>
      </c>
      <c r="I2009" s="1" t="s">
        <v>3613</v>
      </c>
    </row>
    <row r="2010" spans="1:9" x14ac:dyDescent="0.2">
      <c r="A2010" s="1" t="s">
        <v>3614</v>
      </c>
      <c r="B2010" s="1">
        <v>0.55189995941344905</v>
      </c>
      <c r="C2010" s="1">
        <v>0.73289068139756597</v>
      </c>
      <c r="D2010" s="1">
        <v>1.50048834414791</v>
      </c>
      <c r="E2010" s="1">
        <v>1</v>
      </c>
      <c r="F2010" s="1">
        <v>1443</v>
      </c>
      <c r="G2010" s="1">
        <v>3</v>
      </c>
      <c r="H2010" s="1">
        <v>6496</v>
      </c>
      <c r="I2010" s="1" t="s">
        <v>1952</v>
      </c>
    </row>
    <row r="2011" spans="1:9" x14ac:dyDescent="0.2">
      <c r="A2011" s="1" t="s">
        <v>3615</v>
      </c>
      <c r="B2011" s="1">
        <v>0.55189995941344905</v>
      </c>
      <c r="C2011" s="1">
        <v>0.73289068139756597</v>
      </c>
      <c r="D2011" s="1">
        <v>1.50048834414791</v>
      </c>
      <c r="E2011" s="1">
        <v>1</v>
      </c>
      <c r="F2011" s="1">
        <v>1443</v>
      </c>
      <c r="G2011" s="1">
        <v>3</v>
      </c>
      <c r="H2011" s="1">
        <v>6496</v>
      </c>
      <c r="I2011" s="1" t="s">
        <v>3616</v>
      </c>
    </row>
    <row r="2012" spans="1:9" x14ac:dyDescent="0.2">
      <c r="A2012" s="1" t="s">
        <v>3617</v>
      </c>
      <c r="B2012" s="1">
        <v>0.55189995941344905</v>
      </c>
      <c r="C2012" s="1">
        <v>0.73289068139756597</v>
      </c>
      <c r="D2012" s="1">
        <v>1.50048834414791</v>
      </c>
      <c r="E2012" s="1">
        <v>1</v>
      </c>
      <c r="F2012" s="1">
        <v>1443</v>
      </c>
      <c r="G2012" s="1">
        <v>3</v>
      </c>
      <c r="H2012" s="1">
        <v>6496</v>
      </c>
      <c r="I2012" s="1" t="s">
        <v>2698</v>
      </c>
    </row>
    <row r="2013" spans="1:9" x14ac:dyDescent="0.2">
      <c r="A2013" s="1" t="s">
        <v>3618</v>
      </c>
      <c r="B2013" s="1">
        <v>0.55189995941344905</v>
      </c>
      <c r="C2013" s="1">
        <v>0.73289068139756597</v>
      </c>
      <c r="D2013" s="1">
        <v>1.50048834414791</v>
      </c>
      <c r="E2013" s="1">
        <v>1</v>
      </c>
      <c r="F2013" s="1">
        <v>1443</v>
      </c>
      <c r="G2013" s="1">
        <v>3</v>
      </c>
      <c r="H2013" s="1">
        <v>6496</v>
      </c>
      <c r="I2013" s="1" t="s">
        <v>1938</v>
      </c>
    </row>
    <row r="2014" spans="1:9" x14ac:dyDescent="0.2">
      <c r="A2014" s="1" t="s">
        <v>3619</v>
      </c>
      <c r="B2014" s="1">
        <v>0.55189995941344905</v>
      </c>
      <c r="C2014" s="1">
        <v>0.73289068139756597</v>
      </c>
      <c r="D2014" s="1">
        <v>1.50048834414791</v>
      </c>
      <c r="E2014" s="1">
        <v>1</v>
      </c>
      <c r="F2014" s="1">
        <v>1443</v>
      </c>
      <c r="G2014" s="1">
        <v>3</v>
      </c>
      <c r="H2014" s="1">
        <v>6496</v>
      </c>
      <c r="I2014" s="1" t="s">
        <v>3620</v>
      </c>
    </row>
    <row r="2015" spans="1:9" x14ac:dyDescent="0.2">
      <c r="A2015" s="1" t="s">
        <v>3621</v>
      </c>
      <c r="B2015" s="1">
        <v>0.55189995941344905</v>
      </c>
      <c r="C2015" s="1">
        <v>0.73289068139756597</v>
      </c>
      <c r="D2015" s="1">
        <v>1.50048834414791</v>
      </c>
      <c r="E2015" s="1">
        <v>1</v>
      </c>
      <c r="F2015" s="1">
        <v>1443</v>
      </c>
      <c r="G2015" s="1">
        <v>3</v>
      </c>
      <c r="H2015" s="1">
        <v>6496</v>
      </c>
      <c r="I2015" s="1" t="s">
        <v>3622</v>
      </c>
    </row>
    <row r="2016" spans="1:9" x14ac:dyDescent="0.2">
      <c r="A2016" s="1" t="s">
        <v>3623</v>
      </c>
      <c r="B2016" s="1">
        <v>0.55189995941344905</v>
      </c>
      <c r="C2016" s="1">
        <v>0.73289068139756597</v>
      </c>
      <c r="D2016" s="1">
        <v>1.50048834414791</v>
      </c>
      <c r="E2016" s="1">
        <v>1</v>
      </c>
      <c r="F2016" s="1">
        <v>1443</v>
      </c>
      <c r="G2016" s="1">
        <v>3</v>
      </c>
      <c r="H2016" s="1">
        <v>6496</v>
      </c>
      <c r="I2016" s="1" t="s">
        <v>3624</v>
      </c>
    </row>
    <row r="2017" spans="1:9" x14ac:dyDescent="0.2">
      <c r="A2017" s="1" t="s">
        <v>3625</v>
      </c>
      <c r="B2017" s="1">
        <v>0.55189995941344905</v>
      </c>
      <c r="C2017" s="1">
        <v>0.73289068139756597</v>
      </c>
      <c r="D2017" s="1">
        <v>1.50048834414791</v>
      </c>
      <c r="E2017" s="1">
        <v>1</v>
      </c>
      <c r="F2017" s="1">
        <v>1443</v>
      </c>
      <c r="G2017" s="1">
        <v>3</v>
      </c>
      <c r="H2017" s="1">
        <v>6496</v>
      </c>
      <c r="I2017" s="1" t="s">
        <v>3626</v>
      </c>
    </row>
    <row r="2018" spans="1:9" x14ac:dyDescent="0.2">
      <c r="A2018" s="1" t="s">
        <v>3627</v>
      </c>
      <c r="B2018" s="1">
        <v>0.55189995941344905</v>
      </c>
      <c r="C2018" s="1">
        <v>0.73289068139756597</v>
      </c>
      <c r="D2018" s="1">
        <v>1.50048834414791</v>
      </c>
      <c r="E2018" s="1">
        <v>1</v>
      </c>
      <c r="F2018" s="1">
        <v>1443</v>
      </c>
      <c r="G2018" s="1">
        <v>3</v>
      </c>
      <c r="H2018" s="1">
        <v>6496</v>
      </c>
      <c r="I2018" s="1" t="s">
        <v>3628</v>
      </c>
    </row>
    <row r="2019" spans="1:9" x14ac:dyDescent="0.2">
      <c r="A2019" s="1" t="s">
        <v>3629</v>
      </c>
      <c r="B2019" s="1">
        <v>0.55189995941344905</v>
      </c>
      <c r="C2019" s="1">
        <v>0.73289068139756597</v>
      </c>
      <c r="D2019" s="1">
        <v>1.50048834414791</v>
      </c>
      <c r="E2019" s="1">
        <v>1</v>
      </c>
      <c r="F2019" s="1">
        <v>1443</v>
      </c>
      <c r="G2019" s="1">
        <v>3</v>
      </c>
      <c r="H2019" s="1">
        <v>6496</v>
      </c>
      <c r="I2019" s="1" t="s">
        <v>2720</v>
      </c>
    </row>
    <row r="2020" spans="1:9" x14ac:dyDescent="0.2">
      <c r="A2020" s="1" t="s">
        <v>3630</v>
      </c>
      <c r="B2020" s="1">
        <v>0.55189995941344905</v>
      </c>
      <c r="C2020" s="1">
        <v>0.73289068139756597</v>
      </c>
      <c r="D2020" s="1">
        <v>1.50048834414791</v>
      </c>
      <c r="E2020" s="1">
        <v>1</v>
      </c>
      <c r="F2020" s="1">
        <v>1443</v>
      </c>
      <c r="G2020" s="1">
        <v>3</v>
      </c>
      <c r="H2020" s="1">
        <v>6496</v>
      </c>
      <c r="I2020" s="1" t="s">
        <v>3631</v>
      </c>
    </row>
    <row r="2021" spans="1:9" x14ac:dyDescent="0.2">
      <c r="A2021" s="1" t="s">
        <v>3632</v>
      </c>
      <c r="B2021" s="1">
        <v>0.55189995941344905</v>
      </c>
      <c r="C2021" s="1">
        <v>0.73289068139756597</v>
      </c>
      <c r="D2021" s="1">
        <v>1.50048834414791</v>
      </c>
      <c r="E2021" s="1">
        <v>1</v>
      </c>
      <c r="F2021" s="1">
        <v>1443</v>
      </c>
      <c r="G2021" s="1">
        <v>3</v>
      </c>
      <c r="H2021" s="1">
        <v>6496</v>
      </c>
      <c r="I2021" s="1" t="s">
        <v>3633</v>
      </c>
    </row>
    <row r="2022" spans="1:9" x14ac:dyDescent="0.2">
      <c r="A2022" s="1" t="s">
        <v>3634</v>
      </c>
      <c r="B2022" s="1">
        <v>0.55189995941344905</v>
      </c>
      <c r="C2022" s="1">
        <v>0.73289068139756597</v>
      </c>
      <c r="D2022" s="1">
        <v>1.50048834414791</v>
      </c>
      <c r="E2022" s="1">
        <v>1</v>
      </c>
      <c r="F2022" s="1">
        <v>1443</v>
      </c>
      <c r="G2022" s="1">
        <v>3</v>
      </c>
      <c r="H2022" s="1">
        <v>6496</v>
      </c>
      <c r="I2022" s="1" t="s">
        <v>3635</v>
      </c>
    </row>
    <row r="2023" spans="1:9" x14ac:dyDescent="0.2">
      <c r="A2023" s="1" t="s">
        <v>3636</v>
      </c>
      <c r="B2023" s="1">
        <v>0.55189995941344905</v>
      </c>
      <c r="C2023" s="1">
        <v>0.73289068139756597</v>
      </c>
      <c r="D2023" s="1">
        <v>1.50048834414791</v>
      </c>
      <c r="E2023" s="1">
        <v>1</v>
      </c>
      <c r="F2023" s="1">
        <v>1443</v>
      </c>
      <c r="G2023" s="1">
        <v>3</v>
      </c>
      <c r="H2023" s="1">
        <v>6496</v>
      </c>
      <c r="I2023" s="1" t="s">
        <v>1938</v>
      </c>
    </row>
    <row r="2024" spans="1:9" x14ac:dyDescent="0.2">
      <c r="A2024" s="1" t="s">
        <v>3637</v>
      </c>
      <c r="B2024" s="1">
        <v>0.55189995941344905</v>
      </c>
      <c r="C2024" s="1">
        <v>0.73289068139756597</v>
      </c>
      <c r="D2024" s="1">
        <v>1.50048834414791</v>
      </c>
      <c r="E2024" s="1">
        <v>1</v>
      </c>
      <c r="F2024" s="1">
        <v>1443</v>
      </c>
      <c r="G2024" s="1">
        <v>3</v>
      </c>
      <c r="H2024" s="1">
        <v>6496</v>
      </c>
      <c r="I2024" s="1" t="s">
        <v>3638</v>
      </c>
    </row>
    <row r="2025" spans="1:9" x14ac:dyDescent="0.2">
      <c r="A2025" s="1" t="s">
        <v>3639</v>
      </c>
      <c r="B2025" s="1">
        <v>0.55189995941344905</v>
      </c>
      <c r="C2025" s="1">
        <v>0.73289068139756597</v>
      </c>
      <c r="D2025" s="1">
        <v>1.50048834414791</v>
      </c>
      <c r="E2025" s="1">
        <v>1</v>
      </c>
      <c r="F2025" s="1">
        <v>1443</v>
      </c>
      <c r="G2025" s="1">
        <v>3</v>
      </c>
      <c r="H2025" s="1">
        <v>6496</v>
      </c>
      <c r="I2025" s="1" t="s">
        <v>3248</v>
      </c>
    </row>
    <row r="2026" spans="1:9" x14ac:dyDescent="0.2">
      <c r="A2026" s="1" t="s">
        <v>3640</v>
      </c>
      <c r="B2026" s="1">
        <v>0.55189995941344905</v>
      </c>
      <c r="C2026" s="1">
        <v>0.73289068139756597</v>
      </c>
      <c r="D2026" s="1">
        <v>1.50048834414791</v>
      </c>
      <c r="E2026" s="1">
        <v>1</v>
      </c>
      <c r="F2026" s="1">
        <v>1443</v>
      </c>
      <c r="G2026" s="1">
        <v>3</v>
      </c>
      <c r="H2026" s="1">
        <v>6496</v>
      </c>
      <c r="I2026" s="1" t="s">
        <v>2738</v>
      </c>
    </row>
    <row r="2027" spans="1:9" x14ac:dyDescent="0.2">
      <c r="A2027" s="1" t="s">
        <v>3641</v>
      </c>
      <c r="B2027" s="1">
        <v>0.55189995941344905</v>
      </c>
      <c r="C2027" s="1">
        <v>0.73289068139756597</v>
      </c>
      <c r="D2027" s="1">
        <v>1.50048834414791</v>
      </c>
      <c r="E2027" s="1">
        <v>1</v>
      </c>
      <c r="F2027" s="1">
        <v>1443</v>
      </c>
      <c r="G2027" s="1">
        <v>3</v>
      </c>
      <c r="H2027" s="1">
        <v>6496</v>
      </c>
      <c r="I2027" s="1" t="s">
        <v>3642</v>
      </c>
    </row>
    <row r="2028" spans="1:9" x14ac:dyDescent="0.2">
      <c r="A2028" s="1" t="s">
        <v>3643</v>
      </c>
      <c r="B2028" s="1">
        <v>0.55189995941344905</v>
      </c>
      <c r="C2028" s="1">
        <v>0.73289068139756597</v>
      </c>
      <c r="D2028" s="1">
        <v>1.50048834414791</v>
      </c>
      <c r="E2028" s="1">
        <v>1</v>
      </c>
      <c r="F2028" s="1">
        <v>1443</v>
      </c>
      <c r="G2028" s="1">
        <v>3</v>
      </c>
      <c r="H2028" s="1">
        <v>6496</v>
      </c>
      <c r="I2028" s="1" t="s">
        <v>3644</v>
      </c>
    </row>
    <row r="2029" spans="1:9" x14ac:dyDescent="0.2">
      <c r="A2029" s="1" t="s">
        <v>3645</v>
      </c>
      <c r="B2029" s="1">
        <v>0.55189995941344905</v>
      </c>
      <c r="C2029" s="1">
        <v>0.73289068139756597</v>
      </c>
      <c r="D2029" s="1">
        <v>1.50048834414791</v>
      </c>
      <c r="E2029" s="1">
        <v>1</v>
      </c>
      <c r="F2029" s="1">
        <v>1443</v>
      </c>
      <c r="G2029" s="1">
        <v>3</v>
      </c>
      <c r="H2029" s="1">
        <v>6496</v>
      </c>
      <c r="I2029" s="1" t="s">
        <v>3646</v>
      </c>
    </row>
    <row r="2030" spans="1:9" x14ac:dyDescent="0.2">
      <c r="A2030" s="1" t="s">
        <v>3647</v>
      </c>
      <c r="B2030" s="1">
        <v>0.55189995941344905</v>
      </c>
      <c r="C2030" s="1">
        <v>0.73289068139756597</v>
      </c>
      <c r="D2030" s="1">
        <v>1.50048834414791</v>
      </c>
      <c r="E2030" s="1">
        <v>1</v>
      </c>
      <c r="F2030" s="1">
        <v>1443</v>
      </c>
      <c r="G2030" s="1">
        <v>3</v>
      </c>
      <c r="H2030" s="1">
        <v>6496</v>
      </c>
      <c r="I2030" s="1" t="s">
        <v>2655</v>
      </c>
    </row>
    <row r="2031" spans="1:9" x14ac:dyDescent="0.2">
      <c r="A2031" s="1" t="s">
        <v>3648</v>
      </c>
      <c r="B2031" s="1">
        <v>0.55189995941344905</v>
      </c>
      <c r="C2031" s="1">
        <v>0.73289068139756597</v>
      </c>
      <c r="D2031" s="1">
        <v>1.50048834414791</v>
      </c>
      <c r="E2031" s="1">
        <v>1</v>
      </c>
      <c r="F2031" s="1">
        <v>1443</v>
      </c>
      <c r="G2031" s="1">
        <v>3</v>
      </c>
      <c r="H2031" s="1">
        <v>6496</v>
      </c>
      <c r="I2031" s="1" t="s">
        <v>2657</v>
      </c>
    </row>
    <row r="2032" spans="1:9" x14ac:dyDescent="0.2">
      <c r="A2032" s="1" t="s">
        <v>3649</v>
      </c>
      <c r="B2032" s="1">
        <v>0.55189995941344905</v>
      </c>
      <c r="C2032" s="1">
        <v>0.73289068139756597</v>
      </c>
      <c r="D2032" s="1">
        <v>1.50048834414791</v>
      </c>
      <c r="E2032" s="1">
        <v>1</v>
      </c>
      <c r="F2032" s="1">
        <v>1443</v>
      </c>
      <c r="G2032" s="1">
        <v>3</v>
      </c>
      <c r="H2032" s="1">
        <v>6496</v>
      </c>
      <c r="I2032" s="1" t="s">
        <v>3253</v>
      </c>
    </row>
    <row r="2033" spans="1:9" x14ac:dyDescent="0.2">
      <c r="A2033" s="1" t="s">
        <v>3650</v>
      </c>
      <c r="B2033" s="1">
        <v>0.55189995941344905</v>
      </c>
      <c r="C2033" s="1">
        <v>0.73289068139756597</v>
      </c>
      <c r="D2033" s="1">
        <v>1.50048834414791</v>
      </c>
      <c r="E2033" s="1">
        <v>1</v>
      </c>
      <c r="F2033" s="1">
        <v>1443</v>
      </c>
      <c r="G2033" s="1">
        <v>3</v>
      </c>
      <c r="H2033" s="1">
        <v>6496</v>
      </c>
      <c r="I2033" s="1" t="s">
        <v>3478</v>
      </c>
    </row>
    <row r="2034" spans="1:9" x14ac:dyDescent="0.2">
      <c r="A2034" s="1" t="s">
        <v>3651</v>
      </c>
      <c r="B2034" s="1">
        <v>0.55189995941344905</v>
      </c>
      <c r="C2034" s="1">
        <v>0.73289068139756597</v>
      </c>
      <c r="D2034" s="1">
        <v>1.50048834414791</v>
      </c>
      <c r="E2034" s="1">
        <v>1</v>
      </c>
      <c r="F2034" s="1">
        <v>1443</v>
      </c>
      <c r="G2034" s="1">
        <v>3</v>
      </c>
      <c r="H2034" s="1">
        <v>6496</v>
      </c>
      <c r="I2034" s="1" t="s">
        <v>3652</v>
      </c>
    </row>
    <row r="2035" spans="1:9" x14ac:dyDescent="0.2">
      <c r="A2035" s="1" t="s">
        <v>3653</v>
      </c>
      <c r="B2035" s="1">
        <v>0.55189995941344905</v>
      </c>
      <c r="C2035" s="1">
        <v>0.73289068139756597</v>
      </c>
      <c r="D2035" s="1">
        <v>1.50048834414791</v>
      </c>
      <c r="E2035" s="1">
        <v>1</v>
      </c>
      <c r="F2035" s="1">
        <v>1443</v>
      </c>
      <c r="G2035" s="1">
        <v>3</v>
      </c>
      <c r="H2035" s="1">
        <v>6496</v>
      </c>
      <c r="I2035" s="1" t="s">
        <v>2705</v>
      </c>
    </row>
    <row r="2036" spans="1:9" x14ac:dyDescent="0.2">
      <c r="A2036" s="1" t="s">
        <v>3654</v>
      </c>
      <c r="B2036" s="1">
        <v>0.55189995941344905</v>
      </c>
      <c r="C2036" s="1">
        <v>0.73289068139756597</v>
      </c>
      <c r="D2036" s="1">
        <v>1.50048834414791</v>
      </c>
      <c r="E2036" s="1">
        <v>1</v>
      </c>
      <c r="F2036" s="1">
        <v>1443</v>
      </c>
      <c r="G2036" s="1">
        <v>3</v>
      </c>
      <c r="H2036" s="1">
        <v>6496</v>
      </c>
      <c r="I2036" s="1" t="s">
        <v>3186</v>
      </c>
    </row>
    <row r="2037" spans="1:9" x14ac:dyDescent="0.2">
      <c r="A2037" s="1" t="s">
        <v>3655</v>
      </c>
      <c r="B2037" s="1">
        <v>0.55189995941344905</v>
      </c>
      <c r="C2037" s="1">
        <v>0.73289068139756597</v>
      </c>
      <c r="D2037" s="1">
        <v>1.50048834414791</v>
      </c>
      <c r="E2037" s="1">
        <v>1</v>
      </c>
      <c r="F2037" s="1">
        <v>1443</v>
      </c>
      <c r="G2037" s="1">
        <v>3</v>
      </c>
      <c r="H2037" s="1">
        <v>6496</v>
      </c>
      <c r="I2037" s="1" t="s">
        <v>3656</v>
      </c>
    </row>
    <row r="2038" spans="1:9" x14ac:dyDescent="0.2">
      <c r="A2038" s="1" t="s">
        <v>3657</v>
      </c>
      <c r="B2038" s="1">
        <v>0.55189995941344905</v>
      </c>
      <c r="C2038" s="1">
        <v>0.73289068139756597</v>
      </c>
      <c r="D2038" s="1">
        <v>1.50048834414791</v>
      </c>
      <c r="E2038" s="1">
        <v>1</v>
      </c>
      <c r="F2038" s="1">
        <v>1443</v>
      </c>
      <c r="G2038" s="1">
        <v>3</v>
      </c>
      <c r="H2038" s="1">
        <v>6496</v>
      </c>
      <c r="I2038" s="1" t="s">
        <v>3658</v>
      </c>
    </row>
    <row r="2039" spans="1:9" x14ac:dyDescent="0.2">
      <c r="A2039" s="1" t="s">
        <v>3659</v>
      </c>
      <c r="B2039" s="1">
        <v>0.55189995941344905</v>
      </c>
      <c r="C2039" s="1">
        <v>0.73289068139756597</v>
      </c>
      <c r="D2039" s="1">
        <v>1.50048834414791</v>
      </c>
      <c r="E2039" s="1">
        <v>1</v>
      </c>
      <c r="F2039" s="1">
        <v>1443</v>
      </c>
      <c r="G2039" s="1">
        <v>3</v>
      </c>
      <c r="H2039" s="1">
        <v>6496</v>
      </c>
      <c r="I2039" s="1" t="s">
        <v>3660</v>
      </c>
    </row>
    <row r="2040" spans="1:9" x14ac:dyDescent="0.2">
      <c r="A2040" s="1" t="s">
        <v>3661</v>
      </c>
      <c r="B2040" s="1">
        <v>0.55189995941344905</v>
      </c>
      <c r="C2040" s="1">
        <v>0.73289068139756597</v>
      </c>
      <c r="D2040" s="1">
        <v>1.50048834414791</v>
      </c>
      <c r="E2040" s="1">
        <v>1</v>
      </c>
      <c r="F2040" s="1">
        <v>1443</v>
      </c>
      <c r="G2040" s="1">
        <v>3</v>
      </c>
      <c r="H2040" s="1">
        <v>6496</v>
      </c>
      <c r="I2040" s="1" t="s">
        <v>3662</v>
      </c>
    </row>
    <row r="2041" spans="1:9" x14ac:dyDescent="0.2">
      <c r="A2041" s="1" t="s">
        <v>3663</v>
      </c>
      <c r="B2041" s="1">
        <v>0.55189995941344905</v>
      </c>
      <c r="C2041" s="1">
        <v>0.73289068139756597</v>
      </c>
      <c r="D2041" s="1">
        <v>1.50048834414791</v>
      </c>
      <c r="E2041" s="1">
        <v>1</v>
      </c>
      <c r="F2041" s="1">
        <v>1443</v>
      </c>
      <c r="G2041" s="1">
        <v>3</v>
      </c>
      <c r="H2041" s="1">
        <v>6496</v>
      </c>
      <c r="I2041" s="1" t="s">
        <v>3664</v>
      </c>
    </row>
    <row r="2042" spans="1:9" x14ac:dyDescent="0.2">
      <c r="A2042" s="1" t="s">
        <v>3665</v>
      </c>
      <c r="B2042" s="1">
        <v>0.55189995941344905</v>
      </c>
      <c r="C2042" s="1">
        <v>0.73289068139756597</v>
      </c>
      <c r="D2042" s="1">
        <v>1.50048834414791</v>
      </c>
      <c r="E2042" s="1">
        <v>1</v>
      </c>
      <c r="F2042" s="1">
        <v>1443</v>
      </c>
      <c r="G2042" s="1">
        <v>3</v>
      </c>
      <c r="H2042" s="1">
        <v>6496</v>
      </c>
      <c r="I2042" s="1" t="s">
        <v>2659</v>
      </c>
    </row>
    <row r="2043" spans="1:9" x14ac:dyDescent="0.2">
      <c r="A2043" s="1" t="s">
        <v>3666</v>
      </c>
      <c r="B2043" s="1">
        <v>0.55397053942763597</v>
      </c>
      <c r="C2043" s="1">
        <v>0.73312466600364801</v>
      </c>
      <c r="D2043" s="1">
        <v>1.28666157694982</v>
      </c>
      <c r="E2043" s="1">
        <v>4</v>
      </c>
      <c r="F2043" s="1">
        <v>1440</v>
      </c>
      <c r="G2043" s="1">
        <v>14</v>
      </c>
      <c r="H2043" s="1">
        <v>6485</v>
      </c>
      <c r="I2043" s="1" t="s">
        <v>2810</v>
      </c>
    </row>
    <row r="2044" spans="1:9" x14ac:dyDescent="0.2">
      <c r="A2044" s="1" t="s">
        <v>3667</v>
      </c>
      <c r="B2044" s="1">
        <v>0.55397053942763597</v>
      </c>
      <c r="C2044" s="1">
        <v>0.73312466600364801</v>
      </c>
      <c r="D2044" s="1">
        <v>1.28666157694982</v>
      </c>
      <c r="E2044" s="1">
        <v>4</v>
      </c>
      <c r="F2044" s="1">
        <v>1440</v>
      </c>
      <c r="G2044" s="1">
        <v>14</v>
      </c>
      <c r="H2044" s="1">
        <v>6485</v>
      </c>
      <c r="I2044" s="1" t="s">
        <v>2402</v>
      </c>
    </row>
    <row r="2045" spans="1:9" x14ac:dyDescent="0.2">
      <c r="A2045" s="1" t="s">
        <v>3668</v>
      </c>
      <c r="B2045" s="1">
        <v>0.55397053942763597</v>
      </c>
      <c r="C2045" s="1">
        <v>0.73312466600364801</v>
      </c>
      <c r="D2045" s="1">
        <v>1.28666157694982</v>
      </c>
      <c r="E2045" s="1">
        <v>4</v>
      </c>
      <c r="F2045" s="1">
        <v>1440</v>
      </c>
      <c r="G2045" s="1">
        <v>14</v>
      </c>
      <c r="H2045" s="1">
        <v>6485</v>
      </c>
      <c r="I2045" s="1" t="s">
        <v>3669</v>
      </c>
    </row>
    <row r="2046" spans="1:9" x14ac:dyDescent="0.2">
      <c r="A2046" s="1" t="s">
        <v>3670</v>
      </c>
      <c r="B2046" s="1">
        <v>0.55397053942763597</v>
      </c>
      <c r="C2046" s="1">
        <v>0.73312466600364801</v>
      </c>
      <c r="D2046" s="1">
        <v>1.28666157694982</v>
      </c>
      <c r="E2046" s="1">
        <v>4</v>
      </c>
      <c r="F2046" s="1">
        <v>1440</v>
      </c>
      <c r="G2046" s="1">
        <v>14</v>
      </c>
      <c r="H2046" s="1">
        <v>6485</v>
      </c>
      <c r="I2046" s="1" t="s">
        <v>2400</v>
      </c>
    </row>
    <row r="2047" spans="1:9" x14ac:dyDescent="0.2">
      <c r="A2047" s="1" t="s">
        <v>3671</v>
      </c>
      <c r="B2047" s="1">
        <v>0.55397053942763597</v>
      </c>
      <c r="C2047" s="1">
        <v>0.73312466600364801</v>
      </c>
      <c r="D2047" s="1">
        <v>1.28666157694982</v>
      </c>
      <c r="E2047" s="1">
        <v>4</v>
      </c>
      <c r="F2047" s="1">
        <v>1440</v>
      </c>
      <c r="G2047" s="1">
        <v>14</v>
      </c>
      <c r="H2047" s="1">
        <v>6485</v>
      </c>
      <c r="I2047" s="1" t="s">
        <v>3672</v>
      </c>
    </row>
    <row r="2048" spans="1:9" x14ac:dyDescent="0.2">
      <c r="A2048" s="1" t="s">
        <v>3673</v>
      </c>
      <c r="B2048" s="1">
        <v>0.55397053942763597</v>
      </c>
      <c r="C2048" s="1">
        <v>0.73312466600364801</v>
      </c>
      <c r="D2048" s="1">
        <v>1.28666157694982</v>
      </c>
      <c r="E2048" s="1">
        <v>4</v>
      </c>
      <c r="F2048" s="1">
        <v>1440</v>
      </c>
      <c r="G2048" s="1">
        <v>14</v>
      </c>
      <c r="H2048" s="1">
        <v>6485</v>
      </c>
      <c r="I2048" s="1" t="s">
        <v>3674</v>
      </c>
    </row>
    <row r="2049" spans="1:9" x14ac:dyDescent="0.2">
      <c r="A2049" s="1" t="s">
        <v>3675</v>
      </c>
      <c r="B2049" s="1">
        <v>0.55397053942763597</v>
      </c>
      <c r="C2049" s="1">
        <v>0.73312466600364801</v>
      </c>
      <c r="D2049" s="1">
        <v>1.28666157694982</v>
      </c>
      <c r="E2049" s="1">
        <v>4</v>
      </c>
      <c r="F2049" s="1">
        <v>1440</v>
      </c>
      <c r="G2049" s="1">
        <v>14</v>
      </c>
      <c r="H2049" s="1">
        <v>6485</v>
      </c>
      <c r="I2049" s="1" t="s">
        <v>3676</v>
      </c>
    </row>
    <row r="2050" spans="1:9" x14ac:dyDescent="0.2">
      <c r="A2050" s="1" t="s">
        <v>3677</v>
      </c>
      <c r="B2050" s="1">
        <v>0.56389560042315001</v>
      </c>
      <c r="C2050" s="1">
        <v>0.74553107932958196</v>
      </c>
      <c r="D2050" s="1">
        <v>1.2518987314872001</v>
      </c>
      <c r="E2050" s="1">
        <v>10</v>
      </c>
      <c r="F2050" s="1">
        <v>1434</v>
      </c>
      <c r="G2050" s="1">
        <v>36</v>
      </c>
      <c r="H2050" s="1">
        <v>6463</v>
      </c>
      <c r="I2050" s="1" t="s">
        <v>3678</v>
      </c>
    </row>
    <row r="2051" spans="1:9" x14ac:dyDescent="0.2">
      <c r="A2051" s="1" t="s">
        <v>3679</v>
      </c>
      <c r="B2051" s="1">
        <v>0.56389560042315001</v>
      </c>
      <c r="C2051" s="1">
        <v>0.74553107932958196</v>
      </c>
      <c r="D2051" s="1">
        <v>1.2518987314872001</v>
      </c>
      <c r="E2051" s="1">
        <v>10</v>
      </c>
      <c r="F2051" s="1">
        <v>1434</v>
      </c>
      <c r="G2051" s="1">
        <v>36</v>
      </c>
      <c r="H2051" s="1">
        <v>6463</v>
      </c>
      <c r="I2051" s="1" t="s">
        <v>3680</v>
      </c>
    </row>
    <row r="2052" spans="1:9" x14ac:dyDescent="0.2">
      <c r="A2052" s="1" t="s">
        <v>3681</v>
      </c>
      <c r="B2052" s="1">
        <v>0.56481666458639201</v>
      </c>
      <c r="C2052" s="1">
        <v>0.74638455822660299</v>
      </c>
      <c r="D2052" s="1">
        <v>1.1386079252575301</v>
      </c>
      <c r="E2052" s="1">
        <v>26</v>
      </c>
      <c r="F2052" s="1">
        <v>1418</v>
      </c>
      <c r="G2052" s="1">
        <v>103</v>
      </c>
      <c r="H2052" s="1">
        <v>6396</v>
      </c>
      <c r="I2052" s="1" t="s">
        <v>3682</v>
      </c>
    </row>
    <row r="2053" spans="1:9" x14ac:dyDescent="0.2">
      <c r="A2053" s="1" t="s">
        <v>3683</v>
      </c>
      <c r="B2053" s="1">
        <v>0.56787784720424395</v>
      </c>
      <c r="C2053" s="1">
        <v>0.74826863331447502</v>
      </c>
      <c r="D2053" s="1">
        <v>1.1611040559104699</v>
      </c>
      <c r="E2053" s="1">
        <v>17</v>
      </c>
      <c r="F2053" s="1">
        <v>1427</v>
      </c>
      <c r="G2053" s="1">
        <v>66</v>
      </c>
      <c r="H2053" s="1">
        <v>6433</v>
      </c>
      <c r="I2053" s="1" t="s">
        <v>3684</v>
      </c>
    </row>
    <row r="2054" spans="1:9" x14ac:dyDescent="0.2">
      <c r="A2054" s="1" t="s">
        <v>3685</v>
      </c>
      <c r="B2054" s="1">
        <v>0.56789970841438198</v>
      </c>
      <c r="C2054" s="1">
        <v>0.74826863331447502</v>
      </c>
      <c r="D2054" s="1">
        <v>1.4078097824775899</v>
      </c>
      <c r="E2054" s="1">
        <v>5</v>
      </c>
      <c r="F2054" s="1">
        <v>1439</v>
      </c>
      <c r="G2054" s="1">
        <v>16</v>
      </c>
      <c r="H2054" s="1">
        <v>6483</v>
      </c>
      <c r="I2054" s="1" t="s">
        <v>3686</v>
      </c>
    </row>
    <row r="2055" spans="1:9" x14ac:dyDescent="0.2">
      <c r="A2055" s="1" t="s">
        <v>3687</v>
      </c>
      <c r="B2055" s="1">
        <v>0.56789970841438198</v>
      </c>
      <c r="C2055" s="1">
        <v>0.74826863331447502</v>
      </c>
      <c r="D2055" s="1">
        <v>1.4078097824775899</v>
      </c>
      <c r="E2055" s="1">
        <v>5</v>
      </c>
      <c r="F2055" s="1">
        <v>1439</v>
      </c>
      <c r="G2055" s="1">
        <v>16</v>
      </c>
      <c r="H2055" s="1">
        <v>6483</v>
      </c>
      <c r="I2055" s="1" t="s">
        <v>3688</v>
      </c>
    </row>
    <row r="2056" spans="1:9" x14ac:dyDescent="0.2">
      <c r="A2056" s="1" t="s">
        <v>3689</v>
      </c>
      <c r="B2056" s="1">
        <v>0.56789970841438198</v>
      </c>
      <c r="C2056" s="1">
        <v>0.74826863331447502</v>
      </c>
      <c r="D2056" s="1">
        <v>1.4078097824775899</v>
      </c>
      <c r="E2056" s="1">
        <v>5</v>
      </c>
      <c r="F2056" s="1">
        <v>1439</v>
      </c>
      <c r="G2056" s="1">
        <v>16</v>
      </c>
      <c r="H2056" s="1">
        <v>6483</v>
      </c>
      <c r="I2056" s="1" t="s">
        <v>3690</v>
      </c>
    </row>
    <row r="2057" spans="1:9" x14ac:dyDescent="0.2">
      <c r="A2057" s="1" t="s">
        <v>3691</v>
      </c>
      <c r="B2057" s="1">
        <v>0.56789970841438198</v>
      </c>
      <c r="C2057" s="1">
        <v>0.74826863331447502</v>
      </c>
      <c r="D2057" s="1">
        <v>1.4078097824775899</v>
      </c>
      <c r="E2057" s="1">
        <v>5</v>
      </c>
      <c r="F2057" s="1">
        <v>1439</v>
      </c>
      <c r="G2057" s="1">
        <v>16</v>
      </c>
      <c r="H2057" s="1">
        <v>6483</v>
      </c>
      <c r="I2057" s="1" t="s">
        <v>3692</v>
      </c>
    </row>
    <row r="2058" spans="1:9" x14ac:dyDescent="0.2">
      <c r="A2058" s="1" t="s">
        <v>3693</v>
      </c>
      <c r="B2058" s="1">
        <v>0.56789970841438198</v>
      </c>
      <c r="C2058" s="1">
        <v>0.74826863331447502</v>
      </c>
      <c r="D2058" s="1">
        <v>1.4078097824775899</v>
      </c>
      <c r="E2058" s="1">
        <v>5</v>
      </c>
      <c r="F2058" s="1">
        <v>1439</v>
      </c>
      <c r="G2058" s="1">
        <v>16</v>
      </c>
      <c r="H2058" s="1">
        <v>6483</v>
      </c>
      <c r="I2058" s="1" t="s">
        <v>3694</v>
      </c>
    </row>
    <row r="2059" spans="1:9" x14ac:dyDescent="0.2">
      <c r="A2059" s="1" t="s">
        <v>3695</v>
      </c>
      <c r="B2059" s="1">
        <v>0.56975995202901297</v>
      </c>
      <c r="C2059" s="1">
        <v>0.74999014093615002</v>
      </c>
      <c r="D2059" s="1">
        <v>1.2178482315668999</v>
      </c>
      <c r="E2059" s="1">
        <v>10</v>
      </c>
      <c r="F2059" s="1">
        <v>1434</v>
      </c>
      <c r="G2059" s="1">
        <v>37</v>
      </c>
      <c r="H2059" s="1">
        <v>6462</v>
      </c>
      <c r="I2059" s="1" t="s">
        <v>3696</v>
      </c>
    </row>
    <row r="2060" spans="1:9" x14ac:dyDescent="0.2">
      <c r="A2060" s="1" t="s">
        <v>3697</v>
      </c>
      <c r="B2060" s="1">
        <v>0.56975995202901297</v>
      </c>
      <c r="C2060" s="1">
        <v>0.74999014093615002</v>
      </c>
      <c r="D2060" s="1">
        <v>1.2178482315668999</v>
      </c>
      <c r="E2060" s="1">
        <v>10</v>
      </c>
      <c r="F2060" s="1">
        <v>1434</v>
      </c>
      <c r="G2060" s="1">
        <v>37</v>
      </c>
      <c r="H2060" s="1">
        <v>6462</v>
      </c>
      <c r="I2060" s="1" t="s">
        <v>3698</v>
      </c>
    </row>
    <row r="2061" spans="1:9" x14ac:dyDescent="0.2">
      <c r="A2061" s="1" t="s">
        <v>3699</v>
      </c>
      <c r="B2061" s="1">
        <v>0.57719554803476902</v>
      </c>
      <c r="C2061" s="1">
        <v>0.75919426619887598</v>
      </c>
      <c r="D2061" s="1">
        <v>1.1856163936045101</v>
      </c>
      <c r="E2061" s="1">
        <v>10</v>
      </c>
      <c r="F2061" s="1">
        <v>1434</v>
      </c>
      <c r="G2061" s="1">
        <v>38</v>
      </c>
      <c r="H2061" s="1">
        <v>6461</v>
      </c>
      <c r="I2061" s="1" t="s">
        <v>3700</v>
      </c>
    </row>
    <row r="2062" spans="1:9" x14ac:dyDescent="0.2">
      <c r="A2062" s="1" t="s">
        <v>3701</v>
      </c>
      <c r="B2062" s="1">
        <v>0.57731273103347502</v>
      </c>
      <c r="C2062" s="1">
        <v>0.75919426619887598</v>
      </c>
      <c r="D2062" s="1">
        <v>1.09974531445025</v>
      </c>
      <c r="E2062" s="1">
        <v>39</v>
      </c>
      <c r="F2062" s="1">
        <v>1405</v>
      </c>
      <c r="G2062" s="1">
        <v>160</v>
      </c>
      <c r="H2062" s="1">
        <v>6339</v>
      </c>
      <c r="I2062" s="1" t="s">
        <v>3702</v>
      </c>
    </row>
    <row r="2063" spans="1:9" x14ac:dyDescent="0.2">
      <c r="A2063" s="1" t="s">
        <v>3703</v>
      </c>
      <c r="B2063" s="1">
        <v>0.57823208964317996</v>
      </c>
      <c r="C2063" s="1">
        <v>0.75956445250469395</v>
      </c>
      <c r="D2063" s="1">
        <v>1.15924402955854</v>
      </c>
      <c r="E2063" s="1">
        <v>18</v>
      </c>
      <c r="F2063" s="1">
        <v>1426</v>
      </c>
      <c r="G2063" s="1">
        <v>70</v>
      </c>
      <c r="H2063" s="1">
        <v>6429</v>
      </c>
      <c r="I2063" s="1" t="s">
        <v>3704</v>
      </c>
    </row>
    <row r="2064" spans="1:9" x14ac:dyDescent="0.2">
      <c r="A2064" s="1" t="s">
        <v>3705</v>
      </c>
      <c r="B2064" s="1">
        <v>0.57927654443510501</v>
      </c>
      <c r="C2064" s="1">
        <v>0.75956445250469395</v>
      </c>
      <c r="D2064" s="1">
        <v>1.3248058720125799</v>
      </c>
      <c r="E2064" s="1">
        <v>5</v>
      </c>
      <c r="F2064" s="1">
        <v>1439</v>
      </c>
      <c r="G2064" s="1">
        <v>17</v>
      </c>
      <c r="H2064" s="1">
        <v>6482</v>
      </c>
      <c r="I2064" s="1" t="s">
        <v>3706</v>
      </c>
    </row>
    <row r="2065" spans="1:9" x14ac:dyDescent="0.2">
      <c r="A2065" s="1" t="s">
        <v>3707</v>
      </c>
      <c r="B2065" s="1">
        <v>0.57927654443510501</v>
      </c>
      <c r="C2065" s="1">
        <v>0.75956445250469395</v>
      </c>
      <c r="D2065" s="1">
        <v>1.3248058720125799</v>
      </c>
      <c r="E2065" s="1">
        <v>5</v>
      </c>
      <c r="F2065" s="1">
        <v>1439</v>
      </c>
      <c r="G2065" s="1">
        <v>17</v>
      </c>
      <c r="H2065" s="1">
        <v>6482</v>
      </c>
      <c r="I2065" s="1" t="s">
        <v>3708</v>
      </c>
    </row>
    <row r="2066" spans="1:9" x14ac:dyDescent="0.2">
      <c r="A2066" s="1" t="s">
        <v>3709</v>
      </c>
      <c r="B2066" s="1">
        <v>0.57927654443510501</v>
      </c>
      <c r="C2066" s="1">
        <v>0.75956445250469395</v>
      </c>
      <c r="D2066" s="1">
        <v>1.3248058720125799</v>
      </c>
      <c r="E2066" s="1">
        <v>5</v>
      </c>
      <c r="F2066" s="1">
        <v>1439</v>
      </c>
      <c r="G2066" s="1">
        <v>17</v>
      </c>
      <c r="H2066" s="1">
        <v>6482</v>
      </c>
      <c r="I2066" s="1" t="s">
        <v>3710</v>
      </c>
    </row>
    <row r="2067" spans="1:9" x14ac:dyDescent="0.2">
      <c r="A2067" s="1" t="s">
        <v>3711</v>
      </c>
      <c r="B2067" s="1">
        <v>0.57927654443510501</v>
      </c>
      <c r="C2067" s="1">
        <v>0.75956445250469395</v>
      </c>
      <c r="D2067" s="1">
        <v>1.3248058720125799</v>
      </c>
      <c r="E2067" s="1">
        <v>5</v>
      </c>
      <c r="F2067" s="1">
        <v>1439</v>
      </c>
      <c r="G2067" s="1">
        <v>17</v>
      </c>
      <c r="H2067" s="1">
        <v>6482</v>
      </c>
      <c r="I2067" s="1" t="s">
        <v>3712</v>
      </c>
    </row>
    <row r="2068" spans="1:9" x14ac:dyDescent="0.2">
      <c r="A2068" s="1" t="s">
        <v>3713</v>
      </c>
      <c r="B2068" s="1">
        <v>0.57927654443510501</v>
      </c>
      <c r="C2068" s="1">
        <v>0.75956445250469395</v>
      </c>
      <c r="D2068" s="1">
        <v>1.3248058720125799</v>
      </c>
      <c r="E2068" s="1">
        <v>5</v>
      </c>
      <c r="F2068" s="1">
        <v>1439</v>
      </c>
      <c r="G2068" s="1">
        <v>17</v>
      </c>
      <c r="H2068" s="1">
        <v>6482</v>
      </c>
      <c r="I2068" s="1" t="s">
        <v>3714</v>
      </c>
    </row>
    <row r="2069" spans="1:9" x14ac:dyDescent="0.2">
      <c r="A2069" s="1" t="s">
        <v>3715</v>
      </c>
      <c r="B2069" s="1">
        <v>0.58196283484481504</v>
      </c>
      <c r="C2069" s="1">
        <v>0.76271761954262296</v>
      </c>
      <c r="D2069" s="1">
        <v>1.1428173650072899</v>
      </c>
      <c r="E2069" s="1">
        <v>18</v>
      </c>
      <c r="F2069" s="1">
        <v>1426</v>
      </c>
      <c r="G2069" s="1">
        <v>71</v>
      </c>
      <c r="H2069" s="1">
        <v>6428</v>
      </c>
      <c r="I2069" s="1" t="s">
        <v>3716</v>
      </c>
    </row>
    <row r="2070" spans="1:9" x14ac:dyDescent="0.2">
      <c r="A2070" s="1" t="s">
        <v>3717</v>
      </c>
      <c r="B2070" s="1">
        <v>0.58356282901726597</v>
      </c>
      <c r="C2070" s="1">
        <v>0.76444473104824695</v>
      </c>
      <c r="D2070" s="1">
        <v>1.2394788718735099</v>
      </c>
      <c r="E2070" s="1">
        <v>11</v>
      </c>
      <c r="F2070" s="1">
        <v>1433</v>
      </c>
      <c r="G2070" s="1">
        <v>40</v>
      </c>
      <c r="H2070" s="1">
        <v>6459</v>
      </c>
      <c r="I2070" s="1" t="s">
        <v>3718</v>
      </c>
    </row>
    <row r="2071" spans="1:9" x14ac:dyDescent="0.2">
      <c r="A2071" s="1" t="s">
        <v>3719</v>
      </c>
      <c r="B2071" s="1">
        <v>0.58785078057581497</v>
      </c>
      <c r="C2071" s="1">
        <v>0.769275723661907</v>
      </c>
      <c r="D2071" s="1">
        <v>1.20903210398178</v>
      </c>
      <c r="E2071" s="1">
        <v>11</v>
      </c>
      <c r="F2071" s="1">
        <v>1433</v>
      </c>
      <c r="G2071" s="1">
        <v>41</v>
      </c>
      <c r="H2071" s="1">
        <v>6458</v>
      </c>
      <c r="I2071" s="1" t="s">
        <v>3720</v>
      </c>
    </row>
    <row r="2072" spans="1:9" x14ac:dyDescent="0.2">
      <c r="A2072" s="1" t="s">
        <v>3721</v>
      </c>
      <c r="B2072" s="1">
        <v>0.58785078057581497</v>
      </c>
      <c r="C2072" s="1">
        <v>0.769275723661907</v>
      </c>
      <c r="D2072" s="1">
        <v>1.20903210398178</v>
      </c>
      <c r="E2072" s="1">
        <v>11</v>
      </c>
      <c r="F2072" s="1">
        <v>1433</v>
      </c>
      <c r="G2072" s="1">
        <v>41</v>
      </c>
      <c r="H2072" s="1">
        <v>6458</v>
      </c>
      <c r="I2072" s="1" t="s">
        <v>3722</v>
      </c>
    </row>
    <row r="2073" spans="1:9" x14ac:dyDescent="0.2">
      <c r="A2073" s="1" t="s">
        <v>3723</v>
      </c>
      <c r="B2073" s="1">
        <v>0.58810262964334103</v>
      </c>
      <c r="C2073" s="1">
        <v>0.769275723661907</v>
      </c>
      <c r="D2073" s="1">
        <v>1.1575948332877399</v>
      </c>
      <c r="E2073" s="1">
        <v>19</v>
      </c>
      <c r="F2073" s="1">
        <v>1425</v>
      </c>
      <c r="G2073" s="1">
        <v>74</v>
      </c>
      <c r="H2073" s="1">
        <v>6425</v>
      </c>
      <c r="I2073" s="1" t="s">
        <v>3724</v>
      </c>
    </row>
    <row r="2074" spans="1:9" x14ac:dyDescent="0.2">
      <c r="A2074" s="1" t="s">
        <v>3725</v>
      </c>
      <c r="B2074" s="1">
        <v>0.59271128105756299</v>
      </c>
      <c r="C2074" s="1">
        <v>0.77419022131836002</v>
      </c>
      <c r="D2074" s="1">
        <v>1.1278420791850201</v>
      </c>
      <c r="E2074" s="1">
        <v>30</v>
      </c>
      <c r="F2074" s="1">
        <v>1414</v>
      </c>
      <c r="G2074" s="1">
        <v>120</v>
      </c>
      <c r="H2074" s="1">
        <v>6379</v>
      </c>
      <c r="I2074" s="1" t="s">
        <v>3726</v>
      </c>
    </row>
    <row r="2075" spans="1:9" x14ac:dyDescent="0.2">
      <c r="A2075" s="1" t="s">
        <v>3727</v>
      </c>
      <c r="B2075" s="1">
        <v>0.59345398000996197</v>
      </c>
      <c r="C2075" s="1">
        <v>0.77419022131836002</v>
      </c>
      <c r="D2075" s="1">
        <v>1.25102347737914</v>
      </c>
      <c r="E2075" s="1">
        <v>5</v>
      </c>
      <c r="F2075" s="1">
        <v>1439</v>
      </c>
      <c r="G2075" s="1">
        <v>18</v>
      </c>
      <c r="H2075" s="1">
        <v>6481</v>
      </c>
      <c r="I2075" s="1" t="s">
        <v>3728</v>
      </c>
    </row>
    <row r="2076" spans="1:9" x14ac:dyDescent="0.2">
      <c r="A2076" s="1" t="s">
        <v>3729</v>
      </c>
      <c r="B2076" s="1">
        <v>0.59345398000996197</v>
      </c>
      <c r="C2076" s="1">
        <v>0.77419022131836002</v>
      </c>
      <c r="D2076" s="1">
        <v>1.25102347737914</v>
      </c>
      <c r="E2076" s="1">
        <v>5</v>
      </c>
      <c r="F2076" s="1">
        <v>1439</v>
      </c>
      <c r="G2076" s="1">
        <v>18</v>
      </c>
      <c r="H2076" s="1">
        <v>6481</v>
      </c>
      <c r="I2076" s="1" t="s">
        <v>3730</v>
      </c>
    </row>
    <row r="2077" spans="1:9" x14ac:dyDescent="0.2">
      <c r="A2077" s="1" t="s">
        <v>3731</v>
      </c>
      <c r="B2077" s="1">
        <v>0.59345398000996197</v>
      </c>
      <c r="C2077" s="1">
        <v>0.77419022131836002</v>
      </c>
      <c r="D2077" s="1">
        <v>1.25102347737914</v>
      </c>
      <c r="E2077" s="1">
        <v>5</v>
      </c>
      <c r="F2077" s="1">
        <v>1439</v>
      </c>
      <c r="G2077" s="1">
        <v>18</v>
      </c>
      <c r="H2077" s="1">
        <v>6481</v>
      </c>
      <c r="I2077" s="1" t="s">
        <v>3732</v>
      </c>
    </row>
    <row r="2078" spans="1:9" x14ac:dyDescent="0.2">
      <c r="A2078" s="1" t="s">
        <v>3733</v>
      </c>
      <c r="B2078" s="1">
        <v>0.59357441479447504</v>
      </c>
      <c r="C2078" s="1">
        <v>0.77419022131836002</v>
      </c>
      <c r="D2078" s="1">
        <v>1.1800627525676699</v>
      </c>
      <c r="E2078" s="1">
        <v>11</v>
      </c>
      <c r="F2078" s="1">
        <v>1433</v>
      </c>
      <c r="G2078" s="1">
        <v>42</v>
      </c>
      <c r="H2078" s="1">
        <v>6457</v>
      </c>
      <c r="I2078" s="1" t="s">
        <v>3734</v>
      </c>
    </row>
    <row r="2079" spans="1:9" x14ac:dyDescent="0.2">
      <c r="A2079" s="1" t="s">
        <v>3735</v>
      </c>
      <c r="B2079" s="1">
        <v>0.59357441479447504</v>
      </c>
      <c r="C2079" s="1">
        <v>0.77419022131836002</v>
      </c>
      <c r="D2079" s="1">
        <v>1.1800627525676699</v>
      </c>
      <c r="E2079" s="1">
        <v>11</v>
      </c>
      <c r="F2079" s="1">
        <v>1433</v>
      </c>
      <c r="G2079" s="1">
        <v>42</v>
      </c>
      <c r="H2079" s="1">
        <v>6457</v>
      </c>
      <c r="I2079" s="1" t="s">
        <v>3736</v>
      </c>
    </row>
    <row r="2080" spans="1:9" x14ac:dyDescent="0.2">
      <c r="A2080" s="1" t="s">
        <v>3737</v>
      </c>
      <c r="B2080" s="1">
        <v>0.608355017222866</v>
      </c>
      <c r="C2080" s="1">
        <v>0.78312293328033999</v>
      </c>
      <c r="D2080" s="1">
        <v>1.1407928306946999</v>
      </c>
      <c r="E2080" s="1">
        <v>21</v>
      </c>
      <c r="F2080" s="1">
        <v>1423</v>
      </c>
      <c r="G2080" s="1">
        <v>83</v>
      </c>
      <c r="H2080" s="1">
        <v>6416</v>
      </c>
      <c r="I2080" s="1" t="s">
        <v>3738</v>
      </c>
    </row>
    <row r="2081" spans="1:9" x14ac:dyDescent="0.2">
      <c r="A2081" s="1" t="s">
        <v>3739</v>
      </c>
      <c r="B2081" s="1">
        <v>0.60856142249659895</v>
      </c>
      <c r="C2081" s="1">
        <v>0.78312293328033999</v>
      </c>
      <c r="D2081" s="1">
        <v>1.1754903763928699</v>
      </c>
      <c r="E2081" s="1">
        <v>12</v>
      </c>
      <c r="F2081" s="1">
        <v>1432</v>
      </c>
      <c r="G2081" s="1">
        <v>46</v>
      </c>
      <c r="H2081" s="1">
        <v>6453</v>
      </c>
      <c r="I2081" s="1" t="s">
        <v>3740</v>
      </c>
    </row>
    <row r="2082" spans="1:9" x14ac:dyDescent="0.2">
      <c r="A2082" s="1" t="s">
        <v>3741</v>
      </c>
      <c r="B2082" s="1">
        <v>0.61554619666723098</v>
      </c>
      <c r="C2082" s="1">
        <v>0.78312293328033999</v>
      </c>
      <c r="D2082" s="1">
        <v>1.28706027117955</v>
      </c>
      <c r="E2082" s="1">
        <v>6</v>
      </c>
      <c r="F2082" s="1">
        <v>1438</v>
      </c>
      <c r="G2082" s="1">
        <v>21</v>
      </c>
      <c r="H2082" s="1">
        <v>6478</v>
      </c>
      <c r="I2082" s="1" t="s">
        <v>3742</v>
      </c>
    </row>
    <row r="2083" spans="1:9" x14ac:dyDescent="0.2">
      <c r="A2083" s="1" t="s">
        <v>3743</v>
      </c>
      <c r="B2083" s="1">
        <v>0.61554619666723098</v>
      </c>
      <c r="C2083" s="1">
        <v>0.78312293328033999</v>
      </c>
      <c r="D2083" s="1">
        <v>1.28706027117955</v>
      </c>
      <c r="E2083" s="1">
        <v>6</v>
      </c>
      <c r="F2083" s="1">
        <v>1438</v>
      </c>
      <c r="G2083" s="1">
        <v>21</v>
      </c>
      <c r="H2083" s="1">
        <v>6478</v>
      </c>
      <c r="I2083" s="1" t="s">
        <v>3744</v>
      </c>
    </row>
    <row r="2084" spans="1:9" x14ac:dyDescent="0.2">
      <c r="A2084" s="1" t="s">
        <v>3745</v>
      </c>
      <c r="B2084" s="1">
        <v>0.61554619666723098</v>
      </c>
      <c r="C2084" s="1">
        <v>0.78312293328033999</v>
      </c>
      <c r="D2084" s="1">
        <v>1.28706027117955</v>
      </c>
      <c r="E2084" s="1">
        <v>6</v>
      </c>
      <c r="F2084" s="1">
        <v>1438</v>
      </c>
      <c r="G2084" s="1">
        <v>21</v>
      </c>
      <c r="H2084" s="1">
        <v>6478</v>
      </c>
      <c r="I2084" s="1" t="s">
        <v>3746</v>
      </c>
    </row>
    <row r="2085" spans="1:9" x14ac:dyDescent="0.2">
      <c r="A2085" s="1" t="s">
        <v>3747</v>
      </c>
      <c r="B2085" s="1">
        <v>0.61554619666723098</v>
      </c>
      <c r="C2085" s="1">
        <v>0.78312293328033999</v>
      </c>
      <c r="D2085" s="1">
        <v>1.28706027117955</v>
      </c>
      <c r="E2085" s="1">
        <v>6</v>
      </c>
      <c r="F2085" s="1">
        <v>1438</v>
      </c>
      <c r="G2085" s="1">
        <v>21</v>
      </c>
      <c r="H2085" s="1">
        <v>6478</v>
      </c>
      <c r="I2085" s="1" t="s">
        <v>3748</v>
      </c>
    </row>
    <row r="2086" spans="1:9" x14ac:dyDescent="0.2">
      <c r="A2086" s="1" t="s">
        <v>3749</v>
      </c>
      <c r="B2086" s="1">
        <v>0.61554619666723098</v>
      </c>
      <c r="C2086" s="1">
        <v>0.78312293328033999</v>
      </c>
      <c r="D2086" s="1">
        <v>1.28706027117955</v>
      </c>
      <c r="E2086" s="1">
        <v>6</v>
      </c>
      <c r="F2086" s="1">
        <v>1438</v>
      </c>
      <c r="G2086" s="1">
        <v>21</v>
      </c>
      <c r="H2086" s="1">
        <v>6478</v>
      </c>
      <c r="I2086" s="1" t="s">
        <v>3750</v>
      </c>
    </row>
    <row r="2087" spans="1:9" x14ac:dyDescent="0.2">
      <c r="A2087" s="1" t="s">
        <v>3751</v>
      </c>
      <c r="B2087" s="1">
        <v>0.61805715443092202</v>
      </c>
      <c r="C2087" s="1">
        <v>0.78312293328033999</v>
      </c>
      <c r="D2087" s="1">
        <v>1.8012262003746</v>
      </c>
      <c r="E2087" s="1">
        <v>2</v>
      </c>
      <c r="F2087" s="1">
        <v>1442</v>
      </c>
      <c r="G2087" s="1">
        <v>5</v>
      </c>
      <c r="H2087" s="1">
        <v>6494</v>
      </c>
      <c r="I2087" s="1" t="s">
        <v>1667</v>
      </c>
    </row>
    <row r="2088" spans="1:9" x14ac:dyDescent="0.2">
      <c r="A2088" s="1" t="s">
        <v>3752</v>
      </c>
      <c r="B2088" s="1">
        <v>0.61805715443092202</v>
      </c>
      <c r="C2088" s="1">
        <v>0.78312293328033999</v>
      </c>
      <c r="D2088" s="1">
        <v>1.8012262003746</v>
      </c>
      <c r="E2088" s="1">
        <v>2</v>
      </c>
      <c r="F2088" s="1">
        <v>1442</v>
      </c>
      <c r="G2088" s="1">
        <v>5</v>
      </c>
      <c r="H2088" s="1">
        <v>6494</v>
      </c>
      <c r="I2088" s="1" t="s">
        <v>3753</v>
      </c>
    </row>
    <row r="2089" spans="1:9" x14ac:dyDescent="0.2">
      <c r="A2089" s="1" t="s">
        <v>3754</v>
      </c>
      <c r="B2089" s="1">
        <v>0.61805715443092202</v>
      </c>
      <c r="C2089" s="1">
        <v>0.78312293328033999</v>
      </c>
      <c r="D2089" s="1">
        <v>1.8012262003746</v>
      </c>
      <c r="E2089" s="1">
        <v>2</v>
      </c>
      <c r="F2089" s="1">
        <v>1442</v>
      </c>
      <c r="G2089" s="1">
        <v>5</v>
      </c>
      <c r="H2089" s="1">
        <v>6494</v>
      </c>
      <c r="I2089" s="1" t="s">
        <v>2530</v>
      </c>
    </row>
    <row r="2090" spans="1:9" x14ac:dyDescent="0.2">
      <c r="A2090" s="1" t="s">
        <v>3755</v>
      </c>
      <c r="B2090" s="1">
        <v>0.61805715443092202</v>
      </c>
      <c r="C2090" s="1">
        <v>0.78312293328033999</v>
      </c>
      <c r="D2090" s="1">
        <v>1.8012262003746</v>
      </c>
      <c r="E2090" s="1">
        <v>2</v>
      </c>
      <c r="F2090" s="1">
        <v>1442</v>
      </c>
      <c r="G2090" s="1">
        <v>5</v>
      </c>
      <c r="H2090" s="1">
        <v>6494</v>
      </c>
      <c r="I2090" s="1" t="s">
        <v>3756</v>
      </c>
    </row>
    <row r="2091" spans="1:9" x14ac:dyDescent="0.2">
      <c r="A2091" s="1" t="s">
        <v>3757</v>
      </c>
      <c r="B2091" s="1">
        <v>0.61805715443092202</v>
      </c>
      <c r="C2091" s="1">
        <v>0.78312293328033999</v>
      </c>
      <c r="D2091" s="1">
        <v>1.8012262003746</v>
      </c>
      <c r="E2091" s="1">
        <v>2</v>
      </c>
      <c r="F2091" s="1">
        <v>1442</v>
      </c>
      <c r="G2091" s="1">
        <v>5</v>
      </c>
      <c r="H2091" s="1">
        <v>6494</v>
      </c>
      <c r="I2091" s="1" t="s">
        <v>3758</v>
      </c>
    </row>
    <row r="2092" spans="1:9" x14ac:dyDescent="0.2">
      <c r="A2092" s="1" t="s">
        <v>3759</v>
      </c>
      <c r="B2092" s="1">
        <v>0.61805715443092202</v>
      </c>
      <c r="C2092" s="1">
        <v>0.78312293328033999</v>
      </c>
      <c r="D2092" s="1">
        <v>1.8012262003746</v>
      </c>
      <c r="E2092" s="1">
        <v>2</v>
      </c>
      <c r="F2092" s="1">
        <v>1442</v>
      </c>
      <c r="G2092" s="1">
        <v>5</v>
      </c>
      <c r="H2092" s="1">
        <v>6494</v>
      </c>
      <c r="I2092" s="1" t="s">
        <v>1337</v>
      </c>
    </row>
    <row r="2093" spans="1:9" x14ac:dyDescent="0.2">
      <c r="A2093" s="1" t="s">
        <v>3760</v>
      </c>
      <c r="B2093" s="1">
        <v>0.61805715443092202</v>
      </c>
      <c r="C2093" s="1">
        <v>0.78312293328033999</v>
      </c>
      <c r="D2093" s="1">
        <v>1.8012262003746</v>
      </c>
      <c r="E2093" s="1">
        <v>2</v>
      </c>
      <c r="F2093" s="1">
        <v>1442</v>
      </c>
      <c r="G2093" s="1">
        <v>5</v>
      </c>
      <c r="H2093" s="1">
        <v>6494</v>
      </c>
      <c r="I2093" s="1" t="s">
        <v>3761</v>
      </c>
    </row>
    <row r="2094" spans="1:9" x14ac:dyDescent="0.2">
      <c r="A2094" s="1" t="s">
        <v>3762</v>
      </c>
      <c r="B2094" s="1">
        <v>0.61805715443092202</v>
      </c>
      <c r="C2094" s="1">
        <v>0.78312293328033999</v>
      </c>
      <c r="D2094" s="1">
        <v>1.8012262003746</v>
      </c>
      <c r="E2094" s="1">
        <v>2</v>
      </c>
      <c r="F2094" s="1">
        <v>1442</v>
      </c>
      <c r="G2094" s="1">
        <v>5</v>
      </c>
      <c r="H2094" s="1">
        <v>6494</v>
      </c>
      <c r="I2094" s="1" t="s">
        <v>3763</v>
      </c>
    </row>
    <row r="2095" spans="1:9" x14ac:dyDescent="0.2">
      <c r="A2095" s="1" t="s">
        <v>3764</v>
      </c>
      <c r="B2095" s="1">
        <v>0.61805715443092202</v>
      </c>
      <c r="C2095" s="1">
        <v>0.78312293328033999</v>
      </c>
      <c r="D2095" s="1">
        <v>1.8012262003746</v>
      </c>
      <c r="E2095" s="1">
        <v>2</v>
      </c>
      <c r="F2095" s="1">
        <v>1442</v>
      </c>
      <c r="G2095" s="1">
        <v>5</v>
      </c>
      <c r="H2095" s="1">
        <v>6494</v>
      </c>
      <c r="I2095" s="1" t="s">
        <v>3765</v>
      </c>
    </row>
    <row r="2096" spans="1:9" x14ac:dyDescent="0.2">
      <c r="A2096" s="1" t="s">
        <v>3766</v>
      </c>
      <c r="B2096" s="1">
        <v>0.61805715443092202</v>
      </c>
      <c r="C2096" s="1">
        <v>0.78312293328033999</v>
      </c>
      <c r="D2096" s="1">
        <v>1.8012262003746</v>
      </c>
      <c r="E2096" s="1">
        <v>2</v>
      </c>
      <c r="F2096" s="1">
        <v>1442</v>
      </c>
      <c r="G2096" s="1">
        <v>5</v>
      </c>
      <c r="H2096" s="1">
        <v>6494</v>
      </c>
      <c r="I2096" s="1" t="s">
        <v>3767</v>
      </c>
    </row>
    <row r="2097" spans="1:9" x14ac:dyDescent="0.2">
      <c r="A2097" s="1" t="s">
        <v>3768</v>
      </c>
      <c r="B2097" s="1">
        <v>0.61805715443092202</v>
      </c>
      <c r="C2097" s="1">
        <v>0.78312293328033999</v>
      </c>
      <c r="D2097" s="1">
        <v>1.8012262003746</v>
      </c>
      <c r="E2097" s="1">
        <v>2</v>
      </c>
      <c r="F2097" s="1">
        <v>1442</v>
      </c>
      <c r="G2097" s="1">
        <v>5</v>
      </c>
      <c r="H2097" s="1">
        <v>6494</v>
      </c>
      <c r="I2097" s="1" t="s">
        <v>3769</v>
      </c>
    </row>
    <row r="2098" spans="1:9" x14ac:dyDescent="0.2">
      <c r="A2098" s="1" t="s">
        <v>3770</v>
      </c>
      <c r="B2098" s="1">
        <v>0.61805715443092202</v>
      </c>
      <c r="C2098" s="1">
        <v>0.78312293328033999</v>
      </c>
      <c r="D2098" s="1">
        <v>1.8012262003746</v>
      </c>
      <c r="E2098" s="1">
        <v>2</v>
      </c>
      <c r="F2098" s="1">
        <v>1442</v>
      </c>
      <c r="G2098" s="1">
        <v>5</v>
      </c>
      <c r="H2098" s="1">
        <v>6494</v>
      </c>
      <c r="I2098" s="1" t="s">
        <v>1726</v>
      </c>
    </row>
    <row r="2099" spans="1:9" x14ac:dyDescent="0.2">
      <c r="A2099" s="1" t="s">
        <v>3771</v>
      </c>
      <c r="B2099" s="1">
        <v>0.61805715443092202</v>
      </c>
      <c r="C2099" s="1">
        <v>0.78312293328033999</v>
      </c>
      <c r="D2099" s="1">
        <v>1.8012262003746</v>
      </c>
      <c r="E2099" s="1">
        <v>2</v>
      </c>
      <c r="F2099" s="1">
        <v>1442</v>
      </c>
      <c r="G2099" s="1">
        <v>5</v>
      </c>
      <c r="H2099" s="1">
        <v>6494</v>
      </c>
      <c r="I2099" s="1" t="s">
        <v>853</v>
      </c>
    </row>
    <row r="2100" spans="1:9" x14ac:dyDescent="0.2">
      <c r="A2100" s="1" t="s">
        <v>3772</v>
      </c>
      <c r="B2100" s="1">
        <v>0.61805715443092202</v>
      </c>
      <c r="C2100" s="1">
        <v>0.78312293328033999</v>
      </c>
      <c r="D2100" s="1">
        <v>1.8012262003746</v>
      </c>
      <c r="E2100" s="1">
        <v>2</v>
      </c>
      <c r="F2100" s="1">
        <v>1442</v>
      </c>
      <c r="G2100" s="1">
        <v>5</v>
      </c>
      <c r="H2100" s="1">
        <v>6494</v>
      </c>
      <c r="I2100" s="1" t="s">
        <v>3773</v>
      </c>
    </row>
    <row r="2101" spans="1:9" x14ac:dyDescent="0.2">
      <c r="A2101" s="1" t="s">
        <v>3774</v>
      </c>
      <c r="B2101" s="1">
        <v>0.61805715443092202</v>
      </c>
      <c r="C2101" s="1">
        <v>0.78312293328033999</v>
      </c>
      <c r="D2101" s="1">
        <v>1.8012262003746</v>
      </c>
      <c r="E2101" s="1">
        <v>2</v>
      </c>
      <c r="F2101" s="1">
        <v>1442</v>
      </c>
      <c r="G2101" s="1">
        <v>5</v>
      </c>
      <c r="H2101" s="1">
        <v>6494</v>
      </c>
      <c r="I2101" s="1" t="s">
        <v>3775</v>
      </c>
    </row>
    <row r="2102" spans="1:9" x14ac:dyDescent="0.2">
      <c r="A2102" s="1" t="s">
        <v>3776</v>
      </c>
      <c r="B2102" s="1">
        <v>0.61805715443092202</v>
      </c>
      <c r="C2102" s="1">
        <v>0.78312293328033999</v>
      </c>
      <c r="D2102" s="1">
        <v>1.8012262003746</v>
      </c>
      <c r="E2102" s="1">
        <v>2</v>
      </c>
      <c r="F2102" s="1">
        <v>1442</v>
      </c>
      <c r="G2102" s="1">
        <v>5</v>
      </c>
      <c r="H2102" s="1">
        <v>6494</v>
      </c>
      <c r="I2102" s="1" t="s">
        <v>2160</v>
      </c>
    </row>
    <row r="2103" spans="1:9" x14ac:dyDescent="0.2">
      <c r="A2103" s="1" t="s">
        <v>3777</v>
      </c>
      <c r="B2103" s="1">
        <v>0.61805715443092202</v>
      </c>
      <c r="C2103" s="1">
        <v>0.78312293328033999</v>
      </c>
      <c r="D2103" s="1">
        <v>1.8012262003746</v>
      </c>
      <c r="E2103" s="1">
        <v>2</v>
      </c>
      <c r="F2103" s="1">
        <v>1442</v>
      </c>
      <c r="G2103" s="1">
        <v>5</v>
      </c>
      <c r="H2103" s="1">
        <v>6494</v>
      </c>
      <c r="I2103" s="1" t="s">
        <v>3778</v>
      </c>
    </row>
    <row r="2104" spans="1:9" x14ac:dyDescent="0.2">
      <c r="A2104" s="1" t="s">
        <v>3779</v>
      </c>
      <c r="B2104" s="1">
        <v>0.61805715443092202</v>
      </c>
      <c r="C2104" s="1">
        <v>0.78312293328033999</v>
      </c>
      <c r="D2104" s="1">
        <v>1.8012262003746</v>
      </c>
      <c r="E2104" s="1">
        <v>2</v>
      </c>
      <c r="F2104" s="1">
        <v>1442</v>
      </c>
      <c r="G2104" s="1">
        <v>5</v>
      </c>
      <c r="H2104" s="1">
        <v>6494</v>
      </c>
      <c r="I2104" s="1" t="s">
        <v>3780</v>
      </c>
    </row>
    <row r="2105" spans="1:9" x14ac:dyDescent="0.2">
      <c r="A2105" s="1" t="s">
        <v>3781</v>
      </c>
      <c r="B2105" s="1">
        <v>0.61805715443092202</v>
      </c>
      <c r="C2105" s="1">
        <v>0.78312293328033999</v>
      </c>
      <c r="D2105" s="1">
        <v>1.8012262003746</v>
      </c>
      <c r="E2105" s="1">
        <v>2</v>
      </c>
      <c r="F2105" s="1">
        <v>1442</v>
      </c>
      <c r="G2105" s="1">
        <v>5</v>
      </c>
      <c r="H2105" s="1">
        <v>6494</v>
      </c>
      <c r="I2105" s="1" t="s">
        <v>3782</v>
      </c>
    </row>
    <row r="2106" spans="1:9" x14ac:dyDescent="0.2">
      <c r="A2106" s="1" t="s">
        <v>3783</v>
      </c>
      <c r="B2106" s="1">
        <v>0.61805715443092202</v>
      </c>
      <c r="C2106" s="1">
        <v>0.78312293328033999</v>
      </c>
      <c r="D2106" s="1">
        <v>1.8012262003746</v>
      </c>
      <c r="E2106" s="1">
        <v>2</v>
      </c>
      <c r="F2106" s="1">
        <v>1442</v>
      </c>
      <c r="G2106" s="1">
        <v>5</v>
      </c>
      <c r="H2106" s="1">
        <v>6494</v>
      </c>
      <c r="I2106" s="1" t="s">
        <v>3784</v>
      </c>
    </row>
    <row r="2107" spans="1:9" x14ac:dyDescent="0.2">
      <c r="A2107" s="1" t="s">
        <v>3785</v>
      </c>
      <c r="B2107" s="1">
        <v>0.61805715443092202</v>
      </c>
      <c r="C2107" s="1">
        <v>0.78312293328033999</v>
      </c>
      <c r="D2107" s="1">
        <v>1.8012262003746</v>
      </c>
      <c r="E2107" s="1">
        <v>2</v>
      </c>
      <c r="F2107" s="1">
        <v>1442</v>
      </c>
      <c r="G2107" s="1">
        <v>5</v>
      </c>
      <c r="H2107" s="1">
        <v>6494</v>
      </c>
      <c r="I2107" s="1" t="s">
        <v>3786</v>
      </c>
    </row>
    <row r="2108" spans="1:9" x14ac:dyDescent="0.2">
      <c r="A2108" s="1" t="s">
        <v>3787</v>
      </c>
      <c r="B2108" s="1">
        <v>0.61805715443092202</v>
      </c>
      <c r="C2108" s="1">
        <v>0.78312293328033999</v>
      </c>
      <c r="D2108" s="1">
        <v>1.8012262003746</v>
      </c>
      <c r="E2108" s="1">
        <v>2</v>
      </c>
      <c r="F2108" s="1">
        <v>1442</v>
      </c>
      <c r="G2108" s="1">
        <v>5</v>
      </c>
      <c r="H2108" s="1">
        <v>6494</v>
      </c>
      <c r="I2108" s="1" t="s">
        <v>3788</v>
      </c>
    </row>
    <row r="2109" spans="1:9" x14ac:dyDescent="0.2">
      <c r="A2109" s="1" t="s">
        <v>3789</v>
      </c>
      <c r="B2109" s="1">
        <v>0.61805715443092202</v>
      </c>
      <c r="C2109" s="1">
        <v>0.78312293328033999</v>
      </c>
      <c r="D2109" s="1">
        <v>1.8012262003746</v>
      </c>
      <c r="E2109" s="1">
        <v>2</v>
      </c>
      <c r="F2109" s="1">
        <v>1442</v>
      </c>
      <c r="G2109" s="1">
        <v>5</v>
      </c>
      <c r="H2109" s="1">
        <v>6494</v>
      </c>
      <c r="I2109" s="1" t="s">
        <v>3790</v>
      </c>
    </row>
    <row r="2110" spans="1:9" x14ac:dyDescent="0.2">
      <c r="A2110" s="1" t="s">
        <v>3791</v>
      </c>
      <c r="B2110" s="1">
        <v>0.61805715443092202</v>
      </c>
      <c r="C2110" s="1">
        <v>0.78312293328033999</v>
      </c>
      <c r="D2110" s="1">
        <v>1.8012262003746</v>
      </c>
      <c r="E2110" s="1">
        <v>2</v>
      </c>
      <c r="F2110" s="1">
        <v>1442</v>
      </c>
      <c r="G2110" s="1">
        <v>5</v>
      </c>
      <c r="H2110" s="1">
        <v>6494</v>
      </c>
      <c r="I2110" s="1" t="s">
        <v>3792</v>
      </c>
    </row>
    <row r="2111" spans="1:9" x14ac:dyDescent="0.2">
      <c r="A2111" s="1" t="s">
        <v>3793</v>
      </c>
      <c r="B2111" s="1">
        <v>0.61805715443092202</v>
      </c>
      <c r="C2111" s="1">
        <v>0.78312293328033999</v>
      </c>
      <c r="D2111" s="1">
        <v>1.8012262003746</v>
      </c>
      <c r="E2111" s="1">
        <v>2</v>
      </c>
      <c r="F2111" s="1">
        <v>1442</v>
      </c>
      <c r="G2111" s="1">
        <v>5</v>
      </c>
      <c r="H2111" s="1">
        <v>6494</v>
      </c>
      <c r="I2111" s="1" t="s">
        <v>3794</v>
      </c>
    </row>
    <row r="2112" spans="1:9" x14ac:dyDescent="0.2">
      <c r="A2112" s="1" t="s">
        <v>3795</v>
      </c>
      <c r="B2112" s="1">
        <v>0.61805715443092202</v>
      </c>
      <c r="C2112" s="1">
        <v>0.78312293328033999</v>
      </c>
      <c r="D2112" s="1">
        <v>1.8012262003746</v>
      </c>
      <c r="E2112" s="1">
        <v>2</v>
      </c>
      <c r="F2112" s="1">
        <v>1442</v>
      </c>
      <c r="G2112" s="1">
        <v>5</v>
      </c>
      <c r="H2112" s="1">
        <v>6494</v>
      </c>
      <c r="I2112" s="1" t="s">
        <v>3796</v>
      </c>
    </row>
    <row r="2113" spans="1:9" x14ac:dyDescent="0.2">
      <c r="A2113" s="1" t="s">
        <v>3797</v>
      </c>
      <c r="B2113" s="1">
        <v>0.61805715443092202</v>
      </c>
      <c r="C2113" s="1">
        <v>0.78312293328033999</v>
      </c>
      <c r="D2113" s="1">
        <v>1.8012262003746</v>
      </c>
      <c r="E2113" s="1">
        <v>2</v>
      </c>
      <c r="F2113" s="1">
        <v>1442</v>
      </c>
      <c r="G2113" s="1">
        <v>5</v>
      </c>
      <c r="H2113" s="1">
        <v>6494</v>
      </c>
      <c r="I2113" s="1" t="s">
        <v>3798</v>
      </c>
    </row>
    <row r="2114" spans="1:9" x14ac:dyDescent="0.2">
      <c r="A2114" s="1" t="s">
        <v>3799</v>
      </c>
      <c r="B2114" s="1">
        <v>0.61805715443092202</v>
      </c>
      <c r="C2114" s="1">
        <v>0.78312293328033999</v>
      </c>
      <c r="D2114" s="1">
        <v>1.8012262003746</v>
      </c>
      <c r="E2114" s="1">
        <v>2</v>
      </c>
      <c r="F2114" s="1">
        <v>1442</v>
      </c>
      <c r="G2114" s="1">
        <v>5</v>
      </c>
      <c r="H2114" s="1">
        <v>6494</v>
      </c>
      <c r="I2114" s="1" t="s">
        <v>3800</v>
      </c>
    </row>
    <row r="2115" spans="1:9" x14ac:dyDescent="0.2">
      <c r="A2115" s="1" t="s">
        <v>3801</v>
      </c>
      <c r="B2115" s="1">
        <v>0.61805715443092202</v>
      </c>
      <c r="C2115" s="1">
        <v>0.78312293328033999</v>
      </c>
      <c r="D2115" s="1">
        <v>1.8012262003746</v>
      </c>
      <c r="E2115" s="1">
        <v>2</v>
      </c>
      <c r="F2115" s="1">
        <v>1442</v>
      </c>
      <c r="G2115" s="1">
        <v>5</v>
      </c>
      <c r="H2115" s="1">
        <v>6494</v>
      </c>
      <c r="I2115" s="1" t="s">
        <v>3802</v>
      </c>
    </row>
    <row r="2116" spans="1:9" x14ac:dyDescent="0.2">
      <c r="A2116" s="1" t="s">
        <v>3803</v>
      </c>
      <c r="B2116" s="1">
        <v>0.61805715443092202</v>
      </c>
      <c r="C2116" s="1">
        <v>0.78312293328033999</v>
      </c>
      <c r="D2116" s="1">
        <v>1.8012262003746</v>
      </c>
      <c r="E2116" s="1">
        <v>2</v>
      </c>
      <c r="F2116" s="1">
        <v>1442</v>
      </c>
      <c r="G2116" s="1">
        <v>5</v>
      </c>
      <c r="H2116" s="1">
        <v>6494</v>
      </c>
      <c r="I2116" s="1" t="s">
        <v>3804</v>
      </c>
    </row>
    <row r="2117" spans="1:9" x14ac:dyDescent="0.2">
      <c r="A2117" s="1" t="s">
        <v>3805</v>
      </c>
      <c r="B2117" s="1">
        <v>0.61805715443092202</v>
      </c>
      <c r="C2117" s="1">
        <v>0.78312293328033999</v>
      </c>
      <c r="D2117" s="1">
        <v>1.8012262003746</v>
      </c>
      <c r="E2117" s="1">
        <v>2</v>
      </c>
      <c r="F2117" s="1">
        <v>1442</v>
      </c>
      <c r="G2117" s="1">
        <v>5</v>
      </c>
      <c r="H2117" s="1">
        <v>6494</v>
      </c>
      <c r="I2117" s="1" t="s">
        <v>3806</v>
      </c>
    </row>
    <row r="2118" spans="1:9" x14ac:dyDescent="0.2">
      <c r="A2118" s="1" t="s">
        <v>3807</v>
      </c>
      <c r="B2118" s="1">
        <v>0.61805715443092202</v>
      </c>
      <c r="C2118" s="1">
        <v>0.78312293328033999</v>
      </c>
      <c r="D2118" s="1">
        <v>1.8012262003746</v>
      </c>
      <c r="E2118" s="1">
        <v>2</v>
      </c>
      <c r="F2118" s="1">
        <v>1442</v>
      </c>
      <c r="G2118" s="1">
        <v>5</v>
      </c>
      <c r="H2118" s="1">
        <v>6494</v>
      </c>
      <c r="I2118" s="1" t="s">
        <v>3808</v>
      </c>
    </row>
    <row r="2119" spans="1:9" x14ac:dyDescent="0.2">
      <c r="A2119" s="1" t="s">
        <v>3809</v>
      </c>
      <c r="B2119" s="1">
        <v>0.61805715443092202</v>
      </c>
      <c r="C2119" s="1">
        <v>0.78312293328033999</v>
      </c>
      <c r="D2119" s="1">
        <v>1.8012262003746</v>
      </c>
      <c r="E2119" s="1">
        <v>2</v>
      </c>
      <c r="F2119" s="1">
        <v>1442</v>
      </c>
      <c r="G2119" s="1">
        <v>5</v>
      </c>
      <c r="H2119" s="1">
        <v>6494</v>
      </c>
      <c r="I2119" s="1" t="s">
        <v>3798</v>
      </c>
    </row>
    <row r="2120" spans="1:9" x14ac:dyDescent="0.2">
      <c r="A2120" s="1" t="s">
        <v>3810</v>
      </c>
      <c r="B2120" s="1">
        <v>0.61805715443092202</v>
      </c>
      <c r="C2120" s="1">
        <v>0.78312293328033999</v>
      </c>
      <c r="D2120" s="1">
        <v>1.8012262003746</v>
      </c>
      <c r="E2120" s="1">
        <v>2</v>
      </c>
      <c r="F2120" s="1">
        <v>1442</v>
      </c>
      <c r="G2120" s="1">
        <v>5</v>
      </c>
      <c r="H2120" s="1">
        <v>6494</v>
      </c>
      <c r="I2120" s="1" t="s">
        <v>3811</v>
      </c>
    </row>
    <row r="2121" spans="1:9" x14ac:dyDescent="0.2">
      <c r="A2121" s="1" t="s">
        <v>3812</v>
      </c>
      <c r="B2121" s="1">
        <v>0.61805715443092202</v>
      </c>
      <c r="C2121" s="1">
        <v>0.78312293328033999</v>
      </c>
      <c r="D2121" s="1">
        <v>1.8012262003746</v>
      </c>
      <c r="E2121" s="1">
        <v>2</v>
      </c>
      <c r="F2121" s="1">
        <v>1442</v>
      </c>
      <c r="G2121" s="1">
        <v>5</v>
      </c>
      <c r="H2121" s="1">
        <v>6494</v>
      </c>
      <c r="I2121" s="1" t="s">
        <v>3813</v>
      </c>
    </row>
    <row r="2122" spans="1:9" x14ac:dyDescent="0.2">
      <c r="A2122" s="1" t="s">
        <v>3814</v>
      </c>
      <c r="B2122" s="1">
        <v>0.61805715443092202</v>
      </c>
      <c r="C2122" s="1">
        <v>0.78312293328033999</v>
      </c>
      <c r="D2122" s="1">
        <v>1.8012262003746</v>
      </c>
      <c r="E2122" s="1">
        <v>2</v>
      </c>
      <c r="F2122" s="1">
        <v>1442</v>
      </c>
      <c r="G2122" s="1">
        <v>5</v>
      </c>
      <c r="H2122" s="1">
        <v>6494</v>
      </c>
      <c r="I2122" s="1" t="s">
        <v>3815</v>
      </c>
    </row>
    <row r="2123" spans="1:9" x14ac:dyDescent="0.2">
      <c r="A2123" s="1" t="s">
        <v>3816</v>
      </c>
      <c r="B2123" s="1">
        <v>0.61805715443092202</v>
      </c>
      <c r="C2123" s="1">
        <v>0.78312293328033999</v>
      </c>
      <c r="D2123" s="1">
        <v>1.8012262003746</v>
      </c>
      <c r="E2123" s="1">
        <v>2</v>
      </c>
      <c r="F2123" s="1">
        <v>1442</v>
      </c>
      <c r="G2123" s="1">
        <v>5</v>
      </c>
      <c r="H2123" s="1">
        <v>6494</v>
      </c>
      <c r="I2123" s="1" t="s">
        <v>2494</v>
      </c>
    </row>
    <row r="2124" spans="1:9" x14ac:dyDescent="0.2">
      <c r="A2124" s="1" t="s">
        <v>3817</v>
      </c>
      <c r="B2124" s="1">
        <v>0.61805715443092202</v>
      </c>
      <c r="C2124" s="1">
        <v>0.78312293328033999</v>
      </c>
      <c r="D2124" s="1">
        <v>1.8012262003746</v>
      </c>
      <c r="E2124" s="1">
        <v>2</v>
      </c>
      <c r="F2124" s="1">
        <v>1442</v>
      </c>
      <c r="G2124" s="1">
        <v>5</v>
      </c>
      <c r="H2124" s="1">
        <v>6494</v>
      </c>
      <c r="I2124" s="1" t="s">
        <v>1339</v>
      </c>
    </row>
    <row r="2125" spans="1:9" x14ac:dyDescent="0.2">
      <c r="A2125" s="1" t="s">
        <v>3818</v>
      </c>
      <c r="B2125" s="1">
        <v>0.61805715443092202</v>
      </c>
      <c r="C2125" s="1">
        <v>0.78312293328033999</v>
      </c>
      <c r="D2125" s="1">
        <v>1.8012262003746</v>
      </c>
      <c r="E2125" s="1">
        <v>2</v>
      </c>
      <c r="F2125" s="1">
        <v>1442</v>
      </c>
      <c r="G2125" s="1">
        <v>5</v>
      </c>
      <c r="H2125" s="1">
        <v>6494</v>
      </c>
      <c r="I2125" s="1" t="s">
        <v>3761</v>
      </c>
    </row>
    <row r="2126" spans="1:9" x14ac:dyDescent="0.2">
      <c r="A2126" s="1" t="s">
        <v>3819</v>
      </c>
      <c r="B2126" s="1">
        <v>0.61805715443092202</v>
      </c>
      <c r="C2126" s="1">
        <v>0.78312293328033999</v>
      </c>
      <c r="D2126" s="1">
        <v>1.8012262003746</v>
      </c>
      <c r="E2126" s="1">
        <v>2</v>
      </c>
      <c r="F2126" s="1">
        <v>1442</v>
      </c>
      <c r="G2126" s="1">
        <v>5</v>
      </c>
      <c r="H2126" s="1">
        <v>6494</v>
      </c>
      <c r="I2126" s="1" t="s">
        <v>3820</v>
      </c>
    </row>
    <row r="2127" spans="1:9" x14ac:dyDescent="0.2">
      <c r="A2127" s="1" t="s">
        <v>3821</v>
      </c>
      <c r="B2127" s="1">
        <v>0.61805715443092202</v>
      </c>
      <c r="C2127" s="1">
        <v>0.78312293328033999</v>
      </c>
      <c r="D2127" s="1">
        <v>1.8012262003746</v>
      </c>
      <c r="E2127" s="1">
        <v>2</v>
      </c>
      <c r="F2127" s="1">
        <v>1442</v>
      </c>
      <c r="G2127" s="1">
        <v>5</v>
      </c>
      <c r="H2127" s="1">
        <v>6494</v>
      </c>
      <c r="I2127" s="1" t="s">
        <v>3822</v>
      </c>
    </row>
    <row r="2128" spans="1:9" x14ac:dyDescent="0.2">
      <c r="A2128" s="1" t="s">
        <v>3823</v>
      </c>
      <c r="B2128" s="1">
        <v>0.61805715443092202</v>
      </c>
      <c r="C2128" s="1">
        <v>0.78312293328033999</v>
      </c>
      <c r="D2128" s="1">
        <v>1.8012262003746</v>
      </c>
      <c r="E2128" s="1">
        <v>2</v>
      </c>
      <c r="F2128" s="1">
        <v>1442</v>
      </c>
      <c r="G2128" s="1">
        <v>5</v>
      </c>
      <c r="H2128" s="1">
        <v>6494</v>
      </c>
      <c r="I2128" s="1" t="s">
        <v>3824</v>
      </c>
    </row>
    <row r="2129" spans="1:9" x14ac:dyDescent="0.2">
      <c r="A2129" s="1" t="s">
        <v>3825</v>
      </c>
      <c r="B2129" s="1">
        <v>0.61805715443092202</v>
      </c>
      <c r="C2129" s="1">
        <v>0.78312293328033999</v>
      </c>
      <c r="D2129" s="1">
        <v>1.8012262003746</v>
      </c>
      <c r="E2129" s="1">
        <v>2</v>
      </c>
      <c r="F2129" s="1">
        <v>1442</v>
      </c>
      <c r="G2129" s="1">
        <v>5</v>
      </c>
      <c r="H2129" s="1">
        <v>6494</v>
      </c>
      <c r="I2129" s="1" t="s">
        <v>3826</v>
      </c>
    </row>
    <row r="2130" spans="1:9" x14ac:dyDescent="0.2">
      <c r="A2130" s="1" t="s">
        <v>3827</v>
      </c>
      <c r="B2130" s="1">
        <v>0.61805715443092202</v>
      </c>
      <c r="C2130" s="1">
        <v>0.78312293328033999</v>
      </c>
      <c r="D2130" s="1">
        <v>1.8012262003746</v>
      </c>
      <c r="E2130" s="1">
        <v>2</v>
      </c>
      <c r="F2130" s="1">
        <v>1442</v>
      </c>
      <c r="G2130" s="1">
        <v>5</v>
      </c>
      <c r="H2130" s="1">
        <v>6494</v>
      </c>
      <c r="I2130" s="1" t="s">
        <v>3828</v>
      </c>
    </row>
    <row r="2131" spans="1:9" x14ac:dyDescent="0.2">
      <c r="A2131" s="1" t="s">
        <v>3829</v>
      </c>
      <c r="B2131" s="1">
        <v>0.61805715443092202</v>
      </c>
      <c r="C2131" s="1">
        <v>0.78312293328033999</v>
      </c>
      <c r="D2131" s="1">
        <v>1.8012262003746</v>
      </c>
      <c r="E2131" s="1">
        <v>2</v>
      </c>
      <c r="F2131" s="1">
        <v>1442</v>
      </c>
      <c r="G2131" s="1">
        <v>5</v>
      </c>
      <c r="H2131" s="1">
        <v>6494</v>
      </c>
      <c r="I2131" s="1" t="s">
        <v>3830</v>
      </c>
    </row>
    <row r="2132" spans="1:9" x14ac:dyDescent="0.2">
      <c r="A2132" s="1" t="s">
        <v>3831</v>
      </c>
      <c r="B2132" s="1">
        <v>0.61805715443092202</v>
      </c>
      <c r="C2132" s="1">
        <v>0.78312293328033999</v>
      </c>
      <c r="D2132" s="1">
        <v>1.8012262003746</v>
      </c>
      <c r="E2132" s="1">
        <v>2</v>
      </c>
      <c r="F2132" s="1">
        <v>1442</v>
      </c>
      <c r="G2132" s="1">
        <v>5</v>
      </c>
      <c r="H2132" s="1">
        <v>6494</v>
      </c>
      <c r="I2132" s="1" t="s">
        <v>3832</v>
      </c>
    </row>
    <row r="2133" spans="1:9" x14ac:dyDescent="0.2">
      <c r="A2133" s="1" t="s">
        <v>3833</v>
      </c>
      <c r="B2133" s="1">
        <v>0.61805715443092202</v>
      </c>
      <c r="C2133" s="1">
        <v>0.78312293328033999</v>
      </c>
      <c r="D2133" s="1">
        <v>1.8012262003746</v>
      </c>
      <c r="E2133" s="1">
        <v>2</v>
      </c>
      <c r="F2133" s="1">
        <v>1442</v>
      </c>
      <c r="G2133" s="1">
        <v>5</v>
      </c>
      <c r="H2133" s="1">
        <v>6494</v>
      </c>
      <c r="I2133" s="1" t="s">
        <v>3834</v>
      </c>
    </row>
    <row r="2134" spans="1:9" x14ac:dyDescent="0.2">
      <c r="A2134" s="1" t="s">
        <v>3835</v>
      </c>
      <c r="B2134" s="1">
        <v>0.61805715443092202</v>
      </c>
      <c r="C2134" s="1">
        <v>0.78312293328033999</v>
      </c>
      <c r="D2134" s="1">
        <v>1.8012262003746</v>
      </c>
      <c r="E2134" s="1">
        <v>2</v>
      </c>
      <c r="F2134" s="1">
        <v>1442</v>
      </c>
      <c r="G2134" s="1">
        <v>5</v>
      </c>
      <c r="H2134" s="1">
        <v>6494</v>
      </c>
      <c r="I2134" s="1" t="s">
        <v>3836</v>
      </c>
    </row>
    <row r="2135" spans="1:9" x14ac:dyDescent="0.2">
      <c r="A2135" s="1" t="s">
        <v>3837</v>
      </c>
      <c r="B2135" s="1">
        <v>0.61805715443092202</v>
      </c>
      <c r="C2135" s="1">
        <v>0.78312293328033999</v>
      </c>
      <c r="D2135" s="1">
        <v>1.8012262003746</v>
      </c>
      <c r="E2135" s="1">
        <v>2</v>
      </c>
      <c r="F2135" s="1">
        <v>1442</v>
      </c>
      <c r="G2135" s="1">
        <v>5</v>
      </c>
      <c r="H2135" s="1">
        <v>6494</v>
      </c>
      <c r="I2135" s="1" t="s">
        <v>2434</v>
      </c>
    </row>
    <row r="2136" spans="1:9" x14ac:dyDescent="0.2">
      <c r="A2136" s="1" t="s">
        <v>3838</v>
      </c>
      <c r="B2136" s="1">
        <v>0.61805715443092202</v>
      </c>
      <c r="C2136" s="1">
        <v>0.78312293328033999</v>
      </c>
      <c r="D2136" s="1">
        <v>1.8012262003746</v>
      </c>
      <c r="E2136" s="1">
        <v>2</v>
      </c>
      <c r="F2136" s="1">
        <v>1442</v>
      </c>
      <c r="G2136" s="1">
        <v>5</v>
      </c>
      <c r="H2136" s="1">
        <v>6494</v>
      </c>
      <c r="I2136" s="1" t="s">
        <v>3839</v>
      </c>
    </row>
    <row r="2137" spans="1:9" x14ac:dyDescent="0.2">
      <c r="A2137" s="1" t="s">
        <v>3840</v>
      </c>
      <c r="B2137" s="1">
        <v>0.61805715443092202</v>
      </c>
      <c r="C2137" s="1">
        <v>0.78312293328033999</v>
      </c>
      <c r="D2137" s="1">
        <v>1.8012262003746</v>
      </c>
      <c r="E2137" s="1">
        <v>2</v>
      </c>
      <c r="F2137" s="1">
        <v>1442</v>
      </c>
      <c r="G2137" s="1">
        <v>5</v>
      </c>
      <c r="H2137" s="1">
        <v>6494</v>
      </c>
      <c r="I2137" s="1" t="s">
        <v>3841</v>
      </c>
    </row>
    <row r="2138" spans="1:9" x14ac:dyDescent="0.2">
      <c r="A2138" s="1" t="s">
        <v>3842</v>
      </c>
      <c r="B2138" s="1">
        <v>0.61805715443092202</v>
      </c>
      <c r="C2138" s="1">
        <v>0.78312293328033999</v>
      </c>
      <c r="D2138" s="1">
        <v>1.8012262003746</v>
      </c>
      <c r="E2138" s="1">
        <v>2</v>
      </c>
      <c r="F2138" s="1">
        <v>1442</v>
      </c>
      <c r="G2138" s="1">
        <v>5</v>
      </c>
      <c r="H2138" s="1">
        <v>6494</v>
      </c>
      <c r="I2138" s="1" t="s">
        <v>3843</v>
      </c>
    </row>
    <row r="2139" spans="1:9" x14ac:dyDescent="0.2">
      <c r="A2139" s="1" t="s">
        <v>3844</v>
      </c>
      <c r="B2139" s="1">
        <v>0.61805715443092202</v>
      </c>
      <c r="C2139" s="1">
        <v>0.78312293328033999</v>
      </c>
      <c r="D2139" s="1">
        <v>1.8012262003746</v>
      </c>
      <c r="E2139" s="1">
        <v>2</v>
      </c>
      <c r="F2139" s="1">
        <v>1442</v>
      </c>
      <c r="G2139" s="1">
        <v>5</v>
      </c>
      <c r="H2139" s="1">
        <v>6494</v>
      </c>
      <c r="I2139" s="1" t="s">
        <v>3845</v>
      </c>
    </row>
    <row r="2140" spans="1:9" x14ac:dyDescent="0.2">
      <c r="A2140" s="1" t="s">
        <v>3846</v>
      </c>
      <c r="B2140" s="1">
        <v>0.61805715443092202</v>
      </c>
      <c r="C2140" s="1">
        <v>0.78312293328033999</v>
      </c>
      <c r="D2140" s="1">
        <v>1.8012262003746</v>
      </c>
      <c r="E2140" s="1">
        <v>2</v>
      </c>
      <c r="F2140" s="1">
        <v>1442</v>
      </c>
      <c r="G2140" s="1">
        <v>5</v>
      </c>
      <c r="H2140" s="1">
        <v>6494</v>
      </c>
      <c r="I2140" s="1" t="s">
        <v>3826</v>
      </c>
    </row>
    <row r="2141" spans="1:9" x14ac:dyDescent="0.2">
      <c r="A2141" s="1" t="s">
        <v>3847</v>
      </c>
      <c r="B2141" s="1">
        <v>0.61852447705148605</v>
      </c>
      <c r="C2141" s="1">
        <v>0.78334867149718301</v>
      </c>
      <c r="D2141" s="1">
        <v>1.1271233310473601</v>
      </c>
      <c r="E2141" s="1">
        <v>22</v>
      </c>
      <c r="F2141" s="1">
        <v>1422</v>
      </c>
      <c r="G2141" s="1">
        <v>88</v>
      </c>
      <c r="H2141" s="1">
        <v>6411</v>
      </c>
      <c r="I2141" s="1" t="s">
        <v>3848</v>
      </c>
    </row>
    <row r="2142" spans="1:9" x14ac:dyDescent="0.2">
      <c r="A2142" s="1" t="s">
        <v>3849</v>
      </c>
      <c r="B2142" s="1">
        <v>0.62496627816765105</v>
      </c>
      <c r="C2142" s="1">
        <v>0.78694875549339605</v>
      </c>
      <c r="D2142" s="1">
        <v>1.22837647390946</v>
      </c>
      <c r="E2142" s="1">
        <v>6</v>
      </c>
      <c r="F2142" s="1">
        <v>1438</v>
      </c>
      <c r="G2142" s="1">
        <v>22</v>
      </c>
      <c r="H2142" s="1">
        <v>6477</v>
      </c>
      <c r="I2142" s="1" t="s">
        <v>3850</v>
      </c>
    </row>
    <row r="2143" spans="1:9" x14ac:dyDescent="0.2">
      <c r="A2143" s="1" t="s">
        <v>3851</v>
      </c>
      <c r="B2143" s="1">
        <v>0.62496627816765105</v>
      </c>
      <c r="C2143" s="1">
        <v>0.78694875549339605</v>
      </c>
      <c r="D2143" s="1">
        <v>1.22837647390946</v>
      </c>
      <c r="E2143" s="1">
        <v>6</v>
      </c>
      <c r="F2143" s="1">
        <v>1438</v>
      </c>
      <c r="G2143" s="1">
        <v>22</v>
      </c>
      <c r="H2143" s="1">
        <v>6477</v>
      </c>
      <c r="I2143" s="1" t="s">
        <v>2379</v>
      </c>
    </row>
    <row r="2144" spans="1:9" x14ac:dyDescent="0.2">
      <c r="A2144" s="1" t="s">
        <v>3852</v>
      </c>
      <c r="B2144" s="1">
        <v>0.62496627816765105</v>
      </c>
      <c r="C2144" s="1">
        <v>0.78694875549339605</v>
      </c>
      <c r="D2144" s="1">
        <v>1.22837647390946</v>
      </c>
      <c r="E2144" s="1">
        <v>6</v>
      </c>
      <c r="F2144" s="1">
        <v>1438</v>
      </c>
      <c r="G2144" s="1">
        <v>22</v>
      </c>
      <c r="H2144" s="1">
        <v>6477</v>
      </c>
      <c r="I2144" s="1" t="s">
        <v>3853</v>
      </c>
    </row>
    <row r="2145" spans="1:9" x14ac:dyDescent="0.2">
      <c r="A2145" s="1" t="s">
        <v>3854</v>
      </c>
      <c r="B2145" s="1">
        <v>0.62496627816765105</v>
      </c>
      <c r="C2145" s="1">
        <v>0.78694875549339605</v>
      </c>
      <c r="D2145" s="1">
        <v>1.22837647390946</v>
      </c>
      <c r="E2145" s="1">
        <v>6</v>
      </c>
      <c r="F2145" s="1">
        <v>1438</v>
      </c>
      <c r="G2145" s="1">
        <v>22</v>
      </c>
      <c r="H2145" s="1">
        <v>6477</v>
      </c>
      <c r="I2145" s="1" t="s">
        <v>3855</v>
      </c>
    </row>
    <row r="2146" spans="1:9" x14ac:dyDescent="0.2">
      <c r="A2146" s="1" t="s">
        <v>3856</v>
      </c>
      <c r="B2146" s="1">
        <v>0.62496627816765105</v>
      </c>
      <c r="C2146" s="1">
        <v>0.78694875549339605</v>
      </c>
      <c r="D2146" s="1">
        <v>1.22837647390946</v>
      </c>
      <c r="E2146" s="1">
        <v>6</v>
      </c>
      <c r="F2146" s="1">
        <v>1438</v>
      </c>
      <c r="G2146" s="1">
        <v>22</v>
      </c>
      <c r="H2146" s="1">
        <v>6477</v>
      </c>
      <c r="I2146" s="1" t="s">
        <v>3857</v>
      </c>
    </row>
    <row r="2147" spans="1:9" x14ac:dyDescent="0.2">
      <c r="A2147" s="1" t="s">
        <v>3858</v>
      </c>
      <c r="B2147" s="1">
        <v>0.62496627816765105</v>
      </c>
      <c r="C2147" s="1">
        <v>0.78694875549339605</v>
      </c>
      <c r="D2147" s="1">
        <v>1.22837647390946</v>
      </c>
      <c r="E2147" s="1">
        <v>6</v>
      </c>
      <c r="F2147" s="1">
        <v>1438</v>
      </c>
      <c r="G2147" s="1">
        <v>22</v>
      </c>
      <c r="H2147" s="1">
        <v>6477</v>
      </c>
      <c r="I2147" s="1" t="s">
        <v>3859</v>
      </c>
    </row>
    <row r="2148" spans="1:9" x14ac:dyDescent="0.2">
      <c r="A2148" s="1" t="s">
        <v>3860</v>
      </c>
      <c r="B2148" s="1">
        <v>0.62496627816765105</v>
      </c>
      <c r="C2148" s="1">
        <v>0.78694875549339605</v>
      </c>
      <c r="D2148" s="1">
        <v>1.22837647390946</v>
      </c>
      <c r="E2148" s="1">
        <v>6</v>
      </c>
      <c r="F2148" s="1">
        <v>1438</v>
      </c>
      <c r="G2148" s="1">
        <v>22</v>
      </c>
      <c r="H2148" s="1">
        <v>6477</v>
      </c>
      <c r="I2148" s="1" t="s">
        <v>3861</v>
      </c>
    </row>
    <row r="2149" spans="1:9" x14ac:dyDescent="0.2">
      <c r="A2149" s="1" t="s">
        <v>3862</v>
      </c>
      <c r="B2149" s="1">
        <v>0.63642345250896104</v>
      </c>
      <c r="C2149" s="1">
        <v>0.78694875549339605</v>
      </c>
      <c r="D2149" s="1">
        <v>1.17475848092199</v>
      </c>
      <c r="E2149" s="1">
        <v>6</v>
      </c>
      <c r="F2149" s="1">
        <v>1438</v>
      </c>
      <c r="G2149" s="1">
        <v>23</v>
      </c>
      <c r="H2149" s="1">
        <v>6476</v>
      </c>
      <c r="I2149" s="1" t="s">
        <v>3863</v>
      </c>
    </row>
    <row r="2150" spans="1:9" x14ac:dyDescent="0.2">
      <c r="A2150" s="1" t="s">
        <v>3864</v>
      </c>
      <c r="B2150" s="1">
        <v>0.63841269535760303</v>
      </c>
      <c r="C2150" s="1">
        <v>0.78694875549339605</v>
      </c>
      <c r="D2150" s="1">
        <v>1.1470742721432201</v>
      </c>
      <c r="E2150" s="1">
        <v>14</v>
      </c>
      <c r="F2150" s="1">
        <v>1430</v>
      </c>
      <c r="G2150" s="1">
        <v>55</v>
      </c>
      <c r="H2150" s="1">
        <v>6444</v>
      </c>
      <c r="I2150" s="1" t="s">
        <v>3865</v>
      </c>
    </row>
    <row r="2151" spans="1:9" x14ac:dyDescent="0.2">
      <c r="A2151" s="1" t="s">
        <v>3866</v>
      </c>
      <c r="B2151" s="1">
        <v>0.64286363820852199</v>
      </c>
      <c r="C2151" s="1">
        <v>0.78694875549339605</v>
      </c>
      <c r="D2151" s="1">
        <v>1.5008354257827199</v>
      </c>
      <c r="E2151" s="1">
        <v>2</v>
      </c>
      <c r="F2151" s="1">
        <v>1442</v>
      </c>
      <c r="G2151" s="1">
        <v>6</v>
      </c>
      <c r="H2151" s="1">
        <v>6493</v>
      </c>
      <c r="I2151" s="1" t="s">
        <v>2513</v>
      </c>
    </row>
    <row r="2152" spans="1:9" x14ac:dyDescent="0.2">
      <c r="A2152" s="1" t="s">
        <v>3867</v>
      </c>
      <c r="B2152" s="1">
        <v>0.64286363820852199</v>
      </c>
      <c r="C2152" s="1">
        <v>0.78694875549339605</v>
      </c>
      <c r="D2152" s="1">
        <v>1.5008354257827199</v>
      </c>
      <c r="E2152" s="1">
        <v>2</v>
      </c>
      <c r="F2152" s="1">
        <v>1442</v>
      </c>
      <c r="G2152" s="1">
        <v>6</v>
      </c>
      <c r="H2152" s="1">
        <v>6493</v>
      </c>
      <c r="I2152" s="1" t="s">
        <v>3868</v>
      </c>
    </row>
    <row r="2153" spans="1:9" x14ac:dyDescent="0.2">
      <c r="A2153" s="1" t="s">
        <v>3869</v>
      </c>
      <c r="B2153" s="1">
        <v>0.64286363820852199</v>
      </c>
      <c r="C2153" s="1">
        <v>0.78694875549339605</v>
      </c>
      <c r="D2153" s="1">
        <v>1.5008354257827199</v>
      </c>
      <c r="E2153" s="1">
        <v>2</v>
      </c>
      <c r="F2153" s="1">
        <v>1442</v>
      </c>
      <c r="G2153" s="1">
        <v>6</v>
      </c>
      <c r="H2153" s="1">
        <v>6493</v>
      </c>
      <c r="I2153" s="1" t="s">
        <v>2479</v>
      </c>
    </row>
    <row r="2154" spans="1:9" x14ac:dyDescent="0.2">
      <c r="A2154" s="1" t="s">
        <v>3870</v>
      </c>
      <c r="B2154" s="1">
        <v>0.64286363820852199</v>
      </c>
      <c r="C2154" s="1">
        <v>0.78694875549339605</v>
      </c>
      <c r="D2154" s="1">
        <v>1.5008354257827199</v>
      </c>
      <c r="E2154" s="1">
        <v>2</v>
      </c>
      <c r="F2154" s="1">
        <v>1442</v>
      </c>
      <c r="G2154" s="1">
        <v>6</v>
      </c>
      <c r="H2154" s="1">
        <v>6493</v>
      </c>
      <c r="I2154" s="1" t="s">
        <v>3871</v>
      </c>
    </row>
    <row r="2155" spans="1:9" x14ac:dyDescent="0.2">
      <c r="A2155" s="1" t="s">
        <v>3872</v>
      </c>
      <c r="B2155" s="1">
        <v>0.64286363820852199</v>
      </c>
      <c r="C2155" s="1">
        <v>0.78694875549339605</v>
      </c>
      <c r="D2155" s="1">
        <v>1.5008354257827199</v>
      </c>
      <c r="E2155" s="1">
        <v>2</v>
      </c>
      <c r="F2155" s="1">
        <v>1442</v>
      </c>
      <c r="G2155" s="1">
        <v>6</v>
      </c>
      <c r="H2155" s="1">
        <v>6493</v>
      </c>
      <c r="I2155" s="1" t="s">
        <v>3873</v>
      </c>
    </row>
    <row r="2156" spans="1:9" x14ac:dyDescent="0.2">
      <c r="A2156" s="1" t="s">
        <v>3874</v>
      </c>
      <c r="B2156" s="1">
        <v>0.64286363820852199</v>
      </c>
      <c r="C2156" s="1">
        <v>0.78694875549339605</v>
      </c>
      <c r="D2156" s="1">
        <v>1.5008354257827199</v>
      </c>
      <c r="E2156" s="1">
        <v>2</v>
      </c>
      <c r="F2156" s="1">
        <v>1442</v>
      </c>
      <c r="G2156" s="1">
        <v>6</v>
      </c>
      <c r="H2156" s="1">
        <v>6493</v>
      </c>
      <c r="I2156" s="1" t="s">
        <v>3875</v>
      </c>
    </row>
    <row r="2157" spans="1:9" x14ac:dyDescent="0.2">
      <c r="A2157" s="1" t="s">
        <v>3876</v>
      </c>
      <c r="B2157" s="1">
        <v>0.64286363820852199</v>
      </c>
      <c r="C2157" s="1">
        <v>0.78694875549339605</v>
      </c>
      <c r="D2157" s="1">
        <v>1.5008354257827199</v>
      </c>
      <c r="E2157" s="1">
        <v>2</v>
      </c>
      <c r="F2157" s="1">
        <v>1442</v>
      </c>
      <c r="G2157" s="1">
        <v>6</v>
      </c>
      <c r="H2157" s="1">
        <v>6493</v>
      </c>
      <c r="I2157" s="1" t="s">
        <v>3877</v>
      </c>
    </row>
    <row r="2158" spans="1:9" x14ac:dyDescent="0.2">
      <c r="A2158" s="1" t="s">
        <v>3878</v>
      </c>
      <c r="B2158" s="1">
        <v>0.64286363820852199</v>
      </c>
      <c r="C2158" s="1">
        <v>0.78694875549339605</v>
      </c>
      <c r="D2158" s="1">
        <v>1.5008354257827199</v>
      </c>
      <c r="E2158" s="1">
        <v>2</v>
      </c>
      <c r="F2158" s="1">
        <v>1442</v>
      </c>
      <c r="G2158" s="1">
        <v>6</v>
      </c>
      <c r="H2158" s="1">
        <v>6493</v>
      </c>
      <c r="I2158" s="1" t="s">
        <v>3879</v>
      </c>
    </row>
    <row r="2159" spans="1:9" x14ac:dyDescent="0.2">
      <c r="A2159" s="1" t="s">
        <v>3880</v>
      </c>
      <c r="B2159" s="1">
        <v>0.64286363820852199</v>
      </c>
      <c r="C2159" s="1">
        <v>0.78694875549339605</v>
      </c>
      <c r="D2159" s="1">
        <v>1.5008354257827199</v>
      </c>
      <c r="E2159" s="1">
        <v>2</v>
      </c>
      <c r="F2159" s="1">
        <v>1442</v>
      </c>
      <c r="G2159" s="1">
        <v>6</v>
      </c>
      <c r="H2159" s="1">
        <v>6493</v>
      </c>
      <c r="I2159" s="1" t="s">
        <v>3881</v>
      </c>
    </row>
    <row r="2160" spans="1:9" x14ac:dyDescent="0.2">
      <c r="A2160" s="1" t="s">
        <v>3882</v>
      </c>
      <c r="B2160" s="1">
        <v>0.64286363820852199</v>
      </c>
      <c r="C2160" s="1">
        <v>0.78694875549339605</v>
      </c>
      <c r="D2160" s="1">
        <v>1.5008354257827199</v>
      </c>
      <c r="E2160" s="1">
        <v>2</v>
      </c>
      <c r="F2160" s="1">
        <v>1442</v>
      </c>
      <c r="G2160" s="1">
        <v>6</v>
      </c>
      <c r="H2160" s="1">
        <v>6493</v>
      </c>
      <c r="I2160" s="1" t="s">
        <v>3883</v>
      </c>
    </row>
    <row r="2161" spans="1:9" x14ac:dyDescent="0.2">
      <c r="A2161" s="1" t="s">
        <v>3884</v>
      </c>
      <c r="B2161" s="1">
        <v>0.64286363820852199</v>
      </c>
      <c r="C2161" s="1">
        <v>0.78694875549339605</v>
      </c>
      <c r="D2161" s="1">
        <v>1.5008354257827199</v>
      </c>
      <c r="E2161" s="1">
        <v>2</v>
      </c>
      <c r="F2161" s="1">
        <v>1442</v>
      </c>
      <c r="G2161" s="1">
        <v>6</v>
      </c>
      <c r="H2161" s="1">
        <v>6493</v>
      </c>
      <c r="I2161" s="1" t="s">
        <v>3826</v>
      </c>
    </row>
    <row r="2162" spans="1:9" x14ac:dyDescent="0.2">
      <c r="A2162" s="1" t="s">
        <v>3885</v>
      </c>
      <c r="B2162" s="1">
        <v>0.64286363820852199</v>
      </c>
      <c r="C2162" s="1">
        <v>0.78694875549339605</v>
      </c>
      <c r="D2162" s="1">
        <v>1.5008354257827199</v>
      </c>
      <c r="E2162" s="1">
        <v>2</v>
      </c>
      <c r="F2162" s="1">
        <v>1442</v>
      </c>
      <c r="G2162" s="1">
        <v>6</v>
      </c>
      <c r="H2162" s="1">
        <v>6493</v>
      </c>
      <c r="I2162" s="1" t="s">
        <v>3886</v>
      </c>
    </row>
    <row r="2163" spans="1:9" x14ac:dyDescent="0.2">
      <c r="A2163" s="1" t="s">
        <v>3887</v>
      </c>
      <c r="B2163" s="1">
        <v>0.64286363820852199</v>
      </c>
      <c r="C2163" s="1">
        <v>0.78694875549339605</v>
      </c>
      <c r="D2163" s="1">
        <v>1.5008354257827199</v>
      </c>
      <c r="E2163" s="1">
        <v>2</v>
      </c>
      <c r="F2163" s="1">
        <v>1442</v>
      </c>
      <c r="G2163" s="1">
        <v>6</v>
      </c>
      <c r="H2163" s="1">
        <v>6493</v>
      </c>
      <c r="I2163" s="1" t="s">
        <v>3888</v>
      </c>
    </row>
    <row r="2164" spans="1:9" x14ac:dyDescent="0.2">
      <c r="A2164" s="1" t="s">
        <v>3889</v>
      </c>
      <c r="B2164" s="1">
        <v>0.64286363820852199</v>
      </c>
      <c r="C2164" s="1">
        <v>0.78694875549339605</v>
      </c>
      <c r="D2164" s="1">
        <v>1.5008354257827199</v>
      </c>
      <c r="E2164" s="1">
        <v>2</v>
      </c>
      <c r="F2164" s="1">
        <v>1442</v>
      </c>
      <c r="G2164" s="1">
        <v>6</v>
      </c>
      <c r="H2164" s="1">
        <v>6493</v>
      </c>
      <c r="I2164" s="1" t="s">
        <v>3890</v>
      </c>
    </row>
    <row r="2165" spans="1:9" x14ac:dyDescent="0.2">
      <c r="A2165" s="1" t="s">
        <v>3891</v>
      </c>
      <c r="B2165" s="1">
        <v>0.64286363820852199</v>
      </c>
      <c r="C2165" s="1">
        <v>0.78694875549339605</v>
      </c>
      <c r="D2165" s="1">
        <v>1.5008354257827199</v>
      </c>
      <c r="E2165" s="1">
        <v>2</v>
      </c>
      <c r="F2165" s="1">
        <v>1442</v>
      </c>
      <c r="G2165" s="1">
        <v>6</v>
      </c>
      <c r="H2165" s="1">
        <v>6493</v>
      </c>
      <c r="I2165" s="1" t="s">
        <v>3892</v>
      </c>
    </row>
    <row r="2166" spans="1:9" x14ac:dyDescent="0.2">
      <c r="A2166" s="1" t="s">
        <v>3893</v>
      </c>
      <c r="B2166" s="1">
        <v>0.64286363820852199</v>
      </c>
      <c r="C2166" s="1">
        <v>0.78694875549339605</v>
      </c>
      <c r="D2166" s="1">
        <v>1.5008354257827199</v>
      </c>
      <c r="E2166" s="1">
        <v>2</v>
      </c>
      <c r="F2166" s="1">
        <v>1442</v>
      </c>
      <c r="G2166" s="1">
        <v>6</v>
      </c>
      <c r="H2166" s="1">
        <v>6493</v>
      </c>
      <c r="I2166" s="1" t="s">
        <v>3894</v>
      </c>
    </row>
    <row r="2167" spans="1:9" x14ac:dyDescent="0.2">
      <c r="A2167" s="1" t="s">
        <v>3895</v>
      </c>
      <c r="B2167" s="1">
        <v>0.64286363820852199</v>
      </c>
      <c r="C2167" s="1">
        <v>0.78694875549339605</v>
      </c>
      <c r="D2167" s="1">
        <v>1.5008354257827199</v>
      </c>
      <c r="E2167" s="1">
        <v>2</v>
      </c>
      <c r="F2167" s="1">
        <v>1442</v>
      </c>
      <c r="G2167" s="1">
        <v>6</v>
      </c>
      <c r="H2167" s="1">
        <v>6493</v>
      </c>
      <c r="I2167" s="1" t="s">
        <v>3896</v>
      </c>
    </row>
    <row r="2168" spans="1:9" x14ac:dyDescent="0.2">
      <c r="A2168" s="1" t="s">
        <v>3897</v>
      </c>
      <c r="B2168" s="1">
        <v>0.64286363820852199</v>
      </c>
      <c r="C2168" s="1">
        <v>0.78694875549339605</v>
      </c>
      <c r="D2168" s="1">
        <v>1.5008354257827199</v>
      </c>
      <c r="E2168" s="1">
        <v>2</v>
      </c>
      <c r="F2168" s="1">
        <v>1442</v>
      </c>
      <c r="G2168" s="1">
        <v>6</v>
      </c>
      <c r="H2168" s="1">
        <v>6493</v>
      </c>
      <c r="I2168" s="1" t="s">
        <v>3898</v>
      </c>
    </row>
    <row r="2169" spans="1:9" x14ac:dyDescent="0.2">
      <c r="A2169" s="1" t="s">
        <v>3899</v>
      </c>
      <c r="B2169" s="1">
        <v>0.64286363820852199</v>
      </c>
      <c r="C2169" s="1">
        <v>0.78694875549339605</v>
      </c>
      <c r="D2169" s="1">
        <v>1.5008354257827199</v>
      </c>
      <c r="E2169" s="1">
        <v>2</v>
      </c>
      <c r="F2169" s="1">
        <v>1442</v>
      </c>
      <c r="G2169" s="1">
        <v>6</v>
      </c>
      <c r="H2169" s="1">
        <v>6493</v>
      </c>
      <c r="I2169" s="1" t="s">
        <v>3900</v>
      </c>
    </row>
    <row r="2170" spans="1:9" x14ac:dyDescent="0.2">
      <c r="A2170" s="1" t="s">
        <v>3901</v>
      </c>
      <c r="B2170" s="1">
        <v>0.64286363820852199</v>
      </c>
      <c r="C2170" s="1">
        <v>0.78694875549339605</v>
      </c>
      <c r="D2170" s="1">
        <v>1.5008354257827199</v>
      </c>
      <c r="E2170" s="1">
        <v>2</v>
      </c>
      <c r="F2170" s="1">
        <v>1442</v>
      </c>
      <c r="G2170" s="1">
        <v>6</v>
      </c>
      <c r="H2170" s="1">
        <v>6493</v>
      </c>
      <c r="I2170" s="1" t="s">
        <v>3902</v>
      </c>
    </row>
    <row r="2171" spans="1:9" x14ac:dyDescent="0.2">
      <c r="A2171" s="1" t="s">
        <v>3903</v>
      </c>
      <c r="B2171" s="1">
        <v>0.64286363820852199</v>
      </c>
      <c r="C2171" s="1">
        <v>0.78694875549339605</v>
      </c>
      <c r="D2171" s="1">
        <v>1.5008354257827199</v>
      </c>
      <c r="E2171" s="1">
        <v>2</v>
      </c>
      <c r="F2171" s="1">
        <v>1442</v>
      </c>
      <c r="G2171" s="1">
        <v>6</v>
      </c>
      <c r="H2171" s="1">
        <v>6493</v>
      </c>
      <c r="I2171" s="1" t="s">
        <v>3904</v>
      </c>
    </row>
    <row r="2172" spans="1:9" x14ac:dyDescent="0.2">
      <c r="A2172" s="1" t="s">
        <v>3905</v>
      </c>
      <c r="B2172" s="1">
        <v>0.64286363820852199</v>
      </c>
      <c r="C2172" s="1">
        <v>0.78694875549339605</v>
      </c>
      <c r="D2172" s="1">
        <v>1.5008354257827199</v>
      </c>
      <c r="E2172" s="1">
        <v>2</v>
      </c>
      <c r="F2172" s="1">
        <v>1442</v>
      </c>
      <c r="G2172" s="1">
        <v>6</v>
      </c>
      <c r="H2172" s="1">
        <v>6493</v>
      </c>
      <c r="I2172" s="1" t="s">
        <v>3778</v>
      </c>
    </row>
    <row r="2173" spans="1:9" x14ac:dyDescent="0.2">
      <c r="A2173" s="1" t="s">
        <v>3906</v>
      </c>
      <c r="B2173" s="1">
        <v>0.64286363820852199</v>
      </c>
      <c r="C2173" s="1">
        <v>0.78694875549339605</v>
      </c>
      <c r="D2173" s="1">
        <v>1.5008354257827199</v>
      </c>
      <c r="E2173" s="1">
        <v>2</v>
      </c>
      <c r="F2173" s="1">
        <v>1442</v>
      </c>
      <c r="G2173" s="1">
        <v>6</v>
      </c>
      <c r="H2173" s="1">
        <v>6493</v>
      </c>
      <c r="I2173" s="1" t="s">
        <v>1803</v>
      </c>
    </row>
    <row r="2174" spans="1:9" x14ac:dyDescent="0.2">
      <c r="A2174" s="1" t="s">
        <v>3907</v>
      </c>
      <c r="B2174" s="1">
        <v>0.64286363820852199</v>
      </c>
      <c r="C2174" s="1">
        <v>0.78694875549339605</v>
      </c>
      <c r="D2174" s="1">
        <v>1.5008354257827199</v>
      </c>
      <c r="E2174" s="1">
        <v>2</v>
      </c>
      <c r="F2174" s="1">
        <v>1442</v>
      </c>
      <c r="G2174" s="1">
        <v>6</v>
      </c>
      <c r="H2174" s="1">
        <v>6493</v>
      </c>
      <c r="I2174" s="1" t="s">
        <v>3908</v>
      </c>
    </row>
    <row r="2175" spans="1:9" x14ac:dyDescent="0.2">
      <c r="A2175" s="1" t="s">
        <v>3909</v>
      </c>
      <c r="B2175" s="1">
        <v>0.64286363820852199</v>
      </c>
      <c r="C2175" s="1">
        <v>0.78694875549339605</v>
      </c>
      <c r="D2175" s="1">
        <v>1.5008354257827199</v>
      </c>
      <c r="E2175" s="1">
        <v>2</v>
      </c>
      <c r="F2175" s="1">
        <v>1442</v>
      </c>
      <c r="G2175" s="1">
        <v>6</v>
      </c>
      <c r="H2175" s="1">
        <v>6493</v>
      </c>
      <c r="I2175" s="1" t="s">
        <v>3910</v>
      </c>
    </row>
    <row r="2176" spans="1:9" x14ac:dyDescent="0.2">
      <c r="A2176" s="1" t="s">
        <v>3911</v>
      </c>
      <c r="B2176" s="1">
        <v>0.64286363820852199</v>
      </c>
      <c r="C2176" s="1">
        <v>0.78694875549339605</v>
      </c>
      <c r="D2176" s="1">
        <v>1.5008354257827199</v>
      </c>
      <c r="E2176" s="1">
        <v>2</v>
      </c>
      <c r="F2176" s="1">
        <v>1442</v>
      </c>
      <c r="G2176" s="1">
        <v>6</v>
      </c>
      <c r="H2176" s="1">
        <v>6493</v>
      </c>
      <c r="I2176" s="1" t="s">
        <v>3912</v>
      </c>
    </row>
    <row r="2177" spans="1:9" x14ac:dyDescent="0.2">
      <c r="A2177" s="1" t="s">
        <v>3913</v>
      </c>
      <c r="B2177" s="1">
        <v>0.64286363820852199</v>
      </c>
      <c r="C2177" s="1">
        <v>0.78694875549339605</v>
      </c>
      <c r="D2177" s="1">
        <v>1.5008354257827199</v>
      </c>
      <c r="E2177" s="1">
        <v>2</v>
      </c>
      <c r="F2177" s="1">
        <v>1442</v>
      </c>
      <c r="G2177" s="1">
        <v>6</v>
      </c>
      <c r="H2177" s="1">
        <v>6493</v>
      </c>
      <c r="I2177" s="1" t="s">
        <v>3914</v>
      </c>
    </row>
    <row r="2178" spans="1:9" x14ac:dyDescent="0.2">
      <c r="A2178" s="1" t="s">
        <v>3915</v>
      </c>
      <c r="B2178" s="1">
        <v>0.64286363820852199</v>
      </c>
      <c r="C2178" s="1">
        <v>0.78694875549339605</v>
      </c>
      <c r="D2178" s="1">
        <v>1.5008354257827199</v>
      </c>
      <c r="E2178" s="1">
        <v>2</v>
      </c>
      <c r="F2178" s="1">
        <v>1442</v>
      </c>
      <c r="G2178" s="1">
        <v>6</v>
      </c>
      <c r="H2178" s="1">
        <v>6493</v>
      </c>
      <c r="I2178" s="1" t="s">
        <v>3888</v>
      </c>
    </row>
    <row r="2179" spans="1:9" x14ac:dyDescent="0.2">
      <c r="A2179" s="1" t="s">
        <v>3916</v>
      </c>
      <c r="B2179" s="1">
        <v>0.64286363820852199</v>
      </c>
      <c r="C2179" s="1">
        <v>0.78694875549339605</v>
      </c>
      <c r="D2179" s="1">
        <v>1.5008354257827199</v>
      </c>
      <c r="E2179" s="1">
        <v>2</v>
      </c>
      <c r="F2179" s="1">
        <v>1442</v>
      </c>
      <c r="G2179" s="1">
        <v>6</v>
      </c>
      <c r="H2179" s="1">
        <v>6493</v>
      </c>
      <c r="I2179" s="1" t="s">
        <v>3917</v>
      </c>
    </row>
    <row r="2180" spans="1:9" x14ac:dyDescent="0.2">
      <c r="A2180" s="1" t="s">
        <v>3918</v>
      </c>
      <c r="B2180" s="1">
        <v>0.64286363820852199</v>
      </c>
      <c r="C2180" s="1">
        <v>0.78694875549339605</v>
      </c>
      <c r="D2180" s="1">
        <v>1.5008354257827199</v>
      </c>
      <c r="E2180" s="1">
        <v>2</v>
      </c>
      <c r="F2180" s="1">
        <v>1442</v>
      </c>
      <c r="G2180" s="1">
        <v>6</v>
      </c>
      <c r="H2180" s="1">
        <v>6493</v>
      </c>
      <c r="I2180" s="1" t="s">
        <v>3919</v>
      </c>
    </row>
    <row r="2181" spans="1:9" x14ac:dyDescent="0.2">
      <c r="A2181" s="1" t="s">
        <v>3920</v>
      </c>
      <c r="B2181" s="1">
        <v>0.64286363820852199</v>
      </c>
      <c r="C2181" s="1">
        <v>0.78694875549339605</v>
      </c>
      <c r="D2181" s="1">
        <v>1.5008354257827199</v>
      </c>
      <c r="E2181" s="1">
        <v>2</v>
      </c>
      <c r="F2181" s="1">
        <v>1442</v>
      </c>
      <c r="G2181" s="1">
        <v>6</v>
      </c>
      <c r="H2181" s="1">
        <v>6493</v>
      </c>
      <c r="I2181" s="1" t="s">
        <v>3826</v>
      </c>
    </row>
    <row r="2182" spans="1:9" x14ac:dyDescent="0.2">
      <c r="A2182" s="1" t="s">
        <v>3921</v>
      </c>
      <c r="B2182" s="1">
        <v>0.64286363820852199</v>
      </c>
      <c r="C2182" s="1">
        <v>0.78694875549339605</v>
      </c>
      <c r="D2182" s="1">
        <v>1.5008354257827199</v>
      </c>
      <c r="E2182" s="1">
        <v>2</v>
      </c>
      <c r="F2182" s="1">
        <v>1442</v>
      </c>
      <c r="G2182" s="1">
        <v>6</v>
      </c>
      <c r="H2182" s="1">
        <v>6493</v>
      </c>
      <c r="I2182" s="1" t="s">
        <v>2496</v>
      </c>
    </row>
    <row r="2183" spans="1:9" x14ac:dyDescent="0.2">
      <c r="A2183" s="1" t="s">
        <v>3922</v>
      </c>
      <c r="B2183" s="1">
        <v>0.64286363820852199</v>
      </c>
      <c r="C2183" s="1">
        <v>0.78694875549339605</v>
      </c>
      <c r="D2183" s="1">
        <v>1.5008354257827199</v>
      </c>
      <c r="E2183" s="1">
        <v>2</v>
      </c>
      <c r="F2183" s="1">
        <v>1442</v>
      </c>
      <c r="G2183" s="1">
        <v>6</v>
      </c>
      <c r="H2183" s="1">
        <v>6493</v>
      </c>
      <c r="I2183" s="1" t="s">
        <v>1659</v>
      </c>
    </row>
    <row r="2184" spans="1:9" x14ac:dyDescent="0.2">
      <c r="A2184" s="1" t="s">
        <v>3923</v>
      </c>
      <c r="B2184" s="1">
        <v>0.64286363820852199</v>
      </c>
      <c r="C2184" s="1">
        <v>0.78694875549339605</v>
      </c>
      <c r="D2184" s="1">
        <v>1.5008354257827199</v>
      </c>
      <c r="E2184" s="1">
        <v>2</v>
      </c>
      <c r="F2184" s="1">
        <v>1442</v>
      </c>
      <c r="G2184" s="1">
        <v>6</v>
      </c>
      <c r="H2184" s="1">
        <v>6493</v>
      </c>
      <c r="I2184" s="1" t="s">
        <v>3924</v>
      </c>
    </row>
    <row r="2185" spans="1:9" x14ac:dyDescent="0.2">
      <c r="A2185" s="1" t="s">
        <v>3925</v>
      </c>
      <c r="B2185" s="1">
        <v>0.64286363820852199</v>
      </c>
      <c r="C2185" s="1">
        <v>0.78694875549339605</v>
      </c>
      <c r="D2185" s="1">
        <v>1.5008354257827199</v>
      </c>
      <c r="E2185" s="1">
        <v>2</v>
      </c>
      <c r="F2185" s="1">
        <v>1442</v>
      </c>
      <c r="G2185" s="1">
        <v>6</v>
      </c>
      <c r="H2185" s="1">
        <v>6493</v>
      </c>
      <c r="I2185" s="1" t="s">
        <v>3926</v>
      </c>
    </row>
    <row r="2186" spans="1:9" x14ac:dyDescent="0.2">
      <c r="A2186" s="1" t="s">
        <v>3927</v>
      </c>
      <c r="B2186" s="1">
        <v>0.64286363820852199</v>
      </c>
      <c r="C2186" s="1">
        <v>0.78694875549339605</v>
      </c>
      <c r="D2186" s="1">
        <v>1.5008354257827199</v>
      </c>
      <c r="E2186" s="1">
        <v>2</v>
      </c>
      <c r="F2186" s="1">
        <v>1442</v>
      </c>
      <c r="G2186" s="1">
        <v>6</v>
      </c>
      <c r="H2186" s="1">
        <v>6493</v>
      </c>
      <c r="I2186" s="1" t="s">
        <v>3786</v>
      </c>
    </row>
    <row r="2187" spans="1:9" x14ac:dyDescent="0.2">
      <c r="A2187" s="1" t="s">
        <v>3928</v>
      </c>
      <c r="B2187" s="1">
        <v>0.64286363820852199</v>
      </c>
      <c r="C2187" s="1">
        <v>0.78694875549339605</v>
      </c>
      <c r="D2187" s="1">
        <v>1.5008354257827199</v>
      </c>
      <c r="E2187" s="1">
        <v>2</v>
      </c>
      <c r="F2187" s="1">
        <v>1442</v>
      </c>
      <c r="G2187" s="1">
        <v>6</v>
      </c>
      <c r="H2187" s="1">
        <v>6493</v>
      </c>
      <c r="I2187" s="1" t="s">
        <v>3929</v>
      </c>
    </row>
    <row r="2188" spans="1:9" x14ac:dyDescent="0.2">
      <c r="A2188" s="1" t="s">
        <v>3930</v>
      </c>
      <c r="B2188" s="1">
        <v>0.64286363820852199</v>
      </c>
      <c r="C2188" s="1">
        <v>0.78694875549339605</v>
      </c>
      <c r="D2188" s="1">
        <v>1.5008354257827199</v>
      </c>
      <c r="E2188" s="1">
        <v>2</v>
      </c>
      <c r="F2188" s="1">
        <v>1442</v>
      </c>
      <c r="G2188" s="1">
        <v>6</v>
      </c>
      <c r="H2188" s="1">
        <v>6493</v>
      </c>
      <c r="I2188" s="1" t="s">
        <v>2170</v>
      </c>
    </row>
    <row r="2189" spans="1:9" x14ac:dyDescent="0.2">
      <c r="A2189" s="1" t="s">
        <v>3931</v>
      </c>
      <c r="B2189" s="1">
        <v>0.64286363820852199</v>
      </c>
      <c r="C2189" s="1">
        <v>0.78694875549339605</v>
      </c>
      <c r="D2189" s="1">
        <v>1.5008354257827199</v>
      </c>
      <c r="E2189" s="1">
        <v>2</v>
      </c>
      <c r="F2189" s="1">
        <v>1442</v>
      </c>
      <c r="G2189" s="1">
        <v>6</v>
      </c>
      <c r="H2189" s="1">
        <v>6493</v>
      </c>
      <c r="I2189" s="1" t="s">
        <v>3932</v>
      </c>
    </row>
    <row r="2190" spans="1:9" x14ac:dyDescent="0.2">
      <c r="A2190" s="1" t="s">
        <v>3933</v>
      </c>
      <c r="B2190" s="1">
        <v>0.64286363820852199</v>
      </c>
      <c r="C2190" s="1">
        <v>0.78694875549339605</v>
      </c>
      <c r="D2190" s="1">
        <v>1.5008354257827199</v>
      </c>
      <c r="E2190" s="1">
        <v>2</v>
      </c>
      <c r="F2190" s="1">
        <v>1442</v>
      </c>
      <c r="G2190" s="1">
        <v>6</v>
      </c>
      <c r="H2190" s="1">
        <v>6493</v>
      </c>
      <c r="I2190" s="1" t="s">
        <v>3934</v>
      </c>
    </row>
    <row r="2191" spans="1:9" x14ac:dyDescent="0.2">
      <c r="A2191" s="1" t="s">
        <v>3935</v>
      </c>
      <c r="B2191" s="1">
        <v>0.64286363820852199</v>
      </c>
      <c r="C2191" s="1">
        <v>0.78694875549339605</v>
      </c>
      <c r="D2191" s="1">
        <v>1.5008354257827199</v>
      </c>
      <c r="E2191" s="1">
        <v>2</v>
      </c>
      <c r="F2191" s="1">
        <v>1442</v>
      </c>
      <c r="G2191" s="1">
        <v>6</v>
      </c>
      <c r="H2191" s="1">
        <v>6493</v>
      </c>
      <c r="I2191" s="1" t="s">
        <v>3894</v>
      </c>
    </row>
    <row r="2192" spans="1:9" x14ac:dyDescent="0.2">
      <c r="A2192" s="1" t="s">
        <v>3936</v>
      </c>
      <c r="B2192" s="1">
        <v>0.64286363820852199</v>
      </c>
      <c r="C2192" s="1">
        <v>0.78694875549339605</v>
      </c>
      <c r="D2192" s="1">
        <v>1.5008354257827199</v>
      </c>
      <c r="E2192" s="1">
        <v>2</v>
      </c>
      <c r="F2192" s="1">
        <v>1442</v>
      </c>
      <c r="G2192" s="1">
        <v>6</v>
      </c>
      <c r="H2192" s="1">
        <v>6493</v>
      </c>
      <c r="I2192" s="1" t="s">
        <v>3778</v>
      </c>
    </row>
    <row r="2193" spans="1:9" x14ac:dyDescent="0.2">
      <c r="A2193" s="1" t="s">
        <v>3937</v>
      </c>
      <c r="B2193" s="1">
        <v>0.64286363820852199</v>
      </c>
      <c r="C2193" s="1">
        <v>0.78694875549339605</v>
      </c>
      <c r="D2193" s="1">
        <v>1.5008354257827199</v>
      </c>
      <c r="E2193" s="1">
        <v>2</v>
      </c>
      <c r="F2193" s="1">
        <v>1442</v>
      </c>
      <c r="G2193" s="1">
        <v>6</v>
      </c>
      <c r="H2193" s="1">
        <v>6493</v>
      </c>
      <c r="I2193" s="1" t="s">
        <v>3938</v>
      </c>
    </row>
    <row r="2194" spans="1:9" x14ac:dyDescent="0.2">
      <c r="A2194" s="1" t="s">
        <v>3939</v>
      </c>
      <c r="B2194" s="1">
        <v>0.64286363820852199</v>
      </c>
      <c r="C2194" s="1">
        <v>0.78694875549339605</v>
      </c>
      <c r="D2194" s="1">
        <v>1.5008354257827199</v>
      </c>
      <c r="E2194" s="1">
        <v>2</v>
      </c>
      <c r="F2194" s="1">
        <v>1442</v>
      </c>
      <c r="G2194" s="1">
        <v>6</v>
      </c>
      <c r="H2194" s="1">
        <v>6493</v>
      </c>
      <c r="I2194" s="1" t="s">
        <v>2455</v>
      </c>
    </row>
    <row r="2195" spans="1:9" x14ac:dyDescent="0.2">
      <c r="A2195" s="1" t="s">
        <v>3940</v>
      </c>
      <c r="B2195" s="1">
        <v>0.64286363820852199</v>
      </c>
      <c r="C2195" s="1">
        <v>0.78694875549339605</v>
      </c>
      <c r="D2195" s="1">
        <v>1.5008354257827199</v>
      </c>
      <c r="E2195" s="1">
        <v>2</v>
      </c>
      <c r="F2195" s="1">
        <v>1442</v>
      </c>
      <c r="G2195" s="1">
        <v>6</v>
      </c>
      <c r="H2195" s="1">
        <v>6493</v>
      </c>
      <c r="I2195" s="1" t="s">
        <v>3788</v>
      </c>
    </row>
    <row r="2196" spans="1:9" x14ac:dyDescent="0.2">
      <c r="A2196" s="1" t="s">
        <v>3941</v>
      </c>
      <c r="B2196" s="1">
        <v>0.64286363820852199</v>
      </c>
      <c r="C2196" s="1">
        <v>0.78694875549339605</v>
      </c>
      <c r="D2196" s="1">
        <v>1.5008354257827199</v>
      </c>
      <c r="E2196" s="1">
        <v>2</v>
      </c>
      <c r="F2196" s="1">
        <v>1442</v>
      </c>
      <c r="G2196" s="1">
        <v>6</v>
      </c>
      <c r="H2196" s="1">
        <v>6493</v>
      </c>
      <c r="I2196" s="1" t="s">
        <v>3942</v>
      </c>
    </row>
    <row r="2197" spans="1:9" x14ac:dyDescent="0.2">
      <c r="A2197" s="1" t="s">
        <v>3943</v>
      </c>
      <c r="B2197" s="1">
        <v>0.64286363820852199</v>
      </c>
      <c r="C2197" s="1">
        <v>0.78694875549339605</v>
      </c>
      <c r="D2197" s="1">
        <v>1.5008354257827199</v>
      </c>
      <c r="E2197" s="1">
        <v>2</v>
      </c>
      <c r="F2197" s="1">
        <v>1442</v>
      </c>
      <c r="G2197" s="1">
        <v>6</v>
      </c>
      <c r="H2197" s="1">
        <v>6493</v>
      </c>
      <c r="I2197" s="1" t="s">
        <v>3944</v>
      </c>
    </row>
    <row r="2198" spans="1:9" x14ac:dyDescent="0.2">
      <c r="A2198" s="1" t="s">
        <v>3945</v>
      </c>
      <c r="B2198" s="1">
        <v>0.64286363820852199</v>
      </c>
      <c r="C2198" s="1">
        <v>0.78694875549339605</v>
      </c>
      <c r="D2198" s="1">
        <v>1.5008354257827199</v>
      </c>
      <c r="E2198" s="1">
        <v>2</v>
      </c>
      <c r="F2198" s="1">
        <v>1442</v>
      </c>
      <c r="G2198" s="1">
        <v>6</v>
      </c>
      <c r="H2198" s="1">
        <v>6493</v>
      </c>
      <c r="I2198" s="1" t="s">
        <v>3946</v>
      </c>
    </row>
    <row r="2199" spans="1:9" x14ac:dyDescent="0.2">
      <c r="A2199" s="1" t="s">
        <v>3947</v>
      </c>
      <c r="B2199" s="1">
        <v>0.64286363820852199</v>
      </c>
      <c r="C2199" s="1">
        <v>0.78694875549339605</v>
      </c>
      <c r="D2199" s="1">
        <v>1.5008354257827199</v>
      </c>
      <c r="E2199" s="1">
        <v>2</v>
      </c>
      <c r="F2199" s="1">
        <v>1442</v>
      </c>
      <c r="G2199" s="1">
        <v>6</v>
      </c>
      <c r="H2199" s="1">
        <v>6493</v>
      </c>
      <c r="I2199" s="1" t="s">
        <v>3948</v>
      </c>
    </row>
    <row r="2200" spans="1:9" x14ac:dyDescent="0.2">
      <c r="A2200" s="1" t="s">
        <v>3949</v>
      </c>
      <c r="B2200" s="1">
        <v>0.64286363820852199</v>
      </c>
      <c r="C2200" s="1">
        <v>0.78694875549339605</v>
      </c>
      <c r="D2200" s="1">
        <v>1.5008354257827199</v>
      </c>
      <c r="E2200" s="1">
        <v>2</v>
      </c>
      <c r="F2200" s="1">
        <v>1442</v>
      </c>
      <c r="G2200" s="1">
        <v>6</v>
      </c>
      <c r="H2200" s="1">
        <v>6493</v>
      </c>
      <c r="I2200" s="1" t="s">
        <v>3873</v>
      </c>
    </row>
    <row r="2201" spans="1:9" x14ac:dyDescent="0.2">
      <c r="A2201" s="1" t="s">
        <v>3950</v>
      </c>
      <c r="B2201" s="1">
        <v>0.64286363820852199</v>
      </c>
      <c r="C2201" s="1">
        <v>0.78694875549339605</v>
      </c>
      <c r="D2201" s="1">
        <v>1.5008354257827199</v>
      </c>
      <c r="E2201" s="1">
        <v>2</v>
      </c>
      <c r="F2201" s="1">
        <v>1442</v>
      </c>
      <c r="G2201" s="1">
        <v>6</v>
      </c>
      <c r="H2201" s="1">
        <v>6493</v>
      </c>
      <c r="I2201" s="1" t="s">
        <v>3951</v>
      </c>
    </row>
    <row r="2202" spans="1:9" x14ac:dyDescent="0.2">
      <c r="A2202" s="1" t="s">
        <v>3952</v>
      </c>
      <c r="B2202" s="1">
        <v>0.64286363820852199</v>
      </c>
      <c r="C2202" s="1">
        <v>0.78694875549339605</v>
      </c>
      <c r="D2202" s="1">
        <v>1.5008354257827199</v>
      </c>
      <c r="E2202" s="1">
        <v>2</v>
      </c>
      <c r="F2202" s="1">
        <v>1442</v>
      </c>
      <c r="G2202" s="1">
        <v>6</v>
      </c>
      <c r="H2202" s="1">
        <v>6493</v>
      </c>
      <c r="I2202" s="1" t="s">
        <v>2462</v>
      </c>
    </row>
    <row r="2203" spans="1:9" x14ac:dyDescent="0.2">
      <c r="A2203" s="1" t="s">
        <v>3953</v>
      </c>
      <c r="B2203" s="1">
        <v>0.64286363820852199</v>
      </c>
      <c r="C2203" s="1">
        <v>0.78694875549339605</v>
      </c>
      <c r="D2203" s="1">
        <v>1.5008354257827199</v>
      </c>
      <c r="E2203" s="1">
        <v>2</v>
      </c>
      <c r="F2203" s="1">
        <v>1442</v>
      </c>
      <c r="G2203" s="1">
        <v>6</v>
      </c>
      <c r="H2203" s="1">
        <v>6493</v>
      </c>
      <c r="I2203" s="1" t="s">
        <v>3954</v>
      </c>
    </row>
    <row r="2204" spans="1:9" x14ac:dyDescent="0.2">
      <c r="A2204" s="1" t="s">
        <v>3955</v>
      </c>
      <c r="B2204" s="1">
        <v>0.64286363820852199</v>
      </c>
      <c r="C2204" s="1">
        <v>0.78694875549339605</v>
      </c>
      <c r="D2204" s="1">
        <v>1.5008354257827199</v>
      </c>
      <c r="E2204" s="1">
        <v>2</v>
      </c>
      <c r="F2204" s="1">
        <v>1442</v>
      </c>
      <c r="G2204" s="1">
        <v>6</v>
      </c>
      <c r="H2204" s="1">
        <v>6493</v>
      </c>
      <c r="I2204" s="1" t="s">
        <v>3956</v>
      </c>
    </row>
    <row r="2205" spans="1:9" x14ac:dyDescent="0.2">
      <c r="A2205" s="1" t="s">
        <v>3957</v>
      </c>
      <c r="B2205" s="1">
        <v>0.64286363820852199</v>
      </c>
      <c r="C2205" s="1">
        <v>0.78694875549339605</v>
      </c>
      <c r="D2205" s="1">
        <v>1.5008354257827199</v>
      </c>
      <c r="E2205" s="1">
        <v>2</v>
      </c>
      <c r="F2205" s="1">
        <v>1442</v>
      </c>
      <c r="G2205" s="1">
        <v>6</v>
      </c>
      <c r="H2205" s="1">
        <v>6493</v>
      </c>
      <c r="I2205" s="1" t="s">
        <v>3958</v>
      </c>
    </row>
    <row r="2206" spans="1:9" x14ac:dyDescent="0.2">
      <c r="A2206" s="1" t="s">
        <v>3959</v>
      </c>
      <c r="B2206" s="1">
        <v>0.64286363820852199</v>
      </c>
      <c r="C2206" s="1">
        <v>0.78694875549339605</v>
      </c>
      <c r="D2206" s="1">
        <v>1.5008354257827199</v>
      </c>
      <c r="E2206" s="1">
        <v>2</v>
      </c>
      <c r="F2206" s="1">
        <v>1442</v>
      </c>
      <c r="G2206" s="1">
        <v>6</v>
      </c>
      <c r="H2206" s="1">
        <v>6493</v>
      </c>
      <c r="I2206" s="1" t="s">
        <v>3960</v>
      </c>
    </row>
    <row r="2207" spans="1:9" x14ac:dyDescent="0.2">
      <c r="A2207" s="1" t="s">
        <v>3961</v>
      </c>
      <c r="B2207" s="1">
        <v>0.64286363820852199</v>
      </c>
      <c r="C2207" s="1">
        <v>0.78694875549339605</v>
      </c>
      <c r="D2207" s="1">
        <v>1.5008354257827199</v>
      </c>
      <c r="E2207" s="1">
        <v>2</v>
      </c>
      <c r="F2207" s="1">
        <v>1442</v>
      </c>
      <c r="G2207" s="1">
        <v>6</v>
      </c>
      <c r="H2207" s="1">
        <v>6493</v>
      </c>
      <c r="I2207" s="1" t="s">
        <v>3962</v>
      </c>
    </row>
    <row r="2208" spans="1:9" x14ac:dyDescent="0.2">
      <c r="A2208" s="1" t="s">
        <v>3963</v>
      </c>
      <c r="B2208" s="1">
        <v>0.64286363820852199</v>
      </c>
      <c r="C2208" s="1">
        <v>0.78694875549339605</v>
      </c>
      <c r="D2208" s="1">
        <v>1.5008354257827199</v>
      </c>
      <c r="E2208" s="1">
        <v>2</v>
      </c>
      <c r="F2208" s="1">
        <v>1442</v>
      </c>
      <c r="G2208" s="1">
        <v>6</v>
      </c>
      <c r="H2208" s="1">
        <v>6493</v>
      </c>
      <c r="I2208" s="1" t="s">
        <v>3964</v>
      </c>
    </row>
    <row r="2209" spans="1:9" x14ac:dyDescent="0.2">
      <c r="A2209" s="1" t="s">
        <v>3965</v>
      </c>
      <c r="B2209" s="1">
        <v>0.64286363820852199</v>
      </c>
      <c r="C2209" s="1">
        <v>0.78694875549339605</v>
      </c>
      <c r="D2209" s="1">
        <v>1.5008354257827199</v>
      </c>
      <c r="E2209" s="1">
        <v>2</v>
      </c>
      <c r="F2209" s="1">
        <v>1442</v>
      </c>
      <c r="G2209" s="1">
        <v>6</v>
      </c>
      <c r="H2209" s="1">
        <v>6493</v>
      </c>
      <c r="I2209" s="1" t="s">
        <v>2183</v>
      </c>
    </row>
    <row r="2210" spans="1:9" x14ac:dyDescent="0.2">
      <c r="A2210" s="1" t="s">
        <v>3966</v>
      </c>
      <c r="B2210" s="1">
        <v>0.64286363820852199</v>
      </c>
      <c r="C2210" s="1">
        <v>0.78694875549339605</v>
      </c>
      <c r="D2210" s="1">
        <v>1.5008354257827199</v>
      </c>
      <c r="E2210" s="1">
        <v>2</v>
      </c>
      <c r="F2210" s="1">
        <v>1442</v>
      </c>
      <c r="G2210" s="1">
        <v>6</v>
      </c>
      <c r="H2210" s="1">
        <v>6493</v>
      </c>
      <c r="I2210" s="1" t="s">
        <v>3967</v>
      </c>
    </row>
    <row r="2211" spans="1:9" x14ac:dyDescent="0.2">
      <c r="A2211" s="1" t="s">
        <v>3968</v>
      </c>
      <c r="B2211" s="1">
        <v>0.64286363820852199</v>
      </c>
      <c r="C2211" s="1">
        <v>0.78694875549339605</v>
      </c>
      <c r="D2211" s="1">
        <v>1.5008354257827199</v>
      </c>
      <c r="E2211" s="1">
        <v>2</v>
      </c>
      <c r="F2211" s="1">
        <v>1442</v>
      </c>
      <c r="G2211" s="1">
        <v>6</v>
      </c>
      <c r="H2211" s="1">
        <v>6493</v>
      </c>
      <c r="I2211" s="1" t="s">
        <v>3826</v>
      </c>
    </row>
    <row r="2212" spans="1:9" x14ac:dyDescent="0.2">
      <c r="A2212" s="1" t="s">
        <v>3969</v>
      </c>
      <c r="B2212" s="1">
        <v>0.64286363820852199</v>
      </c>
      <c r="C2212" s="1">
        <v>0.78694875549339605</v>
      </c>
      <c r="D2212" s="1">
        <v>1.5008354257827199</v>
      </c>
      <c r="E2212" s="1">
        <v>2</v>
      </c>
      <c r="F2212" s="1">
        <v>1442</v>
      </c>
      <c r="G2212" s="1">
        <v>6</v>
      </c>
      <c r="H2212" s="1">
        <v>6493</v>
      </c>
      <c r="I2212" s="1" t="s">
        <v>3970</v>
      </c>
    </row>
    <row r="2213" spans="1:9" x14ac:dyDescent="0.2">
      <c r="A2213" s="1" t="s">
        <v>3971</v>
      </c>
      <c r="B2213" s="1">
        <v>0.64286363820852199</v>
      </c>
      <c r="C2213" s="1">
        <v>0.78694875549339605</v>
      </c>
      <c r="D2213" s="1">
        <v>1.5008354257827199</v>
      </c>
      <c r="E2213" s="1">
        <v>2</v>
      </c>
      <c r="F2213" s="1">
        <v>1442</v>
      </c>
      <c r="G2213" s="1">
        <v>6</v>
      </c>
      <c r="H2213" s="1">
        <v>6493</v>
      </c>
      <c r="I2213" s="1" t="s">
        <v>3972</v>
      </c>
    </row>
    <row r="2214" spans="1:9" x14ac:dyDescent="0.2">
      <c r="A2214" s="1" t="s">
        <v>3973</v>
      </c>
      <c r="B2214" s="1">
        <v>0.64286363820852199</v>
      </c>
      <c r="C2214" s="1">
        <v>0.78694875549339605</v>
      </c>
      <c r="D2214" s="1">
        <v>1.5008354257827199</v>
      </c>
      <c r="E2214" s="1">
        <v>2</v>
      </c>
      <c r="F2214" s="1">
        <v>1442</v>
      </c>
      <c r="G2214" s="1">
        <v>6</v>
      </c>
      <c r="H2214" s="1">
        <v>6493</v>
      </c>
      <c r="I2214" s="1" t="s">
        <v>3974</v>
      </c>
    </row>
    <row r="2215" spans="1:9" x14ac:dyDescent="0.2">
      <c r="A2215" s="1" t="s">
        <v>3975</v>
      </c>
      <c r="B2215" s="1">
        <v>0.64286363820852199</v>
      </c>
      <c r="C2215" s="1">
        <v>0.78694875549339605</v>
      </c>
      <c r="D2215" s="1">
        <v>1.5008354257827199</v>
      </c>
      <c r="E2215" s="1">
        <v>2</v>
      </c>
      <c r="F2215" s="1">
        <v>1442</v>
      </c>
      <c r="G2215" s="1">
        <v>6</v>
      </c>
      <c r="H2215" s="1">
        <v>6493</v>
      </c>
      <c r="I2215" s="1" t="s">
        <v>3976</v>
      </c>
    </row>
    <row r="2216" spans="1:9" x14ac:dyDescent="0.2">
      <c r="A2216" s="1" t="s">
        <v>3977</v>
      </c>
      <c r="B2216" s="1">
        <v>0.64439712176180897</v>
      </c>
      <c r="C2216" s="1">
        <v>0.78775803377831199</v>
      </c>
      <c r="D2216" s="1">
        <v>1.26142128874225</v>
      </c>
      <c r="E2216" s="1">
        <v>7</v>
      </c>
      <c r="F2216" s="1">
        <v>1437</v>
      </c>
      <c r="G2216" s="1">
        <v>25</v>
      </c>
      <c r="H2216" s="1">
        <v>6474</v>
      </c>
      <c r="I2216" s="1" t="s">
        <v>3978</v>
      </c>
    </row>
    <row r="2217" spans="1:9" x14ac:dyDescent="0.2">
      <c r="A2217" s="1" t="s">
        <v>3979</v>
      </c>
      <c r="B2217" s="1">
        <v>0.64439712176180897</v>
      </c>
      <c r="C2217" s="1">
        <v>0.78775803377831199</v>
      </c>
      <c r="D2217" s="1">
        <v>1.26142128874225</v>
      </c>
      <c r="E2217" s="1">
        <v>7</v>
      </c>
      <c r="F2217" s="1">
        <v>1437</v>
      </c>
      <c r="G2217" s="1">
        <v>25</v>
      </c>
      <c r="H2217" s="1">
        <v>6474</v>
      </c>
      <c r="I2217" s="1" t="s">
        <v>3980</v>
      </c>
    </row>
    <row r="2218" spans="1:9" x14ac:dyDescent="0.2">
      <c r="A2218" s="1" t="s">
        <v>3981</v>
      </c>
      <c r="B2218" s="1">
        <v>0.64439712176180897</v>
      </c>
      <c r="C2218" s="1">
        <v>0.78775803377831199</v>
      </c>
      <c r="D2218" s="1">
        <v>1.26142128874225</v>
      </c>
      <c r="E2218" s="1">
        <v>7</v>
      </c>
      <c r="F2218" s="1">
        <v>1437</v>
      </c>
      <c r="G2218" s="1">
        <v>25</v>
      </c>
      <c r="H2218" s="1">
        <v>6474</v>
      </c>
      <c r="I2218" s="1" t="s">
        <v>3982</v>
      </c>
    </row>
    <row r="2219" spans="1:9" x14ac:dyDescent="0.2">
      <c r="A2219" s="1" t="s">
        <v>3983</v>
      </c>
      <c r="B2219" s="1">
        <v>0.64932651542400499</v>
      </c>
      <c r="C2219" s="1">
        <v>0.79306831843265502</v>
      </c>
      <c r="D2219" s="1">
        <v>1.14577536244551</v>
      </c>
      <c r="E2219" s="1">
        <v>15</v>
      </c>
      <c r="F2219" s="1">
        <v>1429</v>
      </c>
      <c r="G2219" s="1">
        <v>59</v>
      </c>
      <c r="H2219" s="1">
        <v>6440</v>
      </c>
      <c r="I2219" s="1" t="s">
        <v>3984</v>
      </c>
    </row>
    <row r="2220" spans="1:9" x14ac:dyDescent="0.2">
      <c r="A2220" s="1" t="s">
        <v>3985</v>
      </c>
      <c r="B2220" s="1">
        <v>0.64932651542400499</v>
      </c>
      <c r="C2220" s="1">
        <v>0.79306831843265502</v>
      </c>
      <c r="D2220" s="1">
        <v>1.14577536244551</v>
      </c>
      <c r="E2220" s="1">
        <v>15</v>
      </c>
      <c r="F2220" s="1">
        <v>1429</v>
      </c>
      <c r="G2220" s="1">
        <v>59</v>
      </c>
      <c r="H2220" s="1">
        <v>6440</v>
      </c>
      <c r="I2220" s="1" t="s">
        <v>3986</v>
      </c>
    </row>
    <row r="2221" spans="1:9" x14ac:dyDescent="0.2">
      <c r="A2221" s="1" t="s">
        <v>3987</v>
      </c>
      <c r="B2221" s="1">
        <v>0.65075280938246904</v>
      </c>
      <c r="C2221" s="1">
        <v>0.79373676749982403</v>
      </c>
      <c r="D2221" s="1">
        <v>1.21269284046513</v>
      </c>
      <c r="E2221" s="1">
        <v>7</v>
      </c>
      <c r="F2221" s="1">
        <v>1437</v>
      </c>
      <c r="G2221" s="1">
        <v>26</v>
      </c>
      <c r="H2221" s="1">
        <v>6473</v>
      </c>
      <c r="I2221" s="1" t="s">
        <v>3988</v>
      </c>
    </row>
    <row r="2222" spans="1:9" x14ac:dyDescent="0.2">
      <c r="A2222" s="1" t="s">
        <v>3989</v>
      </c>
      <c r="B2222" s="1">
        <v>0.65075280938246904</v>
      </c>
      <c r="C2222" s="1">
        <v>0.79373676749982403</v>
      </c>
      <c r="D2222" s="1">
        <v>1.21269284046513</v>
      </c>
      <c r="E2222" s="1">
        <v>7</v>
      </c>
      <c r="F2222" s="1">
        <v>1437</v>
      </c>
      <c r="G2222" s="1">
        <v>26</v>
      </c>
      <c r="H2222" s="1">
        <v>6473</v>
      </c>
      <c r="I2222" s="1" t="s">
        <v>3990</v>
      </c>
    </row>
    <row r="2223" spans="1:9" x14ac:dyDescent="0.2">
      <c r="A2223" s="1" t="s">
        <v>3991</v>
      </c>
      <c r="B2223" s="1">
        <v>0.65075280938246904</v>
      </c>
      <c r="C2223" s="1">
        <v>0.79373676749982403</v>
      </c>
      <c r="D2223" s="1">
        <v>1.21269284046513</v>
      </c>
      <c r="E2223" s="1">
        <v>7</v>
      </c>
      <c r="F2223" s="1">
        <v>1437</v>
      </c>
      <c r="G2223" s="1">
        <v>26</v>
      </c>
      <c r="H2223" s="1">
        <v>6473</v>
      </c>
      <c r="I2223" s="1" t="s">
        <v>3992</v>
      </c>
    </row>
    <row r="2224" spans="1:9" x14ac:dyDescent="0.2">
      <c r="A2224" s="1" t="s">
        <v>3993</v>
      </c>
      <c r="B2224" s="1">
        <v>0.65890848527526202</v>
      </c>
      <c r="C2224" s="1">
        <v>0.79864463443264999</v>
      </c>
      <c r="D2224" s="1">
        <v>1.1675972722858801</v>
      </c>
      <c r="E2224" s="1">
        <v>7</v>
      </c>
      <c r="F2224" s="1">
        <v>1437</v>
      </c>
      <c r="G2224" s="1">
        <v>27</v>
      </c>
      <c r="H2224" s="1">
        <v>6472</v>
      </c>
      <c r="I2224" s="1" t="s">
        <v>3994</v>
      </c>
    </row>
    <row r="2225" spans="1:9" x14ac:dyDescent="0.2">
      <c r="A2225" s="1" t="s">
        <v>3995</v>
      </c>
      <c r="B2225" s="1">
        <v>0.65890848527526202</v>
      </c>
      <c r="C2225" s="1">
        <v>0.79864463443264999</v>
      </c>
      <c r="D2225" s="1">
        <v>1.1675972722858801</v>
      </c>
      <c r="E2225" s="1">
        <v>7</v>
      </c>
      <c r="F2225" s="1">
        <v>1437</v>
      </c>
      <c r="G2225" s="1">
        <v>27</v>
      </c>
      <c r="H2225" s="1">
        <v>6472</v>
      </c>
      <c r="I2225" s="1" t="s">
        <v>3996</v>
      </c>
    </row>
    <row r="2226" spans="1:9" x14ac:dyDescent="0.2">
      <c r="A2226" s="1" t="s">
        <v>3997</v>
      </c>
      <c r="B2226" s="1">
        <v>0.65890848527526202</v>
      </c>
      <c r="C2226" s="1">
        <v>0.79864463443264999</v>
      </c>
      <c r="D2226" s="1">
        <v>1.1675972722858801</v>
      </c>
      <c r="E2226" s="1">
        <v>7</v>
      </c>
      <c r="F2226" s="1">
        <v>1437</v>
      </c>
      <c r="G2226" s="1">
        <v>27</v>
      </c>
      <c r="H2226" s="1">
        <v>6472</v>
      </c>
      <c r="I2226" s="1" t="s">
        <v>3998</v>
      </c>
    </row>
    <row r="2227" spans="1:9" x14ac:dyDescent="0.2">
      <c r="A2227" s="1" t="s">
        <v>3999</v>
      </c>
      <c r="B2227" s="1">
        <v>0.65890848527526202</v>
      </c>
      <c r="C2227" s="1">
        <v>0.79864463443264999</v>
      </c>
      <c r="D2227" s="1">
        <v>1.1675972722858801</v>
      </c>
      <c r="E2227" s="1">
        <v>7</v>
      </c>
      <c r="F2227" s="1">
        <v>1437</v>
      </c>
      <c r="G2227" s="1">
        <v>27</v>
      </c>
      <c r="H2227" s="1">
        <v>6472</v>
      </c>
      <c r="I2227" s="1" t="s">
        <v>4000</v>
      </c>
    </row>
    <row r="2228" spans="1:9" x14ac:dyDescent="0.2">
      <c r="A2228" s="1" t="s">
        <v>4001</v>
      </c>
      <c r="B2228" s="1">
        <v>0.65890848527526202</v>
      </c>
      <c r="C2228" s="1">
        <v>0.79864463443264999</v>
      </c>
      <c r="D2228" s="1">
        <v>1.1675972722858801</v>
      </c>
      <c r="E2228" s="1">
        <v>7</v>
      </c>
      <c r="F2228" s="1">
        <v>1437</v>
      </c>
      <c r="G2228" s="1">
        <v>27</v>
      </c>
      <c r="H2228" s="1">
        <v>6472</v>
      </c>
      <c r="I2228" s="1" t="s">
        <v>4002</v>
      </c>
    </row>
    <row r="2229" spans="1:9" x14ac:dyDescent="0.2">
      <c r="A2229" s="1" t="s">
        <v>4003</v>
      </c>
      <c r="B2229" s="1">
        <v>0.67128602163275897</v>
      </c>
      <c r="C2229" s="1">
        <v>0.79864463443264999</v>
      </c>
      <c r="D2229" s="1">
        <v>1.2862639886606799</v>
      </c>
      <c r="E2229" s="1">
        <v>2</v>
      </c>
      <c r="F2229" s="1">
        <v>1442</v>
      </c>
      <c r="G2229" s="1">
        <v>7</v>
      </c>
      <c r="H2229" s="1">
        <v>6492</v>
      </c>
      <c r="I2229" s="1" t="s">
        <v>4004</v>
      </c>
    </row>
    <row r="2230" spans="1:9" x14ac:dyDescent="0.2">
      <c r="A2230" s="1" t="s">
        <v>4005</v>
      </c>
      <c r="B2230" s="1">
        <v>0.67128602163275897</v>
      </c>
      <c r="C2230" s="1">
        <v>0.79864463443264999</v>
      </c>
      <c r="D2230" s="1">
        <v>1.2862639886606799</v>
      </c>
      <c r="E2230" s="1">
        <v>2</v>
      </c>
      <c r="F2230" s="1">
        <v>1442</v>
      </c>
      <c r="G2230" s="1">
        <v>7</v>
      </c>
      <c r="H2230" s="1">
        <v>6492</v>
      </c>
      <c r="I2230" s="1" t="s">
        <v>4006</v>
      </c>
    </row>
    <row r="2231" spans="1:9" x14ac:dyDescent="0.2">
      <c r="A2231" s="1" t="s">
        <v>4007</v>
      </c>
      <c r="B2231" s="1">
        <v>0.67128602163275897</v>
      </c>
      <c r="C2231" s="1">
        <v>0.79864463443264999</v>
      </c>
      <c r="D2231" s="1">
        <v>1.2862639886606799</v>
      </c>
      <c r="E2231" s="1">
        <v>2</v>
      </c>
      <c r="F2231" s="1">
        <v>1442</v>
      </c>
      <c r="G2231" s="1">
        <v>7</v>
      </c>
      <c r="H2231" s="1">
        <v>6492</v>
      </c>
      <c r="I2231" s="1" t="s">
        <v>2538</v>
      </c>
    </row>
    <row r="2232" spans="1:9" x14ac:dyDescent="0.2">
      <c r="A2232" s="1" t="s">
        <v>4008</v>
      </c>
      <c r="B2232" s="1">
        <v>0.67128602163275897</v>
      </c>
      <c r="C2232" s="1">
        <v>0.79864463443264999</v>
      </c>
      <c r="D2232" s="1">
        <v>1.2862639886606799</v>
      </c>
      <c r="E2232" s="1">
        <v>2</v>
      </c>
      <c r="F2232" s="1">
        <v>1442</v>
      </c>
      <c r="G2232" s="1">
        <v>7</v>
      </c>
      <c r="H2232" s="1">
        <v>6492</v>
      </c>
      <c r="I2232" s="1" t="s">
        <v>4009</v>
      </c>
    </row>
    <row r="2233" spans="1:9" x14ac:dyDescent="0.2">
      <c r="A2233" s="1" t="s">
        <v>4010</v>
      </c>
      <c r="B2233" s="1">
        <v>0.67128602163275897</v>
      </c>
      <c r="C2233" s="1">
        <v>0.79864463443264999</v>
      </c>
      <c r="D2233" s="1">
        <v>1.2862639886606799</v>
      </c>
      <c r="E2233" s="1">
        <v>2</v>
      </c>
      <c r="F2233" s="1">
        <v>1442</v>
      </c>
      <c r="G2233" s="1">
        <v>7</v>
      </c>
      <c r="H2233" s="1">
        <v>6492</v>
      </c>
      <c r="I2233" s="1" t="s">
        <v>3938</v>
      </c>
    </row>
    <row r="2234" spans="1:9" x14ac:dyDescent="0.2">
      <c r="A2234" s="1" t="s">
        <v>4011</v>
      </c>
      <c r="B2234" s="1">
        <v>0.67128602163275897</v>
      </c>
      <c r="C2234" s="1">
        <v>0.79864463443264999</v>
      </c>
      <c r="D2234" s="1">
        <v>1.2862639886606799</v>
      </c>
      <c r="E2234" s="1">
        <v>2</v>
      </c>
      <c r="F2234" s="1">
        <v>1442</v>
      </c>
      <c r="G2234" s="1">
        <v>7</v>
      </c>
      <c r="H2234" s="1">
        <v>6492</v>
      </c>
      <c r="I2234" s="1" t="s">
        <v>4012</v>
      </c>
    </row>
    <row r="2235" spans="1:9" x14ac:dyDescent="0.2">
      <c r="A2235" s="1" t="s">
        <v>4013</v>
      </c>
      <c r="B2235" s="1">
        <v>0.67128602163275897</v>
      </c>
      <c r="C2235" s="1">
        <v>0.79864463443264999</v>
      </c>
      <c r="D2235" s="1">
        <v>1.2862639886606799</v>
      </c>
      <c r="E2235" s="1">
        <v>2</v>
      </c>
      <c r="F2235" s="1">
        <v>1442</v>
      </c>
      <c r="G2235" s="1">
        <v>7</v>
      </c>
      <c r="H2235" s="1">
        <v>6492</v>
      </c>
      <c r="I2235" s="1" t="s">
        <v>3761</v>
      </c>
    </row>
    <row r="2236" spans="1:9" x14ac:dyDescent="0.2">
      <c r="A2236" s="1" t="s">
        <v>4014</v>
      </c>
      <c r="B2236" s="1">
        <v>0.67128602163275897</v>
      </c>
      <c r="C2236" s="1">
        <v>0.79864463443264999</v>
      </c>
      <c r="D2236" s="1">
        <v>1.2862639886606799</v>
      </c>
      <c r="E2236" s="1">
        <v>2</v>
      </c>
      <c r="F2236" s="1">
        <v>1442</v>
      </c>
      <c r="G2236" s="1">
        <v>7</v>
      </c>
      <c r="H2236" s="1">
        <v>6492</v>
      </c>
      <c r="I2236" s="1" t="s">
        <v>3802</v>
      </c>
    </row>
    <row r="2237" spans="1:9" x14ac:dyDescent="0.2">
      <c r="A2237" s="1" t="s">
        <v>4015</v>
      </c>
      <c r="B2237" s="1">
        <v>0.67128602163275897</v>
      </c>
      <c r="C2237" s="1">
        <v>0.79864463443264999</v>
      </c>
      <c r="D2237" s="1">
        <v>1.2862639886606799</v>
      </c>
      <c r="E2237" s="1">
        <v>2</v>
      </c>
      <c r="F2237" s="1">
        <v>1442</v>
      </c>
      <c r="G2237" s="1">
        <v>7</v>
      </c>
      <c r="H2237" s="1">
        <v>6492</v>
      </c>
      <c r="I2237" s="1" t="s">
        <v>2181</v>
      </c>
    </row>
    <row r="2238" spans="1:9" x14ac:dyDescent="0.2">
      <c r="A2238" s="1" t="s">
        <v>4016</v>
      </c>
      <c r="B2238" s="1">
        <v>0.67128602163275897</v>
      </c>
      <c r="C2238" s="1">
        <v>0.79864463443264999</v>
      </c>
      <c r="D2238" s="1">
        <v>1.2862639886606799</v>
      </c>
      <c r="E2238" s="1">
        <v>2</v>
      </c>
      <c r="F2238" s="1">
        <v>1442</v>
      </c>
      <c r="G2238" s="1">
        <v>7</v>
      </c>
      <c r="H2238" s="1">
        <v>6492</v>
      </c>
      <c r="I2238" s="1" t="s">
        <v>4017</v>
      </c>
    </row>
    <row r="2239" spans="1:9" x14ac:dyDescent="0.2">
      <c r="A2239" s="1" t="s">
        <v>4018</v>
      </c>
      <c r="B2239" s="1">
        <v>0.67128602163275897</v>
      </c>
      <c r="C2239" s="1">
        <v>0.79864463443264999</v>
      </c>
      <c r="D2239" s="1">
        <v>1.2862639886606799</v>
      </c>
      <c r="E2239" s="1">
        <v>2</v>
      </c>
      <c r="F2239" s="1">
        <v>1442</v>
      </c>
      <c r="G2239" s="1">
        <v>7</v>
      </c>
      <c r="H2239" s="1">
        <v>6492</v>
      </c>
      <c r="I2239" s="1" t="s">
        <v>1682</v>
      </c>
    </row>
    <row r="2240" spans="1:9" x14ac:dyDescent="0.2">
      <c r="A2240" s="1" t="s">
        <v>4019</v>
      </c>
      <c r="B2240" s="1">
        <v>0.67128602163275897</v>
      </c>
      <c r="C2240" s="1">
        <v>0.79864463443264999</v>
      </c>
      <c r="D2240" s="1">
        <v>1.2862639886606799</v>
      </c>
      <c r="E2240" s="1">
        <v>2</v>
      </c>
      <c r="F2240" s="1">
        <v>1442</v>
      </c>
      <c r="G2240" s="1">
        <v>7</v>
      </c>
      <c r="H2240" s="1">
        <v>6492</v>
      </c>
      <c r="I2240" s="1" t="s">
        <v>4020</v>
      </c>
    </row>
    <row r="2241" spans="1:9" x14ac:dyDescent="0.2">
      <c r="A2241" s="1" t="s">
        <v>4021</v>
      </c>
      <c r="B2241" s="1">
        <v>0.67128602163275897</v>
      </c>
      <c r="C2241" s="1">
        <v>0.79864463443264999</v>
      </c>
      <c r="D2241" s="1">
        <v>1.2862639886606799</v>
      </c>
      <c r="E2241" s="1">
        <v>2</v>
      </c>
      <c r="F2241" s="1">
        <v>1442</v>
      </c>
      <c r="G2241" s="1">
        <v>7</v>
      </c>
      <c r="H2241" s="1">
        <v>6492</v>
      </c>
      <c r="I2241" s="1" t="s">
        <v>4022</v>
      </c>
    </row>
    <row r="2242" spans="1:9" x14ac:dyDescent="0.2">
      <c r="A2242" s="1" t="s">
        <v>4023</v>
      </c>
      <c r="B2242" s="1">
        <v>0.67128602163275897</v>
      </c>
      <c r="C2242" s="1">
        <v>0.79864463443264999</v>
      </c>
      <c r="D2242" s="1">
        <v>1.2862639886606799</v>
      </c>
      <c r="E2242" s="1">
        <v>2</v>
      </c>
      <c r="F2242" s="1">
        <v>1442</v>
      </c>
      <c r="G2242" s="1">
        <v>7</v>
      </c>
      <c r="H2242" s="1">
        <v>6492</v>
      </c>
      <c r="I2242" s="1" t="s">
        <v>4024</v>
      </c>
    </row>
    <row r="2243" spans="1:9" x14ac:dyDescent="0.2">
      <c r="A2243" s="1" t="s">
        <v>4025</v>
      </c>
      <c r="B2243" s="1">
        <v>0.67128602163275897</v>
      </c>
      <c r="C2243" s="1">
        <v>0.79864463443264999</v>
      </c>
      <c r="D2243" s="1">
        <v>1.2862639886606799</v>
      </c>
      <c r="E2243" s="1">
        <v>2</v>
      </c>
      <c r="F2243" s="1">
        <v>1442</v>
      </c>
      <c r="G2243" s="1">
        <v>7</v>
      </c>
      <c r="H2243" s="1">
        <v>6492</v>
      </c>
      <c r="I2243" s="1" t="s">
        <v>4026</v>
      </c>
    </row>
    <row r="2244" spans="1:9" x14ac:dyDescent="0.2">
      <c r="A2244" s="1" t="s">
        <v>4027</v>
      </c>
      <c r="B2244" s="1">
        <v>0.67128602163275897</v>
      </c>
      <c r="C2244" s="1">
        <v>0.79864463443264999</v>
      </c>
      <c r="D2244" s="1">
        <v>1.2862639886606799</v>
      </c>
      <c r="E2244" s="1">
        <v>2</v>
      </c>
      <c r="F2244" s="1">
        <v>1442</v>
      </c>
      <c r="G2244" s="1">
        <v>7</v>
      </c>
      <c r="H2244" s="1">
        <v>6492</v>
      </c>
      <c r="I2244" s="1" t="s">
        <v>3934</v>
      </c>
    </row>
    <row r="2245" spans="1:9" x14ac:dyDescent="0.2">
      <c r="A2245" s="1" t="s">
        <v>4028</v>
      </c>
      <c r="B2245" s="1">
        <v>0.67128602163275897</v>
      </c>
      <c r="C2245" s="1">
        <v>0.79864463443264999</v>
      </c>
      <c r="D2245" s="1">
        <v>1.2862639886606799</v>
      </c>
      <c r="E2245" s="1">
        <v>2</v>
      </c>
      <c r="F2245" s="1">
        <v>1442</v>
      </c>
      <c r="G2245" s="1">
        <v>7</v>
      </c>
      <c r="H2245" s="1">
        <v>6492</v>
      </c>
      <c r="I2245" s="1" t="s">
        <v>3956</v>
      </c>
    </row>
    <row r="2246" spans="1:9" x14ac:dyDescent="0.2">
      <c r="A2246" s="1" t="s">
        <v>4029</v>
      </c>
      <c r="B2246" s="1">
        <v>0.67128602163275897</v>
      </c>
      <c r="C2246" s="1">
        <v>0.79864463443264999</v>
      </c>
      <c r="D2246" s="1">
        <v>1.2862639886606799</v>
      </c>
      <c r="E2246" s="1">
        <v>2</v>
      </c>
      <c r="F2246" s="1">
        <v>1442</v>
      </c>
      <c r="G2246" s="1">
        <v>7</v>
      </c>
      <c r="H2246" s="1">
        <v>6492</v>
      </c>
      <c r="I2246" s="1" t="s">
        <v>4030</v>
      </c>
    </row>
    <row r="2247" spans="1:9" x14ac:dyDescent="0.2">
      <c r="A2247" s="1" t="s">
        <v>4031</v>
      </c>
      <c r="B2247" s="1">
        <v>0.67128602163275897</v>
      </c>
      <c r="C2247" s="1">
        <v>0.79864463443264999</v>
      </c>
      <c r="D2247" s="1">
        <v>1.2862639886606799</v>
      </c>
      <c r="E2247" s="1">
        <v>2</v>
      </c>
      <c r="F2247" s="1">
        <v>1442</v>
      </c>
      <c r="G2247" s="1">
        <v>7</v>
      </c>
      <c r="H2247" s="1">
        <v>6492</v>
      </c>
      <c r="I2247" s="1" t="s">
        <v>1682</v>
      </c>
    </row>
    <row r="2248" spans="1:9" x14ac:dyDescent="0.2">
      <c r="A2248" s="1" t="s">
        <v>4032</v>
      </c>
      <c r="B2248" s="1">
        <v>0.67128602163275897</v>
      </c>
      <c r="C2248" s="1">
        <v>0.79864463443264999</v>
      </c>
      <c r="D2248" s="1">
        <v>1.2862639886606799</v>
      </c>
      <c r="E2248" s="1">
        <v>2</v>
      </c>
      <c r="F2248" s="1">
        <v>1442</v>
      </c>
      <c r="G2248" s="1">
        <v>7</v>
      </c>
      <c r="H2248" s="1">
        <v>6492</v>
      </c>
      <c r="I2248" s="1" t="s">
        <v>3879</v>
      </c>
    </row>
    <row r="2249" spans="1:9" x14ac:dyDescent="0.2">
      <c r="A2249" s="1" t="s">
        <v>4033</v>
      </c>
      <c r="B2249" s="1">
        <v>0.67128602163275897</v>
      </c>
      <c r="C2249" s="1">
        <v>0.79864463443264999</v>
      </c>
      <c r="D2249" s="1">
        <v>1.2862639886606799</v>
      </c>
      <c r="E2249" s="1">
        <v>2</v>
      </c>
      <c r="F2249" s="1">
        <v>1442</v>
      </c>
      <c r="G2249" s="1">
        <v>7</v>
      </c>
      <c r="H2249" s="1">
        <v>6492</v>
      </c>
      <c r="I2249" s="1" t="s">
        <v>1657</v>
      </c>
    </row>
    <row r="2250" spans="1:9" x14ac:dyDescent="0.2">
      <c r="A2250" s="1" t="s">
        <v>4034</v>
      </c>
      <c r="B2250" s="1">
        <v>0.67128602163275897</v>
      </c>
      <c r="C2250" s="1">
        <v>0.79864463443264999</v>
      </c>
      <c r="D2250" s="1">
        <v>1.2862639886606799</v>
      </c>
      <c r="E2250" s="1">
        <v>2</v>
      </c>
      <c r="F2250" s="1">
        <v>1442</v>
      </c>
      <c r="G2250" s="1">
        <v>7</v>
      </c>
      <c r="H2250" s="1">
        <v>6492</v>
      </c>
      <c r="I2250" s="1" t="s">
        <v>4035</v>
      </c>
    </row>
    <row r="2251" spans="1:9" x14ac:dyDescent="0.2">
      <c r="A2251" s="1" t="s">
        <v>4036</v>
      </c>
      <c r="B2251" s="1">
        <v>0.67128602163275897</v>
      </c>
      <c r="C2251" s="1">
        <v>0.79864463443264999</v>
      </c>
      <c r="D2251" s="1">
        <v>1.2862639886606799</v>
      </c>
      <c r="E2251" s="1">
        <v>2</v>
      </c>
      <c r="F2251" s="1">
        <v>1442</v>
      </c>
      <c r="G2251" s="1">
        <v>7</v>
      </c>
      <c r="H2251" s="1">
        <v>6492</v>
      </c>
      <c r="I2251" s="1" t="s">
        <v>4037</v>
      </c>
    </row>
    <row r="2252" spans="1:9" x14ac:dyDescent="0.2">
      <c r="A2252" s="1" t="s">
        <v>4038</v>
      </c>
      <c r="B2252" s="1">
        <v>0.67128602163275897</v>
      </c>
      <c r="C2252" s="1">
        <v>0.79864463443264999</v>
      </c>
      <c r="D2252" s="1">
        <v>1.2862639886606799</v>
      </c>
      <c r="E2252" s="1">
        <v>2</v>
      </c>
      <c r="F2252" s="1">
        <v>1442</v>
      </c>
      <c r="G2252" s="1">
        <v>7</v>
      </c>
      <c r="H2252" s="1">
        <v>6492</v>
      </c>
      <c r="I2252" s="1" t="s">
        <v>4039</v>
      </c>
    </row>
    <row r="2253" spans="1:9" x14ac:dyDescent="0.2">
      <c r="A2253" s="1" t="s">
        <v>4040</v>
      </c>
      <c r="B2253" s="1">
        <v>0.67128602163275897</v>
      </c>
      <c r="C2253" s="1">
        <v>0.79864463443264999</v>
      </c>
      <c r="D2253" s="1">
        <v>1.2862639886606799</v>
      </c>
      <c r="E2253" s="1">
        <v>2</v>
      </c>
      <c r="F2253" s="1">
        <v>1442</v>
      </c>
      <c r="G2253" s="1">
        <v>7</v>
      </c>
      <c r="H2253" s="1">
        <v>6492</v>
      </c>
      <c r="I2253" s="1" t="s">
        <v>4041</v>
      </c>
    </row>
    <row r="2254" spans="1:9" x14ac:dyDescent="0.2">
      <c r="A2254" s="1" t="s">
        <v>4042</v>
      </c>
      <c r="B2254" s="1">
        <v>0.67128602163275897</v>
      </c>
      <c r="C2254" s="1">
        <v>0.79864463443264999</v>
      </c>
      <c r="D2254" s="1">
        <v>1.2862639886606799</v>
      </c>
      <c r="E2254" s="1">
        <v>2</v>
      </c>
      <c r="F2254" s="1">
        <v>1442</v>
      </c>
      <c r="G2254" s="1">
        <v>7</v>
      </c>
      <c r="H2254" s="1">
        <v>6492</v>
      </c>
      <c r="I2254" s="1" t="s">
        <v>4043</v>
      </c>
    </row>
    <row r="2255" spans="1:9" x14ac:dyDescent="0.2">
      <c r="A2255" s="1" t="s">
        <v>4044</v>
      </c>
      <c r="B2255" s="1">
        <v>0.67128602163275897</v>
      </c>
      <c r="C2255" s="1">
        <v>0.79864463443264999</v>
      </c>
      <c r="D2255" s="1">
        <v>1.2862639886606799</v>
      </c>
      <c r="E2255" s="1">
        <v>2</v>
      </c>
      <c r="F2255" s="1">
        <v>1442</v>
      </c>
      <c r="G2255" s="1">
        <v>7</v>
      </c>
      <c r="H2255" s="1">
        <v>6492</v>
      </c>
      <c r="I2255" s="1" t="s">
        <v>4045</v>
      </c>
    </row>
    <row r="2256" spans="1:9" x14ac:dyDescent="0.2">
      <c r="A2256" s="1" t="s">
        <v>4046</v>
      </c>
      <c r="B2256" s="1">
        <v>0.67128602163275897</v>
      </c>
      <c r="C2256" s="1">
        <v>0.79864463443264999</v>
      </c>
      <c r="D2256" s="1">
        <v>1.2862639886606799</v>
      </c>
      <c r="E2256" s="1">
        <v>2</v>
      </c>
      <c r="F2256" s="1">
        <v>1442</v>
      </c>
      <c r="G2256" s="1">
        <v>7</v>
      </c>
      <c r="H2256" s="1">
        <v>6492</v>
      </c>
      <c r="I2256" s="1" t="s">
        <v>2194</v>
      </c>
    </row>
    <row r="2257" spans="1:9" x14ac:dyDescent="0.2">
      <c r="A2257" s="1" t="s">
        <v>4047</v>
      </c>
      <c r="B2257" s="1">
        <v>0.67128602163275897</v>
      </c>
      <c r="C2257" s="1">
        <v>0.79864463443264999</v>
      </c>
      <c r="D2257" s="1">
        <v>1.2862639886606799</v>
      </c>
      <c r="E2257" s="1">
        <v>2</v>
      </c>
      <c r="F2257" s="1">
        <v>1442</v>
      </c>
      <c r="G2257" s="1">
        <v>7</v>
      </c>
      <c r="H2257" s="1">
        <v>6492</v>
      </c>
      <c r="I2257" s="1" t="s">
        <v>4048</v>
      </c>
    </row>
    <row r="2258" spans="1:9" x14ac:dyDescent="0.2">
      <c r="A2258" s="1" t="s">
        <v>4049</v>
      </c>
      <c r="B2258" s="1">
        <v>0.67128602163275897</v>
      </c>
      <c r="C2258" s="1">
        <v>0.79864463443264999</v>
      </c>
      <c r="D2258" s="1">
        <v>1.2862639886606799</v>
      </c>
      <c r="E2258" s="1">
        <v>2</v>
      </c>
      <c r="F2258" s="1">
        <v>1442</v>
      </c>
      <c r="G2258" s="1">
        <v>7</v>
      </c>
      <c r="H2258" s="1">
        <v>6492</v>
      </c>
      <c r="I2258" s="1" t="s">
        <v>4050</v>
      </c>
    </row>
    <row r="2259" spans="1:9" x14ac:dyDescent="0.2">
      <c r="A2259" s="1" t="s">
        <v>4051</v>
      </c>
      <c r="B2259" s="1">
        <v>0.67128602163275897</v>
      </c>
      <c r="C2259" s="1">
        <v>0.79864463443264999</v>
      </c>
      <c r="D2259" s="1">
        <v>1.2862639886606799</v>
      </c>
      <c r="E2259" s="1">
        <v>2</v>
      </c>
      <c r="F2259" s="1">
        <v>1442</v>
      </c>
      <c r="G2259" s="1">
        <v>7</v>
      </c>
      <c r="H2259" s="1">
        <v>6492</v>
      </c>
      <c r="I2259" s="1" t="s">
        <v>4035</v>
      </c>
    </row>
    <row r="2260" spans="1:9" x14ac:dyDescent="0.2">
      <c r="A2260" s="1" t="s">
        <v>4052</v>
      </c>
      <c r="B2260" s="1">
        <v>0.67128602163275897</v>
      </c>
      <c r="C2260" s="1">
        <v>0.79864463443264999</v>
      </c>
      <c r="D2260" s="1">
        <v>1.2862639886606799</v>
      </c>
      <c r="E2260" s="1">
        <v>2</v>
      </c>
      <c r="F2260" s="1">
        <v>1442</v>
      </c>
      <c r="G2260" s="1">
        <v>7</v>
      </c>
      <c r="H2260" s="1">
        <v>6492</v>
      </c>
      <c r="I2260" s="1" t="s">
        <v>4053</v>
      </c>
    </row>
    <row r="2261" spans="1:9" x14ac:dyDescent="0.2">
      <c r="A2261" s="1" t="s">
        <v>4054</v>
      </c>
      <c r="B2261" s="1">
        <v>0.67128602163275897</v>
      </c>
      <c r="C2261" s="1">
        <v>0.79864463443264999</v>
      </c>
      <c r="D2261" s="1">
        <v>1.2862639886606799</v>
      </c>
      <c r="E2261" s="1">
        <v>2</v>
      </c>
      <c r="F2261" s="1">
        <v>1442</v>
      </c>
      <c r="G2261" s="1">
        <v>7</v>
      </c>
      <c r="H2261" s="1">
        <v>6492</v>
      </c>
      <c r="I2261" s="1" t="s">
        <v>4055</v>
      </c>
    </row>
    <row r="2262" spans="1:9" x14ac:dyDescent="0.2">
      <c r="A2262" s="1" t="s">
        <v>4056</v>
      </c>
      <c r="B2262" s="1">
        <v>0.67128602163275897</v>
      </c>
      <c r="C2262" s="1">
        <v>0.79864463443264999</v>
      </c>
      <c r="D2262" s="1">
        <v>1.2862639886606799</v>
      </c>
      <c r="E2262" s="1">
        <v>2</v>
      </c>
      <c r="F2262" s="1">
        <v>1442</v>
      </c>
      <c r="G2262" s="1">
        <v>7</v>
      </c>
      <c r="H2262" s="1">
        <v>6492</v>
      </c>
      <c r="I2262" s="1" t="s">
        <v>4057</v>
      </c>
    </row>
    <row r="2263" spans="1:9" x14ac:dyDescent="0.2">
      <c r="A2263" s="1" t="s">
        <v>4058</v>
      </c>
      <c r="B2263" s="1">
        <v>0.67128602163275897</v>
      </c>
      <c r="C2263" s="1">
        <v>0.79864463443264999</v>
      </c>
      <c r="D2263" s="1">
        <v>1.2862639886606799</v>
      </c>
      <c r="E2263" s="1">
        <v>2</v>
      </c>
      <c r="F2263" s="1">
        <v>1442</v>
      </c>
      <c r="G2263" s="1">
        <v>7</v>
      </c>
      <c r="H2263" s="1">
        <v>6492</v>
      </c>
      <c r="I2263" s="1" t="s">
        <v>4059</v>
      </c>
    </row>
    <row r="2264" spans="1:9" x14ac:dyDescent="0.2">
      <c r="A2264" s="1" t="s">
        <v>4060</v>
      </c>
      <c r="B2264" s="1">
        <v>0.67128602163275897</v>
      </c>
      <c r="C2264" s="1">
        <v>0.79864463443264999</v>
      </c>
      <c r="D2264" s="1">
        <v>1.2862639886606799</v>
      </c>
      <c r="E2264" s="1">
        <v>2</v>
      </c>
      <c r="F2264" s="1">
        <v>1442</v>
      </c>
      <c r="G2264" s="1">
        <v>7</v>
      </c>
      <c r="H2264" s="1">
        <v>6492</v>
      </c>
      <c r="I2264" s="1" t="s">
        <v>4061</v>
      </c>
    </row>
    <row r="2265" spans="1:9" x14ac:dyDescent="0.2">
      <c r="A2265" s="1" t="s">
        <v>4062</v>
      </c>
      <c r="B2265" s="1">
        <v>0.67128602163275897</v>
      </c>
      <c r="C2265" s="1">
        <v>0.79864463443264999</v>
      </c>
      <c r="D2265" s="1">
        <v>1.2862639886606799</v>
      </c>
      <c r="E2265" s="1">
        <v>2</v>
      </c>
      <c r="F2265" s="1">
        <v>1442</v>
      </c>
      <c r="G2265" s="1">
        <v>7</v>
      </c>
      <c r="H2265" s="1">
        <v>6492</v>
      </c>
      <c r="I2265" s="1" t="s">
        <v>2469</v>
      </c>
    </row>
    <row r="2266" spans="1:9" x14ac:dyDescent="0.2">
      <c r="A2266" s="1" t="s">
        <v>4063</v>
      </c>
      <c r="B2266" s="1">
        <v>0.67128602163275897</v>
      </c>
      <c r="C2266" s="1">
        <v>0.79864463443264999</v>
      </c>
      <c r="D2266" s="1">
        <v>1.2862639886606799</v>
      </c>
      <c r="E2266" s="1">
        <v>2</v>
      </c>
      <c r="F2266" s="1">
        <v>1442</v>
      </c>
      <c r="G2266" s="1">
        <v>7</v>
      </c>
      <c r="H2266" s="1">
        <v>6492</v>
      </c>
      <c r="I2266" s="1" t="s">
        <v>4064</v>
      </c>
    </row>
    <row r="2267" spans="1:9" x14ac:dyDescent="0.2">
      <c r="A2267" s="1" t="s">
        <v>4065</v>
      </c>
      <c r="B2267" s="1">
        <v>0.67128602163275897</v>
      </c>
      <c r="C2267" s="1">
        <v>0.79864463443264999</v>
      </c>
      <c r="D2267" s="1">
        <v>1.2862639886606799</v>
      </c>
      <c r="E2267" s="1">
        <v>2</v>
      </c>
      <c r="F2267" s="1">
        <v>1442</v>
      </c>
      <c r="G2267" s="1">
        <v>7</v>
      </c>
      <c r="H2267" s="1">
        <v>6492</v>
      </c>
      <c r="I2267" s="1" t="s">
        <v>4066</v>
      </c>
    </row>
    <row r="2268" spans="1:9" x14ac:dyDescent="0.2">
      <c r="A2268" s="1" t="s">
        <v>4067</v>
      </c>
      <c r="B2268" s="1">
        <v>0.67128602163275897</v>
      </c>
      <c r="C2268" s="1">
        <v>0.79864463443264999</v>
      </c>
      <c r="D2268" s="1">
        <v>1.2862639886606799</v>
      </c>
      <c r="E2268" s="1">
        <v>2</v>
      </c>
      <c r="F2268" s="1">
        <v>1442</v>
      </c>
      <c r="G2268" s="1">
        <v>7</v>
      </c>
      <c r="H2268" s="1">
        <v>6492</v>
      </c>
      <c r="I2268" s="1" t="s">
        <v>4068</v>
      </c>
    </row>
    <row r="2269" spans="1:9" x14ac:dyDescent="0.2">
      <c r="A2269" s="1" t="s">
        <v>4069</v>
      </c>
      <c r="B2269" s="1">
        <v>0.67128602163275897</v>
      </c>
      <c r="C2269" s="1">
        <v>0.79864463443264999</v>
      </c>
      <c r="D2269" s="1">
        <v>1.2862639886606799</v>
      </c>
      <c r="E2269" s="1">
        <v>2</v>
      </c>
      <c r="F2269" s="1">
        <v>1442</v>
      </c>
      <c r="G2269" s="1">
        <v>7</v>
      </c>
      <c r="H2269" s="1">
        <v>6492</v>
      </c>
      <c r="I2269" s="1" t="s">
        <v>4070</v>
      </c>
    </row>
    <row r="2270" spans="1:9" x14ac:dyDescent="0.2">
      <c r="A2270" s="1" t="s">
        <v>4071</v>
      </c>
      <c r="B2270" s="1">
        <v>0.67128602163275897</v>
      </c>
      <c r="C2270" s="1">
        <v>0.79864463443264999</v>
      </c>
      <c r="D2270" s="1">
        <v>1.2862639886606799</v>
      </c>
      <c r="E2270" s="1">
        <v>2</v>
      </c>
      <c r="F2270" s="1">
        <v>1442</v>
      </c>
      <c r="G2270" s="1">
        <v>7</v>
      </c>
      <c r="H2270" s="1">
        <v>6492</v>
      </c>
      <c r="I2270" s="1" t="s">
        <v>4072</v>
      </c>
    </row>
    <row r="2271" spans="1:9" x14ac:dyDescent="0.2">
      <c r="A2271" s="1" t="s">
        <v>4073</v>
      </c>
      <c r="B2271" s="1">
        <v>0.67128602163275897</v>
      </c>
      <c r="C2271" s="1">
        <v>0.79864463443264999</v>
      </c>
      <c r="D2271" s="1">
        <v>1.2862639886606799</v>
      </c>
      <c r="E2271" s="1">
        <v>2</v>
      </c>
      <c r="F2271" s="1">
        <v>1442</v>
      </c>
      <c r="G2271" s="1">
        <v>7</v>
      </c>
      <c r="H2271" s="1">
        <v>6492</v>
      </c>
      <c r="I2271" s="1" t="s">
        <v>4074</v>
      </c>
    </row>
    <row r="2272" spans="1:9" x14ac:dyDescent="0.2">
      <c r="A2272" s="1" t="s">
        <v>4075</v>
      </c>
      <c r="B2272" s="1">
        <v>0.67128602163275897</v>
      </c>
      <c r="C2272" s="1">
        <v>0.79864463443264999</v>
      </c>
      <c r="D2272" s="1">
        <v>1.2862639886606799</v>
      </c>
      <c r="E2272" s="1">
        <v>2</v>
      </c>
      <c r="F2272" s="1">
        <v>1442</v>
      </c>
      <c r="G2272" s="1">
        <v>7</v>
      </c>
      <c r="H2272" s="1">
        <v>6492</v>
      </c>
      <c r="I2272" s="1" t="s">
        <v>3826</v>
      </c>
    </row>
    <row r="2273" spans="1:9" x14ac:dyDescent="0.2">
      <c r="A2273" s="1" t="s">
        <v>4076</v>
      </c>
      <c r="B2273" s="1">
        <v>0.67128602163275897</v>
      </c>
      <c r="C2273" s="1">
        <v>0.79864463443264999</v>
      </c>
      <c r="D2273" s="1">
        <v>1.2862639886606799</v>
      </c>
      <c r="E2273" s="1">
        <v>2</v>
      </c>
      <c r="F2273" s="1">
        <v>1442</v>
      </c>
      <c r="G2273" s="1">
        <v>7</v>
      </c>
      <c r="H2273" s="1">
        <v>6492</v>
      </c>
      <c r="I2273" s="1" t="s">
        <v>4077</v>
      </c>
    </row>
    <row r="2274" spans="1:9" x14ac:dyDescent="0.2">
      <c r="A2274" s="1" t="s">
        <v>4078</v>
      </c>
      <c r="B2274" s="1">
        <v>0.67128602163275897</v>
      </c>
      <c r="C2274" s="1">
        <v>0.79864463443264999</v>
      </c>
      <c r="D2274" s="1">
        <v>1.2862639886606799</v>
      </c>
      <c r="E2274" s="1">
        <v>2</v>
      </c>
      <c r="F2274" s="1">
        <v>1442</v>
      </c>
      <c r="G2274" s="1">
        <v>7</v>
      </c>
      <c r="H2274" s="1">
        <v>6492</v>
      </c>
      <c r="I2274" s="1" t="s">
        <v>4079</v>
      </c>
    </row>
    <row r="2275" spans="1:9" x14ac:dyDescent="0.2">
      <c r="A2275" s="1" t="s">
        <v>4080</v>
      </c>
      <c r="B2275" s="1">
        <v>0.67128602163275897</v>
      </c>
      <c r="C2275" s="1">
        <v>0.79864463443264999</v>
      </c>
      <c r="D2275" s="1">
        <v>1.2862639886606799</v>
      </c>
      <c r="E2275" s="1">
        <v>2</v>
      </c>
      <c r="F2275" s="1">
        <v>1442</v>
      </c>
      <c r="G2275" s="1">
        <v>7</v>
      </c>
      <c r="H2275" s="1">
        <v>6492</v>
      </c>
      <c r="I2275" s="1" t="s">
        <v>4081</v>
      </c>
    </row>
    <row r="2276" spans="1:9" x14ac:dyDescent="0.2">
      <c r="A2276" s="1" t="s">
        <v>4082</v>
      </c>
      <c r="B2276" s="1">
        <v>0.67128602163275897</v>
      </c>
      <c r="C2276" s="1">
        <v>0.79864463443264999</v>
      </c>
      <c r="D2276" s="1">
        <v>1.2862639886606799</v>
      </c>
      <c r="E2276" s="1">
        <v>2</v>
      </c>
      <c r="F2276" s="1">
        <v>1442</v>
      </c>
      <c r="G2276" s="1">
        <v>7</v>
      </c>
      <c r="H2276" s="1">
        <v>6492</v>
      </c>
      <c r="I2276" s="1" t="s">
        <v>2557</v>
      </c>
    </row>
    <row r="2277" spans="1:9" x14ac:dyDescent="0.2">
      <c r="A2277" s="1" t="s">
        <v>4083</v>
      </c>
      <c r="B2277" s="1">
        <v>0.67128602163275897</v>
      </c>
      <c r="C2277" s="1">
        <v>0.79864463443264999</v>
      </c>
      <c r="D2277" s="1">
        <v>1.2862639886606799</v>
      </c>
      <c r="E2277" s="1">
        <v>2</v>
      </c>
      <c r="F2277" s="1">
        <v>1442</v>
      </c>
      <c r="G2277" s="1">
        <v>7</v>
      </c>
      <c r="H2277" s="1">
        <v>6492</v>
      </c>
      <c r="I2277" s="1" t="s">
        <v>4084</v>
      </c>
    </row>
    <row r="2278" spans="1:9" x14ac:dyDescent="0.2">
      <c r="A2278" s="1" t="s">
        <v>4085</v>
      </c>
      <c r="B2278" s="1">
        <v>0.67128602163275897</v>
      </c>
      <c r="C2278" s="1">
        <v>0.79864463443264999</v>
      </c>
      <c r="D2278" s="1">
        <v>1.2862639886606799</v>
      </c>
      <c r="E2278" s="1">
        <v>2</v>
      </c>
      <c r="F2278" s="1">
        <v>1442</v>
      </c>
      <c r="G2278" s="1">
        <v>7</v>
      </c>
      <c r="H2278" s="1">
        <v>6492</v>
      </c>
      <c r="I2278" s="1" t="s">
        <v>2570</v>
      </c>
    </row>
    <row r="2279" spans="1:9" x14ac:dyDescent="0.2">
      <c r="A2279" s="1" t="s">
        <v>4086</v>
      </c>
      <c r="B2279" s="1">
        <v>0.67128602163275897</v>
      </c>
      <c r="C2279" s="1">
        <v>0.79864463443264999</v>
      </c>
      <c r="D2279" s="1">
        <v>1.2862639886606799</v>
      </c>
      <c r="E2279" s="1">
        <v>2</v>
      </c>
      <c r="F2279" s="1">
        <v>1442</v>
      </c>
      <c r="G2279" s="1">
        <v>7</v>
      </c>
      <c r="H2279" s="1">
        <v>6492</v>
      </c>
      <c r="I2279" s="1" t="s">
        <v>4087</v>
      </c>
    </row>
    <row r="2280" spans="1:9" x14ac:dyDescent="0.2">
      <c r="A2280" s="1" t="s">
        <v>4088</v>
      </c>
      <c r="B2280" s="1">
        <v>0.67232591728922497</v>
      </c>
      <c r="C2280" s="1">
        <v>0.79953068917318304</v>
      </c>
      <c r="D2280" s="1">
        <v>1.20123717435817</v>
      </c>
      <c r="E2280" s="1">
        <v>8</v>
      </c>
      <c r="F2280" s="1">
        <v>1436</v>
      </c>
      <c r="G2280" s="1">
        <v>30</v>
      </c>
      <c r="H2280" s="1">
        <v>6469</v>
      </c>
      <c r="I2280" s="1" t="s">
        <v>4089</v>
      </c>
    </row>
    <row r="2281" spans="1:9" x14ac:dyDescent="0.2">
      <c r="A2281" s="1" t="s">
        <v>4090</v>
      </c>
      <c r="B2281" s="1">
        <v>0.67817805934060504</v>
      </c>
      <c r="C2281" s="1">
        <v>0.80542935675304705</v>
      </c>
      <c r="D2281" s="1">
        <v>1.1623067760055801</v>
      </c>
      <c r="E2281" s="1">
        <v>8</v>
      </c>
      <c r="F2281" s="1">
        <v>1436</v>
      </c>
      <c r="G2281" s="1">
        <v>31</v>
      </c>
      <c r="H2281" s="1">
        <v>6468</v>
      </c>
      <c r="I2281" s="1" t="s">
        <v>4091</v>
      </c>
    </row>
    <row r="2282" spans="1:9" x14ac:dyDescent="0.2">
      <c r="A2282" s="1" t="s">
        <v>4092</v>
      </c>
      <c r="B2282" s="1">
        <v>0.67817805934060504</v>
      </c>
      <c r="C2282" s="1">
        <v>0.80542935675304705</v>
      </c>
      <c r="D2282" s="1">
        <v>1.1623067760055801</v>
      </c>
      <c r="E2282" s="1">
        <v>8</v>
      </c>
      <c r="F2282" s="1">
        <v>1436</v>
      </c>
      <c r="G2282" s="1">
        <v>31</v>
      </c>
      <c r="H2282" s="1">
        <v>6468</v>
      </c>
      <c r="I2282" s="1" t="s">
        <v>4093</v>
      </c>
    </row>
    <row r="2283" spans="1:9" x14ac:dyDescent="0.2">
      <c r="A2283" s="1" t="s">
        <v>4094</v>
      </c>
      <c r="B2283" s="1">
        <v>0.67817805934060504</v>
      </c>
      <c r="C2283" s="1">
        <v>0.80542935675304705</v>
      </c>
      <c r="D2283" s="1">
        <v>1.1623067760055801</v>
      </c>
      <c r="E2283" s="1">
        <v>8</v>
      </c>
      <c r="F2283" s="1">
        <v>1436</v>
      </c>
      <c r="G2283" s="1">
        <v>31</v>
      </c>
      <c r="H2283" s="1">
        <v>6468</v>
      </c>
      <c r="I2283" s="1" t="s">
        <v>4095</v>
      </c>
    </row>
    <row r="2284" spans="1:9" x14ac:dyDescent="0.2">
      <c r="A2284" s="1" t="s">
        <v>4096</v>
      </c>
      <c r="B2284" s="1">
        <v>0.68543966862861705</v>
      </c>
      <c r="C2284" s="1">
        <v>0.81298426546187497</v>
      </c>
      <c r="D2284" s="1">
        <v>1.12588479963573</v>
      </c>
      <c r="E2284" s="1">
        <v>8</v>
      </c>
      <c r="F2284" s="1">
        <v>1436</v>
      </c>
      <c r="G2284" s="1">
        <v>32</v>
      </c>
      <c r="H2284" s="1">
        <v>6467</v>
      </c>
      <c r="I2284" s="1" t="s">
        <v>4097</v>
      </c>
    </row>
    <row r="2285" spans="1:9" x14ac:dyDescent="0.2">
      <c r="A2285" s="1" t="s">
        <v>4098</v>
      </c>
      <c r="B2285" s="1">
        <v>0.68543966862861705</v>
      </c>
      <c r="C2285" s="1">
        <v>0.81298426546187497</v>
      </c>
      <c r="D2285" s="1">
        <v>1.12588479963573</v>
      </c>
      <c r="E2285" s="1">
        <v>8</v>
      </c>
      <c r="F2285" s="1">
        <v>1436</v>
      </c>
      <c r="G2285" s="1">
        <v>32</v>
      </c>
      <c r="H2285" s="1">
        <v>6467</v>
      </c>
      <c r="I2285" s="1" t="s">
        <v>4099</v>
      </c>
    </row>
    <row r="2286" spans="1:9" x14ac:dyDescent="0.2">
      <c r="A2286" s="1" t="s">
        <v>4100</v>
      </c>
      <c r="B2286" s="1">
        <v>0.68543966862861705</v>
      </c>
      <c r="C2286" s="1">
        <v>0.81298426546187497</v>
      </c>
      <c r="D2286" s="1">
        <v>1.12588479963573</v>
      </c>
      <c r="E2286" s="1">
        <v>8</v>
      </c>
      <c r="F2286" s="1">
        <v>1436</v>
      </c>
      <c r="G2286" s="1">
        <v>32</v>
      </c>
      <c r="H2286" s="1">
        <v>6467</v>
      </c>
      <c r="I2286" s="1" t="s">
        <v>4101</v>
      </c>
    </row>
    <row r="2287" spans="1:9" x14ac:dyDescent="0.2">
      <c r="A2287" s="1" t="s">
        <v>4102</v>
      </c>
      <c r="B2287" s="1">
        <v>0.69183228974663302</v>
      </c>
      <c r="C2287" s="1">
        <v>0.82020729668430203</v>
      </c>
      <c r="D2287" s="1">
        <v>1.0976151510544201</v>
      </c>
      <c r="E2287" s="1">
        <v>19</v>
      </c>
      <c r="F2287" s="1">
        <v>1425</v>
      </c>
      <c r="G2287" s="1">
        <v>78</v>
      </c>
      <c r="H2287" s="1">
        <v>6421</v>
      </c>
      <c r="I2287" s="1" t="s">
        <v>4103</v>
      </c>
    </row>
    <row r="2288" spans="1:9" x14ac:dyDescent="0.2">
      <c r="A2288" s="1" t="s">
        <v>4104</v>
      </c>
      <c r="B2288" s="1">
        <v>0.70034888414937702</v>
      </c>
      <c r="C2288" s="1">
        <v>0.82957810544847499</v>
      </c>
      <c r="D2288" s="1">
        <v>1.1259724644006399</v>
      </c>
      <c r="E2288" s="1">
        <v>9</v>
      </c>
      <c r="F2288" s="1">
        <v>1435</v>
      </c>
      <c r="G2288" s="1">
        <v>36</v>
      </c>
      <c r="H2288" s="1">
        <v>6463</v>
      </c>
      <c r="I2288" s="1" t="s">
        <v>4105</v>
      </c>
    </row>
    <row r="2289" spans="1:9" x14ac:dyDescent="0.2">
      <c r="A2289" s="1" t="s">
        <v>4106</v>
      </c>
      <c r="B2289" s="1">
        <v>0.70034888414937702</v>
      </c>
      <c r="C2289" s="1">
        <v>0.82957810544847499</v>
      </c>
      <c r="D2289" s="1">
        <v>1.1259724644006399</v>
      </c>
      <c r="E2289" s="1">
        <v>9</v>
      </c>
      <c r="F2289" s="1">
        <v>1435</v>
      </c>
      <c r="G2289" s="1">
        <v>36</v>
      </c>
      <c r="H2289" s="1">
        <v>6463</v>
      </c>
      <c r="I2289" s="1" t="s">
        <v>4107</v>
      </c>
    </row>
    <row r="2290" spans="1:9" x14ac:dyDescent="0.2">
      <c r="A2290" s="1" t="s">
        <v>4108</v>
      </c>
      <c r="B2290" s="1">
        <v>0.70956711422965202</v>
      </c>
      <c r="C2290" s="1">
        <v>0.83902981774252605</v>
      </c>
      <c r="D2290" s="1">
        <v>1.1550357160677001</v>
      </c>
      <c r="E2290" s="1">
        <v>10</v>
      </c>
      <c r="F2290" s="1">
        <v>1434</v>
      </c>
      <c r="G2290" s="1">
        <v>39</v>
      </c>
      <c r="H2290" s="1">
        <v>6460</v>
      </c>
      <c r="I2290" s="1" t="s">
        <v>4109</v>
      </c>
    </row>
    <row r="2291" spans="1:9" x14ac:dyDescent="0.2">
      <c r="A2291" s="1" t="s">
        <v>4110</v>
      </c>
      <c r="B2291" s="1">
        <v>0.70956711422965202</v>
      </c>
      <c r="C2291" s="1">
        <v>0.83902981774252605</v>
      </c>
      <c r="D2291" s="1">
        <v>1.1550357160677001</v>
      </c>
      <c r="E2291" s="1">
        <v>10</v>
      </c>
      <c r="F2291" s="1">
        <v>1434</v>
      </c>
      <c r="G2291" s="1">
        <v>39</v>
      </c>
      <c r="H2291" s="1">
        <v>6460</v>
      </c>
      <c r="I2291" s="1" t="s">
        <v>4109</v>
      </c>
    </row>
    <row r="2292" spans="1:9" x14ac:dyDescent="0.2">
      <c r="A2292" s="1" t="s">
        <v>4111</v>
      </c>
      <c r="B2292" s="1">
        <v>0.70956711422965202</v>
      </c>
      <c r="C2292" s="1">
        <v>0.83902981774252605</v>
      </c>
      <c r="D2292" s="1">
        <v>1.1550357160677001</v>
      </c>
      <c r="E2292" s="1">
        <v>10</v>
      </c>
      <c r="F2292" s="1">
        <v>1434</v>
      </c>
      <c r="G2292" s="1">
        <v>39</v>
      </c>
      <c r="H2292" s="1">
        <v>6460</v>
      </c>
      <c r="I2292" s="1" t="s">
        <v>4112</v>
      </c>
    </row>
    <row r="2293" spans="1:9" x14ac:dyDescent="0.2">
      <c r="A2293" s="1" t="s">
        <v>4113</v>
      </c>
      <c r="B2293" s="1">
        <v>0.70956711422965202</v>
      </c>
      <c r="C2293" s="1">
        <v>0.83902981774252605</v>
      </c>
      <c r="D2293" s="1">
        <v>1.1550357160677001</v>
      </c>
      <c r="E2293" s="1">
        <v>10</v>
      </c>
      <c r="F2293" s="1">
        <v>1434</v>
      </c>
      <c r="G2293" s="1">
        <v>39</v>
      </c>
      <c r="H2293" s="1">
        <v>6460</v>
      </c>
      <c r="I2293" s="1" t="s">
        <v>4109</v>
      </c>
    </row>
    <row r="2294" spans="1:9" x14ac:dyDescent="0.2">
      <c r="A2294" s="1" t="s">
        <v>4114</v>
      </c>
      <c r="B2294" s="1">
        <v>0.71618825025603206</v>
      </c>
      <c r="C2294" s="1">
        <v>0.83916694201712405</v>
      </c>
      <c r="D2294" s="1">
        <v>1.3508795884638101</v>
      </c>
      <c r="E2294" s="1">
        <v>3</v>
      </c>
      <c r="F2294" s="1">
        <v>1441</v>
      </c>
      <c r="G2294" s="1">
        <v>10</v>
      </c>
      <c r="H2294" s="1">
        <v>6489</v>
      </c>
      <c r="I2294" s="1" t="s">
        <v>4115</v>
      </c>
    </row>
    <row r="2295" spans="1:9" x14ac:dyDescent="0.2">
      <c r="A2295" s="1" t="s">
        <v>4116</v>
      </c>
      <c r="B2295" s="1">
        <v>0.71618825025603206</v>
      </c>
      <c r="C2295" s="1">
        <v>0.83916694201712405</v>
      </c>
      <c r="D2295" s="1">
        <v>1.3508795884638101</v>
      </c>
      <c r="E2295" s="1">
        <v>3</v>
      </c>
      <c r="F2295" s="1">
        <v>1441</v>
      </c>
      <c r="G2295" s="1">
        <v>10</v>
      </c>
      <c r="H2295" s="1">
        <v>6489</v>
      </c>
      <c r="I2295" s="1" t="s">
        <v>4117</v>
      </c>
    </row>
    <row r="2296" spans="1:9" x14ac:dyDescent="0.2">
      <c r="A2296" s="1" t="s">
        <v>4118</v>
      </c>
      <c r="B2296" s="1">
        <v>0.71618825025603206</v>
      </c>
      <c r="C2296" s="1">
        <v>0.83916694201712405</v>
      </c>
      <c r="D2296" s="1">
        <v>1.3508795884638101</v>
      </c>
      <c r="E2296" s="1">
        <v>3</v>
      </c>
      <c r="F2296" s="1">
        <v>1441</v>
      </c>
      <c r="G2296" s="1">
        <v>10</v>
      </c>
      <c r="H2296" s="1">
        <v>6489</v>
      </c>
      <c r="I2296" s="1" t="s">
        <v>4119</v>
      </c>
    </row>
    <row r="2297" spans="1:9" x14ac:dyDescent="0.2">
      <c r="A2297" s="1" t="s">
        <v>4120</v>
      </c>
      <c r="B2297" s="1">
        <v>0.71618825025603206</v>
      </c>
      <c r="C2297" s="1">
        <v>0.83916694201712405</v>
      </c>
      <c r="D2297" s="1">
        <v>1.3508795884638101</v>
      </c>
      <c r="E2297" s="1">
        <v>3</v>
      </c>
      <c r="F2297" s="1">
        <v>1441</v>
      </c>
      <c r="G2297" s="1">
        <v>10</v>
      </c>
      <c r="H2297" s="1">
        <v>6489</v>
      </c>
      <c r="I2297" s="1" t="s">
        <v>4121</v>
      </c>
    </row>
    <row r="2298" spans="1:9" x14ac:dyDescent="0.2">
      <c r="A2298" s="1" t="s">
        <v>4122</v>
      </c>
      <c r="B2298" s="1">
        <v>0.71618825025603206</v>
      </c>
      <c r="C2298" s="1">
        <v>0.83916694201712405</v>
      </c>
      <c r="D2298" s="1">
        <v>1.3508795884638101</v>
      </c>
      <c r="E2298" s="1">
        <v>3</v>
      </c>
      <c r="F2298" s="1">
        <v>1441</v>
      </c>
      <c r="G2298" s="1">
        <v>10</v>
      </c>
      <c r="H2298" s="1">
        <v>6489</v>
      </c>
      <c r="I2298" s="1" t="s">
        <v>4123</v>
      </c>
    </row>
    <row r="2299" spans="1:9" x14ac:dyDescent="0.2">
      <c r="A2299" s="1" t="s">
        <v>4124</v>
      </c>
      <c r="B2299" s="1">
        <v>0.71618825025603206</v>
      </c>
      <c r="C2299" s="1">
        <v>0.83916694201712405</v>
      </c>
      <c r="D2299" s="1">
        <v>1.3508795884638101</v>
      </c>
      <c r="E2299" s="1">
        <v>3</v>
      </c>
      <c r="F2299" s="1">
        <v>1441</v>
      </c>
      <c r="G2299" s="1">
        <v>10</v>
      </c>
      <c r="H2299" s="1">
        <v>6489</v>
      </c>
      <c r="I2299" s="1" t="s">
        <v>3305</v>
      </c>
    </row>
    <row r="2300" spans="1:9" x14ac:dyDescent="0.2">
      <c r="A2300" s="1" t="s">
        <v>4125</v>
      </c>
      <c r="B2300" s="1">
        <v>0.71618825025603206</v>
      </c>
      <c r="C2300" s="1">
        <v>0.83916694201712405</v>
      </c>
      <c r="D2300" s="1">
        <v>1.3508795884638101</v>
      </c>
      <c r="E2300" s="1">
        <v>3</v>
      </c>
      <c r="F2300" s="1">
        <v>1441</v>
      </c>
      <c r="G2300" s="1">
        <v>10</v>
      </c>
      <c r="H2300" s="1">
        <v>6489</v>
      </c>
      <c r="I2300" s="1" t="s">
        <v>4126</v>
      </c>
    </row>
    <row r="2301" spans="1:9" x14ac:dyDescent="0.2">
      <c r="A2301" s="1" t="s">
        <v>4127</v>
      </c>
      <c r="B2301" s="1">
        <v>0.71618825025603206</v>
      </c>
      <c r="C2301" s="1">
        <v>0.83916694201712405</v>
      </c>
      <c r="D2301" s="1">
        <v>1.3508795884638101</v>
      </c>
      <c r="E2301" s="1">
        <v>3</v>
      </c>
      <c r="F2301" s="1">
        <v>1441</v>
      </c>
      <c r="G2301" s="1">
        <v>10</v>
      </c>
      <c r="H2301" s="1">
        <v>6489</v>
      </c>
      <c r="I2301" s="1" t="s">
        <v>4117</v>
      </c>
    </row>
    <row r="2302" spans="1:9" x14ac:dyDescent="0.2">
      <c r="A2302" s="1" t="s">
        <v>4128</v>
      </c>
      <c r="B2302" s="1">
        <v>0.71618825025603206</v>
      </c>
      <c r="C2302" s="1">
        <v>0.83916694201712405</v>
      </c>
      <c r="D2302" s="1">
        <v>1.3508795884638101</v>
      </c>
      <c r="E2302" s="1">
        <v>3</v>
      </c>
      <c r="F2302" s="1">
        <v>1441</v>
      </c>
      <c r="G2302" s="1">
        <v>10</v>
      </c>
      <c r="H2302" s="1">
        <v>6489</v>
      </c>
      <c r="I2302" s="1" t="s">
        <v>4129</v>
      </c>
    </row>
    <row r="2303" spans="1:9" x14ac:dyDescent="0.2">
      <c r="A2303" s="1" t="s">
        <v>4130</v>
      </c>
      <c r="B2303" s="1">
        <v>0.71618825025603206</v>
      </c>
      <c r="C2303" s="1">
        <v>0.83916694201712405</v>
      </c>
      <c r="D2303" s="1">
        <v>1.3508795884638101</v>
      </c>
      <c r="E2303" s="1">
        <v>3</v>
      </c>
      <c r="F2303" s="1">
        <v>1441</v>
      </c>
      <c r="G2303" s="1">
        <v>10</v>
      </c>
      <c r="H2303" s="1">
        <v>6489</v>
      </c>
      <c r="I2303" s="1" t="s">
        <v>4131</v>
      </c>
    </row>
    <row r="2304" spans="1:9" x14ac:dyDescent="0.2">
      <c r="A2304" s="1" t="s">
        <v>4132</v>
      </c>
      <c r="B2304" s="1">
        <v>0.71618825025603206</v>
      </c>
      <c r="C2304" s="1">
        <v>0.83916694201712405</v>
      </c>
      <c r="D2304" s="1">
        <v>1.3508795884638101</v>
      </c>
      <c r="E2304" s="1">
        <v>3</v>
      </c>
      <c r="F2304" s="1">
        <v>1441</v>
      </c>
      <c r="G2304" s="1">
        <v>10</v>
      </c>
      <c r="H2304" s="1">
        <v>6489</v>
      </c>
      <c r="I2304" s="1" t="s">
        <v>4133</v>
      </c>
    </row>
    <row r="2305" spans="1:9" x14ac:dyDescent="0.2">
      <c r="A2305" s="1" t="s">
        <v>4134</v>
      </c>
      <c r="B2305" s="1">
        <v>0.71618825025603206</v>
      </c>
      <c r="C2305" s="1">
        <v>0.83916694201712405</v>
      </c>
      <c r="D2305" s="1">
        <v>1.3508795884638101</v>
      </c>
      <c r="E2305" s="1">
        <v>3</v>
      </c>
      <c r="F2305" s="1">
        <v>1441</v>
      </c>
      <c r="G2305" s="1">
        <v>10</v>
      </c>
      <c r="H2305" s="1">
        <v>6489</v>
      </c>
      <c r="I2305" s="1" t="s">
        <v>4135</v>
      </c>
    </row>
    <row r="2306" spans="1:9" x14ac:dyDescent="0.2">
      <c r="A2306" s="1" t="s">
        <v>4136</v>
      </c>
      <c r="B2306" s="1">
        <v>0.71618825025603206</v>
      </c>
      <c r="C2306" s="1">
        <v>0.83916694201712405</v>
      </c>
      <c r="D2306" s="1">
        <v>1.3508795884638101</v>
      </c>
      <c r="E2306" s="1">
        <v>3</v>
      </c>
      <c r="F2306" s="1">
        <v>1441</v>
      </c>
      <c r="G2306" s="1">
        <v>10</v>
      </c>
      <c r="H2306" s="1">
        <v>6489</v>
      </c>
      <c r="I2306" s="1" t="s">
        <v>4137</v>
      </c>
    </row>
    <row r="2307" spans="1:9" x14ac:dyDescent="0.2">
      <c r="A2307" s="1" t="s">
        <v>4138</v>
      </c>
      <c r="B2307" s="1">
        <v>0.71618825025603206</v>
      </c>
      <c r="C2307" s="1">
        <v>0.83916694201712405</v>
      </c>
      <c r="D2307" s="1">
        <v>1.3508795884638101</v>
      </c>
      <c r="E2307" s="1">
        <v>3</v>
      </c>
      <c r="F2307" s="1">
        <v>1441</v>
      </c>
      <c r="G2307" s="1">
        <v>10</v>
      </c>
      <c r="H2307" s="1">
        <v>6489</v>
      </c>
      <c r="I2307" s="1" t="s">
        <v>4139</v>
      </c>
    </row>
    <row r="2308" spans="1:9" x14ac:dyDescent="0.2">
      <c r="A2308" s="1" t="s">
        <v>4140</v>
      </c>
      <c r="B2308" s="1">
        <v>0.71618825025603206</v>
      </c>
      <c r="C2308" s="1">
        <v>0.83916694201712405</v>
      </c>
      <c r="D2308" s="1">
        <v>1.3508795884638101</v>
      </c>
      <c r="E2308" s="1">
        <v>3</v>
      </c>
      <c r="F2308" s="1">
        <v>1441</v>
      </c>
      <c r="G2308" s="1">
        <v>10</v>
      </c>
      <c r="H2308" s="1">
        <v>6489</v>
      </c>
      <c r="I2308" s="1" t="s">
        <v>2955</v>
      </c>
    </row>
    <row r="2309" spans="1:9" x14ac:dyDescent="0.2">
      <c r="A2309" s="1" t="s">
        <v>4141</v>
      </c>
      <c r="B2309" s="1">
        <v>0.71618825025603206</v>
      </c>
      <c r="C2309" s="1">
        <v>0.83916694201712405</v>
      </c>
      <c r="D2309" s="1">
        <v>1.3508795884638101</v>
      </c>
      <c r="E2309" s="1">
        <v>3</v>
      </c>
      <c r="F2309" s="1">
        <v>1441</v>
      </c>
      <c r="G2309" s="1">
        <v>10</v>
      </c>
      <c r="H2309" s="1">
        <v>6489</v>
      </c>
      <c r="I2309" s="1" t="s">
        <v>4142</v>
      </c>
    </row>
    <row r="2310" spans="1:9" x14ac:dyDescent="0.2">
      <c r="A2310" s="1" t="s">
        <v>4143</v>
      </c>
      <c r="B2310" s="1">
        <v>0.71618825025603206</v>
      </c>
      <c r="C2310" s="1">
        <v>0.83916694201712405</v>
      </c>
      <c r="D2310" s="1">
        <v>1.3508795884638101</v>
      </c>
      <c r="E2310" s="1">
        <v>3</v>
      </c>
      <c r="F2310" s="1">
        <v>1441</v>
      </c>
      <c r="G2310" s="1">
        <v>10</v>
      </c>
      <c r="H2310" s="1">
        <v>6489</v>
      </c>
      <c r="I2310" s="1" t="s">
        <v>4144</v>
      </c>
    </row>
    <row r="2311" spans="1:9" x14ac:dyDescent="0.2">
      <c r="A2311" s="1" t="s">
        <v>4145</v>
      </c>
      <c r="B2311" s="1">
        <v>0.71618825025603206</v>
      </c>
      <c r="C2311" s="1">
        <v>0.83916694201712405</v>
      </c>
      <c r="D2311" s="1">
        <v>1.3508795884638101</v>
      </c>
      <c r="E2311" s="1">
        <v>3</v>
      </c>
      <c r="F2311" s="1">
        <v>1441</v>
      </c>
      <c r="G2311" s="1">
        <v>10</v>
      </c>
      <c r="H2311" s="1">
        <v>6489</v>
      </c>
      <c r="I2311" s="1" t="s">
        <v>4146</v>
      </c>
    </row>
    <row r="2312" spans="1:9" x14ac:dyDescent="0.2">
      <c r="A2312" s="1" t="s">
        <v>4147</v>
      </c>
      <c r="B2312" s="1">
        <v>0.71618825025603206</v>
      </c>
      <c r="C2312" s="1">
        <v>0.83916694201712405</v>
      </c>
      <c r="D2312" s="1">
        <v>1.3508795884638101</v>
      </c>
      <c r="E2312" s="1">
        <v>3</v>
      </c>
      <c r="F2312" s="1">
        <v>1441</v>
      </c>
      <c r="G2312" s="1">
        <v>10</v>
      </c>
      <c r="H2312" s="1">
        <v>6489</v>
      </c>
      <c r="I2312" s="1" t="s">
        <v>4148</v>
      </c>
    </row>
    <row r="2313" spans="1:9" x14ac:dyDescent="0.2">
      <c r="A2313" s="1" t="s">
        <v>4149</v>
      </c>
      <c r="B2313" s="1">
        <v>0.71618825025603206</v>
      </c>
      <c r="C2313" s="1">
        <v>0.83916694201712405</v>
      </c>
      <c r="D2313" s="1">
        <v>1.3508795884638101</v>
      </c>
      <c r="E2313" s="1">
        <v>3</v>
      </c>
      <c r="F2313" s="1">
        <v>1441</v>
      </c>
      <c r="G2313" s="1">
        <v>10</v>
      </c>
      <c r="H2313" s="1">
        <v>6489</v>
      </c>
      <c r="I2313" s="1" t="s">
        <v>4150</v>
      </c>
    </row>
    <row r="2314" spans="1:9" x14ac:dyDescent="0.2">
      <c r="A2314" s="1" t="s">
        <v>4151</v>
      </c>
      <c r="B2314" s="1">
        <v>0.71618825025603206</v>
      </c>
      <c r="C2314" s="1">
        <v>0.83916694201712405</v>
      </c>
      <c r="D2314" s="1">
        <v>1.3508795884638101</v>
      </c>
      <c r="E2314" s="1">
        <v>3</v>
      </c>
      <c r="F2314" s="1">
        <v>1441</v>
      </c>
      <c r="G2314" s="1">
        <v>10</v>
      </c>
      <c r="H2314" s="1">
        <v>6489</v>
      </c>
      <c r="I2314" s="1" t="s">
        <v>4152</v>
      </c>
    </row>
    <row r="2315" spans="1:9" x14ac:dyDescent="0.2">
      <c r="A2315" s="1" t="s">
        <v>4153</v>
      </c>
      <c r="B2315" s="1">
        <v>0.72559190892349101</v>
      </c>
      <c r="C2315" s="1">
        <v>0.84515279537270305</v>
      </c>
      <c r="D2315" s="1">
        <v>1.12614816113442</v>
      </c>
      <c r="E2315" s="1">
        <v>11</v>
      </c>
      <c r="F2315" s="1">
        <v>1433</v>
      </c>
      <c r="G2315" s="1">
        <v>44</v>
      </c>
      <c r="H2315" s="1">
        <v>6455</v>
      </c>
      <c r="I2315" s="1" t="s">
        <v>4154</v>
      </c>
    </row>
    <row r="2316" spans="1:9" x14ac:dyDescent="0.2">
      <c r="A2316" s="1" t="s">
        <v>4155</v>
      </c>
      <c r="B2316" s="1">
        <v>0.72909637607456901</v>
      </c>
      <c r="C2316" s="1">
        <v>0.84515279537270305</v>
      </c>
      <c r="D2316" s="1">
        <v>1.2279010210699499</v>
      </c>
      <c r="E2316" s="1">
        <v>3</v>
      </c>
      <c r="F2316" s="1">
        <v>1441</v>
      </c>
      <c r="G2316" s="1">
        <v>11</v>
      </c>
      <c r="H2316" s="1">
        <v>6488</v>
      </c>
      <c r="I2316" s="1" t="s">
        <v>4156</v>
      </c>
    </row>
    <row r="2317" spans="1:9" x14ac:dyDescent="0.2">
      <c r="A2317" s="1" t="s">
        <v>4157</v>
      </c>
      <c r="B2317" s="1">
        <v>0.72909637607456901</v>
      </c>
      <c r="C2317" s="1">
        <v>0.84515279537270305</v>
      </c>
      <c r="D2317" s="1">
        <v>1.2279010210699499</v>
      </c>
      <c r="E2317" s="1">
        <v>3</v>
      </c>
      <c r="F2317" s="1">
        <v>1441</v>
      </c>
      <c r="G2317" s="1">
        <v>11</v>
      </c>
      <c r="H2317" s="1">
        <v>6488</v>
      </c>
      <c r="I2317" s="1" t="s">
        <v>4158</v>
      </c>
    </row>
    <row r="2318" spans="1:9" x14ac:dyDescent="0.2">
      <c r="A2318" s="1" t="s">
        <v>4159</v>
      </c>
      <c r="B2318" s="1">
        <v>0.72909637607456901</v>
      </c>
      <c r="C2318" s="1">
        <v>0.84515279537270305</v>
      </c>
      <c r="D2318" s="1">
        <v>1.2279010210699499</v>
      </c>
      <c r="E2318" s="1">
        <v>3</v>
      </c>
      <c r="F2318" s="1">
        <v>1441</v>
      </c>
      <c r="G2318" s="1">
        <v>11</v>
      </c>
      <c r="H2318" s="1">
        <v>6488</v>
      </c>
      <c r="I2318" s="1" t="s">
        <v>4160</v>
      </c>
    </row>
    <row r="2319" spans="1:9" x14ac:dyDescent="0.2">
      <c r="A2319" s="1" t="s">
        <v>4161</v>
      </c>
      <c r="B2319" s="1">
        <v>0.72909637607456901</v>
      </c>
      <c r="C2319" s="1">
        <v>0.84515279537270305</v>
      </c>
      <c r="D2319" s="1">
        <v>1.2279010210699499</v>
      </c>
      <c r="E2319" s="1">
        <v>3</v>
      </c>
      <c r="F2319" s="1">
        <v>1441</v>
      </c>
      <c r="G2319" s="1">
        <v>11</v>
      </c>
      <c r="H2319" s="1">
        <v>6488</v>
      </c>
      <c r="I2319" s="1" t="s">
        <v>4162</v>
      </c>
    </row>
    <row r="2320" spans="1:9" x14ac:dyDescent="0.2">
      <c r="A2320" s="1" t="s">
        <v>4163</v>
      </c>
      <c r="B2320" s="1">
        <v>0.72909637607456901</v>
      </c>
      <c r="C2320" s="1">
        <v>0.84515279537270305</v>
      </c>
      <c r="D2320" s="1">
        <v>1.2279010210699499</v>
      </c>
      <c r="E2320" s="1">
        <v>3</v>
      </c>
      <c r="F2320" s="1">
        <v>1441</v>
      </c>
      <c r="G2320" s="1">
        <v>11</v>
      </c>
      <c r="H2320" s="1">
        <v>6488</v>
      </c>
      <c r="I2320" s="1" t="s">
        <v>4164</v>
      </c>
    </row>
    <row r="2321" spans="1:9" x14ac:dyDescent="0.2">
      <c r="A2321" s="1" t="s">
        <v>4165</v>
      </c>
      <c r="B2321" s="1">
        <v>0.72909637607456901</v>
      </c>
      <c r="C2321" s="1">
        <v>0.84515279537270305</v>
      </c>
      <c r="D2321" s="1">
        <v>1.2279010210699499</v>
      </c>
      <c r="E2321" s="1">
        <v>3</v>
      </c>
      <c r="F2321" s="1">
        <v>1441</v>
      </c>
      <c r="G2321" s="1">
        <v>11</v>
      </c>
      <c r="H2321" s="1">
        <v>6488</v>
      </c>
      <c r="I2321" s="1" t="s">
        <v>4166</v>
      </c>
    </row>
    <row r="2322" spans="1:9" x14ac:dyDescent="0.2">
      <c r="A2322" s="1" t="s">
        <v>4167</v>
      </c>
      <c r="B2322" s="1">
        <v>0.72909637607456901</v>
      </c>
      <c r="C2322" s="1">
        <v>0.84515279537270305</v>
      </c>
      <c r="D2322" s="1">
        <v>1.2279010210699499</v>
      </c>
      <c r="E2322" s="1">
        <v>3</v>
      </c>
      <c r="F2322" s="1">
        <v>1441</v>
      </c>
      <c r="G2322" s="1">
        <v>11</v>
      </c>
      <c r="H2322" s="1">
        <v>6488</v>
      </c>
      <c r="I2322" s="1" t="s">
        <v>4168</v>
      </c>
    </row>
    <row r="2323" spans="1:9" x14ac:dyDescent="0.2">
      <c r="A2323" s="1" t="s">
        <v>4169</v>
      </c>
      <c r="B2323" s="1">
        <v>0.72909637607456901</v>
      </c>
      <c r="C2323" s="1">
        <v>0.84515279537270305</v>
      </c>
      <c r="D2323" s="1">
        <v>1.2279010210699499</v>
      </c>
      <c r="E2323" s="1">
        <v>3</v>
      </c>
      <c r="F2323" s="1">
        <v>1441</v>
      </c>
      <c r="G2323" s="1">
        <v>11</v>
      </c>
      <c r="H2323" s="1">
        <v>6488</v>
      </c>
      <c r="I2323" s="1" t="s">
        <v>4170</v>
      </c>
    </row>
    <row r="2324" spans="1:9" x14ac:dyDescent="0.2">
      <c r="A2324" s="1" t="s">
        <v>4171</v>
      </c>
      <c r="B2324" s="1">
        <v>0.72909637607456901</v>
      </c>
      <c r="C2324" s="1">
        <v>0.84515279537270305</v>
      </c>
      <c r="D2324" s="1">
        <v>1.2279010210699499</v>
      </c>
      <c r="E2324" s="1">
        <v>3</v>
      </c>
      <c r="F2324" s="1">
        <v>1441</v>
      </c>
      <c r="G2324" s="1">
        <v>11</v>
      </c>
      <c r="H2324" s="1">
        <v>6488</v>
      </c>
      <c r="I2324" s="1" t="s">
        <v>4172</v>
      </c>
    </row>
    <row r="2325" spans="1:9" x14ac:dyDescent="0.2">
      <c r="A2325" s="1" t="s">
        <v>4173</v>
      </c>
      <c r="B2325" s="1">
        <v>0.72909637607456901</v>
      </c>
      <c r="C2325" s="1">
        <v>0.84515279537270305</v>
      </c>
      <c r="D2325" s="1">
        <v>1.2279010210699499</v>
      </c>
      <c r="E2325" s="1">
        <v>3</v>
      </c>
      <c r="F2325" s="1">
        <v>1441</v>
      </c>
      <c r="G2325" s="1">
        <v>11</v>
      </c>
      <c r="H2325" s="1">
        <v>6488</v>
      </c>
      <c r="I2325" s="1" t="s">
        <v>4174</v>
      </c>
    </row>
    <row r="2326" spans="1:9" x14ac:dyDescent="0.2">
      <c r="A2326" s="1" t="s">
        <v>4175</v>
      </c>
      <c r="B2326" s="1">
        <v>0.72909637607456901</v>
      </c>
      <c r="C2326" s="1">
        <v>0.84515279537270305</v>
      </c>
      <c r="D2326" s="1">
        <v>1.2279010210699499</v>
      </c>
      <c r="E2326" s="1">
        <v>3</v>
      </c>
      <c r="F2326" s="1">
        <v>1441</v>
      </c>
      <c r="G2326" s="1">
        <v>11</v>
      </c>
      <c r="H2326" s="1">
        <v>6488</v>
      </c>
      <c r="I2326" s="1" t="s">
        <v>3009</v>
      </c>
    </row>
    <row r="2327" spans="1:9" x14ac:dyDescent="0.2">
      <c r="A2327" s="1" t="s">
        <v>4176</v>
      </c>
      <c r="B2327" s="1">
        <v>0.72909637607456901</v>
      </c>
      <c r="C2327" s="1">
        <v>0.84515279537270305</v>
      </c>
      <c r="D2327" s="1">
        <v>1.2279010210699499</v>
      </c>
      <c r="E2327" s="1">
        <v>3</v>
      </c>
      <c r="F2327" s="1">
        <v>1441</v>
      </c>
      <c r="G2327" s="1">
        <v>11</v>
      </c>
      <c r="H2327" s="1">
        <v>6488</v>
      </c>
      <c r="I2327" s="1" t="s">
        <v>4177</v>
      </c>
    </row>
    <row r="2328" spans="1:9" x14ac:dyDescent="0.2">
      <c r="A2328" s="1" t="s">
        <v>4178</v>
      </c>
      <c r="B2328" s="1">
        <v>0.72909637607456901</v>
      </c>
      <c r="C2328" s="1">
        <v>0.84515279537270305</v>
      </c>
      <c r="D2328" s="1">
        <v>1.2279010210699499</v>
      </c>
      <c r="E2328" s="1">
        <v>3</v>
      </c>
      <c r="F2328" s="1">
        <v>1441</v>
      </c>
      <c r="G2328" s="1">
        <v>11</v>
      </c>
      <c r="H2328" s="1">
        <v>6488</v>
      </c>
      <c r="I2328" s="1" t="s">
        <v>4179</v>
      </c>
    </row>
    <row r="2329" spans="1:9" x14ac:dyDescent="0.2">
      <c r="A2329" s="1" t="s">
        <v>4180</v>
      </c>
      <c r="B2329" s="1">
        <v>0.72909637607456901</v>
      </c>
      <c r="C2329" s="1">
        <v>0.84515279537270305</v>
      </c>
      <c r="D2329" s="1">
        <v>1.2279010210699499</v>
      </c>
      <c r="E2329" s="1">
        <v>3</v>
      </c>
      <c r="F2329" s="1">
        <v>1441</v>
      </c>
      <c r="G2329" s="1">
        <v>11</v>
      </c>
      <c r="H2329" s="1">
        <v>6488</v>
      </c>
      <c r="I2329" s="1" t="s">
        <v>4181</v>
      </c>
    </row>
    <row r="2330" spans="1:9" x14ac:dyDescent="0.2">
      <c r="A2330" s="1" t="s">
        <v>4182</v>
      </c>
      <c r="B2330" s="1">
        <v>0.72909637607456901</v>
      </c>
      <c r="C2330" s="1">
        <v>0.84515279537270305</v>
      </c>
      <c r="D2330" s="1">
        <v>1.2279010210699499</v>
      </c>
      <c r="E2330" s="1">
        <v>3</v>
      </c>
      <c r="F2330" s="1">
        <v>1441</v>
      </c>
      <c r="G2330" s="1">
        <v>11</v>
      </c>
      <c r="H2330" s="1">
        <v>6488</v>
      </c>
      <c r="I2330" s="1" t="s">
        <v>4156</v>
      </c>
    </row>
    <row r="2331" spans="1:9" x14ac:dyDescent="0.2">
      <c r="A2331" s="1" t="s">
        <v>4183</v>
      </c>
      <c r="B2331" s="1">
        <v>0.72909637607456901</v>
      </c>
      <c r="C2331" s="1">
        <v>0.84515279537270305</v>
      </c>
      <c r="D2331" s="1">
        <v>1.2279010210699499</v>
      </c>
      <c r="E2331" s="1">
        <v>3</v>
      </c>
      <c r="F2331" s="1">
        <v>1441</v>
      </c>
      <c r="G2331" s="1">
        <v>11</v>
      </c>
      <c r="H2331" s="1">
        <v>6488</v>
      </c>
      <c r="I2331" s="1" t="s">
        <v>4184</v>
      </c>
    </row>
    <row r="2332" spans="1:9" x14ac:dyDescent="0.2">
      <c r="A2332" s="1" t="s">
        <v>4185</v>
      </c>
      <c r="B2332" s="1">
        <v>0.72909637607456901</v>
      </c>
      <c r="C2332" s="1">
        <v>0.84515279537270305</v>
      </c>
      <c r="D2332" s="1">
        <v>1.2279010210699499</v>
      </c>
      <c r="E2332" s="1">
        <v>3</v>
      </c>
      <c r="F2332" s="1">
        <v>1441</v>
      </c>
      <c r="G2332" s="1">
        <v>11</v>
      </c>
      <c r="H2332" s="1">
        <v>6488</v>
      </c>
      <c r="I2332" s="1" t="s">
        <v>2083</v>
      </c>
    </row>
    <row r="2333" spans="1:9" x14ac:dyDescent="0.2">
      <c r="A2333" s="1" t="s">
        <v>4186</v>
      </c>
      <c r="B2333" s="1">
        <v>0.72909637607456901</v>
      </c>
      <c r="C2333" s="1">
        <v>0.84515279537270305</v>
      </c>
      <c r="D2333" s="1">
        <v>1.2279010210699499</v>
      </c>
      <c r="E2333" s="1">
        <v>3</v>
      </c>
      <c r="F2333" s="1">
        <v>1441</v>
      </c>
      <c r="G2333" s="1">
        <v>11</v>
      </c>
      <c r="H2333" s="1">
        <v>6488</v>
      </c>
      <c r="I2333" s="1" t="s">
        <v>4187</v>
      </c>
    </row>
    <row r="2334" spans="1:9" x14ac:dyDescent="0.2">
      <c r="A2334" s="1" t="s">
        <v>4188</v>
      </c>
      <c r="B2334" s="1">
        <v>0.72909637607456901</v>
      </c>
      <c r="C2334" s="1">
        <v>0.84515279537270305</v>
      </c>
      <c r="D2334" s="1">
        <v>1.2279010210699499</v>
      </c>
      <c r="E2334" s="1">
        <v>3</v>
      </c>
      <c r="F2334" s="1">
        <v>1441</v>
      </c>
      <c r="G2334" s="1">
        <v>11</v>
      </c>
      <c r="H2334" s="1">
        <v>6488</v>
      </c>
      <c r="I2334" s="1" t="s">
        <v>4189</v>
      </c>
    </row>
    <row r="2335" spans="1:9" x14ac:dyDescent="0.2">
      <c r="A2335" s="1" t="s">
        <v>4190</v>
      </c>
      <c r="B2335" s="1">
        <v>0.72909637607456901</v>
      </c>
      <c r="C2335" s="1">
        <v>0.84515279537270305</v>
      </c>
      <c r="D2335" s="1">
        <v>1.2279010210699499</v>
      </c>
      <c r="E2335" s="1">
        <v>3</v>
      </c>
      <c r="F2335" s="1">
        <v>1441</v>
      </c>
      <c r="G2335" s="1">
        <v>11</v>
      </c>
      <c r="H2335" s="1">
        <v>6488</v>
      </c>
      <c r="I2335" s="1" t="s">
        <v>4191</v>
      </c>
    </row>
    <row r="2336" spans="1:9" x14ac:dyDescent="0.2">
      <c r="A2336" s="1" t="s">
        <v>4192</v>
      </c>
      <c r="B2336" s="1">
        <v>0.72909637607456901</v>
      </c>
      <c r="C2336" s="1">
        <v>0.84515279537270305</v>
      </c>
      <c r="D2336" s="1">
        <v>1.2279010210699499</v>
      </c>
      <c r="E2336" s="1">
        <v>3</v>
      </c>
      <c r="F2336" s="1">
        <v>1441</v>
      </c>
      <c r="G2336" s="1">
        <v>11</v>
      </c>
      <c r="H2336" s="1">
        <v>6488</v>
      </c>
      <c r="I2336" s="1" t="s">
        <v>4193</v>
      </c>
    </row>
    <row r="2337" spans="1:9" x14ac:dyDescent="0.2">
      <c r="A2337" s="1" t="s">
        <v>4194</v>
      </c>
      <c r="B2337" s="1">
        <v>0.72909637607456901</v>
      </c>
      <c r="C2337" s="1">
        <v>0.84515279537270305</v>
      </c>
      <c r="D2337" s="1">
        <v>1.2279010210699499</v>
      </c>
      <c r="E2337" s="1">
        <v>3</v>
      </c>
      <c r="F2337" s="1">
        <v>1441</v>
      </c>
      <c r="G2337" s="1">
        <v>11</v>
      </c>
      <c r="H2337" s="1">
        <v>6488</v>
      </c>
      <c r="I2337" s="1" t="s">
        <v>4193</v>
      </c>
    </row>
    <row r="2338" spans="1:9" x14ac:dyDescent="0.2">
      <c r="A2338" s="1" t="s">
        <v>4195</v>
      </c>
      <c r="B2338" s="1">
        <v>0.72909637607456901</v>
      </c>
      <c r="C2338" s="1">
        <v>0.84515279537270305</v>
      </c>
      <c r="D2338" s="1">
        <v>1.2279010210699499</v>
      </c>
      <c r="E2338" s="1">
        <v>3</v>
      </c>
      <c r="F2338" s="1">
        <v>1441</v>
      </c>
      <c r="G2338" s="1">
        <v>11</v>
      </c>
      <c r="H2338" s="1">
        <v>6488</v>
      </c>
      <c r="I2338" s="1" t="s">
        <v>4196</v>
      </c>
    </row>
    <row r="2339" spans="1:9" x14ac:dyDescent="0.2">
      <c r="A2339" s="1" t="s">
        <v>4197</v>
      </c>
      <c r="B2339" s="1">
        <v>0.72909637607456901</v>
      </c>
      <c r="C2339" s="1">
        <v>0.84515279537270305</v>
      </c>
      <c r="D2339" s="1">
        <v>1.2279010210699499</v>
      </c>
      <c r="E2339" s="1">
        <v>3</v>
      </c>
      <c r="F2339" s="1">
        <v>1441</v>
      </c>
      <c r="G2339" s="1">
        <v>11</v>
      </c>
      <c r="H2339" s="1">
        <v>6488</v>
      </c>
      <c r="I2339" s="1" t="s">
        <v>4198</v>
      </c>
    </row>
    <row r="2340" spans="1:9" x14ac:dyDescent="0.2">
      <c r="A2340" s="1" t="s">
        <v>4199</v>
      </c>
      <c r="B2340" s="1">
        <v>0.72956435390182395</v>
      </c>
      <c r="C2340" s="1">
        <v>0.84533354778444902</v>
      </c>
      <c r="D2340" s="1">
        <v>1.1009475310585399</v>
      </c>
      <c r="E2340" s="1">
        <v>11</v>
      </c>
      <c r="F2340" s="1">
        <v>1433</v>
      </c>
      <c r="G2340" s="1">
        <v>45</v>
      </c>
      <c r="H2340" s="1">
        <v>6454</v>
      </c>
      <c r="I2340" s="1" t="s">
        <v>4200</v>
      </c>
    </row>
    <row r="2341" spans="1:9" x14ac:dyDescent="0.2">
      <c r="A2341" s="1" t="s">
        <v>4201</v>
      </c>
      <c r="B2341" s="1">
        <v>0.73944053401701304</v>
      </c>
      <c r="C2341" s="1">
        <v>0.853967397205325</v>
      </c>
      <c r="D2341" s="1">
        <v>1.1030766151492799</v>
      </c>
      <c r="E2341" s="1">
        <v>12</v>
      </c>
      <c r="F2341" s="1">
        <v>1432</v>
      </c>
      <c r="G2341" s="1">
        <v>49</v>
      </c>
      <c r="H2341" s="1">
        <v>6450</v>
      </c>
      <c r="I2341" s="1" t="s">
        <v>4202</v>
      </c>
    </row>
    <row r="2342" spans="1:9" x14ac:dyDescent="0.2">
      <c r="A2342" s="1" t="s">
        <v>4203</v>
      </c>
      <c r="B2342" s="1">
        <v>0.74426615902612503</v>
      </c>
      <c r="C2342" s="1">
        <v>0.853967397205325</v>
      </c>
      <c r="D2342" s="1">
        <v>1.12544830163543</v>
      </c>
      <c r="E2342" s="1">
        <v>3</v>
      </c>
      <c r="F2342" s="1">
        <v>1441</v>
      </c>
      <c r="G2342" s="1">
        <v>12</v>
      </c>
      <c r="H2342" s="1">
        <v>6487</v>
      </c>
      <c r="I2342" s="1" t="s">
        <v>4204</v>
      </c>
    </row>
    <row r="2343" spans="1:9" x14ac:dyDescent="0.2">
      <c r="A2343" s="1" t="s">
        <v>4205</v>
      </c>
      <c r="B2343" s="1">
        <v>0.74426615902612503</v>
      </c>
      <c r="C2343" s="1">
        <v>0.853967397205325</v>
      </c>
      <c r="D2343" s="1">
        <v>1.12544830163543</v>
      </c>
      <c r="E2343" s="1">
        <v>3</v>
      </c>
      <c r="F2343" s="1">
        <v>1441</v>
      </c>
      <c r="G2343" s="1">
        <v>12</v>
      </c>
      <c r="H2343" s="1">
        <v>6487</v>
      </c>
      <c r="I2343" s="1" t="s">
        <v>3325</v>
      </c>
    </row>
    <row r="2344" spans="1:9" x14ac:dyDescent="0.2">
      <c r="A2344" s="1" t="s">
        <v>4206</v>
      </c>
      <c r="B2344" s="1">
        <v>0.74426615902612503</v>
      </c>
      <c r="C2344" s="1">
        <v>0.853967397205325</v>
      </c>
      <c r="D2344" s="1">
        <v>1.12544830163543</v>
      </c>
      <c r="E2344" s="1">
        <v>3</v>
      </c>
      <c r="F2344" s="1">
        <v>1441</v>
      </c>
      <c r="G2344" s="1">
        <v>12</v>
      </c>
      <c r="H2344" s="1">
        <v>6487</v>
      </c>
      <c r="I2344" s="1" t="s">
        <v>4207</v>
      </c>
    </row>
    <row r="2345" spans="1:9" x14ac:dyDescent="0.2">
      <c r="A2345" s="1" t="s">
        <v>4208</v>
      </c>
      <c r="B2345" s="1">
        <v>0.74426615902612503</v>
      </c>
      <c r="C2345" s="1">
        <v>0.853967397205325</v>
      </c>
      <c r="D2345" s="1">
        <v>1.12544830163543</v>
      </c>
      <c r="E2345" s="1">
        <v>3</v>
      </c>
      <c r="F2345" s="1">
        <v>1441</v>
      </c>
      <c r="G2345" s="1">
        <v>12</v>
      </c>
      <c r="H2345" s="1">
        <v>6487</v>
      </c>
      <c r="I2345" s="1" t="s">
        <v>4209</v>
      </c>
    </row>
    <row r="2346" spans="1:9" x14ac:dyDescent="0.2">
      <c r="A2346" s="1" t="s">
        <v>4210</v>
      </c>
      <c r="B2346" s="1">
        <v>0.74426615902612503</v>
      </c>
      <c r="C2346" s="1">
        <v>0.853967397205325</v>
      </c>
      <c r="D2346" s="1">
        <v>1.12544830163543</v>
      </c>
      <c r="E2346" s="1">
        <v>3</v>
      </c>
      <c r="F2346" s="1">
        <v>1441</v>
      </c>
      <c r="G2346" s="1">
        <v>12</v>
      </c>
      <c r="H2346" s="1">
        <v>6487</v>
      </c>
      <c r="I2346" s="1" t="s">
        <v>4211</v>
      </c>
    </row>
    <row r="2347" spans="1:9" x14ac:dyDescent="0.2">
      <c r="A2347" s="1" t="s">
        <v>4212</v>
      </c>
      <c r="B2347" s="1">
        <v>0.74426615902612503</v>
      </c>
      <c r="C2347" s="1">
        <v>0.853967397205325</v>
      </c>
      <c r="D2347" s="1">
        <v>1.12544830163543</v>
      </c>
      <c r="E2347" s="1">
        <v>3</v>
      </c>
      <c r="F2347" s="1">
        <v>1441</v>
      </c>
      <c r="G2347" s="1">
        <v>12</v>
      </c>
      <c r="H2347" s="1">
        <v>6487</v>
      </c>
      <c r="I2347" s="1" t="s">
        <v>4213</v>
      </c>
    </row>
    <row r="2348" spans="1:9" x14ac:dyDescent="0.2">
      <c r="A2348" s="1" t="s">
        <v>4214</v>
      </c>
      <c r="B2348" s="1">
        <v>0.74426615902612503</v>
      </c>
      <c r="C2348" s="1">
        <v>0.853967397205325</v>
      </c>
      <c r="D2348" s="1">
        <v>1.12544830163543</v>
      </c>
      <c r="E2348" s="1">
        <v>3</v>
      </c>
      <c r="F2348" s="1">
        <v>1441</v>
      </c>
      <c r="G2348" s="1">
        <v>12</v>
      </c>
      <c r="H2348" s="1">
        <v>6487</v>
      </c>
      <c r="I2348" s="1" t="s">
        <v>4215</v>
      </c>
    </row>
    <row r="2349" spans="1:9" x14ac:dyDescent="0.2">
      <c r="A2349" s="1" t="s">
        <v>4216</v>
      </c>
      <c r="B2349" s="1">
        <v>0.74426615902612503</v>
      </c>
      <c r="C2349" s="1">
        <v>0.853967397205325</v>
      </c>
      <c r="D2349" s="1">
        <v>1.12544830163543</v>
      </c>
      <c r="E2349" s="1">
        <v>3</v>
      </c>
      <c r="F2349" s="1">
        <v>1441</v>
      </c>
      <c r="G2349" s="1">
        <v>12</v>
      </c>
      <c r="H2349" s="1">
        <v>6487</v>
      </c>
      <c r="I2349" s="1" t="s">
        <v>4217</v>
      </c>
    </row>
    <row r="2350" spans="1:9" x14ac:dyDescent="0.2">
      <c r="A2350" s="1" t="s">
        <v>4218</v>
      </c>
      <c r="B2350" s="1">
        <v>0.74426615902612503</v>
      </c>
      <c r="C2350" s="1">
        <v>0.853967397205325</v>
      </c>
      <c r="D2350" s="1">
        <v>1.12544830163543</v>
      </c>
      <c r="E2350" s="1">
        <v>3</v>
      </c>
      <c r="F2350" s="1">
        <v>1441</v>
      </c>
      <c r="G2350" s="1">
        <v>12</v>
      </c>
      <c r="H2350" s="1">
        <v>6487</v>
      </c>
      <c r="I2350" s="1" t="s">
        <v>4219</v>
      </c>
    </row>
    <row r="2351" spans="1:9" x14ac:dyDescent="0.2">
      <c r="A2351" s="1" t="s">
        <v>4220</v>
      </c>
      <c r="B2351" s="1">
        <v>0.74426615902612503</v>
      </c>
      <c r="C2351" s="1">
        <v>0.853967397205325</v>
      </c>
      <c r="D2351" s="1">
        <v>1.12544830163543</v>
      </c>
      <c r="E2351" s="1">
        <v>3</v>
      </c>
      <c r="F2351" s="1">
        <v>1441</v>
      </c>
      <c r="G2351" s="1">
        <v>12</v>
      </c>
      <c r="H2351" s="1">
        <v>6487</v>
      </c>
      <c r="I2351" s="1" t="s">
        <v>4221</v>
      </c>
    </row>
    <row r="2352" spans="1:9" x14ac:dyDescent="0.2">
      <c r="A2352" s="1" t="s">
        <v>4222</v>
      </c>
      <c r="B2352" s="1">
        <v>0.74426615902612503</v>
      </c>
      <c r="C2352" s="1">
        <v>0.853967397205325</v>
      </c>
      <c r="D2352" s="1">
        <v>1.12544830163543</v>
      </c>
      <c r="E2352" s="1">
        <v>3</v>
      </c>
      <c r="F2352" s="1">
        <v>1441</v>
      </c>
      <c r="G2352" s="1">
        <v>12</v>
      </c>
      <c r="H2352" s="1">
        <v>6487</v>
      </c>
      <c r="I2352" s="1" t="s">
        <v>4223</v>
      </c>
    </row>
    <row r="2353" spans="1:9" x14ac:dyDescent="0.2">
      <c r="A2353" s="1" t="s">
        <v>4224</v>
      </c>
      <c r="B2353" s="1">
        <v>0.74426615902612503</v>
      </c>
      <c r="C2353" s="1">
        <v>0.853967397205325</v>
      </c>
      <c r="D2353" s="1">
        <v>1.12544830163543</v>
      </c>
      <c r="E2353" s="1">
        <v>3</v>
      </c>
      <c r="F2353" s="1">
        <v>1441</v>
      </c>
      <c r="G2353" s="1">
        <v>12</v>
      </c>
      <c r="H2353" s="1">
        <v>6487</v>
      </c>
      <c r="I2353" s="1" t="s">
        <v>4225</v>
      </c>
    </row>
    <row r="2354" spans="1:9" x14ac:dyDescent="0.2">
      <c r="A2354" s="1" t="s">
        <v>4226</v>
      </c>
      <c r="B2354" s="1">
        <v>0.74426615902612503</v>
      </c>
      <c r="C2354" s="1">
        <v>0.853967397205325</v>
      </c>
      <c r="D2354" s="1">
        <v>1.12544830163543</v>
      </c>
      <c r="E2354" s="1">
        <v>3</v>
      </c>
      <c r="F2354" s="1">
        <v>1441</v>
      </c>
      <c r="G2354" s="1">
        <v>12</v>
      </c>
      <c r="H2354" s="1">
        <v>6487</v>
      </c>
      <c r="I2354" s="1" t="s">
        <v>4170</v>
      </c>
    </row>
    <row r="2355" spans="1:9" x14ac:dyDescent="0.2">
      <c r="A2355" s="1" t="s">
        <v>4227</v>
      </c>
      <c r="B2355" s="1">
        <v>0.74426615902612503</v>
      </c>
      <c r="C2355" s="1">
        <v>0.853967397205325</v>
      </c>
      <c r="D2355" s="1">
        <v>1.12544830163543</v>
      </c>
      <c r="E2355" s="1">
        <v>3</v>
      </c>
      <c r="F2355" s="1">
        <v>1441</v>
      </c>
      <c r="G2355" s="1">
        <v>12</v>
      </c>
      <c r="H2355" s="1">
        <v>6487</v>
      </c>
      <c r="I2355" s="1" t="s">
        <v>4228</v>
      </c>
    </row>
    <row r="2356" spans="1:9" x14ac:dyDescent="0.2">
      <c r="A2356" s="1" t="s">
        <v>4229</v>
      </c>
      <c r="B2356" s="1">
        <v>0.74426615902612503</v>
      </c>
      <c r="C2356" s="1">
        <v>0.853967397205325</v>
      </c>
      <c r="D2356" s="1">
        <v>1.12544830163543</v>
      </c>
      <c r="E2356" s="1">
        <v>3</v>
      </c>
      <c r="F2356" s="1">
        <v>1441</v>
      </c>
      <c r="G2356" s="1">
        <v>12</v>
      </c>
      <c r="H2356" s="1">
        <v>6487</v>
      </c>
      <c r="I2356" s="1" t="s">
        <v>4230</v>
      </c>
    </row>
    <row r="2357" spans="1:9" x14ac:dyDescent="0.2">
      <c r="A2357" s="1" t="s">
        <v>4231</v>
      </c>
      <c r="B2357" s="1">
        <v>0.74426615902612503</v>
      </c>
      <c r="C2357" s="1">
        <v>0.853967397205325</v>
      </c>
      <c r="D2357" s="1">
        <v>1.12544830163543</v>
      </c>
      <c r="E2357" s="1">
        <v>3</v>
      </c>
      <c r="F2357" s="1">
        <v>1441</v>
      </c>
      <c r="G2357" s="1">
        <v>12</v>
      </c>
      <c r="H2357" s="1">
        <v>6487</v>
      </c>
      <c r="I2357" s="1" t="s">
        <v>4219</v>
      </c>
    </row>
    <row r="2358" spans="1:9" x14ac:dyDescent="0.2">
      <c r="A2358" s="1" t="s">
        <v>4232</v>
      </c>
      <c r="B2358" s="1">
        <v>0.74426615902612503</v>
      </c>
      <c r="C2358" s="1">
        <v>0.853967397205325</v>
      </c>
      <c r="D2358" s="1">
        <v>1.12544830163543</v>
      </c>
      <c r="E2358" s="1">
        <v>3</v>
      </c>
      <c r="F2358" s="1">
        <v>1441</v>
      </c>
      <c r="G2358" s="1">
        <v>12</v>
      </c>
      <c r="H2358" s="1">
        <v>6487</v>
      </c>
      <c r="I2358" s="1" t="s">
        <v>4233</v>
      </c>
    </row>
    <row r="2359" spans="1:9" x14ac:dyDescent="0.2">
      <c r="A2359" s="1" t="s">
        <v>4234</v>
      </c>
      <c r="B2359" s="1">
        <v>0.74426615902612503</v>
      </c>
      <c r="C2359" s="1">
        <v>0.853967397205325</v>
      </c>
      <c r="D2359" s="1">
        <v>1.12544830163543</v>
      </c>
      <c r="E2359" s="1">
        <v>3</v>
      </c>
      <c r="F2359" s="1">
        <v>1441</v>
      </c>
      <c r="G2359" s="1">
        <v>12</v>
      </c>
      <c r="H2359" s="1">
        <v>6487</v>
      </c>
      <c r="I2359" s="1" t="s">
        <v>4235</v>
      </c>
    </row>
    <row r="2360" spans="1:9" x14ac:dyDescent="0.2">
      <c r="A2360" s="1" t="s">
        <v>4236</v>
      </c>
      <c r="B2360" s="1">
        <v>0.74426615902612503</v>
      </c>
      <c r="C2360" s="1">
        <v>0.853967397205325</v>
      </c>
      <c r="D2360" s="1">
        <v>1.12544830163543</v>
      </c>
      <c r="E2360" s="1">
        <v>3</v>
      </c>
      <c r="F2360" s="1">
        <v>1441</v>
      </c>
      <c r="G2360" s="1">
        <v>12</v>
      </c>
      <c r="H2360" s="1">
        <v>6487</v>
      </c>
      <c r="I2360" s="1" t="s">
        <v>2962</v>
      </c>
    </row>
    <row r="2361" spans="1:9" x14ac:dyDescent="0.2">
      <c r="A2361" s="1" t="s">
        <v>4237</v>
      </c>
      <c r="B2361" s="1">
        <v>0.74426615902612503</v>
      </c>
      <c r="C2361" s="1">
        <v>0.853967397205325</v>
      </c>
      <c r="D2361" s="1">
        <v>1.12544830163543</v>
      </c>
      <c r="E2361" s="1">
        <v>3</v>
      </c>
      <c r="F2361" s="1">
        <v>1441</v>
      </c>
      <c r="G2361" s="1">
        <v>12</v>
      </c>
      <c r="H2361" s="1">
        <v>6487</v>
      </c>
      <c r="I2361" s="1" t="s">
        <v>4131</v>
      </c>
    </row>
    <row r="2362" spans="1:9" x14ac:dyDescent="0.2">
      <c r="A2362" s="1" t="s">
        <v>4238</v>
      </c>
      <c r="B2362" s="1">
        <v>0.74426615902612503</v>
      </c>
      <c r="C2362" s="1">
        <v>0.853967397205325</v>
      </c>
      <c r="D2362" s="1">
        <v>1.12544830163543</v>
      </c>
      <c r="E2362" s="1">
        <v>3</v>
      </c>
      <c r="F2362" s="1">
        <v>1441</v>
      </c>
      <c r="G2362" s="1">
        <v>12</v>
      </c>
      <c r="H2362" s="1">
        <v>6487</v>
      </c>
      <c r="I2362" s="1" t="s">
        <v>4239</v>
      </c>
    </row>
    <row r="2363" spans="1:9" x14ac:dyDescent="0.2">
      <c r="A2363" s="1" t="s">
        <v>4240</v>
      </c>
      <c r="B2363" s="1">
        <v>0.74426615902612503</v>
      </c>
      <c r="C2363" s="1">
        <v>0.853967397205325</v>
      </c>
      <c r="D2363" s="1">
        <v>1.12544830163543</v>
      </c>
      <c r="E2363" s="1">
        <v>3</v>
      </c>
      <c r="F2363" s="1">
        <v>1441</v>
      </c>
      <c r="G2363" s="1">
        <v>12</v>
      </c>
      <c r="H2363" s="1">
        <v>6487</v>
      </c>
      <c r="I2363" s="1" t="s">
        <v>4241</v>
      </c>
    </row>
    <row r="2364" spans="1:9" x14ac:dyDescent="0.2">
      <c r="A2364" s="1" t="s">
        <v>4242</v>
      </c>
      <c r="B2364" s="1">
        <v>0.75687802678963001</v>
      </c>
      <c r="C2364" s="1">
        <v>0.86770316317101504</v>
      </c>
      <c r="D2364" s="1">
        <v>1.10647570575173</v>
      </c>
      <c r="E2364" s="1">
        <v>14</v>
      </c>
      <c r="F2364" s="1">
        <v>1430</v>
      </c>
      <c r="G2364" s="1">
        <v>57</v>
      </c>
      <c r="H2364" s="1">
        <v>6442</v>
      </c>
      <c r="I2364" s="1" t="s">
        <v>4243</v>
      </c>
    </row>
    <row r="2365" spans="1:9" x14ac:dyDescent="0.2">
      <c r="A2365" s="1" t="s">
        <v>4244</v>
      </c>
      <c r="B2365" s="1">
        <v>0.75687802678963001</v>
      </c>
      <c r="C2365" s="1">
        <v>0.86770316317101504</v>
      </c>
      <c r="D2365" s="1">
        <v>1.10647570575173</v>
      </c>
      <c r="E2365" s="1">
        <v>14</v>
      </c>
      <c r="F2365" s="1">
        <v>1430</v>
      </c>
      <c r="G2365" s="1">
        <v>57</v>
      </c>
      <c r="H2365" s="1">
        <v>6442</v>
      </c>
      <c r="I2365" s="1" t="s">
        <v>4245</v>
      </c>
    </row>
    <row r="2366" spans="1:9" x14ac:dyDescent="0.2">
      <c r="A2366" s="1" t="s">
        <v>4246</v>
      </c>
      <c r="B2366" s="1">
        <v>0.75927470637533401</v>
      </c>
      <c r="C2366" s="1">
        <v>0.87008256327021205</v>
      </c>
      <c r="D2366" s="1">
        <v>1.08722627172928</v>
      </c>
      <c r="E2366" s="1">
        <v>14</v>
      </c>
      <c r="F2366" s="1">
        <v>1430</v>
      </c>
      <c r="G2366" s="1">
        <v>58</v>
      </c>
      <c r="H2366" s="1">
        <v>6441</v>
      </c>
      <c r="I2366" s="1" t="s">
        <v>4247</v>
      </c>
    </row>
    <row r="2367" spans="1:9" x14ac:dyDescent="0.2">
      <c r="A2367" s="1" t="s">
        <v>4248</v>
      </c>
      <c r="B2367" s="1">
        <v>0.76487866862081999</v>
      </c>
      <c r="C2367" s="1">
        <v>0.873548192788281</v>
      </c>
      <c r="D2367" s="1">
        <v>1.2006784825002901</v>
      </c>
      <c r="E2367" s="1">
        <v>4</v>
      </c>
      <c r="F2367" s="1">
        <v>1440</v>
      </c>
      <c r="G2367" s="1">
        <v>15</v>
      </c>
      <c r="H2367" s="1">
        <v>6484</v>
      </c>
      <c r="I2367" s="1" t="s">
        <v>4249</v>
      </c>
    </row>
    <row r="2368" spans="1:9" x14ac:dyDescent="0.2">
      <c r="A2368" s="1" t="s">
        <v>4250</v>
      </c>
      <c r="B2368" s="1">
        <v>0.76487866862081999</v>
      </c>
      <c r="C2368" s="1">
        <v>0.873548192788281</v>
      </c>
      <c r="D2368" s="1">
        <v>1.2006784825002901</v>
      </c>
      <c r="E2368" s="1">
        <v>4</v>
      </c>
      <c r="F2368" s="1">
        <v>1440</v>
      </c>
      <c r="G2368" s="1">
        <v>15</v>
      </c>
      <c r="H2368" s="1">
        <v>6484</v>
      </c>
      <c r="I2368" s="1" t="s">
        <v>4251</v>
      </c>
    </row>
    <row r="2369" spans="1:9" x14ac:dyDescent="0.2">
      <c r="A2369" s="1" t="s">
        <v>4252</v>
      </c>
      <c r="B2369" s="1">
        <v>0.76487866862081999</v>
      </c>
      <c r="C2369" s="1">
        <v>0.873548192788281</v>
      </c>
      <c r="D2369" s="1">
        <v>1.2006784825002901</v>
      </c>
      <c r="E2369" s="1">
        <v>4</v>
      </c>
      <c r="F2369" s="1">
        <v>1440</v>
      </c>
      <c r="G2369" s="1">
        <v>15</v>
      </c>
      <c r="H2369" s="1">
        <v>6484</v>
      </c>
      <c r="I2369" s="1" t="s">
        <v>4253</v>
      </c>
    </row>
    <row r="2370" spans="1:9" x14ac:dyDescent="0.2">
      <c r="A2370" s="1" t="s">
        <v>4254</v>
      </c>
      <c r="B2370" s="1">
        <v>0.76487866862081999</v>
      </c>
      <c r="C2370" s="1">
        <v>0.873548192788281</v>
      </c>
      <c r="D2370" s="1">
        <v>1.2006784825002901</v>
      </c>
      <c r="E2370" s="1">
        <v>4</v>
      </c>
      <c r="F2370" s="1">
        <v>1440</v>
      </c>
      <c r="G2370" s="1">
        <v>15</v>
      </c>
      <c r="H2370" s="1">
        <v>6484</v>
      </c>
      <c r="I2370" s="1" t="s">
        <v>4255</v>
      </c>
    </row>
    <row r="2371" spans="1:9" x14ac:dyDescent="0.2">
      <c r="A2371" s="1" t="s">
        <v>4256</v>
      </c>
      <c r="B2371" s="1">
        <v>0.76487866862081999</v>
      </c>
      <c r="C2371" s="1">
        <v>0.873548192788281</v>
      </c>
      <c r="D2371" s="1">
        <v>1.2006784825002901</v>
      </c>
      <c r="E2371" s="1">
        <v>4</v>
      </c>
      <c r="F2371" s="1">
        <v>1440</v>
      </c>
      <c r="G2371" s="1">
        <v>15</v>
      </c>
      <c r="H2371" s="1">
        <v>6484</v>
      </c>
      <c r="I2371" s="1" t="s">
        <v>4257</v>
      </c>
    </row>
    <row r="2372" spans="1:9" x14ac:dyDescent="0.2">
      <c r="A2372" s="1" t="s">
        <v>4258</v>
      </c>
      <c r="B2372" s="1">
        <v>0.76487866862081999</v>
      </c>
      <c r="C2372" s="1">
        <v>0.873548192788281</v>
      </c>
      <c r="D2372" s="1">
        <v>1.2006784825002901</v>
      </c>
      <c r="E2372" s="1">
        <v>4</v>
      </c>
      <c r="F2372" s="1">
        <v>1440</v>
      </c>
      <c r="G2372" s="1">
        <v>15</v>
      </c>
      <c r="H2372" s="1">
        <v>6484</v>
      </c>
      <c r="I2372" s="1" t="s">
        <v>4259</v>
      </c>
    </row>
    <row r="2373" spans="1:9" x14ac:dyDescent="0.2">
      <c r="A2373" s="1" t="s">
        <v>4260</v>
      </c>
      <c r="B2373" s="1">
        <v>0.76487866862081999</v>
      </c>
      <c r="C2373" s="1">
        <v>0.873548192788281</v>
      </c>
      <c r="D2373" s="1">
        <v>1.2006784825002901</v>
      </c>
      <c r="E2373" s="1">
        <v>4</v>
      </c>
      <c r="F2373" s="1">
        <v>1440</v>
      </c>
      <c r="G2373" s="1">
        <v>15</v>
      </c>
      <c r="H2373" s="1">
        <v>6484</v>
      </c>
      <c r="I2373" s="1" t="s">
        <v>4261</v>
      </c>
    </row>
    <row r="2374" spans="1:9" x14ac:dyDescent="0.2">
      <c r="A2374" s="1" t="s">
        <v>4262</v>
      </c>
      <c r="B2374" s="1">
        <v>0.76487866862081999</v>
      </c>
      <c r="C2374" s="1">
        <v>0.873548192788281</v>
      </c>
      <c r="D2374" s="1">
        <v>1.2006784825002901</v>
      </c>
      <c r="E2374" s="1">
        <v>4</v>
      </c>
      <c r="F2374" s="1">
        <v>1440</v>
      </c>
      <c r="G2374" s="1">
        <v>15</v>
      </c>
      <c r="H2374" s="1">
        <v>6484</v>
      </c>
      <c r="I2374" s="1" t="s">
        <v>4263</v>
      </c>
    </row>
    <row r="2375" spans="1:9" x14ac:dyDescent="0.2">
      <c r="A2375" s="1" t="s">
        <v>4264</v>
      </c>
      <c r="B2375" s="1">
        <v>0.77319024776730505</v>
      </c>
      <c r="C2375" s="1">
        <v>0.88138137761935098</v>
      </c>
      <c r="D2375" s="1">
        <v>1.0921048627862999</v>
      </c>
      <c r="E2375" s="1">
        <v>16</v>
      </c>
      <c r="F2375" s="1">
        <v>1428</v>
      </c>
      <c r="G2375" s="1">
        <v>66</v>
      </c>
      <c r="H2375" s="1">
        <v>6433</v>
      </c>
      <c r="I2375" s="1" t="s">
        <v>4265</v>
      </c>
    </row>
    <row r="2376" spans="1:9" x14ac:dyDescent="0.2">
      <c r="A2376" s="1" t="s">
        <v>4266</v>
      </c>
      <c r="B2376" s="1">
        <v>0.77368952232514399</v>
      </c>
      <c r="C2376" s="1">
        <v>0.88138137761935098</v>
      </c>
      <c r="D2376" s="1">
        <v>1.1255353586377399</v>
      </c>
      <c r="E2376" s="1">
        <v>4</v>
      </c>
      <c r="F2376" s="1">
        <v>1440</v>
      </c>
      <c r="G2376" s="1">
        <v>16</v>
      </c>
      <c r="H2376" s="1">
        <v>6483</v>
      </c>
      <c r="I2376" s="1" t="s">
        <v>4267</v>
      </c>
    </row>
    <row r="2377" spans="1:9" x14ac:dyDescent="0.2">
      <c r="A2377" s="1" t="s">
        <v>4268</v>
      </c>
      <c r="B2377" s="1">
        <v>0.77368952232514399</v>
      </c>
      <c r="C2377" s="1">
        <v>0.88138137761935098</v>
      </c>
      <c r="D2377" s="1">
        <v>1.1255353586377399</v>
      </c>
      <c r="E2377" s="1">
        <v>4</v>
      </c>
      <c r="F2377" s="1">
        <v>1440</v>
      </c>
      <c r="G2377" s="1">
        <v>16</v>
      </c>
      <c r="H2377" s="1">
        <v>6483</v>
      </c>
      <c r="I2377" s="1" t="s">
        <v>4269</v>
      </c>
    </row>
    <row r="2378" spans="1:9" x14ac:dyDescent="0.2">
      <c r="A2378" s="1" t="s">
        <v>4270</v>
      </c>
      <c r="B2378" s="1">
        <v>0.77368952232514399</v>
      </c>
      <c r="C2378" s="1">
        <v>0.88138137761935098</v>
      </c>
      <c r="D2378" s="1">
        <v>1.1255353586377399</v>
      </c>
      <c r="E2378" s="1">
        <v>4</v>
      </c>
      <c r="F2378" s="1">
        <v>1440</v>
      </c>
      <c r="G2378" s="1">
        <v>16</v>
      </c>
      <c r="H2378" s="1">
        <v>6483</v>
      </c>
      <c r="I2378" s="1" t="s">
        <v>4271</v>
      </c>
    </row>
    <row r="2379" spans="1:9" x14ac:dyDescent="0.2">
      <c r="A2379" s="1" t="s">
        <v>4272</v>
      </c>
      <c r="B2379" s="1">
        <v>0.77368952232514399</v>
      </c>
      <c r="C2379" s="1">
        <v>0.88138137761935098</v>
      </c>
      <c r="D2379" s="1">
        <v>1.1255353586377399</v>
      </c>
      <c r="E2379" s="1">
        <v>4</v>
      </c>
      <c r="F2379" s="1">
        <v>1440</v>
      </c>
      <c r="G2379" s="1">
        <v>16</v>
      </c>
      <c r="H2379" s="1">
        <v>6483</v>
      </c>
      <c r="I2379" s="1" t="s">
        <v>4273</v>
      </c>
    </row>
    <row r="2380" spans="1:9" x14ac:dyDescent="0.2">
      <c r="A2380" s="1" t="s">
        <v>4274</v>
      </c>
      <c r="B2380" s="1">
        <v>0.77368952232514399</v>
      </c>
      <c r="C2380" s="1">
        <v>0.88138137761935098</v>
      </c>
      <c r="D2380" s="1">
        <v>1.1255353586377399</v>
      </c>
      <c r="E2380" s="1">
        <v>4</v>
      </c>
      <c r="F2380" s="1">
        <v>1440</v>
      </c>
      <c r="G2380" s="1">
        <v>16</v>
      </c>
      <c r="H2380" s="1">
        <v>6483</v>
      </c>
      <c r="I2380" s="1" t="s">
        <v>4275</v>
      </c>
    </row>
    <row r="2381" spans="1:9" x14ac:dyDescent="0.2">
      <c r="A2381" s="1" t="s">
        <v>4276</v>
      </c>
      <c r="B2381" s="1">
        <v>0.78984972265914999</v>
      </c>
      <c r="C2381" s="1">
        <v>0.897526383676023</v>
      </c>
      <c r="D2381" s="1">
        <v>1.18497176014455</v>
      </c>
      <c r="E2381" s="1">
        <v>5</v>
      </c>
      <c r="F2381" s="1">
        <v>1439</v>
      </c>
      <c r="G2381" s="1">
        <v>19</v>
      </c>
      <c r="H2381" s="1">
        <v>6480</v>
      </c>
      <c r="I2381" s="1" t="s">
        <v>4277</v>
      </c>
    </row>
    <row r="2382" spans="1:9" x14ac:dyDescent="0.2">
      <c r="A2382" s="1" t="s">
        <v>4278</v>
      </c>
      <c r="B2382" s="1">
        <v>0.78984972265914999</v>
      </c>
      <c r="C2382" s="1">
        <v>0.897526383676023</v>
      </c>
      <c r="D2382" s="1">
        <v>1.18497176014455</v>
      </c>
      <c r="E2382" s="1">
        <v>5</v>
      </c>
      <c r="F2382" s="1">
        <v>1439</v>
      </c>
      <c r="G2382" s="1">
        <v>19</v>
      </c>
      <c r="H2382" s="1">
        <v>6480</v>
      </c>
      <c r="I2382" s="1" t="s">
        <v>4279</v>
      </c>
    </row>
    <row r="2383" spans="1:9" x14ac:dyDescent="0.2">
      <c r="A2383" s="1" t="s">
        <v>4280</v>
      </c>
      <c r="B2383" s="1">
        <v>0.78984972265914999</v>
      </c>
      <c r="C2383" s="1">
        <v>0.897526383676023</v>
      </c>
      <c r="D2383" s="1">
        <v>1.18497176014455</v>
      </c>
      <c r="E2383" s="1">
        <v>5</v>
      </c>
      <c r="F2383" s="1">
        <v>1439</v>
      </c>
      <c r="G2383" s="1">
        <v>19</v>
      </c>
      <c r="H2383" s="1">
        <v>6480</v>
      </c>
      <c r="I2383" s="1" t="s">
        <v>4281</v>
      </c>
    </row>
    <row r="2384" spans="1:9" x14ac:dyDescent="0.2">
      <c r="A2384" s="1" t="s">
        <v>4282</v>
      </c>
      <c r="B2384" s="1">
        <v>0.78984972265914999</v>
      </c>
      <c r="C2384" s="1">
        <v>0.897526383676023</v>
      </c>
      <c r="D2384" s="1">
        <v>1.18497176014455</v>
      </c>
      <c r="E2384" s="1">
        <v>5</v>
      </c>
      <c r="F2384" s="1">
        <v>1439</v>
      </c>
      <c r="G2384" s="1">
        <v>19</v>
      </c>
      <c r="H2384" s="1">
        <v>6480</v>
      </c>
      <c r="I2384" s="1" t="s">
        <v>4283</v>
      </c>
    </row>
    <row r="2385" spans="1:9" x14ac:dyDescent="0.2">
      <c r="A2385" s="1" t="s">
        <v>4284</v>
      </c>
      <c r="B2385" s="1">
        <v>0.78984972265914999</v>
      </c>
      <c r="C2385" s="1">
        <v>0.897526383676023</v>
      </c>
      <c r="D2385" s="1">
        <v>1.18497176014455</v>
      </c>
      <c r="E2385" s="1">
        <v>5</v>
      </c>
      <c r="F2385" s="1">
        <v>1439</v>
      </c>
      <c r="G2385" s="1">
        <v>19</v>
      </c>
      <c r="H2385" s="1">
        <v>6480</v>
      </c>
      <c r="I2385" s="1" t="s">
        <v>4285</v>
      </c>
    </row>
    <row r="2386" spans="1:9" x14ac:dyDescent="0.2">
      <c r="A2386" s="1" t="s">
        <v>4286</v>
      </c>
      <c r="B2386" s="1">
        <v>0.78984972265914999</v>
      </c>
      <c r="C2386" s="1">
        <v>0.897526383676023</v>
      </c>
      <c r="D2386" s="1">
        <v>1.18497176014455</v>
      </c>
      <c r="E2386" s="1">
        <v>5</v>
      </c>
      <c r="F2386" s="1">
        <v>1439</v>
      </c>
      <c r="G2386" s="1">
        <v>19</v>
      </c>
      <c r="H2386" s="1">
        <v>6480</v>
      </c>
      <c r="I2386" s="1" t="s">
        <v>2854</v>
      </c>
    </row>
    <row r="2387" spans="1:9" x14ac:dyDescent="0.2">
      <c r="A2387" s="1" t="s">
        <v>4287</v>
      </c>
      <c r="B2387" s="1">
        <v>0.79077346086912204</v>
      </c>
      <c r="C2387" s="1">
        <v>0.89819928951549299</v>
      </c>
      <c r="D2387" s="1">
        <v>1.03403553398674</v>
      </c>
      <c r="E2387" s="1">
        <v>75</v>
      </c>
      <c r="F2387" s="1">
        <v>1369</v>
      </c>
      <c r="G2387" s="1">
        <v>327</v>
      </c>
      <c r="H2387" s="1">
        <v>6172</v>
      </c>
      <c r="I2387" s="1" t="s">
        <v>4288</v>
      </c>
    </row>
    <row r="2388" spans="1:9" x14ac:dyDescent="0.2">
      <c r="A2388" s="1" t="s">
        <v>4289</v>
      </c>
      <c r="B2388" s="1">
        <v>0.79531391546380803</v>
      </c>
      <c r="C2388" s="1">
        <v>0.90146669330186502</v>
      </c>
      <c r="D2388" s="1">
        <v>1.12562253668599</v>
      </c>
      <c r="E2388" s="1">
        <v>5</v>
      </c>
      <c r="F2388" s="1">
        <v>1439</v>
      </c>
      <c r="G2388" s="1">
        <v>20</v>
      </c>
      <c r="H2388" s="1">
        <v>6479</v>
      </c>
      <c r="I2388" s="1" t="s">
        <v>4290</v>
      </c>
    </row>
    <row r="2389" spans="1:9" x14ac:dyDescent="0.2">
      <c r="A2389" s="1" t="s">
        <v>4291</v>
      </c>
      <c r="B2389" s="1">
        <v>0.79531391546380803</v>
      </c>
      <c r="C2389" s="1">
        <v>0.90146669330186502</v>
      </c>
      <c r="D2389" s="1">
        <v>1.12562253668599</v>
      </c>
      <c r="E2389" s="1">
        <v>5</v>
      </c>
      <c r="F2389" s="1">
        <v>1439</v>
      </c>
      <c r="G2389" s="1">
        <v>20</v>
      </c>
      <c r="H2389" s="1">
        <v>6479</v>
      </c>
      <c r="I2389" s="1" t="s">
        <v>4292</v>
      </c>
    </row>
    <row r="2390" spans="1:9" x14ac:dyDescent="0.2">
      <c r="A2390" s="1" t="s">
        <v>4293</v>
      </c>
      <c r="B2390" s="1">
        <v>0.79531391546380803</v>
      </c>
      <c r="C2390" s="1">
        <v>0.90146669330186502</v>
      </c>
      <c r="D2390" s="1">
        <v>1.12562253668599</v>
      </c>
      <c r="E2390" s="1">
        <v>5</v>
      </c>
      <c r="F2390" s="1">
        <v>1439</v>
      </c>
      <c r="G2390" s="1">
        <v>20</v>
      </c>
      <c r="H2390" s="1">
        <v>6479</v>
      </c>
      <c r="I2390" s="1" t="s">
        <v>4294</v>
      </c>
    </row>
    <row r="2391" spans="1:9" x14ac:dyDescent="0.2">
      <c r="A2391" s="1" t="s">
        <v>4295</v>
      </c>
      <c r="B2391" s="1">
        <v>0.79531391546380803</v>
      </c>
      <c r="C2391" s="1">
        <v>0.90146669330186502</v>
      </c>
      <c r="D2391" s="1">
        <v>1.12562253668599</v>
      </c>
      <c r="E2391" s="1">
        <v>5</v>
      </c>
      <c r="F2391" s="1">
        <v>1439</v>
      </c>
      <c r="G2391" s="1">
        <v>20</v>
      </c>
      <c r="H2391" s="1">
        <v>6479</v>
      </c>
      <c r="I2391" s="1" t="s">
        <v>895</v>
      </c>
    </row>
    <row r="2392" spans="1:9" x14ac:dyDescent="0.2">
      <c r="A2392" s="1" t="s">
        <v>4296</v>
      </c>
      <c r="B2392" s="1">
        <v>0.79531391546380803</v>
      </c>
      <c r="C2392" s="1">
        <v>0.90146669330186502</v>
      </c>
      <c r="D2392" s="1">
        <v>1.12562253668599</v>
      </c>
      <c r="E2392" s="1">
        <v>5</v>
      </c>
      <c r="F2392" s="1">
        <v>1439</v>
      </c>
      <c r="G2392" s="1">
        <v>20</v>
      </c>
      <c r="H2392" s="1">
        <v>6479</v>
      </c>
      <c r="I2392" s="1" t="s">
        <v>4297</v>
      </c>
    </row>
    <row r="2393" spans="1:9" x14ac:dyDescent="0.2">
      <c r="A2393" s="1" t="s">
        <v>4298</v>
      </c>
      <c r="B2393" s="1">
        <v>0.80209150700210297</v>
      </c>
      <c r="C2393" s="1">
        <v>0.90649390591101298</v>
      </c>
      <c r="D2393" s="1">
        <v>1.0718463640584199</v>
      </c>
      <c r="E2393" s="1">
        <v>5</v>
      </c>
      <c r="F2393" s="1">
        <v>1439</v>
      </c>
      <c r="G2393" s="1">
        <v>21</v>
      </c>
      <c r="H2393" s="1">
        <v>6478</v>
      </c>
      <c r="I2393" s="1" t="s">
        <v>4299</v>
      </c>
    </row>
    <row r="2394" spans="1:9" x14ac:dyDescent="0.2">
      <c r="A2394" s="1" t="s">
        <v>4300</v>
      </c>
      <c r="B2394" s="1">
        <v>0.80209150700210297</v>
      </c>
      <c r="C2394" s="1">
        <v>0.90649390591101298</v>
      </c>
      <c r="D2394" s="1">
        <v>1.0718463640584199</v>
      </c>
      <c r="E2394" s="1">
        <v>5</v>
      </c>
      <c r="F2394" s="1">
        <v>1439</v>
      </c>
      <c r="G2394" s="1">
        <v>21</v>
      </c>
      <c r="H2394" s="1">
        <v>6478</v>
      </c>
      <c r="I2394" s="1" t="s">
        <v>4301</v>
      </c>
    </row>
    <row r="2395" spans="1:9" x14ac:dyDescent="0.2">
      <c r="A2395" s="1" t="s">
        <v>4302</v>
      </c>
      <c r="B2395" s="1">
        <v>0.80209150700210297</v>
      </c>
      <c r="C2395" s="1">
        <v>0.90649390591101298</v>
      </c>
      <c r="D2395" s="1">
        <v>1.0718463640584199</v>
      </c>
      <c r="E2395" s="1">
        <v>5</v>
      </c>
      <c r="F2395" s="1">
        <v>1439</v>
      </c>
      <c r="G2395" s="1">
        <v>21</v>
      </c>
      <c r="H2395" s="1">
        <v>6478</v>
      </c>
      <c r="I2395" s="1" t="s">
        <v>895</v>
      </c>
    </row>
    <row r="2396" spans="1:9" x14ac:dyDescent="0.2">
      <c r="A2396" s="1" t="s">
        <v>4303</v>
      </c>
      <c r="B2396" s="1">
        <v>0.80209150700210297</v>
      </c>
      <c r="C2396" s="1">
        <v>0.90649390591101298</v>
      </c>
      <c r="D2396" s="1">
        <v>1.0718463640584199</v>
      </c>
      <c r="E2396" s="1">
        <v>5</v>
      </c>
      <c r="F2396" s="1">
        <v>1439</v>
      </c>
      <c r="G2396" s="1">
        <v>21</v>
      </c>
      <c r="H2396" s="1">
        <v>6478</v>
      </c>
      <c r="I2396" s="1" t="s">
        <v>4304</v>
      </c>
    </row>
    <row r="2397" spans="1:9" x14ac:dyDescent="0.2">
      <c r="A2397" s="1" t="s">
        <v>4305</v>
      </c>
      <c r="B2397" s="1">
        <v>0.80209150700210297</v>
      </c>
      <c r="C2397" s="1">
        <v>0.90649390591101298</v>
      </c>
      <c r="D2397" s="1">
        <v>1.0718463640584199</v>
      </c>
      <c r="E2397" s="1">
        <v>5</v>
      </c>
      <c r="F2397" s="1">
        <v>1439</v>
      </c>
      <c r="G2397" s="1">
        <v>21</v>
      </c>
      <c r="H2397" s="1">
        <v>6478</v>
      </c>
      <c r="I2397" s="1" t="s">
        <v>4304</v>
      </c>
    </row>
    <row r="2398" spans="1:9" x14ac:dyDescent="0.2">
      <c r="A2398" s="1" t="s">
        <v>4306</v>
      </c>
      <c r="B2398" s="1">
        <v>0.80209150700210297</v>
      </c>
      <c r="C2398" s="1">
        <v>0.90649390591101298</v>
      </c>
      <c r="D2398" s="1">
        <v>1.0718463640584199</v>
      </c>
      <c r="E2398" s="1">
        <v>5</v>
      </c>
      <c r="F2398" s="1">
        <v>1439</v>
      </c>
      <c r="G2398" s="1">
        <v>21</v>
      </c>
      <c r="H2398" s="1">
        <v>6478</v>
      </c>
      <c r="I2398" s="1" t="s">
        <v>4307</v>
      </c>
    </row>
    <row r="2399" spans="1:9" x14ac:dyDescent="0.2">
      <c r="A2399" s="1" t="s">
        <v>4308</v>
      </c>
      <c r="B2399" s="1">
        <v>0.80209150700210297</v>
      </c>
      <c r="C2399" s="1">
        <v>0.90649390591101298</v>
      </c>
      <c r="D2399" s="1">
        <v>1.0718463640584199</v>
      </c>
      <c r="E2399" s="1">
        <v>5</v>
      </c>
      <c r="F2399" s="1">
        <v>1439</v>
      </c>
      <c r="G2399" s="1">
        <v>21</v>
      </c>
      <c r="H2399" s="1">
        <v>6478</v>
      </c>
      <c r="I2399" s="1" t="s">
        <v>1185</v>
      </c>
    </row>
    <row r="2400" spans="1:9" x14ac:dyDescent="0.2">
      <c r="A2400" s="1" t="s">
        <v>4309</v>
      </c>
      <c r="B2400" s="1">
        <v>0.81205706894972296</v>
      </c>
      <c r="C2400" s="1">
        <v>0.915846211400832</v>
      </c>
      <c r="D2400" s="1">
        <v>1.12570983603275</v>
      </c>
      <c r="E2400" s="1">
        <v>6</v>
      </c>
      <c r="F2400" s="1">
        <v>1438</v>
      </c>
      <c r="G2400" s="1">
        <v>24</v>
      </c>
      <c r="H2400" s="1">
        <v>6475</v>
      </c>
      <c r="I2400" s="1" t="s">
        <v>4310</v>
      </c>
    </row>
    <row r="2401" spans="1:9" x14ac:dyDescent="0.2">
      <c r="A2401" s="1" t="s">
        <v>4311</v>
      </c>
      <c r="B2401" s="1">
        <v>0.81205706894972296</v>
      </c>
      <c r="C2401" s="1">
        <v>0.915846211400832</v>
      </c>
      <c r="D2401" s="1">
        <v>1.12570983603275</v>
      </c>
      <c r="E2401" s="1">
        <v>6</v>
      </c>
      <c r="F2401" s="1">
        <v>1438</v>
      </c>
      <c r="G2401" s="1">
        <v>24</v>
      </c>
      <c r="H2401" s="1">
        <v>6475</v>
      </c>
      <c r="I2401" s="1" t="s">
        <v>4312</v>
      </c>
    </row>
    <row r="2402" spans="1:9" x14ac:dyDescent="0.2">
      <c r="A2402" s="1" t="s">
        <v>4313</v>
      </c>
      <c r="B2402" s="1">
        <v>0.81205706894972296</v>
      </c>
      <c r="C2402" s="1">
        <v>0.915846211400832</v>
      </c>
      <c r="D2402" s="1">
        <v>1.12570983603275</v>
      </c>
      <c r="E2402" s="1">
        <v>6</v>
      </c>
      <c r="F2402" s="1">
        <v>1438</v>
      </c>
      <c r="G2402" s="1">
        <v>24</v>
      </c>
      <c r="H2402" s="1">
        <v>6475</v>
      </c>
      <c r="I2402" s="1" t="s">
        <v>4314</v>
      </c>
    </row>
    <row r="2403" spans="1:9" x14ac:dyDescent="0.2">
      <c r="A2403" s="1" t="s">
        <v>4315</v>
      </c>
      <c r="B2403" s="1">
        <v>0.81205706894972296</v>
      </c>
      <c r="C2403" s="1">
        <v>0.915846211400832</v>
      </c>
      <c r="D2403" s="1">
        <v>1.12570983603275</v>
      </c>
      <c r="E2403" s="1">
        <v>6</v>
      </c>
      <c r="F2403" s="1">
        <v>1438</v>
      </c>
      <c r="G2403" s="1">
        <v>24</v>
      </c>
      <c r="H2403" s="1">
        <v>6475</v>
      </c>
      <c r="I2403" s="1" t="s">
        <v>4316</v>
      </c>
    </row>
    <row r="2404" spans="1:9" x14ac:dyDescent="0.2">
      <c r="A2404" s="1" t="s">
        <v>4317</v>
      </c>
      <c r="B2404" s="1">
        <v>0.81205706894972296</v>
      </c>
      <c r="C2404" s="1">
        <v>0.915846211400832</v>
      </c>
      <c r="D2404" s="1">
        <v>1.12570983603275</v>
      </c>
      <c r="E2404" s="1">
        <v>6</v>
      </c>
      <c r="F2404" s="1">
        <v>1438</v>
      </c>
      <c r="G2404" s="1">
        <v>24</v>
      </c>
      <c r="H2404" s="1">
        <v>6475</v>
      </c>
      <c r="I2404" s="1" t="s">
        <v>4318</v>
      </c>
    </row>
    <row r="2405" spans="1:9" x14ac:dyDescent="0.2">
      <c r="A2405" s="1" t="s">
        <v>4319</v>
      </c>
      <c r="B2405" s="1">
        <v>0.81666479403802705</v>
      </c>
      <c r="C2405" s="1">
        <v>0.92065956181815001</v>
      </c>
      <c r="D2405" s="1">
        <v>1.0805063517086999</v>
      </c>
      <c r="E2405" s="1">
        <v>6</v>
      </c>
      <c r="F2405" s="1">
        <v>1438</v>
      </c>
      <c r="G2405" s="1">
        <v>25</v>
      </c>
      <c r="H2405" s="1">
        <v>6474</v>
      </c>
      <c r="I2405" s="1" t="s">
        <v>4320</v>
      </c>
    </row>
    <row r="2406" spans="1:9" x14ac:dyDescent="0.2">
      <c r="A2406" s="1" t="s">
        <v>4321</v>
      </c>
      <c r="B2406" s="1">
        <v>0.825519742371012</v>
      </c>
      <c r="C2406" s="1">
        <v>0.92948170493893201</v>
      </c>
      <c r="D2406" s="1">
        <v>1.1257972569313299</v>
      </c>
      <c r="E2406" s="1">
        <v>7</v>
      </c>
      <c r="F2406" s="1">
        <v>1437</v>
      </c>
      <c r="G2406" s="1">
        <v>28</v>
      </c>
      <c r="H2406" s="1">
        <v>6471</v>
      </c>
      <c r="I2406" s="1" t="s">
        <v>4322</v>
      </c>
    </row>
    <row r="2407" spans="1:9" x14ac:dyDescent="0.2">
      <c r="A2407" s="1" t="s">
        <v>4323</v>
      </c>
      <c r="B2407" s="1">
        <v>0.825519742371012</v>
      </c>
      <c r="C2407" s="1">
        <v>0.92948170493893201</v>
      </c>
      <c r="D2407" s="1">
        <v>1.1257972569313299</v>
      </c>
      <c r="E2407" s="1">
        <v>7</v>
      </c>
      <c r="F2407" s="1">
        <v>1437</v>
      </c>
      <c r="G2407" s="1">
        <v>28</v>
      </c>
      <c r="H2407" s="1">
        <v>6471</v>
      </c>
      <c r="I2407" s="1" t="s">
        <v>4324</v>
      </c>
    </row>
    <row r="2408" spans="1:9" x14ac:dyDescent="0.2">
      <c r="A2408" s="1" t="s">
        <v>4325</v>
      </c>
      <c r="B2408" s="1">
        <v>0.825519742371012</v>
      </c>
      <c r="C2408" s="1">
        <v>0.92948170493893201</v>
      </c>
      <c r="D2408" s="1">
        <v>1.1257972569313299</v>
      </c>
      <c r="E2408" s="1">
        <v>7</v>
      </c>
      <c r="F2408" s="1">
        <v>1437</v>
      </c>
      <c r="G2408" s="1">
        <v>28</v>
      </c>
      <c r="H2408" s="1">
        <v>6471</v>
      </c>
      <c r="I2408" s="1" t="s">
        <v>4326</v>
      </c>
    </row>
    <row r="2409" spans="1:9" x14ac:dyDescent="0.2">
      <c r="A2409" s="1" t="s">
        <v>4327</v>
      </c>
      <c r="B2409" s="1">
        <v>0.82869692460401301</v>
      </c>
      <c r="C2409" s="1">
        <v>0.93073796382764096</v>
      </c>
      <c r="D2409" s="1">
        <v>1.08680159885581</v>
      </c>
      <c r="E2409" s="1">
        <v>7</v>
      </c>
      <c r="F2409" s="1">
        <v>1437</v>
      </c>
      <c r="G2409" s="1">
        <v>29</v>
      </c>
      <c r="H2409" s="1">
        <v>6470</v>
      </c>
      <c r="I2409" s="1" t="s">
        <v>4328</v>
      </c>
    </row>
    <row r="2410" spans="1:9" x14ac:dyDescent="0.2">
      <c r="A2410" s="1" t="s">
        <v>4329</v>
      </c>
      <c r="B2410" s="1">
        <v>0.82869692460401301</v>
      </c>
      <c r="C2410" s="1">
        <v>0.93073796382764096</v>
      </c>
      <c r="D2410" s="1">
        <v>1.08680159885581</v>
      </c>
      <c r="E2410" s="1">
        <v>7</v>
      </c>
      <c r="F2410" s="1">
        <v>1437</v>
      </c>
      <c r="G2410" s="1">
        <v>29</v>
      </c>
      <c r="H2410" s="1">
        <v>6470</v>
      </c>
      <c r="I2410" s="1" t="s">
        <v>4330</v>
      </c>
    </row>
    <row r="2411" spans="1:9" x14ac:dyDescent="0.2">
      <c r="A2411" s="1" t="s">
        <v>4331</v>
      </c>
      <c r="B2411" s="1">
        <v>0.82869692460401301</v>
      </c>
      <c r="C2411" s="1">
        <v>0.93073796382764096</v>
      </c>
      <c r="D2411" s="1">
        <v>1.08680159885581</v>
      </c>
      <c r="E2411" s="1">
        <v>7</v>
      </c>
      <c r="F2411" s="1">
        <v>1437</v>
      </c>
      <c r="G2411" s="1">
        <v>29</v>
      </c>
      <c r="H2411" s="1">
        <v>6470</v>
      </c>
      <c r="I2411" s="1" t="s">
        <v>4332</v>
      </c>
    </row>
    <row r="2412" spans="1:9" x14ac:dyDescent="0.2">
      <c r="A2412" s="1" t="s">
        <v>4333</v>
      </c>
      <c r="B2412" s="1">
        <v>0.82869692460401301</v>
      </c>
      <c r="C2412" s="1">
        <v>0.93073796382764096</v>
      </c>
      <c r="D2412" s="1">
        <v>1.08680159885581</v>
      </c>
      <c r="E2412" s="1">
        <v>7</v>
      </c>
      <c r="F2412" s="1">
        <v>1437</v>
      </c>
      <c r="G2412" s="1">
        <v>29</v>
      </c>
      <c r="H2412" s="1">
        <v>6470</v>
      </c>
      <c r="I2412" s="1" t="s">
        <v>4334</v>
      </c>
    </row>
    <row r="2413" spans="1:9" x14ac:dyDescent="0.2">
      <c r="A2413" s="1" t="s">
        <v>4335</v>
      </c>
      <c r="B2413" s="1">
        <v>0.82869692460401301</v>
      </c>
      <c r="C2413" s="1">
        <v>0.93073796382764096</v>
      </c>
      <c r="D2413" s="1">
        <v>1.08680159885581</v>
      </c>
      <c r="E2413" s="1">
        <v>7</v>
      </c>
      <c r="F2413" s="1">
        <v>1437</v>
      </c>
      <c r="G2413" s="1">
        <v>29</v>
      </c>
      <c r="H2413" s="1">
        <v>6470</v>
      </c>
      <c r="I2413" s="1" t="s">
        <v>4336</v>
      </c>
    </row>
    <row r="2414" spans="1:9" x14ac:dyDescent="0.2">
      <c r="A2414" s="1" t="s">
        <v>4337</v>
      </c>
      <c r="B2414" s="1">
        <v>0.82869692460401301</v>
      </c>
      <c r="C2414" s="1">
        <v>0.93073796382764096</v>
      </c>
      <c r="D2414" s="1">
        <v>1.08680159885581</v>
      </c>
      <c r="E2414" s="1">
        <v>7</v>
      </c>
      <c r="F2414" s="1">
        <v>1437</v>
      </c>
      <c r="G2414" s="1">
        <v>29</v>
      </c>
      <c r="H2414" s="1">
        <v>6470</v>
      </c>
      <c r="I2414" s="1" t="s">
        <v>4338</v>
      </c>
    </row>
    <row r="2415" spans="1:9" x14ac:dyDescent="0.2">
      <c r="A2415" s="1" t="s">
        <v>4339</v>
      </c>
      <c r="B2415" s="1">
        <v>0.83272516795956297</v>
      </c>
      <c r="C2415" s="1">
        <v>0.934874629093434</v>
      </c>
      <c r="D2415" s="1">
        <v>1.0504068175316601</v>
      </c>
      <c r="E2415" s="1">
        <v>7</v>
      </c>
      <c r="F2415" s="1">
        <v>1437</v>
      </c>
      <c r="G2415" s="1">
        <v>30</v>
      </c>
      <c r="H2415" s="1">
        <v>6469</v>
      </c>
      <c r="I2415" s="1" t="s">
        <v>4340</v>
      </c>
    </row>
    <row r="2416" spans="1:9" x14ac:dyDescent="0.2">
      <c r="A2416" s="1" t="s">
        <v>4341</v>
      </c>
      <c r="B2416" s="1">
        <v>0.84177890363841101</v>
      </c>
      <c r="C2416" s="1">
        <v>0.944647493768208</v>
      </c>
      <c r="D2416" s="1">
        <v>1.05931715632097</v>
      </c>
      <c r="E2416" s="1">
        <v>8</v>
      </c>
      <c r="F2416" s="1">
        <v>1436</v>
      </c>
      <c r="G2416" s="1">
        <v>34</v>
      </c>
      <c r="H2416" s="1">
        <v>6465</v>
      </c>
      <c r="I2416" s="1" t="s">
        <v>4342</v>
      </c>
    </row>
    <row r="2417" spans="1:9" x14ac:dyDescent="0.2">
      <c r="A2417" s="1" t="s">
        <v>4343</v>
      </c>
      <c r="B2417" s="1">
        <v>0.84754597746418803</v>
      </c>
      <c r="C2417" s="1">
        <v>0.95033197555897497</v>
      </c>
      <c r="D2417" s="1">
        <v>1.09536572229331</v>
      </c>
      <c r="E2417" s="1">
        <v>9</v>
      </c>
      <c r="F2417" s="1">
        <v>1435</v>
      </c>
      <c r="G2417" s="1">
        <v>37</v>
      </c>
      <c r="H2417" s="1">
        <v>6462</v>
      </c>
      <c r="I2417" s="1" t="s">
        <v>4344</v>
      </c>
    </row>
    <row r="2418" spans="1:9" x14ac:dyDescent="0.2">
      <c r="A2418" s="1" t="s">
        <v>4345</v>
      </c>
      <c r="B2418" s="1">
        <v>0.84754597746418803</v>
      </c>
      <c r="C2418" s="1">
        <v>0.95033197555897497</v>
      </c>
      <c r="D2418" s="1">
        <v>1.09536572229331</v>
      </c>
      <c r="E2418" s="1">
        <v>9</v>
      </c>
      <c r="F2418" s="1">
        <v>1435</v>
      </c>
      <c r="G2418" s="1">
        <v>37</v>
      </c>
      <c r="H2418" s="1">
        <v>6462</v>
      </c>
      <c r="I2418" s="1" t="s">
        <v>4346</v>
      </c>
    </row>
    <row r="2419" spans="1:9" x14ac:dyDescent="0.2">
      <c r="A2419" s="1" t="s">
        <v>4347</v>
      </c>
      <c r="B2419" s="1">
        <v>0.85242378545381003</v>
      </c>
      <c r="C2419" s="1">
        <v>0.954615971390811</v>
      </c>
      <c r="D2419" s="1">
        <v>1.0388632195679699</v>
      </c>
      <c r="E2419" s="1">
        <v>9</v>
      </c>
      <c r="F2419" s="1">
        <v>1435</v>
      </c>
      <c r="G2419" s="1">
        <v>39</v>
      </c>
      <c r="H2419" s="1">
        <v>6460</v>
      </c>
      <c r="I2419" s="1" t="s">
        <v>4348</v>
      </c>
    </row>
    <row r="2420" spans="1:9" x14ac:dyDescent="0.2">
      <c r="A2420" s="1" t="s">
        <v>4349</v>
      </c>
      <c r="B2420" s="1">
        <v>0.85242378545381003</v>
      </c>
      <c r="C2420" s="1">
        <v>0.954615971390811</v>
      </c>
      <c r="D2420" s="1">
        <v>1.0388632195679699</v>
      </c>
      <c r="E2420" s="1">
        <v>9</v>
      </c>
      <c r="F2420" s="1">
        <v>1435</v>
      </c>
      <c r="G2420" s="1">
        <v>39</v>
      </c>
      <c r="H2420" s="1">
        <v>6460</v>
      </c>
      <c r="I2420" s="1" t="s">
        <v>4350</v>
      </c>
    </row>
    <row r="2421" spans="1:9" x14ac:dyDescent="0.2">
      <c r="A2421" s="1" t="s">
        <v>4351</v>
      </c>
      <c r="B2421" s="1">
        <v>0.85242378545381003</v>
      </c>
      <c r="C2421" s="1">
        <v>0.954615971390811</v>
      </c>
      <c r="D2421" s="1">
        <v>1.0388632195679699</v>
      </c>
      <c r="E2421" s="1">
        <v>9</v>
      </c>
      <c r="F2421" s="1">
        <v>1435</v>
      </c>
      <c r="G2421" s="1">
        <v>39</v>
      </c>
      <c r="H2421" s="1">
        <v>6460</v>
      </c>
      <c r="I2421" s="1" t="s">
        <v>4352</v>
      </c>
    </row>
    <row r="2422" spans="1:9" x14ac:dyDescent="0.2">
      <c r="A2422" s="1" t="s">
        <v>4353</v>
      </c>
      <c r="B2422" s="1">
        <v>0.85873432619929302</v>
      </c>
      <c r="C2422" s="1">
        <v>0.96049186196279401</v>
      </c>
      <c r="D2422" s="1">
        <v>1.0469985835307001</v>
      </c>
      <c r="E2422" s="1">
        <v>10</v>
      </c>
      <c r="F2422" s="1">
        <v>1434</v>
      </c>
      <c r="G2422" s="1">
        <v>43</v>
      </c>
      <c r="H2422" s="1">
        <v>6456</v>
      </c>
      <c r="I2422" s="1" t="s">
        <v>4354</v>
      </c>
    </row>
    <row r="2423" spans="1:9" x14ac:dyDescent="0.2">
      <c r="A2423" s="1" t="s">
        <v>4355</v>
      </c>
      <c r="B2423" s="1">
        <v>0.85873432619929302</v>
      </c>
      <c r="C2423" s="1">
        <v>0.96049186196279401</v>
      </c>
      <c r="D2423" s="1">
        <v>1.0469985835307001</v>
      </c>
      <c r="E2423" s="1">
        <v>10</v>
      </c>
      <c r="F2423" s="1">
        <v>1434</v>
      </c>
      <c r="G2423" s="1">
        <v>43</v>
      </c>
      <c r="H2423" s="1">
        <v>6456</v>
      </c>
      <c r="I2423" s="1" t="s">
        <v>4356</v>
      </c>
    </row>
    <row r="2424" spans="1:9" x14ac:dyDescent="0.2">
      <c r="A2424" s="1" t="s">
        <v>4357</v>
      </c>
      <c r="B2424" s="1">
        <v>0.85873432619929302</v>
      </c>
      <c r="C2424" s="1">
        <v>0.96049186196279401</v>
      </c>
      <c r="D2424" s="1">
        <v>1.0469985835307001</v>
      </c>
      <c r="E2424" s="1">
        <v>10</v>
      </c>
      <c r="F2424" s="1">
        <v>1434</v>
      </c>
      <c r="G2424" s="1">
        <v>43</v>
      </c>
      <c r="H2424" s="1">
        <v>6456</v>
      </c>
      <c r="I2424" s="1" t="s">
        <v>4358</v>
      </c>
    </row>
    <row r="2425" spans="1:9" x14ac:dyDescent="0.2">
      <c r="A2425" s="1" t="s">
        <v>4359</v>
      </c>
      <c r="B2425" s="1">
        <v>0.866446749158306</v>
      </c>
      <c r="C2425" s="1">
        <v>0.96831858228954204</v>
      </c>
      <c r="D2425" s="1">
        <v>1.0316489253746599</v>
      </c>
      <c r="E2425" s="1">
        <v>11</v>
      </c>
      <c r="F2425" s="1">
        <v>1433</v>
      </c>
      <c r="G2425" s="1">
        <v>48</v>
      </c>
      <c r="H2425" s="1">
        <v>6451</v>
      </c>
      <c r="I2425" s="1" t="s">
        <v>4360</v>
      </c>
    </row>
    <row r="2426" spans="1:9" x14ac:dyDescent="0.2">
      <c r="A2426" s="1" t="s">
        <v>4361</v>
      </c>
      <c r="B2426" s="1">
        <v>0.866446749158306</v>
      </c>
      <c r="C2426" s="1">
        <v>0.96831858228954204</v>
      </c>
      <c r="D2426" s="1">
        <v>1.0316489253746599</v>
      </c>
      <c r="E2426" s="1">
        <v>11</v>
      </c>
      <c r="F2426" s="1">
        <v>1433</v>
      </c>
      <c r="G2426" s="1">
        <v>48</v>
      </c>
      <c r="H2426" s="1">
        <v>6451</v>
      </c>
      <c r="I2426" s="1" t="s">
        <v>4362</v>
      </c>
    </row>
    <row r="2427" spans="1:9" x14ac:dyDescent="0.2">
      <c r="A2427" s="1" t="s">
        <v>4363</v>
      </c>
      <c r="B2427" s="1">
        <v>0.86959268585064997</v>
      </c>
      <c r="C2427" s="1">
        <v>0.97143364369872598</v>
      </c>
      <c r="D2427" s="1">
        <v>1.0594827791088699</v>
      </c>
      <c r="E2427" s="1">
        <v>12</v>
      </c>
      <c r="F2427" s="1">
        <v>1432</v>
      </c>
      <c r="G2427" s="1">
        <v>51</v>
      </c>
      <c r="H2427" s="1">
        <v>6448</v>
      </c>
      <c r="I2427" s="1" t="s">
        <v>4364</v>
      </c>
    </row>
    <row r="2428" spans="1:9" x14ac:dyDescent="0.2">
      <c r="A2428" s="1" t="s">
        <v>4365</v>
      </c>
      <c r="B2428" s="1">
        <v>0.87551245231604902</v>
      </c>
      <c r="C2428" s="1">
        <v>0.97764354217814298</v>
      </c>
      <c r="D2428" s="1">
        <v>1.04521083944219</v>
      </c>
      <c r="E2428" s="1">
        <v>13</v>
      </c>
      <c r="F2428" s="1">
        <v>1431</v>
      </c>
      <c r="G2428" s="1">
        <v>56</v>
      </c>
      <c r="H2428" s="1">
        <v>6443</v>
      </c>
      <c r="I2428" s="1" t="s">
        <v>4366</v>
      </c>
    </row>
    <row r="2429" spans="1:9" x14ac:dyDescent="0.2">
      <c r="A2429" s="1" t="s">
        <v>4367</v>
      </c>
      <c r="B2429" s="1">
        <v>0.87708036323692795</v>
      </c>
      <c r="C2429" s="1">
        <v>0.97899081335345595</v>
      </c>
      <c r="D2429" s="1">
        <v>1.0267131316375999</v>
      </c>
      <c r="E2429" s="1">
        <v>13</v>
      </c>
      <c r="F2429" s="1">
        <v>1431</v>
      </c>
      <c r="G2429" s="1">
        <v>57</v>
      </c>
      <c r="H2429" s="1">
        <v>6442</v>
      </c>
      <c r="I2429" s="1" t="s">
        <v>4368</v>
      </c>
    </row>
    <row r="2430" spans="1:9" x14ac:dyDescent="0.2">
      <c r="A2430" s="1" t="s">
        <v>4369</v>
      </c>
      <c r="B2430" s="1">
        <v>0.88326864479357603</v>
      </c>
      <c r="C2430" s="1">
        <v>0.98549207526597904</v>
      </c>
      <c r="D2430" s="1">
        <v>1.05542694152629</v>
      </c>
      <c r="E2430" s="1">
        <v>15</v>
      </c>
      <c r="F2430" s="1">
        <v>1429</v>
      </c>
      <c r="G2430" s="1">
        <v>64</v>
      </c>
      <c r="H2430" s="1">
        <v>6435</v>
      </c>
      <c r="I2430" s="1" t="s">
        <v>4370</v>
      </c>
    </row>
    <row r="2431" spans="1:9" x14ac:dyDescent="0.2">
      <c r="A2431" s="1" t="s">
        <v>4371</v>
      </c>
      <c r="B2431" s="1">
        <v>0.88849563581693403</v>
      </c>
      <c r="C2431" s="1">
        <v>0.99091588202061498</v>
      </c>
      <c r="D2431" s="1">
        <v>1.0290505861914201</v>
      </c>
      <c r="E2431" s="1">
        <v>16</v>
      </c>
      <c r="F2431" s="1">
        <v>1428</v>
      </c>
      <c r="G2431" s="1">
        <v>70</v>
      </c>
      <c r="H2431" s="1">
        <v>6429</v>
      </c>
      <c r="I2431" s="1" t="s">
        <v>4372</v>
      </c>
    </row>
    <row r="2432" spans="1:9" x14ac:dyDescent="0.2">
      <c r="A2432" s="1" t="s">
        <v>4373</v>
      </c>
      <c r="B2432" s="1">
        <v>0.90612473686166495</v>
      </c>
      <c r="C2432" s="1">
        <v>1</v>
      </c>
      <c r="D2432" s="1">
        <v>1.0357276356657501</v>
      </c>
      <c r="E2432" s="1">
        <v>23</v>
      </c>
      <c r="F2432" s="1">
        <v>1421</v>
      </c>
      <c r="G2432" s="1">
        <v>100</v>
      </c>
      <c r="H2432" s="1">
        <v>6399</v>
      </c>
      <c r="I2432" s="1" t="s">
        <v>4374</v>
      </c>
    </row>
    <row r="2433" spans="1:9" x14ac:dyDescent="0.2">
      <c r="A2433" s="1" t="s">
        <v>4375</v>
      </c>
      <c r="B2433" s="1">
        <v>0.91918263688746005</v>
      </c>
      <c r="C2433" s="1">
        <v>1</v>
      </c>
      <c r="D2433" s="1">
        <v>1.0264600197317999</v>
      </c>
      <c r="E2433" s="1">
        <v>31</v>
      </c>
      <c r="F2433" s="1">
        <v>1413</v>
      </c>
      <c r="G2433" s="1">
        <v>136</v>
      </c>
      <c r="H2433" s="1">
        <v>6363</v>
      </c>
      <c r="I2433" s="1" t="s">
        <v>4376</v>
      </c>
    </row>
    <row r="2434" spans="1:9" x14ac:dyDescent="0.2">
      <c r="A2434" s="1" t="s">
        <v>4377</v>
      </c>
      <c r="B2434" s="1">
        <v>0.92391645925727595</v>
      </c>
      <c r="C2434" s="1">
        <v>1</v>
      </c>
      <c r="D2434" s="1">
        <v>1.0234518561592501</v>
      </c>
      <c r="E2434" s="1">
        <v>35</v>
      </c>
      <c r="F2434" s="1">
        <v>1409</v>
      </c>
      <c r="G2434" s="1">
        <v>154</v>
      </c>
      <c r="H2434" s="1">
        <v>6345</v>
      </c>
      <c r="I2434" s="1" t="s">
        <v>4378</v>
      </c>
    </row>
    <row r="2435" spans="1:9" x14ac:dyDescent="0.2">
      <c r="A2435" s="1" t="s">
        <v>4379</v>
      </c>
      <c r="B2435" s="1">
        <v>0.93677851108571697</v>
      </c>
      <c r="C2435" s="1">
        <v>1</v>
      </c>
      <c r="D2435" s="1">
        <v>1.0162144801050501</v>
      </c>
      <c r="E2435" s="1">
        <v>51</v>
      </c>
      <c r="F2435" s="1">
        <v>1393</v>
      </c>
      <c r="G2435" s="1">
        <v>226</v>
      </c>
      <c r="H2435" s="1">
        <v>6273</v>
      </c>
      <c r="I2435" s="1" t="s">
        <v>4380</v>
      </c>
    </row>
    <row r="2436" spans="1:9" x14ac:dyDescent="0.2">
      <c r="A2436" s="1" t="s">
        <v>4381</v>
      </c>
      <c r="B2436" s="1">
        <v>0.94633690633920298</v>
      </c>
      <c r="C2436" s="1">
        <v>1</v>
      </c>
      <c r="D2436" s="1">
        <v>1.0051229544415099</v>
      </c>
      <c r="E2436" s="1">
        <v>71</v>
      </c>
      <c r="F2436" s="1">
        <v>1373</v>
      </c>
      <c r="G2436" s="1">
        <v>318</v>
      </c>
      <c r="H2436" s="1">
        <v>6181</v>
      </c>
      <c r="I2436" s="1" t="s">
        <v>4382</v>
      </c>
    </row>
    <row r="2437" spans="1:9" x14ac:dyDescent="0.2">
      <c r="A2437" s="1" t="s">
        <v>4383</v>
      </c>
      <c r="B2437" s="1">
        <v>1</v>
      </c>
      <c r="C2437" s="1">
        <v>1</v>
      </c>
      <c r="D2437" s="1">
        <v>1.03870144844771</v>
      </c>
      <c r="E2437" s="1">
        <v>3</v>
      </c>
      <c r="F2437" s="1">
        <v>1441</v>
      </c>
      <c r="G2437" s="1">
        <v>13</v>
      </c>
      <c r="H2437" s="1">
        <v>6486</v>
      </c>
      <c r="I2437" s="1" t="s">
        <v>4384</v>
      </c>
    </row>
    <row r="2438" spans="1:9" x14ac:dyDescent="0.2">
      <c r="A2438" s="1" t="s">
        <v>4385</v>
      </c>
      <c r="B2438" s="1">
        <v>1</v>
      </c>
      <c r="C2438" s="1">
        <v>1</v>
      </c>
      <c r="D2438" s="1">
        <v>1.03870144844771</v>
      </c>
      <c r="E2438" s="1">
        <v>3</v>
      </c>
      <c r="F2438" s="1">
        <v>1441</v>
      </c>
      <c r="G2438" s="1">
        <v>13</v>
      </c>
      <c r="H2438" s="1">
        <v>6486</v>
      </c>
      <c r="I2438" s="1" t="s">
        <v>4386</v>
      </c>
    </row>
    <row r="2439" spans="1:9" x14ac:dyDescent="0.2">
      <c r="A2439" s="1" t="s">
        <v>4387</v>
      </c>
      <c r="B2439" s="1">
        <v>1</v>
      </c>
      <c r="C2439" s="1">
        <v>1</v>
      </c>
      <c r="D2439" s="1">
        <v>1.03870144844771</v>
      </c>
      <c r="E2439" s="1">
        <v>3</v>
      </c>
      <c r="F2439" s="1">
        <v>1441</v>
      </c>
      <c r="G2439" s="1">
        <v>13</v>
      </c>
      <c r="H2439" s="1">
        <v>6486</v>
      </c>
      <c r="I2439" s="1" t="s">
        <v>4388</v>
      </c>
    </row>
    <row r="2440" spans="1:9" x14ac:dyDescent="0.2">
      <c r="A2440" s="1" t="s">
        <v>4389</v>
      </c>
      <c r="B2440" s="1">
        <v>1</v>
      </c>
      <c r="C2440" s="1">
        <v>1</v>
      </c>
      <c r="D2440" s="1">
        <v>1.03870144844771</v>
      </c>
      <c r="E2440" s="1">
        <v>3</v>
      </c>
      <c r="F2440" s="1">
        <v>1441</v>
      </c>
      <c r="G2440" s="1">
        <v>13</v>
      </c>
      <c r="H2440" s="1">
        <v>6486</v>
      </c>
      <c r="I2440" s="1" t="s">
        <v>3317</v>
      </c>
    </row>
    <row r="2441" spans="1:9" x14ac:dyDescent="0.2">
      <c r="A2441" s="1" t="s">
        <v>4390</v>
      </c>
      <c r="B2441" s="1">
        <v>1</v>
      </c>
      <c r="C2441" s="1">
        <v>1</v>
      </c>
      <c r="D2441" s="1">
        <v>1.03870144844771</v>
      </c>
      <c r="E2441" s="1">
        <v>3</v>
      </c>
      <c r="F2441" s="1">
        <v>1441</v>
      </c>
      <c r="G2441" s="1">
        <v>13</v>
      </c>
      <c r="H2441" s="1">
        <v>6486</v>
      </c>
      <c r="I2441" s="1" t="s">
        <v>2075</v>
      </c>
    </row>
    <row r="2442" spans="1:9" x14ac:dyDescent="0.2">
      <c r="A2442" s="1" t="s">
        <v>4391</v>
      </c>
      <c r="B2442" s="1">
        <v>1</v>
      </c>
      <c r="C2442" s="1">
        <v>1</v>
      </c>
      <c r="D2442" s="1">
        <v>1.03870144844771</v>
      </c>
      <c r="E2442" s="1">
        <v>3</v>
      </c>
      <c r="F2442" s="1">
        <v>1441</v>
      </c>
      <c r="G2442" s="1">
        <v>13</v>
      </c>
      <c r="H2442" s="1">
        <v>6486</v>
      </c>
      <c r="I2442" s="1" t="s">
        <v>4392</v>
      </c>
    </row>
    <row r="2443" spans="1:9" x14ac:dyDescent="0.2">
      <c r="A2443" s="1" t="s">
        <v>4393</v>
      </c>
      <c r="B2443" s="1">
        <v>1</v>
      </c>
      <c r="C2443" s="1">
        <v>1</v>
      </c>
      <c r="D2443" s="1">
        <v>1.0001831390025</v>
      </c>
      <c r="E2443" s="1">
        <v>8</v>
      </c>
      <c r="F2443" s="1">
        <v>1436</v>
      </c>
      <c r="G2443" s="1">
        <v>36</v>
      </c>
      <c r="H2443" s="1">
        <v>6463</v>
      </c>
      <c r="I2443" s="1" t="s">
        <v>4394</v>
      </c>
    </row>
    <row r="2444" spans="1:9" x14ac:dyDescent="0.2">
      <c r="A2444" s="1" t="s">
        <v>4395</v>
      </c>
      <c r="B2444" s="1">
        <v>1</v>
      </c>
      <c r="C2444" s="1">
        <v>1</v>
      </c>
      <c r="D2444" s="1">
        <v>1.03870144844771</v>
      </c>
      <c r="E2444" s="1">
        <v>3</v>
      </c>
      <c r="F2444" s="1">
        <v>1441</v>
      </c>
      <c r="G2444" s="1">
        <v>13</v>
      </c>
      <c r="H2444" s="1">
        <v>6486</v>
      </c>
      <c r="I2444" s="1" t="s">
        <v>4396</v>
      </c>
    </row>
    <row r="2445" spans="1:9" x14ac:dyDescent="0.2">
      <c r="A2445" s="1" t="s">
        <v>4397</v>
      </c>
      <c r="B2445" s="1">
        <v>1</v>
      </c>
      <c r="C2445" s="1">
        <v>1</v>
      </c>
      <c r="D2445" s="1">
        <v>1.03870144844771</v>
      </c>
      <c r="E2445" s="1">
        <v>3</v>
      </c>
      <c r="F2445" s="1">
        <v>1441</v>
      </c>
      <c r="G2445" s="1">
        <v>13</v>
      </c>
      <c r="H2445" s="1">
        <v>6486</v>
      </c>
      <c r="I2445" s="1" t="s">
        <v>4398</v>
      </c>
    </row>
    <row r="2446" spans="1:9" x14ac:dyDescent="0.2">
      <c r="A2446" s="1" t="s">
        <v>4399</v>
      </c>
      <c r="B2446" s="1">
        <v>1</v>
      </c>
      <c r="C2446" s="1">
        <v>1</v>
      </c>
      <c r="D2446" s="1">
        <v>1.03870144844771</v>
      </c>
      <c r="E2446" s="1">
        <v>3</v>
      </c>
      <c r="F2446" s="1">
        <v>1441</v>
      </c>
      <c r="G2446" s="1">
        <v>13</v>
      </c>
      <c r="H2446" s="1">
        <v>6486</v>
      </c>
      <c r="I2446" s="1" t="s">
        <v>4400</v>
      </c>
    </row>
    <row r="2447" spans="1:9" x14ac:dyDescent="0.2">
      <c r="A2447" s="1" t="s">
        <v>4401</v>
      </c>
      <c r="B2447" s="1">
        <v>1</v>
      </c>
      <c r="C2447" s="1">
        <v>1</v>
      </c>
      <c r="D2447" s="1">
        <v>1.03870144844771</v>
      </c>
      <c r="E2447" s="1">
        <v>3</v>
      </c>
      <c r="F2447" s="1">
        <v>1441</v>
      </c>
      <c r="G2447" s="1">
        <v>13</v>
      </c>
      <c r="H2447" s="1">
        <v>6486</v>
      </c>
      <c r="I2447" s="1" t="s">
        <v>4402</v>
      </c>
    </row>
    <row r="2448" spans="1:9" x14ac:dyDescent="0.2">
      <c r="A2448" s="1" t="s">
        <v>4403</v>
      </c>
      <c r="B2448" s="1">
        <v>1</v>
      </c>
      <c r="C2448" s="1">
        <v>1</v>
      </c>
      <c r="D2448" s="1">
        <v>1.03870144844771</v>
      </c>
      <c r="E2448" s="1">
        <v>3</v>
      </c>
      <c r="F2448" s="1">
        <v>1441</v>
      </c>
      <c r="G2448" s="1">
        <v>13</v>
      </c>
      <c r="H2448" s="1">
        <v>6486</v>
      </c>
      <c r="I2448" s="1" t="s">
        <v>2059</v>
      </c>
    </row>
    <row r="2449" spans="1:9" x14ac:dyDescent="0.2">
      <c r="A2449" s="1" t="s">
        <v>4404</v>
      </c>
      <c r="B2449" s="1">
        <v>1</v>
      </c>
      <c r="C2449" s="1">
        <v>1</v>
      </c>
      <c r="D2449" s="1">
        <v>1.03870144844771</v>
      </c>
      <c r="E2449" s="1">
        <v>3</v>
      </c>
      <c r="F2449" s="1">
        <v>1441</v>
      </c>
      <c r="G2449" s="1">
        <v>13</v>
      </c>
      <c r="H2449" s="1">
        <v>6486</v>
      </c>
      <c r="I2449" s="1" t="s">
        <v>4405</v>
      </c>
    </row>
    <row r="2450" spans="1:9" x14ac:dyDescent="0.2">
      <c r="A2450" s="1" t="s">
        <v>4406</v>
      </c>
      <c r="B2450" s="1">
        <v>1</v>
      </c>
      <c r="C2450" s="1">
        <v>1</v>
      </c>
      <c r="D2450" s="1">
        <v>1.03870144844771</v>
      </c>
      <c r="E2450" s="1">
        <v>3</v>
      </c>
      <c r="F2450" s="1">
        <v>1441</v>
      </c>
      <c r="G2450" s="1">
        <v>13</v>
      </c>
      <c r="H2450" s="1">
        <v>6486</v>
      </c>
      <c r="I2450" s="1" t="s">
        <v>2071</v>
      </c>
    </row>
    <row r="2451" spans="1:9" x14ac:dyDescent="0.2">
      <c r="A2451" s="1" t="s">
        <v>4407</v>
      </c>
      <c r="B2451" s="1">
        <v>1</v>
      </c>
      <c r="C2451" s="1">
        <v>1</v>
      </c>
      <c r="D2451" s="1">
        <v>1.03870144844771</v>
      </c>
      <c r="E2451" s="1">
        <v>3</v>
      </c>
      <c r="F2451" s="1">
        <v>1441</v>
      </c>
      <c r="G2451" s="1">
        <v>13</v>
      </c>
      <c r="H2451" s="1">
        <v>6486</v>
      </c>
      <c r="I2451" s="1" t="s">
        <v>4392</v>
      </c>
    </row>
    <row r="2452" spans="1:9" x14ac:dyDescent="0.2">
      <c r="A2452" s="1" t="s">
        <v>4408</v>
      </c>
      <c r="B2452" s="1">
        <v>1</v>
      </c>
      <c r="C2452" s="1">
        <v>1</v>
      </c>
      <c r="D2452" s="1">
        <v>1.03870144844771</v>
      </c>
      <c r="E2452" s="1">
        <v>3</v>
      </c>
      <c r="F2452" s="1">
        <v>1441</v>
      </c>
      <c r="G2452" s="1">
        <v>13</v>
      </c>
      <c r="H2452" s="1">
        <v>6486</v>
      </c>
      <c r="I2452" s="1" t="s">
        <v>4409</v>
      </c>
    </row>
    <row r="2453" spans="1:9" x14ac:dyDescent="0.2">
      <c r="A2453" s="1" t="s">
        <v>4410</v>
      </c>
      <c r="B2453" s="1">
        <v>1</v>
      </c>
      <c r="C2453" s="1">
        <v>1</v>
      </c>
      <c r="D2453" s="1">
        <v>1.03870144844771</v>
      </c>
      <c r="E2453" s="1">
        <v>3</v>
      </c>
      <c r="F2453" s="1">
        <v>1441</v>
      </c>
      <c r="G2453" s="1">
        <v>13</v>
      </c>
      <c r="H2453" s="1">
        <v>6486</v>
      </c>
      <c r="I2453" s="1" t="s">
        <v>4392</v>
      </c>
    </row>
    <row r="2454" spans="1:9" x14ac:dyDescent="0.2">
      <c r="A2454" s="1" t="s">
        <v>4411</v>
      </c>
      <c r="B2454" s="1">
        <v>1</v>
      </c>
      <c r="C2454" s="1">
        <v>1</v>
      </c>
      <c r="D2454" s="1">
        <v>1.03870144844771</v>
      </c>
      <c r="E2454" s="1">
        <v>3</v>
      </c>
      <c r="F2454" s="1">
        <v>1441</v>
      </c>
      <c r="G2454" s="1">
        <v>13</v>
      </c>
      <c r="H2454" s="1">
        <v>6486</v>
      </c>
      <c r="I2454" s="1" t="s">
        <v>4412</v>
      </c>
    </row>
    <row r="2455" spans="1:9" x14ac:dyDescent="0.2">
      <c r="A2455" s="1" t="s">
        <v>4413</v>
      </c>
      <c r="B2455" s="1">
        <v>1</v>
      </c>
      <c r="C2455" s="1">
        <v>1</v>
      </c>
      <c r="D2455" s="1">
        <v>1.03870144844771</v>
      </c>
      <c r="E2455" s="1">
        <v>3</v>
      </c>
      <c r="F2455" s="1">
        <v>1441</v>
      </c>
      <c r="G2455" s="1">
        <v>13</v>
      </c>
      <c r="H2455" s="1">
        <v>6486</v>
      </c>
      <c r="I2455" s="1" t="s">
        <v>4414</v>
      </c>
    </row>
    <row r="2456" spans="1:9" x14ac:dyDescent="0.2">
      <c r="A2456" s="1" t="s">
        <v>4415</v>
      </c>
      <c r="B2456" s="1">
        <v>1</v>
      </c>
      <c r="C2456" s="1">
        <v>1</v>
      </c>
      <c r="D2456" s="1">
        <v>1.12527454976172</v>
      </c>
      <c r="E2456" s="1">
        <v>1</v>
      </c>
      <c r="F2456" s="1">
        <v>1443</v>
      </c>
      <c r="G2456" s="1">
        <v>4</v>
      </c>
      <c r="H2456" s="1">
        <v>6495</v>
      </c>
      <c r="I2456" s="1" t="s">
        <v>3195</v>
      </c>
    </row>
    <row r="2457" spans="1:9" x14ac:dyDescent="0.2">
      <c r="A2457" s="1" t="s">
        <v>4416</v>
      </c>
      <c r="B2457" s="1">
        <v>1</v>
      </c>
      <c r="C2457" s="1">
        <v>1</v>
      </c>
      <c r="D2457" s="1">
        <v>1.1253613654271499</v>
      </c>
      <c r="E2457" s="1">
        <v>2</v>
      </c>
      <c r="F2457" s="1">
        <v>1442</v>
      </c>
      <c r="G2457" s="1">
        <v>8</v>
      </c>
      <c r="H2457" s="1">
        <v>6491</v>
      </c>
      <c r="I2457" s="1" t="s">
        <v>4417</v>
      </c>
    </row>
    <row r="2458" spans="1:9" x14ac:dyDescent="0.2">
      <c r="A2458" s="1" t="s">
        <v>4418</v>
      </c>
      <c r="B2458" s="1">
        <v>1</v>
      </c>
      <c r="C2458" s="1">
        <v>1</v>
      </c>
      <c r="D2458" s="1">
        <v>1.12527454976172</v>
      </c>
      <c r="E2458" s="1">
        <v>1</v>
      </c>
      <c r="F2458" s="1">
        <v>1443</v>
      </c>
      <c r="G2458" s="1">
        <v>4</v>
      </c>
      <c r="H2458" s="1">
        <v>6495</v>
      </c>
      <c r="I2458" s="1" t="s">
        <v>3087</v>
      </c>
    </row>
    <row r="2459" spans="1:9" x14ac:dyDescent="0.2">
      <c r="A2459" s="1" t="s">
        <v>4419</v>
      </c>
      <c r="B2459" s="1">
        <v>1</v>
      </c>
      <c r="C2459" s="1">
        <v>1</v>
      </c>
      <c r="D2459" s="1">
        <v>1.12527454976172</v>
      </c>
      <c r="E2459" s="1">
        <v>1</v>
      </c>
      <c r="F2459" s="1">
        <v>1443</v>
      </c>
      <c r="G2459" s="1">
        <v>4</v>
      </c>
      <c r="H2459" s="1">
        <v>6495</v>
      </c>
      <c r="I2459" s="1" t="s">
        <v>3548</v>
      </c>
    </row>
    <row r="2460" spans="1:9" x14ac:dyDescent="0.2">
      <c r="A2460" s="1" t="s">
        <v>4420</v>
      </c>
      <c r="B2460" s="1">
        <v>1</v>
      </c>
      <c r="C2460" s="1">
        <v>1</v>
      </c>
      <c r="D2460" s="1">
        <v>1.12527454976172</v>
      </c>
      <c r="E2460" s="1">
        <v>1</v>
      </c>
      <c r="F2460" s="1">
        <v>1443</v>
      </c>
      <c r="G2460" s="1">
        <v>4</v>
      </c>
      <c r="H2460" s="1">
        <v>6495</v>
      </c>
      <c r="I2460" s="1" t="s">
        <v>4421</v>
      </c>
    </row>
    <row r="2461" spans="1:9" x14ac:dyDescent="0.2">
      <c r="A2461" s="1" t="s">
        <v>4422</v>
      </c>
      <c r="B2461" s="1">
        <v>1</v>
      </c>
      <c r="C2461" s="1">
        <v>1</v>
      </c>
      <c r="D2461" s="1">
        <v>1.12527454976172</v>
      </c>
      <c r="E2461" s="1">
        <v>1</v>
      </c>
      <c r="F2461" s="1">
        <v>1443</v>
      </c>
      <c r="G2461" s="1">
        <v>4</v>
      </c>
      <c r="H2461" s="1">
        <v>6495</v>
      </c>
      <c r="I2461" s="1" t="s">
        <v>3596</v>
      </c>
    </row>
    <row r="2462" spans="1:9" x14ac:dyDescent="0.2">
      <c r="A2462" s="1" t="s">
        <v>4423</v>
      </c>
      <c r="B2462" s="1">
        <v>1</v>
      </c>
      <c r="C2462" s="1">
        <v>1</v>
      </c>
      <c r="D2462" s="1">
        <v>1.12527454976172</v>
      </c>
      <c r="E2462" s="1">
        <v>1</v>
      </c>
      <c r="F2462" s="1">
        <v>1443</v>
      </c>
      <c r="G2462" s="1">
        <v>4</v>
      </c>
      <c r="H2462" s="1">
        <v>6495</v>
      </c>
      <c r="I2462" s="1" t="s">
        <v>4424</v>
      </c>
    </row>
    <row r="2463" spans="1:9" x14ac:dyDescent="0.2">
      <c r="A2463" s="1" t="s">
        <v>4425</v>
      </c>
      <c r="B2463" s="1">
        <v>1</v>
      </c>
      <c r="C2463" s="1">
        <v>1</v>
      </c>
      <c r="D2463" s="1">
        <v>1.12527454976172</v>
      </c>
      <c r="E2463" s="1">
        <v>1</v>
      </c>
      <c r="F2463" s="1">
        <v>1443</v>
      </c>
      <c r="G2463" s="1">
        <v>4</v>
      </c>
      <c r="H2463" s="1">
        <v>6495</v>
      </c>
      <c r="I2463" s="1" t="s">
        <v>2698</v>
      </c>
    </row>
    <row r="2464" spans="1:9" x14ac:dyDescent="0.2">
      <c r="A2464" s="1" t="s">
        <v>4426</v>
      </c>
      <c r="B2464" s="1">
        <v>1</v>
      </c>
      <c r="C2464" s="1">
        <v>1</v>
      </c>
      <c r="D2464" s="1">
        <v>1.0001831390025</v>
      </c>
      <c r="E2464" s="1">
        <v>2</v>
      </c>
      <c r="F2464" s="1">
        <v>1442</v>
      </c>
      <c r="G2464" s="1">
        <v>9</v>
      </c>
      <c r="H2464" s="1">
        <v>6490</v>
      </c>
      <c r="I2464" s="1" t="s">
        <v>4427</v>
      </c>
    </row>
    <row r="2465" spans="1:9" x14ac:dyDescent="0.2">
      <c r="A2465" s="1" t="s">
        <v>4428</v>
      </c>
      <c r="B2465" s="1">
        <v>1</v>
      </c>
      <c r="C2465" s="1">
        <v>1</v>
      </c>
      <c r="D2465" s="1">
        <v>1.0001831390025</v>
      </c>
      <c r="E2465" s="1">
        <v>2</v>
      </c>
      <c r="F2465" s="1">
        <v>1442</v>
      </c>
      <c r="G2465" s="1">
        <v>9</v>
      </c>
      <c r="H2465" s="1">
        <v>6490</v>
      </c>
      <c r="I2465" s="1" t="s">
        <v>4429</v>
      </c>
    </row>
    <row r="2466" spans="1:9" x14ac:dyDescent="0.2">
      <c r="A2466" s="1" t="s">
        <v>4430</v>
      </c>
      <c r="B2466" s="1">
        <v>1</v>
      </c>
      <c r="C2466" s="1">
        <v>1</v>
      </c>
      <c r="D2466" s="1">
        <v>1.0001831390025</v>
      </c>
      <c r="E2466" s="1">
        <v>2</v>
      </c>
      <c r="F2466" s="1">
        <v>1442</v>
      </c>
      <c r="G2466" s="1">
        <v>9</v>
      </c>
      <c r="H2466" s="1">
        <v>6490</v>
      </c>
      <c r="I2466" s="1" t="s">
        <v>3932</v>
      </c>
    </row>
    <row r="2467" spans="1:9" x14ac:dyDescent="0.2">
      <c r="A2467" s="1" t="s">
        <v>4431</v>
      </c>
      <c r="B2467" s="1">
        <v>1</v>
      </c>
      <c r="C2467" s="1">
        <v>1</v>
      </c>
      <c r="D2467" s="1">
        <v>1.12527454976172</v>
      </c>
      <c r="E2467" s="1">
        <v>1</v>
      </c>
      <c r="F2467" s="1">
        <v>1443</v>
      </c>
      <c r="G2467" s="1">
        <v>4</v>
      </c>
      <c r="H2467" s="1">
        <v>6495</v>
      </c>
      <c r="I2467" s="1" t="s">
        <v>3095</v>
      </c>
    </row>
    <row r="2468" spans="1:9" x14ac:dyDescent="0.2">
      <c r="A2468" s="1" t="s">
        <v>4432</v>
      </c>
      <c r="B2468" s="1">
        <v>1</v>
      </c>
      <c r="C2468" s="1">
        <v>1</v>
      </c>
      <c r="D2468" s="1">
        <v>1.0001831390025</v>
      </c>
      <c r="E2468" s="1">
        <v>4</v>
      </c>
      <c r="F2468" s="1">
        <v>1440</v>
      </c>
      <c r="G2468" s="1">
        <v>18</v>
      </c>
      <c r="H2468" s="1">
        <v>6481</v>
      </c>
      <c r="I2468" s="1" t="s">
        <v>4433</v>
      </c>
    </row>
    <row r="2469" spans="1:9" x14ac:dyDescent="0.2">
      <c r="A2469" s="1" t="s">
        <v>4434</v>
      </c>
      <c r="B2469" s="1">
        <v>1</v>
      </c>
      <c r="C2469" s="1">
        <v>1</v>
      </c>
      <c r="D2469" s="1">
        <v>1.12527454976172</v>
      </c>
      <c r="E2469" s="1">
        <v>1</v>
      </c>
      <c r="F2469" s="1">
        <v>1443</v>
      </c>
      <c r="G2469" s="1">
        <v>4</v>
      </c>
      <c r="H2469" s="1">
        <v>6495</v>
      </c>
      <c r="I2469" s="1" t="s">
        <v>3114</v>
      </c>
    </row>
    <row r="2470" spans="1:9" x14ac:dyDescent="0.2">
      <c r="A2470" s="1" t="s">
        <v>4435</v>
      </c>
      <c r="B2470" s="1">
        <v>1</v>
      </c>
      <c r="C2470" s="1">
        <v>1</v>
      </c>
      <c r="D2470" s="1">
        <v>1.1253613654271499</v>
      </c>
      <c r="E2470" s="1">
        <v>2</v>
      </c>
      <c r="F2470" s="1">
        <v>1442</v>
      </c>
      <c r="G2470" s="1">
        <v>8</v>
      </c>
      <c r="H2470" s="1">
        <v>6491</v>
      </c>
      <c r="I2470" s="1" t="s">
        <v>4436</v>
      </c>
    </row>
    <row r="2471" spans="1:9" x14ac:dyDescent="0.2">
      <c r="A2471" s="1" t="s">
        <v>4437</v>
      </c>
      <c r="B2471" s="1">
        <v>1</v>
      </c>
      <c r="C2471" s="1">
        <v>1</v>
      </c>
      <c r="D2471" s="1">
        <v>1.1253613654271499</v>
      </c>
      <c r="E2471" s="1">
        <v>2</v>
      </c>
      <c r="F2471" s="1">
        <v>1442</v>
      </c>
      <c r="G2471" s="1">
        <v>8</v>
      </c>
      <c r="H2471" s="1">
        <v>6491</v>
      </c>
      <c r="I2471" s="1" t="s">
        <v>4438</v>
      </c>
    </row>
    <row r="2472" spans="1:9" x14ac:dyDescent="0.2">
      <c r="A2472" s="1" t="s">
        <v>4439</v>
      </c>
      <c r="B2472" s="1">
        <v>1</v>
      </c>
      <c r="C2472" s="1">
        <v>1</v>
      </c>
      <c r="D2472" s="1">
        <v>1.12527454976172</v>
      </c>
      <c r="E2472" s="1">
        <v>1</v>
      </c>
      <c r="F2472" s="1">
        <v>1443</v>
      </c>
      <c r="G2472" s="1">
        <v>4</v>
      </c>
      <c r="H2472" s="1">
        <v>6495</v>
      </c>
      <c r="I2472" s="1" t="s">
        <v>3598</v>
      </c>
    </row>
    <row r="2473" spans="1:9" x14ac:dyDescent="0.2">
      <c r="A2473" s="1" t="s">
        <v>4440</v>
      </c>
      <c r="B2473" s="1">
        <v>1</v>
      </c>
      <c r="C2473" s="1">
        <v>1</v>
      </c>
      <c r="D2473" s="1">
        <v>1.1253613654271499</v>
      </c>
      <c r="E2473" s="1">
        <v>2</v>
      </c>
      <c r="F2473" s="1">
        <v>1442</v>
      </c>
      <c r="G2473" s="1">
        <v>8</v>
      </c>
      <c r="H2473" s="1">
        <v>6491</v>
      </c>
      <c r="I2473" s="1" t="s">
        <v>4045</v>
      </c>
    </row>
    <row r="2474" spans="1:9" x14ac:dyDescent="0.2">
      <c r="A2474" s="1" t="s">
        <v>4441</v>
      </c>
      <c r="B2474" s="1">
        <v>1</v>
      </c>
      <c r="C2474" s="1">
        <v>1</v>
      </c>
      <c r="D2474" s="1">
        <v>1.12527454976172</v>
      </c>
      <c r="E2474" s="1">
        <v>1</v>
      </c>
      <c r="F2474" s="1">
        <v>1443</v>
      </c>
      <c r="G2474" s="1">
        <v>4</v>
      </c>
      <c r="H2474" s="1">
        <v>6495</v>
      </c>
      <c r="I2474" s="1" t="s">
        <v>2672</v>
      </c>
    </row>
    <row r="2475" spans="1:9" x14ac:dyDescent="0.2">
      <c r="A2475" s="1" t="s">
        <v>4442</v>
      </c>
      <c r="B2475" s="1">
        <v>1</v>
      </c>
      <c r="C2475" s="1">
        <v>1</v>
      </c>
      <c r="D2475" s="1">
        <v>1.0387821652374301</v>
      </c>
      <c r="E2475" s="1">
        <v>6</v>
      </c>
      <c r="F2475" s="1">
        <v>1438</v>
      </c>
      <c r="G2475" s="1">
        <v>26</v>
      </c>
      <c r="H2475" s="1">
        <v>6473</v>
      </c>
      <c r="I2475" s="1" t="s">
        <v>4443</v>
      </c>
    </row>
    <row r="2476" spans="1:9" x14ac:dyDescent="0.2">
      <c r="A2476" s="1" t="s">
        <v>4444</v>
      </c>
      <c r="B2476" s="1">
        <v>1</v>
      </c>
      <c r="C2476" s="1">
        <v>1</v>
      </c>
      <c r="D2476" s="1">
        <v>1.12527454976172</v>
      </c>
      <c r="E2476" s="1">
        <v>1</v>
      </c>
      <c r="F2476" s="1">
        <v>1443</v>
      </c>
      <c r="G2476" s="1">
        <v>4</v>
      </c>
      <c r="H2476" s="1">
        <v>6495</v>
      </c>
      <c r="I2476" s="1" t="s">
        <v>4445</v>
      </c>
    </row>
    <row r="2477" spans="1:9" x14ac:dyDescent="0.2">
      <c r="A2477" s="1" t="s">
        <v>4446</v>
      </c>
      <c r="B2477" s="1">
        <v>1</v>
      </c>
      <c r="C2477" s="1">
        <v>1</v>
      </c>
      <c r="D2477" s="1">
        <v>1.0001831390025</v>
      </c>
      <c r="E2477" s="1">
        <v>2</v>
      </c>
      <c r="F2477" s="1">
        <v>1442</v>
      </c>
      <c r="G2477" s="1">
        <v>9</v>
      </c>
      <c r="H2477" s="1">
        <v>6490</v>
      </c>
      <c r="I2477" s="1" t="s">
        <v>4447</v>
      </c>
    </row>
    <row r="2478" spans="1:9" x14ac:dyDescent="0.2">
      <c r="A2478" s="1" t="s">
        <v>4448</v>
      </c>
      <c r="B2478" s="1">
        <v>1</v>
      </c>
      <c r="C2478" s="1">
        <v>1</v>
      </c>
      <c r="D2478" s="1">
        <v>1.12527454976172</v>
      </c>
      <c r="E2478" s="1">
        <v>1</v>
      </c>
      <c r="F2478" s="1">
        <v>1443</v>
      </c>
      <c r="G2478" s="1">
        <v>4</v>
      </c>
      <c r="H2478" s="1">
        <v>6495</v>
      </c>
      <c r="I2478" s="1" t="s">
        <v>1938</v>
      </c>
    </row>
    <row r="2479" spans="1:9" x14ac:dyDescent="0.2">
      <c r="A2479" s="1" t="s">
        <v>4449</v>
      </c>
      <c r="B2479" s="1">
        <v>1</v>
      </c>
      <c r="C2479" s="1">
        <v>1</v>
      </c>
      <c r="D2479" s="1">
        <v>1.12527454976172</v>
      </c>
      <c r="E2479" s="1">
        <v>1</v>
      </c>
      <c r="F2479" s="1">
        <v>1443</v>
      </c>
      <c r="G2479" s="1">
        <v>4</v>
      </c>
      <c r="H2479" s="1">
        <v>6495</v>
      </c>
      <c r="I2479" s="1" t="s">
        <v>4450</v>
      </c>
    </row>
    <row r="2480" spans="1:9" x14ac:dyDescent="0.2">
      <c r="A2480" s="1" t="s">
        <v>4451</v>
      </c>
      <c r="B2480" s="1">
        <v>1</v>
      </c>
      <c r="C2480" s="1">
        <v>1</v>
      </c>
      <c r="D2480" s="1">
        <v>1.05915245385603</v>
      </c>
      <c r="E2480" s="1">
        <v>4</v>
      </c>
      <c r="F2480" s="1">
        <v>1440</v>
      </c>
      <c r="G2480" s="1">
        <v>17</v>
      </c>
      <c r="H2480" s="1">
        <v>6482</v>
      </c>
      <c r="I2480" s="1" t="s">
        <v>4452</v>
      </c>
    </row>
    <row r="2481" spans="1:9" x14ac:dyDescent="0.2">
      <c r="A2481" s="1" t="s">
        <v>4453</v>
      </c>
      <c r="B2481" s="1">
        <v>1</v>
      </c>
      <c r="C2481" s="1">
        <v>1</v>
      </c>
      <c r="D2481" s="1">
        <v>1.1253613654271499</v>
      </c>
      <c r="E2481" s="1">
        <v>2</v>
      </c>
      <c r="F2481" s="1">
        <v>1442</v>
      </c>
      <c r="G2481" s="1">
        <v>8</v>
      </c>
      <c r="H2481" s="1">
        <v>6491</v>
      </c>
      <c r="I2481" s="1" t="s">
        <v>4454</v>
      </c>
    </row>
    <row r="2482" spans="1:9" x14ac:dyDescent="0.2">
      <c r="A2482" s="1" t="s">
        <v>4455</v>
      </c>
      <c r="B2482" s="1">
        <v>1</v>
      </c>
      <c r="C2482" s="1">
        <v>1</v>
      </c>
      <c r="D2482" s="1">
        <v>1.12527454976172</v>
      </c>
      <c r="E2482" s="1">
        <v>1</v>
      </c>
      <c r="F2482" s="1">
        <v>1443</v>
      </c>
      <c r="G2482" s="1">
        <v>4</v>
      </c>
      <c r="H2482" s="1">
        <v>6495</v>
      </c>
      <c r="I2482" s="1" t="s">
        <v>4456</v>
      </c>
    </row>
    <row r="2483" spans="1:9" x14ac:dyDescent="0.2">
      <c r="A2483" s="1" t="s">
        <v>4457</v>
      </c>
      <c r="B2483" s="1">
        <v>1</v>
      </c>
      <c r="C2483" s="1">
        <v>1</v>
      </c>
      <c r="D2483" s="1">
        <v>1.12527454976172</v>
      </c>
      <c r="E2483" s="1">
        <v>1</v>
      </c>
      <c r="F2483" s="1">
        <v>1443</v>
      </c>
      <c r="G2483" s="1">
        <v>4</v>
      </c>
      <c r="H2483" s="1">
        <v>6495</v>
      </c>
      <c r="I2483" s="1" t="s">
        <v>2761</v>
      </c>
    </row>
    <row r="2484" spans="1:9" x14ac:dyDescent="0.2">
      <c r="A2484" s="1" t="s">
        <v>4458</v>
      </c>
      <c r="B2484" s="1">
        <v>1</v>
      </c>
      <c r="C2484" s="1">
        <v>1</v>
      </c>
      <c r="D2484" s="1">
        <v>1.12527454976172</v>
      </c>
      <c r="E2484" s="1">
        <v>1</v>
      </c>
      <c r="F2484" s="1">
        <v>1443</v>
      </c>
      <c r="G2484" s="1">
        <v>4</v>
      </c>
      <c r="H2484" s="1">
        <v>6495</v>
      </c>
      <c r="I2484" s="1" t="s">
        <v>1927</v>
      </c>
    </row>
    <row r="2485" spans="1:9" x14ac:dyDescent="0.2">
      <c r="A2485" s="1" t="s">
        <v>4459</v>
      </c>
      <c r="B2485" s="1">
        <v>1</v>
      </c>
      <c r="C2485" s="1">
        <v>1</v>
      </c>
      <c r="D2485" s="1">
        <v>1.0001831390025</v>
      </c>
      <c r="E2485" s="1">
        <v>2</v>
      </c>
      <c r="F2485" s="1">
        <v>1442</v>
      </c>
      <c r="G2485" s="1">
        <v>9</v>
      </c>
      <c r="H2485" s="1">
        <v>6490</v>
      </c>
      <c r="I2485" s="1" t="s">
        <v>4460</v>
      </c>
    </row>
    <row r="2486" spans="1:9" x14ac:dyDescent="0.2">
      <c r="A2486" s="1" t="s">
        <v>4461</v>
      </c>
      <c r="B2486" s="1">
        <v>1</v>
      </c>
      <c r="C2486" s="1">
        <v>1</v>
      </c>
      <c r="D2486" s="1">
        <v>1.12527454976172</v>
      </c>
      <c r="E2486" s="1">
        <v>1</v>
      </c>
      <c r="F2486" s="1">
        <v>1443</v>
      </c>
      <c r="G2486" s="1">
        <v>4</v>
      </c>
      <c r="H2486" s="1">
        <v>6495</v>
      </c>
      <c r="I2486" s="1" t="s">
        <v>1956</v>
      </c>
    </row>
    <row r="2487" spans="1:9" x14ac:dyDescent="0.2">
      <c r="A2487" s="1" t="s">
        <v>4462</v>
      </c>
      <c r="B2487" s="1">
        <v>1</v>
      </c>
      <c r="C2487" s="1">
        <v>1</v>
      </c>
      <c r="D2487" s="1">
        <v>1.12527454976172</v>
      </c>
      <c r="E2487" s="1">
        <v>1</v>
      </c>
      <c r="F2487" s="1">
        <v>1443</v>
      </c>
      <c r="G2487" s="1">
        <v>4</v>
      </c>
      <c r="H2487" s="1">
        <v>6495</v>
      </c>
      <c r="I2487" s="1" t="s">
        <v>1950</v>
      </c>
    </row>
    <row r="2488" spans="1:9" x14ac:dyDescent="0.2">
      <c r="A2488" s="1" t="s">
        <v>4463</v>
      </c>
      <c r="B2488" s="1">
        <v>1</v>
      </c>
      <c r="C2488" s="1">
        <v>1</v>
      </c>
      <c r="D2488" s="1">
        <v>1.05915245385603</v>
      </c>
      <c r="E2488" s="1">
        <v>4</v>
      </c>
      <c r="F2488" s="1">
        <v>1440</v>
      </c>
      <c r="G2488" s="1">
        <v>17</v>
      </c>
      <c r="H2488" s="1">
        <v>6482</v>
      </c>
      <c r="I2488" s="1" t="s">
        <v>4464</v>
      </c>
    </row>
    <row r="2489" spans="1:9" x14ac:dyDescent="0.2">
      <c r="A2489" s="1" t="s">
        <v>4465</v>
      </c>
      <c r="B2489" s="1">
        <v>1</v>
      </c>
      <c r="C2489" s="1">
        <v>1</v>
      </c>
      <c r="D2489" s="1">
        <v>1.0001831390025</v>
      </c>
      <c r="E2489" s="1">
        <v>2</v>
      </c>
      <c r="F2489" s="1">
        <v>1442</v>
      </c>
      <c r="G2489" s="1">
        <v>9</v>
      </c>
      <c r="H2489" s="1">
        <v>6490</v>
      </c>
      <c r="I2489" s="1" t="s">
        <v>2160</v>
      </c>
    </row>
    <row r="2490" spans="1:9" x14ac:dyDescent="0.2">
      <c r="A2490" s="1" t="s">
        <v>4466</v>
      </c>
      <c r="B2490" s="1">
        <v>1</v>
      </c>
      <c r="C2490" s="1">
        <v>1</v>
      </c>
      <c r="D2490" s="1">
        <v>1.12527454976172</v>
      </c>
      <c r="E2490" s="1">
        <v>1</v>
      </c>
      <c r="F2490" s="1">
        <v>1443</v>
      </c>
      <c r="G2490" s="1">
        <v>4</v>
      </c>
      <c r="H2490" s="1">
        <v>6495</v>
      </c>
      <c r="I2490" s="1" t="s">
        <v>3114</v>
      </c>
    </row>
    <row r="2491" spans="1:9" x14ac:dyDescent="0.2">
      <c r="A2491" s="1" t="s">
        <v>4467</v>
      </c>
      <c r="B2491" s="1">
        <v>1</v>
      </c>
      <c r="C2491" s="1">
        <v>1</v>
      </c>
      <c r="D2491" s="1">
        <v>1.12527454976172</v>
      </c>
      <c r="E2491" s="1">
        <v>1</v>
      </c>
      <c r="F2491" s="1">
        <v>1443</v>
      </c>
      <c r="G2491" s="1">
        <v>4</v>
      </c>
      <c r="H2491" s="1">
        <v>6495</v>
      </c>
      <c r="I2491" s="1" t="s">
        <v>3189</v>
      </c>
    </row>
    <row r="2492" spans="1:9" x14ac:dyDescent="0.2">
      <c r="A2492" s="1" t="s">
        <v>4468</v>
      </c>
      <c r="B2492" s="1">
        <v>1</v>
      </c>
      <c r="C2492" s="1">
        <v>1</v>
      </c>
      <c r="D2492" s="1">
        <v>1.12527454976172</v>
      </c>
      <c r="E2492" s="1">
        <v>1</v>
      </c>
      <c r="F2492" s="1">
        <v>1443</v>
      </c>
      <c r="G2492" s="1">
        <v>4</v>
      </c>
      <c r="H2492" s="1">
        <v>6495</v>
      </c>
      <c r="I2492" s="1" t="s">
        <v>4469</v>
      </c>
    </row>
    <row r="2493" spans="1:9" x14ac:dyDescent="0.2">
      <c r="A2493" s="1" t="s">
        <v>4470</v>
      </c>
      <c r="B2493" s="1">
        <v>1</v>
      </c>
      <c r="C2493" s="1">
        <v>1</v>
      </c>
      <c r="D2493" s="1">
        <v>1.12527454976172</v>
      </c>
      <c r="E2493" s="1">
        <v>1</v>
      </c>
      <c r="F2493" s="1">
        <v>1443</v>
      </c>
      <c r="G2493" s="1">
        <v>4</v>
      </c>
      <c r="H2493" s="1">
        <v>6495</v>
      </c>
      <c r="I2493" s="1" t="s">
        <v>3482</v>
      </c>
    </row>
    <row r="2494" spans="1:9" x14ac:dyDescent="0.2">
      <c r="A2494" s="1" t="s">
        <v>4471</v>
      </c>
      <c r="B2494" s="1">
        <v>1</v>
      </c>
      <c r="C2494" s="1">
        <v>1</v>
      </c>
      <c r="D2494" s="1">
        <v>1.12527454976172</v>
      </c>
      <c r="E2494" s="1">
        <v>1</v>
      </c>
      <c r="F2494" s="1">
        <v>1443</v>
      </c>
      <c r="G2494" s="1">
        <v>4</v>
      </c>
      <c r="H2494" s="1">
        <v>6495</v>
      </c>
      <c r="I2494" s="1" t="s">
        <v>3143</v>
      </c>
    </row>
    <row r="2495" spans="1:9" x14ac:dyDescent="0.2">
      <c r="A2495" s="1" t="s">
        <v>4472</v>
      </c>
      <c r="B2495" s="1">
        <v>1</v>
      </c>
      <c r="C2495" s="1">
        <v>1</v>
      </c>
      <c r="D2495" s="1">
        <v>1.0001831390025</v>
      </c>
      <c r="E2495" s="1">
        <v>4</v>
      </c>
      <c r="F2495" s="1">
        <v>1440</v>
      </c>
      <c r="G2495" s="1">
        <v>18</v>
      </c>
      <c r="H2495" s="1">
        <v>6481</v>
      </c>
      <c r="I2495" s="1" t="s">
        <v>4473</v>
      </c>
    </row>
    <row r="2496" spans="1:9" x14ac:dyDescent="0.2">
      <c r="A2496" s="1" t="s">
        <v>4474</v>
      </c>
      <c r="B2496" s="1">
        <v>1</v>
      </c>
      <c r="C2496" s="1">
        <v>1</v>
      </c>
      <c r="D2496" s="1">
        <v>1.0001831390025</v>
      </c>
      <c r="E2496" s="1">
        <v>2</v>
      </c>
      <c r="F2496" s="1">
        <v>1442</v>
      </c>
      <c r="G2496" s="1">
        <v>9</v>
      </c>
      <c r="H2496" s="1">
        <v>6490</v>
      </c>
      <c r="I2496" s="1" t="s">
        <v>4475</v>
      </c>
    </row>
    <row r="2497" spans="1:9" x14ac:dyDescent="0.2">
      <c r="A2497" s="1" t="s">
        <v>4476</v>
      </c>
      <c r="B2497" s="1">
        <v>1</v>
      </c>
      <c r="C2497" s="1">
        <v>1</v>
      </c>
      <c r="D2497" s="1">
        <v>1.12527454976172</v>
      </c>
      <c r="E2497" s="1">
        <v>1</v>
      </c>
      <c r="F2497" s="1">
        <v>1443</v>
      </c>
      <c r="G2497" s="1">
        <v>4</v>
      </c>
      <c r="H2497" s="1">
        <v>6495</v>
      </c>
      <c r="I2497" s="1" t="s">
        <v>4477</v>
      </c>
    </row>
    <row r="2498" spans="1:9" x14ac:dyDescent="0.2">
      <c r="A2498" s="1" t="s">
        <v>4478</v>
      </c>
      <c r="B2498" s="1">
        <v>1</v>
      </c>
      <c r="C2498" s="1">
        <v>1</v>
      </c>
      <c r="D2498" s="1">
        <v>1.12527454976172</v>
      </c>
      <c r="E2498" s="1">
        <v>1</v>
      </c>
      <c r="F2498" s="1">
        <v>1443</v>
      </c>
      <c r="G2498" s="1">
        <v>4</v>
      </c>
      <c r="H2498" s="1">
        <v>6495</v>
      </c>
      <c r="I2498" s="1" t="s">
        <v>3633</v>
      </c>
    </row>
    <row r="2499" spans="1:9" x14ac:dyDescent="0.2">
      <c r="A2499" s="1" t="s">
        <v>4479</v>
      </c>
      <c r="B2499" s="1">
        <v>1</v>
      </c>
      <c r="C2499" s="1">
        <v>1</v>
      </c>
      <c r="D2499" s="1">
        <v>1.12527454976172</v>
      </c>
      <c r="E2499" s="1">
        <v>1</v>
      </c>
      <c r="F2499" s="1">
        <v>1443</v>
      </c>
      <c r="G2499" s="1">
        <v>4</v>
      </c>
      <c r="H2499" s="1">
        <v>6495</v>
      </c>
      <c r="I2499" s="1" t="s">
        <v>3486</v>
      </c>
    </row>
    <row r="2500" spans="1:9" x14ac:dyDescent="0.2">
      <c r="A2500" s="1" t="s">
        <v>4480</v>
      </c>
      <c r="B2500" s="1">
        <v>1</v>
      </c>
      <c r="C2500" s="1">
        <v>1</v>
      </c>
      <c r="D2500" s="1">
        <v>1.12527454976172</v>
      </c>
      <c r="E2500" s="1">
        <v>1</v>
      </c>
      <c r="F2500" s="1">
        <v>1443</v>
      </c>
      <c r="G2500" s="1">
        <v>4</v>
      </c>
      <c r="H2500" s="1">
        <v>6495</v>
      </c>
      <c r="I2500" s="1" t="s">
        <v>4481</v>
      </c>
    </row>
    <row r="2501" spans="1:9" x14ac:dyDescent="0.2">
      <c r="A2501" s="1" t="s">
        <v>4482</v>
      </c>
      <c r="B2501" s="1">
        <v>1</v>
      </c>
      <c r="C2501" s="1">
        <v>1</v>
      </c>
      <c r="D2501" s="1">
        <v>1.1253613654271499</v>
      </c>
      <c r="E2501" s="1">
        <v>2</v>
      </c>
      <c r="F2501" s="1">
        <v>1442</v>
      </c>
      <c r="G2501" s="1">
        <v>8</v>
      </c>
      <c r="H2501" s="1">
        <v>6491</v>
      </c>
      <c r="I2501" s="1" t="s">
        <v>4483</v>
      </c>
    </row>
    <row r="2502" spans="1:9" x14ac:dyDescent="0.2">
      <c r="A2502" s="1" t="s">
        <v>4484</v>
      </c>
      <c r="B2502" s="1">
        <v>1</v>
      </c>
      <c r="C2502" s="1">
        <v>1</v>
      </c>
      <c r="D2502" s="1">
        <v>1.12527454976172</v>
      </c>
      <c r="E2502" s="1">
        <v>1</v>
      </c>
      <c r="F2502" s="1">
        <v>1443</v>
      </c>
      <c r="G2502" s="1">
        <v>4</v>
      </c>
      <c r="H2502" s="1">
        <v>6495</v>
      </c>
      <c r="I2502" s="1" t="s">
        <v>1977</v>
      </c>
    </row>
    <row r="2503" spans="1:9" x14ac:dyDescent="0.2">
      <c r="A2503" s="1" t="s">
        <v>4485</v>
      </c>
      <c r="B2503" s="1">
        <v>1</v>
      </c>
      <c r="C2503" s="1">
        <v>1</v>
      </c>
      <c r="D2503" s="1">
        <v>1.12527454976172</v>
      </c>
      <c r="E2503" s="1">
        <v>1</v>
      </c>
      <c r="F2503" s="1">
        <v>1443</v>
      </c>
      <c r="G2503" s="1">
        <v>4</v>
      </c>
      <c r="H2503" s="1">
        <v>6495</v>
      </c>
      <c r="I2503" s="1" t="s">
        <v>4486</v>
      </c>
    </row>
    <row r="2504" spans="1:9" x14ac:dyDescent="0.2">
      <c r="A2504" s="1" t="s">
        <v>4487</v>
      </c>
      <c r="B2504" s="1">
        <v>1</v>
      </c>
      <c r="C2504" s="1">
        <v>1</v>
      </c>
      <c r="D2504" s="1">
        <v>1.1253613654271499</v>
      </c>
      <c r="E2504" s="1">
        <v>2</v>
      </c>
      <c r="F2504" s="1">
        <v>1442</v>
      </c>
      <c r="G2504" s="1">
        <v>8</v>
      </c>
      <c r="H2504" s="1">
        <v>6491</v>
      </c>
      <c r="I2504" s="1" t="s">
        <v>2477</v>
      </c>
    </row>
    <row r="2505" spans="1:9" x14ac:dyDescent="0.2">
      <c r="A2505" s="1" t="s">
        <v>4488</v>
      </c>
      <c r="B2505" s="1">
        <v>1</v>
      </c>
      <c r="C2505" s="1">
        <v>1</v>
      </c>
      <c r="D2505" s="1">
        <v>1.05915245385603</v>
      </c>
      <c r="E2505" s="1">
        <v>4</v>
      </c>
      <c r="F2505" s="1">
        <v>1440</v>
      </c>
      <c r="G2505" s="1">
        <v>17</v>
      </c>
      <c r="H2505" s="1">
        <v>6482</v>
      </c>
      <c r="I2505" s="1" t="s">
        <v>4489</v>
      </c>
    </row>
    <row r="2506" spans="1:9" x14ac:dyDescent="0.2">
      <c r="A2506" s="1" t="s">
        <v>4490</v>
      </c>
      <c r="B2506" s="1">
        <v>1</v>
      </c>
      <c r="C2506" s="1">
        <v>1</v>
      </c>
      <c r="D2506" s="1">
        <v>1.12527454976172</v>
      </c>
      <c r="E2506" s="1">
        <v>1</v>
      </c>
      <c r="F2506" s="1">
        <v>1443</v>
      </c>
      <c r="G2506" s="1">
        <v>4</v>
      </c>
      <c r="H2506" s="1">
        <v>6495</v>
      </c>
      <c r="I2506" s="1" t="s">
        <v>3504</v>
      </c>
    </row>
    <row r="2507" spans="1:9" x14ac:dyDescent="0.2">
      <c r="A2507" s="1" t="s">
        <v>4491</v>
      </c>
      <c r="B2507" s="1">
        <v>1</v>
      </c>
      <c r="C2507" s="1">
        <v>1</v>
      </c>
      <c r="D2507" s="1">
        <v>1.0001831390025</v>
      </c>
      <c r="E2507" s="1">
        <v>2</v>
      </c>
      <c r="F2507" s="1">
        <v>1442</v>
      </c>
      <c r="G2507" s="1">
        <v>9</v>
      </c>
      <c r="H2507" s="1">
        <v>6490</v>
      </c>
      <c r="I2507" s="1" t="s">
        <v>3956</v>
      </c>
    </row>
    <row r="2508" spans="1:9" x14ac:dyDescent="0.2">
      <c r="A2508" s="1" t="s">
        <v>4492</v>
      </c>
      <c r="B2508" s="1">
        <v>1</v>
      </c>
      <c r="C2508" s="1">
        <v>1</v>
      </c>
      <c r="D2508" s="1">
        <v>1.0001831390025</v>
      </c>
      <c r="E2508" s="1">
        <v>4</v>
      </c>
      <c r="F2508" s="1">
        <v>1440</v>
      </c>
      <c r="G2508" s="1">
        <v>18</v>
      </c>
      <c r="H2508" s="1">
        <v>6481</v>
      </c>
      <c r="I2508" s="1" t="s">
        <v>4493</v>
      </c>
    </row>
    <row r="2509" spans="1:9" x14ac:dyDescent="0.2">
      <c r="A2509" s="1" t="s">
        <v>4494</v>
      </c>
      <c r="B2509" s="1">
        <v>1</v>
      </c>
      <c r="C2509" s="1">
        <v>1</v>
      </c>
      <c r="D2509" s="1">
        <v>1.0001831390025</v>
      </c>
      <c r="E2509" s="1">
        <v>6</v>
      </c>
      <c r="F2509" s="1">
        <v>1438</v>
      </c>
      <c r="G2509" s="1">
        <v>27</v>
      </c>
      <c r="H2509" s="1">
        <v>6472</v>
      </c>
      <c r="I2509" s="1" t="s">
        <v>4314</v>
      </c>
    </row>
    <row r="2510" spans="1:9" x14ac:dyDescent="0.2">
      <c r="A2510" s="1" t="s">
        <v>4495</v>
      </c>
      <c r="B2510" s="1">
        <v>1</v>
      </c>
      <c r="C2510" s="1">
        <v>1</v>
      </c>
      <c r="D2510" s="1">
        <v>1.0001831390025</v>
      </c>
      <c r="E2510" s="1">
        <v>2</v>
      </c>
      <c r="F2510" s="1">
        <v>1442</v>
      </c>
      <c r="G2510" s="1">
        <v>9</v>
      </c>
      <c r="H2510" s="1">
        <v>6490</v>
      </c>
      <c r="I2510" s="1" t="s">
        <v>4496</v>
      </c>
    </row>
    <row r="2511" spans="1:9" x14ac:dyDescent="0.2">
      <c r="A2511" s="1" t="s">
        <v>4497</v>
      </c>
      <c r="B2511" s="1">
        <v>1</v>
      </c>
      <c r="C2511" s="1">
        <v>1</v>
      </c>
      <c r="D2511" s="1">
        <v>1.0001831390025</v>
      </c>
      <c r="E2511" s="1">
        <v>2</v>
      </c>
      <c r="F2511" s="1">
        <v>1442</v>
      </c>
      <c r="G2511" s="1">
        <v>9</v>
      </c>
      <c r="H2511" s="1">
        <v>6490</v>
      </c>
      <c r="I2511" s="1" t="s">
        <v>4498</v>
      </c>
    </row>
    <row r="2512" spans="1:9" x14ac:dyDescent="0.2">
      <c r="A2512" s="1" t="s">
        <v>4499</v>
      </c>
      <c r="B2512" s="1">
        <v>1</v>
      </c>
      <c r="C2512" s="1">
        <v>1</v>
      </c>
      <c r="D2512" s="1">
        <v>1.1253613654271499</v>
      </c>
      <c r="E2512" s="1">
        <v>2</v>
      </c>
      <c r="F2512" s="1">
        <v>1442</v>
      </c>
      <c r="G2512" s="1">
        <v>8</v>
      </c>
      <c r="H2512" s="1">
        <v>6491</v>
      </c>
      <c r="I2512" s="1" t="s">
        <v>4500</v>
      </c>
    </row>
    <row r="2513" spans="1:9" x14ac:dyDescent="0.2">
      <c r="A2513" s="1" t="s">
        <v>4501</v>
      </c>
      <c r="B2513" s="1">
        <v>1</v>
      </c>
      <c r="C2513" s="1">
        <v>1</v>
      </c>
      <c r="D2513" s="1">
        <v>1.12527454976172</v>
      </c>
      <c r="E2513" s="1">
        <v>1</v>
      </c>
      <c r="F2513" s="1">
        <v>1443</v>
      </c>
      <c r="G2513" s="1">
        <v>4</v>
      </c>
      <c r="H2513" s="1">
        <v>6495</v>
      </c>
      <c r="I2513" s="1" t="s">
        <v>1968</v>
      </c>
    </row>
    <row r="2514" spans="1:9" x14ac:dyDescent="0.2">
      <c r="A2514" s="1" t="s">
        <v>4502</v>
      </c>
      <c r="B2514" s="1">
        <v>1</v>
      </c>
      <c r="C2514" s="1">
        <v>1</v>
      </c>
      <c r="D2514" s="1">
        <v>1.12527454976172</v>
      </c>
      <c r="E2514" s="1">
        <v>1</v>
      </c>
      <c r="F2514" s="1">
        <v>1443</v>
      </c>
      <c r="G2514" s="1">
        <v>4</v>
      </c>
      <c r="H2514" s="1">
        <v>6495</v>
      </c>
      <c r="I2514" s="1" t="s">
        <v>4503</v>
      </c>
    </row>
    <row r="2515" spans="1:9" x14ac:dyDescent="0.2">
      <c r="A2515" s="1" t="s">
        <v>4504</v>
      </c>
      <c r="B2515" s="1">
        <v>1</v>
      </c>
      <c r="C2515" s="1">
        <v>1</v>
      </c>
      <c r="D2515" s="1">
        <v>1.12527454976172</v>
      </c>
      <c r="E2515" s="1">
        <v>1</v>
      </c>
      <c r="F2515" s="1">
        <v>1443</v>
      </c>
      <c r="G2515" s="1">
        <v>4</v>
      </c>
      <c r="H2515" s="1">
        <v>6495</v>
      </c>
      <c r="I2515" s="1" t="s">
        <v>4505</v>
      </c>
    </row>
    <row r="2516" spans="1:9" x14ac:dyDescent="0.2">
      <c r="A2516" s="1" t="s">
        <v>4506</v>
      </c>
      <c r="B2516" s="1">
        <v>1</v>
      </c>
      <c r="C2516" s="1">
        <v>1</v>
      </c>
      <c r="D2516" s="1">
        <v>1.12527454976172</v>
      </c>
      <c r="E2516" s="1">
        <v>1</v>
      </c>
      <c r="F2516" s="1">
        <v>1443</v>
      </c>
      <c r="G2516" s="1">
        <v>4</v>
      </c>
      <c r="H2516" s="1">
        <v>6495</v>
      </c>
      <c r="I2516" s="1" t="s">
        <v>4507</v>
      </c>
    </row>
    <row r="2517" spans="1:9" x14ac:dyDescent="0.2">
      <c r="A2517" s="1" t="s">
        <v>4508</v>
      </c>
      <c r="B2517" s="1">
        <v>1</v>
      </c>
      <c r="C2517" s="1">
        <v>1</v>
      </c>
      <c r="D2517" s="1">
        <v>1.1253613654271499</v>
      </c>
      <c r="E2517" s="1">
        <v>2</v>
      </c>
      <c r="F2517" s="1">
        <v>1442</v>
      </c>
      <c r="G2517" s="1">
        <v>8</v>
      </c>
      <c r="H2517" s="1">
        <v>6491</v>
      </c>
      <c r="I2517" s="1" t="s">
        <v>4509</v>
      </c>
    </row>
    <row r="2518" spans="1:9" x14ac:dyDescent="0.2">
      <c r="A2518" s="1" t="s">
        <v>4510</v>
      </c>
      <c r="B2518" s="1">
        <v>1</v>
      </c>
      <c r="C2518" s="1">
        <v>1</v>
      </c>
      <c r="D2518" s="1">
        <v>1.1253613654271499</v>
      </c>
      <c r="E2518" s="1">
        <v>2</v>
      </c>
      <c r="F2518" s="1">
        <v>1442</v>
      </c>
      <c r="G2518" s="1">
        <v>8</v>
      </c>
      <c r="H2518" s="1">
        <v>6491</v>
      </c>
      <c r="I2518" s="1" t="s">
        <v>2166</v>
      </c>
    </row>
    <row r="2519" spans="1:9" x14ac:dyDescent="0.2">
      <c r="A2519" s="1" t="s">
        <v>4511</v>
      </c>
      <c r="B2519" s="1">
        <v>1</v>
      </c>
      <c r="C2519" s="1">
        <v>1</v>
      </c>
      <c r="D2519" s="1">
        <v>1.12527454976172</v>
      </c>
      <c r="E2519" s="1">
        <v>1</v>
      </c>
      <c r="F2519" s="1">
        <v>1443</v>
      </c>
      <c r="G2519" s="1">
        <v>4</v>
      </c>
      <c r="H2519" s="1">
        <v>6495</v>
      </c>
      <c r="I2519" s="1" t="s">
        <v>4512</v>
      </c>
    </row>
    <row r="2520" spans="1:9" x14ac:dyDescent="0.2">
      <c r="A2520" s="1" t="s">
        <v>4513</v>
      </c>
      <c r="B2520" s="1">
        <v>1</v>
      </c>
      <c r="C2520" s="1">
        <v>1</v>
      </c>
      <c r="D2520" s="1">
        <v>1.0001831390025</v>
      </c>
      <c r="E2520" s="1">
        <v>6</v>
      </c>
      <c r="F2520" s="1">
        <v>1438</v>
      </c>
      <c r="G2520" s="1">
        <v>27</v>
      </c>
      <c r="H2520" s="1">
        <v>6472</v>
      </c>
      <c r="I2520" s="1" t="s">
        <v>4514</v>
      </c>
    </row>
    <row r="2521" spans="1:9" x14ac:dyDescent="0.2">
      <c r="A2521" s="1" t="s">
        <v>4515</v>
      </c>
      <c r="B2521" s="1">
        <v>1</v>
      </c>
      <c r="C2521" s="1">
        <v>1</v>
      </c>
      <c r="D2521" s="1">
        <v>1.0001831390025</v>
      </c>
      <c r="E2521" s="1">
        <v>2</v>
      </c>
      <c r="F2521" s="1">
        <v>1442</v>
      </c>
      <c r="G2521" s="1">
        <v>9</v>
      </c>
      <c r="H2521" s="1">
        <v>6490</v>
      </c>
      <c r="I2521" s="1" t="s">
        <v>4516</v>
      </c>
    </row>
    <row r="2522" spans="1:9" x14ac:dyDescent="0.2">
      <c r="A2522" s="1" t="s">
        <v>4517</v>
      </c>
      <c r="B2522" s="1">
        <v>1</v>
      </c>
      <c r="C2522" s="1">
        <v>1</v>
      </c>
      <c r="D2522" s="1">
        <v>1.0001831390025</v>
      </c>
      <c r="E2522" s="1">
        <v>2</v>
      </c>
      <c r="F2522" s="1">
        <v>1442</v>
      </c>
      <c r="G2522" s="1">
        <v>9</v>
      </c>
      <c r="H2522" s="1">
        <v>6490</v>
      </c>
      <c r="I2522" s="1" t="s">
        <v>4518</v>
      </c>
    </row>
    <row r="2523" spans="1:9" x14ac:dyDescent="0.2">
      <c r="A2523" s="1" t="s">
        <v>4519</v>
      </c>
      <c r="B2523" s="1">
        <v>1</v>
      </c>
      <c r="C2523" s="1">
        <v>1</v>
      </c>
      <c r="D2523" s="1">
        <v>1.1253613654271499</v>
      </c>
      <c r="E2523" s="1">
        <v>2</v>
      </c>
      <c r="F2523" s="1">
        <v>1442</v>
      </c>
      <c r="G2523" s="1">
        <v>8</v>
      </c>
      <c r="H2523" s="1">
        <v>6491</v>
      </c>
      <c r="I2523" s="1" t="s">
        <v>4520</v>
      </c>
    </row>
    <row r="2524" spans="1:9" x14ac:dyDescent="0.2">
      <c r="A2524" s="1" t="s">
        <v>4521</v>
      </c>
      <c r="B2524" s="1">
        <v>1</v>
      </c>
      <c r="C2524" s="1">
        <v>1</v>
      </c>
      <c r="D2524" s="1">
        <v>1.12527454976172</v>
      </c>
      <c r="E2524" s="1">
        <v>1</v>
      </c>
      <c r="F2524" s="1">
        <v>1443</v>
      </c>
      <c r="G2524" s="1">
        <v>4</v>
      </c>
      <c r="H2524" s="1">
        <v>6495</v>
      </c>
      <c r="I2524" s="1" t="s">
        <v>4522</v>
      </c>
    </row>
    <row r="2525" spans="1:9" x14ac:dyDescent="0.2">
      <c r="A2525" s="1" t="s">
        <v>4523</v>
      </c>
      <c r="B2525" s="1">
        <v>1</v>
      </c>
      <c r="C2525" s="1">
        <v>1</v>
      </c>
      <c r="D2525" s="1">
        <v>1.12527454976172</v>
      </c>
      <c r="E2525" s="1">
        <v>1</v>
      </c>
      <c r="F2525" s="1">
        <v>1443</v>
      </c>
      <c r="G2525" s="1">
        <v>4</v>
      </c>
      <c r="H2525" s="1">
        <v>6495</v>
      </c>
      <c r="I2525" s="1" t="s">
        <v>3633</v>
      </c>
    </row>
    <row r="2526" spans="1:9" x14ac:dyDescent="0.2">
      <c r="A2526" s="1" t="s">
        <v>4524</v>
      </c>
      <c r="B2526" s="1">
        <v>1</v>
      </c>
      <c r="C2526" s="1">
        <v>1</v>
      </c>
      <c r="D2526" s="1">
        <v>1.0001831390025</v>
      </c>
      <c r="E2526" s="1">
        <v>2</v>
      </c>
      <c r="F2526" s="1">
        <v>1442</v>
      </c>
      <c r="G2526" s="1">
        <v>9</v>
      </c>
      <c r="H2526" s="1">
        <v>6490</v>
      </c>
      <c r="I2526" s="1" t="s">
        <v>4525</v>
      </c>
    </row>
    <row r="2527" spans="1:9" x14ac:dyDescent="0.2">
      <c r="A2527" s="1" t="s">
        <v>4526</v>
      </c>
      <c r="B2527" s="1">
        <v>1</v>
      </c>
      <c r="C2527" s="1">
        <v>1</v>
      </c>
      <c r="D2527" s="1">
        <v>1.1253613654271499</v>
      </c>
      <c r="E2527" s="1">
        <v>2</v>
      </c>
      <c r="F2527" s="1">
        <v>1442</v>
      </c>
      <c r="G2527" s="1">
        <v>8</v>
      </c>
      <c r="H2527" s="1">
        <v>6491</v>
      </c>
      <c r="I2527" s="1" t="s">
        <v>4527</v>
      </c>
    </row>
    <row r="2528" spans="1:9" x14ac:dyDescent="0.2">
      <c r="A2528" s="1" t="s">
        <v>4528</v>
      </c>
      <c r="B2528" s="1">
        <v>1</v>
      </c>
      <c r="C2528" s="1">
        <v>1</v>
      </c>
      <c r="D2528" s="1">
        <v>1.12527454976172</v>
      </c>
      <c r="E2528" s="1">
        <v>1</v>
      </c>
      <c r="F2528" s="1">
        <v>1443</v>
      </c>
      <c r="G2528" s="1">
        <v>4</v>
      </c>
      <c r="H2528" s="1">
        <v>6495</v>
      </c>
      <c r="I2528" s="1" t="s">
        <v>4529</v>
      </c>
    </row>
    <row r="2529" spans="1:9" x14ac:dyDescent="0.2">
      <c r="A2529" s="1" t="s">
        <v>4530</v>
      </c>
      <c r="B2529" s="1">
        <v>1</v>
      </c>
      <c r="C2529" s="1">
        <v>1</v>
      </c>
      <c r="D2529" s="1">
        <v>1.05915245385603</v>
      </c>
      <c r="E2529" s="1">
        <v>4</v>
      </c>
      <c r="F2529" s="1">
        <v>1440</v>
      </c>
      <c r="G2529" s="1">
        <v>17</v>
      </c>
      <c r="H2529" s="1">
        <v>6482</v>
      </c>
      <c r="I2529" s="1" t="s">
        <v>4531</v>
      </c>
    </row>
    <row r="2530" spans="1:9" x14ac:dyDescent="0.2">
      <c r="A2530" s="1" t="s">
        <v>4532</v>
      </c>
      <c r="B2530" s="1">
        <v>1</v>
      </c>
      <c r="C2530" s="1">
        <v>1</v>
      </c>
      <c r="D2530" s="1">
        <v>1.12527454976172</v>
      </c>
      <c r="E2530" s="1">
        <v>1</v>
      </c>
      <c r="F2530" s="1">
        <v>1443</v>
      </c>
      <c r="G2530" s="1">
        <v>4</v>
      </c>
      <c r="H2530" s="1">
        <v>6495</v>
      </c>
      <c r="I2530" s="1" t="s">
        <v>4533</v>
      </c>
    </row>
    <row r="2531" spans="1:9" x14ac:dyDescent="0.2">
      <c r="A2531" s="1" t="s">
        <v>4534</v>
      </c>
      <c r="B2531" s="1">
        <v>1</v>
      </c>
      <c r="C2531" s="1">
        <v>1</v>
      </c>
      <c r="D2531" s="1">
        <v>1.12527454976172</v>
      </c>
      <c r="E2531" s="1">
        <v>1</v>
      </c>
      <c r="F2531" s="1">
        <v>1443</v>
      </c>
      <c r="G2531" s="1">
        <v>4</v>
      </c>
      <c r="H2531" s="1">
        <v>6495</v>
      </c>
      <c r="I2531" s="1" t="s">
        <v>3143</v>
      </c>
    </row>
    <row r="2532" spans="1:9" x14ac:dyDescent="0.2">
      <c r="A2532" s="1" t="s">
        <v>4535</v>
      </c>
      <c r="B2532" s="1">
        <v>1</v>
      </c>
      <c r="C2532" s="1">
        <v>1</v>
      </c>
      <c r="D2532" s="1">
        <v>1.0001831390025</v>
      </c>
      <c r="E2532" s="1">
        <v>2</v>
      </c>
      <c r="F2532" s="1">
        <v>1442</v>
      </c>
      <c r="G2532" s="1">
        <v>9</v>
      </c>
      <c r="H2532" s="1">
        <v>6490</v>
      </c>
      <c r="I2532" s="1" t="s">
        <v>3924</v>
      </c>
    </row>
    <row r="2533" spans="1:9" x14ac:dyDescent="0.2">
      <c r="A2533" s="1" t="s">
        <v>4536</v>
      </c>
      <c r="B2533" s="1">
        <v>1</v>
      </c>
      <c r="C2533" s="1">
        <v>1</v>
      </c>
      <c r="D2533" s="1">
        <v>1.0001831390025</v>
      </c>
      <c r="E2533" s="1">
        <v>2</v>
      </c>
      <c r="F2533" s="1">
        <v>1442</v>
      </c>
      <c r="G2533" s="1">
        <v>9</v>
      </c>
      <c r="H2533" s="1">
        <v>6490</v>
      </c>
      <c r="I2533" s="1" t="s">
        <v>4537</v>
      </c>
    </row>
    <row r="2534" spans="1:9" x14ac:dyDescent="0.2">
      <c r="A2534" s="1" t="s">
        <v>4538</v>
      </c>
      <c r="B2534" s="1">
        <v>1</v>
      </c>
      <c r="C2534" s="1">
        <v>1</v>
      </c>
      <c r="D2534" s="1">
        <v>1.12527454976172</v>
      </c>
      <c r="E2534" s="1">
        <v>1</v>
      </c>
      <c r="F2534" s="1">
        <v>1443</v>
      </c>
      <c r="G2534" s="1">
        <v>4</v>
      </c>
      <c r="H2534" s="1">
        <v>6495</v>
      </c>
      <c r="I2534" s="1" t="s">
        <v>1990</v>
      </c>
    </row>
    <row r="2535" spans="1:9" x14ac:dyDescent="0.2">
      <c r="A2535" s="1" t="s">
        <v>4539</v>
      </c>
      <c r="B2535" s="1">
        <v>1</v>
      </c>
      <c r="C2535" s="1">
        <v>1</v>
      </c>
      <c r="D2535" s="1">
        <v>1.0001831390025</v>
      </c>
      <c r="E2535" s="1">
        <v>2</v>
      </c>
      <c r="F2535" s="1">
        <v>1442</v>
      </c>
      <c r="G2535" s="1">
        <v>9</v>
      </c>
      <c r="H2535" s="1">
        <v>6490</v>
      </c>
      <c r="I2535" s="1" t="s">
        <v>4540</v>
      </c>
    </row>
    <row r="2536" spans="1:9" x14ac:dyDescent="0.2">
      <c r="A2536" s="1" t="s">
        <v>4541</v>
      </c>
      <c r="B2536" s="1">
        <v>1</v>
      </c>
      <c r="C2536" s="1">
        <v>1</v>
      </c>
      <c r="D2536" s="1">
        <v>1.12527454976172</v>
      </c>
      <c r="E2536" s="1">
        <v>1</v>
      </c>
      <c r="F2536" s="1">
        <v>1443</v>
      </c>
      <c r="G2536" s="1">
        <v>4</v>
      </c>
      <c r="H2536" s="1">
        <v>6495</v>
      </c>
      <c r="I2536" s="1" t="s">
        <v>4542</v>
      </c>
    </row>
    <row r="2537" spans="1:9" x14ac:dyDescent="0.2">
      <c r="A2537" s="1" t="s">
        <v>4543</v>
      </c>
      <c r="B2537" s="1">
        <v>1</v>
      </c>
      <c r="C2537" s="1">
        <v>1</v>
      </c>
      <c r="D2537" s="1">
        <v>1.01439900737912</v>
      </c>
      <c r="E2537" s="1">
        <v>16</v>
      </c>
      <c r="F2537" s="1">
        <v>1428</v>
      </c>
      <c r="G2537" s="1">
        <v>71</v>
      </c>
      <c r="H2537" s="1">
        <v>6428</v>
      </c>
      <c r="I2537" s="1" t="s">
        <v>4544</v>
      </c>
    </row>
    <row r="2538" spans="1:9" x14ac:dyDescent="0.2">
      <c r="A2538" s="1" t="s">
        <v>4545</v>
      </c>
      <c r="B2538" s="1">
        <v>1</v>
      </c>
      <c r="C2538" s="1">
        <v>1</v>
      </c>
      <c r="D2538" s="1">
        <v>1.12527454976172</v>
      </c>
      <c r="E2538" s="1">
        <v>1</v>
      </c>
      <c r="F2538" s="1">
        <v>1443</v>
      </c>
      <c r="G2538" s="1">
        <v>4</v>
      </c>
      <c r="H2538" s="1">
        <v>6495</v>
      </c>
      <c r="I2538" s="1" t="s">
        <v>4546</v>
      </c>
    </row>
    <row r="2539" spans="1:9" x14ac:dyDescent="0.2">
      <c r="A2539" s="1" t="s">
        <v>4547</v>
      </c>
      <c r="B2539" s="1">
        <v>1</v>
      </c>
      <c r="C2539" s="1">
        <v>1</v>
      </c>
      <c r="D2539" s="1">
        <v>1.0001831390025</v>
      </c>
      <c r="E2539" s="1">
        <v>2</v>
      </c>
      <c r="F2539" s="1">
        <v>1442</v>
      </c>
      <c r="G2539" s="1">
        <v>9</v>
      </c>
      <c r="H2539" s="1">
        <v>6490</v>
      </c>
      <c r="I2539" s="1" t="s">
        <v>4548</v>
      </c>
    </row>
    <row r="2540" spans="1:9" x14ac:dyDescent="0.2">
      <c r="A2540" s="1" t="s">
        <v>4549</v>
      </c>
      <c r="B2540" s="1">
        <v>1</v>
      </c>
      <c r="C2540" s="1">
        <v>1</v>
      </c>
      <c r="D2540" s="1">
        <v>1.1253613654271499</v>
      </c>
      <c r="E2540" s="1">
        <v>2</v>
      </c>
      <c r="F2540" s="1">
        <v>1442</v>
      </c>
      <c r="G2540" s="1">
        <v>8</v>
      </c>
      <c r="H2540" s="1">
        <v>6491</v>
      </c>
      <c r="I2540" s="1" t="s">
        <v>4550</v>
      </c>
    </row>
    <row r="2541" spans="1:9" x14ac:dyDescent="0.2">
      <c r="A2541" s="1" t="s">
        <v>4551</v>
      </c>
      <c r="B2541" s="1">
        <v>1</v>
      </c>
      <c r="C2541" s="1">
        <v>1</v>
      </c>
      <c r="D2541" s="1">
        <v>1.12527454976172</v>
      </c>
      <c r="E2541" s="1">
        <v>1</v>
      </c>
      <c r="F2541" s="1">
        <v>1443</v>
      </c>
      <c r="G2541" s="1">
        <v>4</v>
      </c>
      <c r="H2541" s="1">
        <v>6495</v>
      </c>
      <c r="I2541" s="1" t="s">
        <v>4552</v>
      </c>
    </row>
    <row r="2542" spans="1:9" x14ac:dyDescent="0.2">
      <c r="A2542" s="1" t="s">
        <v>4553</v>
      </c>
      <c r="B2542" s="1">
        <v>1</v>
      </c>
      <c r="C2542" s="1">
        <v>1</v>
      </c>
      <c r="D2542" s="1">
        <v>1.12527454976172</v>
      </c>
      <c r="E2542" s="1">
        <v>1</v>
      </c>
      <c r="F2542" s="1">
        <v>1443</v>
      </c>
      <c r="G2542" s="1">
        <v>4</v>
      </c>
      <c r="H2542" s="1">
        <v>6495</v>
      </c>
      <c r="I2542" s="1" t="s">
        <v>2703</v>
      </c>
    </row>
    <row r="2543" spans="1:9" x14ac:dyDescent="0.2">
      <c r="A2543" s="1" t="s">
        <v>4554</v>
      </c>
      <c r="B2543" s="1">
        <v>1</v>
      </c>
      <c r="C2543" s="1">
        <v>1</v>
      </c>
      <c r="D2543" s="1">
        <v>1.0001831390025</v>
      </c>
      <c r="E2543" s="1">
        <v>2</v>
      </c>
      <c r="F2543" s="1">
        <v>1442</v>
      </c>
      <c r="G2543" s="1">
        <v>9</v>
      </c>
      <c r="H2543" s="1">
        <v>6490</v>
      </c>
      <c r="I2543" s="1" t="s">
        <v>2455</v>
      </c>
    </row>
    <row r="2544" spans="1:9" x14ac:dyDescent="0.2">
      <c r="A2544" s="1" t="s">
        <v>4555</v>
      </c>
      <c r="B2544" s="1">
        <v>1</v>
      </c>
      <c r="C2544" s="1">
        <v>1</v>
      </c>
      <c r="D2544" s="1">
        <v>1.0001831390025</v>
      </c>
      <c r="E2544" s="1">
        <v>2</v>
      </c>
      <c r="F2544" s="1">
        <v>1442</v>
      </c>
      <c r="G2544" s="1">
        <v>9</v>
      </c>
      <c r="H2544" s="1">
        <v>6490</v>
      </c>
      <c r="I2544" s="1" t="s">
        <v>3904</v>
      </c>
    </row>
    <row r="2545" spans="1:9" x14ac:dyDescent="0.2">
      <c r="A2545" s="1" t="s">
        <v>4556</v>
      </c>
      <c r="B2545" s="1">
        <v>1</v>
      </c>
      <c r="C2545" s="1">
        <v>1</v>
      </c>
      <c r="D2545" s="1">
        <v>1.0001831390025</v>
      </c>
      <c r="E2545" s="1">
        <v>4</v>
      </c>
      <c r="F2545" s="1">
        <v>1440</v>
      </c>
      <c r="G2545" s="1">
        <v>18</v>
      </c>
      <c r="H2545" s="1">
        <v>6481</v>
      </c>
      <c r="I2545" s="1" t="s">
        <v>4557</v>
      </c>
    </row>
    <row r="2546" spans="1:9" x14ac:dyDescent="0.2">
      <c r="A2546" s="1" t="s">
        <v>4558</v>
      </c>
      <c r="B2546" s="1">
        <v>1</v>
      </c>
      <c r="C2546" s="1">
        <v>1</v>
      </c>
      <c r="D2546" s="1">
        <v>1.1253613654271499</v>
      </c>
      <c r="E2546" s="1">
        <v>2</v>
      </c>
      <c r="F2546" s="1">
        <v>1442</v>
      </c>
      <c r="G2546" s="1">
        <v>8</v>
      </c>
      <c r="H2546" s="1">
        <v>6491</v>
      </c>
      <c r="I2546" s="1" t="s">
        <v>4559</v>
      </c>
    </row>
    <row r="2547" spans="1:9" x14ac:dyDescent="0.2">
      <c r="A2547" s="1" t="s">
        <v>4560</v>
      </c>
      <c r="B2547" s="1">
        <v>1</v>
      </c>
      <c r="C2547" s="1">
        <v>1</v>
      </c>
      <c r="D2547" s="1">
        <v>1.12527454976172</v>
      </c>
      <c r="E2547" s="1">
        <v>1</v>
      </c>
      <c r="F2547" s="1">
        <v>1443</v>
      </c>
      <c r="G2547" s="1">
        <v>4</v>
      </c>
      <c r="H2547" s="1">
        <v>6495</v>
      </c>
      <c r="I2547" s="1" t="s">
        <v>3633</v>
      </c>
    </row>
    <row r="2548" spans="1:9" x14ac:dyDescent="0.2">
      <c r="A2548" s="1" t="s">
        <v>4561</v>
      </c>
      <c r="B2548" s="1">
        <v>1</v>
      </c>
      <c r="C2548" s="1">
        <v>1</v>
      </c>
      <c r="D2548" s="1">
        <v>1.0001831390025</v>
      </c>
      <c r="E2548" s="1">
        <v>2</v>
      </c>
      <c r="F2548" s="1">
        <v>1442</v>
      </c>
      <c r="G2548" s="1">
        <v>9</v>
      </c>
      <c r="H2548" s="1">
        <v>6490</v>
      </c>
      <c r="I2548" s="1" t="s">
        <v>4562</v>
      </c>
    </row>
    <row r="2549" spans="1:9" x14ac:dyDescent="0.2">
      <c r="A2549" s="1" t="s">
        <v>4563</v>
      </c>
      <c r="B2549" s="1">
        <v>1</v>
      </c>
      <c r="C2549" s="1">
        <v>1</v>
      </c>
      <c r="D2549" s="1">
        <v>1.02296302207458</v>
      </c>
      <c r="E2549" s="1">
        <v>5</v>
      </c>
      <c r="F2549" s="1">
        <v>1439</v>
      </c>
      <c r="G2549" s="1">
        <v>22</v>
      </c>
      <c r="H2549" s="1">
        <v>6477</v>
      </c>
      <c r="I2549" s="1" t="s">
        <v>4564</v>
      </c>
    </row>
    <row r="2550" spans="1:9" x14ac:dyDescent="0.2">
      <c r="A2550" s="1" t="s">
        <v>4565</v>
      </c>
      <c r="B2550" s="1">
        <v>1</v>
      </c>
      <c r="C2550" s="1">
        <v>1</v>
      </c>
      <c r="D2550" s="1">
        <v>1.0001831390025</v>
      </c>
      <c r="E2550" s="1">
        <v>2</v>
      </c>
      <c r="F2550" s="1">
        <v>1442</v>
      </c>
      <c r="G2550" s="1">
        <v>9</v>
      </c>
      <c r="H2550" s="1">
        <v>6490</v>
      </c>
      <c r="I2550" s="1" t="s">
        <v>4566</v>
      </c>
    </row>
    <row r="2551" spans="1:9" x14ac:dyDescent="0.2">
      <c r="A2551" s="1" t="s">
        <v>4567</v>
      </c>
      <c r="B2551" s="1">
        <v>1</v>
      </c>
      <c r="C2551" s="1">
        <v>1</v>
      </c>
      <c r="D2551" s="1">
        <v>1.12527454976172</v>
      </c>
      <c r="E2551" s="1">
        <v>1</v>
      </c>
      <c r="F2551" s="1">
        <v>1443</v>
      </c>
      <c r="G2551" s="1">
        <v>4</v>
      </c>
      <c r="H2551" s="1">
        <v>6495</v>
      </c>
      <c r="I2551" s="1" t="s">
        <v>4568</v>
      </c>
    </row>
    <row r="2552" spans="1:9" x14ac:dyDescent="0.2">
      <c r="A2552" s="1" t="s">
        <v>4569</v>
      </c>
      <c r="B2552" s="1">
        <v>1</v>
      </c>
      <c r="C2552" s="1">
        <v>1</v>
      </c>
      <c r="D2552" s="1">
        <v>1.02296302207458</v>
      </c>
      <c r="E2552" s="1">
        <v>5</v>
      </c>
      <c r="F2552" s="1">
        <v>1439</v>
      </c>
      <c r="G2552" s="1">
        <v>22</v>
      </c>
      <c r="H2552" s="1">
        <v>6477</v>
      </c>
      <c r="I2552" s="1" t="s">
        <v>4570</v>
      </c>
    </row>
    <row r="2553" spans="1:9" x14ac:dyDescent="0.2">
      <c r="A2553" s="1" t="s">
        <v>4571</v>
      </c>
      <c r="B2553" s="1">
        <v>1</v>
      </c>
      <c r="C2553" s="1">
        <v>1</v>
      </c>
      <c r="D2553" s="1">
        <v>1.1253613654271499</v>
      </c>
      <c r="E2553" s="1">
        <v>2</v>
      </c>
      <c r="F2553" s="1">
        <v>1442</v>
      </c>
      <c r="G2553" s="1">
        <v>8</v>
      </c>
      <c r="H2553" s="1">
        <v>6491</v>
      </c>
      <c r="I2553" s="1" t="s">
        <v>4572</v>
      </c>
    </row>
    <row r="2554" spans="1:9" x14ac:dyDescent="0.2">
      <c r="A2554" s="1" t="s">
        <v>4573</v>
      </c>
      <c r="B2554" s="1">
        <v>1</v>
      </c>
      <c r="C2554" s="1">
        <v>1</v>
      </c>
      <c r="D2554" s="1">
        <v>1.12527454976172</v>
      </c>
      <c r="E2554" s="1">
        <v>1</v>
      </c>
      <c r="F2554" s="1">
        <v>1443</v>
      </c>
      <c r="G2554" s="1">
        <v>4</v>
      </c>
      <c r="H2554" s="1">
        <v>6495</v>
      </c>
      <c r="I2554" s="1" t="s">
        <v>4574</v>
      </c>
    </row>
    <row r="2555" spans="1:9" x14ac:dyDescent="0.2">
      <c r="A2555" s="1" t="s">
        <v>4575</v>
      </c>
      <c r="B2555" s="1">
        <v>1</v>
      </c>
      <c r="C2555" s="1">
        <v>1</v>
      </c>
      <c r="D2555" s="1">
        <v>1.12527454976172</v>
      </c>
      <c r="E2555" s="1">
        <v>1</v>
      </c>
      <c r="F2555" s="1">
        <v>1443</v>
      </c>
      <c r="G2555" s="1">
        <v>4</v>
      </c>
      <c r="H2555" s="1">
        <v>6495</v>
      </c>
      <c r="I2555" s="1" t="s">
        <v>1964</v>
      </c>
    </row>
    <row r="2556" spans="1:9" x14ac:dyDescent="0.2">
      <c r="A2556" s="1" t="s">
        <v>4576</v>
      </c>
      <c r="B2556" s="1">
        <v>1</v>
      </c>
      <c r="C2556" s="1">
        <v>1</v>
      </c>
      <c r="D2556" s="1">
        <v>1.1253613654271499</v>
      </c>
      <c r="E2556" s="1">
        <v>2</v>
      </c>
      <c r="F2556" s="1">
        <v>1442</v>
      </c>
      <c r="G2556" s="1">
        <v>8</v>
      </c>
      <c r="H2556" s="1">
        <v>6491</v>
      </c>
      <c r="I2556" s="1" t="s">
        <v>4577</v>
      </c>
    </row>
    <row r="2557" spans="1:9" x14ac:dyDescent="0.2">
      <c r="A2557" s="1" t="s">
        <v>4578</v>
      </c>
      <c r="B2557" s="1">
        <v>1</v>
      </c>
      <c r="C2557" s="1">
        <v>1</v>
      </c>
      <c r="D2557" s="1">
        <v>1.12527454976172</v>
      </c>
      <c r="E2557" s="1">
        <v>1</v>
      </c>
      <c r="F2557" s="1">
        <v>1443</v>
      </c>
      <c r="G2557" s="1">
        <v>4</v>
      </c>
      <c r="H2557" s="1">
        <v>6495</v>
      </c>
      <c r="I2557" s="1" t="s">
        <v>3195</v>
      </c>
    </row>
    <row r="2558" spans="1:9" x14ac:dyDescent="0.2">
      <c r="A2558" s="1" t="s">
        <v>4579</v>
      </c>
      <c r="B2558" s="1">
        <v>1</v>
      </c>
      <c r="C2558" s="1">
        <v>1</v>
      </c>
      <c r="D2558" s="1">
        <v>1.1253613654271499</v>
      </c>
      <c r="E2558" s="1">
        <v>2</v>
      </c>
      <c r="F2558" s="1">
        <v>1442</v>
      </c>
      <c r="G2558" s="1">
        <v>8</v>
      </c>
      <c r="H2558" s="1">
        <v>6491</v>
      </c>
      <c r="I2558" s="1" t="s">
        <v>4580</v>
      </c>
    </row>
    <row r="2559" spans="1:9" x14ac:dyDescent="0.2">
      <c r="A2559" s="1" t="s">
        <v>4581</v>
      </c>
      <c r="B2559" s="1">
        <v>1</v>
      </c>
      <c r="C2559" s="1">
        <v>1</v>
      </c>
      <c r="D2559" s="1">
        <v>1.12527454976172</v>
      </c>
      <c r="E2559" s="1">
        <v>1</v>
      </c>
      <c r="F2559" s="1">
        <v>1443</v>
      </c>
      <c r="G2559" s="1">
        <v>4</v>
      </c>
      <c r="H2559" s="1">
        <v>6495</v>
      </c>
      <c r="I2559" s="1" t="s">
        <v>3206</v>
      </c>
    </row>
    <row r="2560" spans="1:9" x14ac:dyDescent="0.2">
      <c r="A2560" s="1" t="s">
        <v>4582</v>
      </c>
      <c r="B2560" s="1">
        <v>1</v>
      </c>
      <c r="C2560" s="1">
        <v>1</v>
      </c>
      <c r="D2560" s="1">
        <v>1.05915245385603</v>
      </c>
      <c r="E2560" s="1">
        <v>4</v>
      </c>
      <c r="F2560" s="1">
        <v>1440</v>
      </c>
      <c r="G2560" s="1">
        <v>17</v>
      </c>
      <c r="H2560" s="1">
        <v>6482</v>
      </c>
      <c r="I2560" s="1" t="s">
        <v>4583</v>
      </c>
    </row>
    <row r="2561" spans="1:9" x14ac:dyDescent="0.2">
      <c r="A2561" s="1" t="s">
        <v>4584</v>
      </c>
      <c r="B2561" s="1">
        <v>1</v>
      </c>
      <c r="C2561" s="1">
        <v>1</v>
      </c>
      <c r="D2561" s="1">
        <v>1.01273414464356</v>
      </c>
      <c r="E2561" s="1">
        <v>9</v>
      </c>
      <c r="F2561" s="1">
        <v>1435</v>
      </c>
      <c r="G2561" s="1">
        <v>40</v>
      </c>
      <c r="H2561" s="1">
        <v>6459</v>
      </c>
      <c r="I2561" s="1" t="s">
        <v>4585</v>
      </c>
    </row>
    <row r="2562" spans="1:9" x14ac:dyDescent="0.2">
      <c r="A2562" s="1" t="s">
        <v>4586</v>
      </c>
      <c r="B2562" s="1">
        <v>1</v>
      </c>
      <c r="C2562" s="1">
        <v>1</v>
      </c>
      <c r="D2562" s="1">
        <v>1.12527454976172</v>
      </c>
      <c r="E2562" s="1">
        <v>1</v>
      </c>
      <c r="F2562" s="1">
        <v>1443</v>
      </c>
      <c r="G2562" s="1">
        <v>4</v>
      </c>
      <c r="H2562" s="1">
        <v>6495</v>
      </c>
      <c r="I2562" s="1" t="s">
        <v>4587</v>
      </c>
    </row>
    <row r="2563" spans="1:9" x14ac:dyDescent="0.2">
      <c r="A2563" s="1" t="s">
        <v>4588</v>
      </c>
      <c r="B2563" s="1">
        <v>1</v>
      </c>
      <c r="C2563" s="1">
        <v>1</v>
      </c>
      <c r="D2563" s="1">
        <v>1.12527454976172</v>
      </c>
      <c r="E2563" s="1">
        <v>1</v>
      </c>
      <c r="F2563" s="1">
        <v>1443</v>
      </c>
      <c r="G2563" s="1">
        <v>4</v>
      </c>
      <c r="H2563" s="1">
        <v>6495</v>
      </c>
      <c r="I2563" s="1" t="s">
        <v>1968</v>
      </c>
    </row>
    <row r="2564" spans="1:9" x14ac:dyDescent="0.2">
      <c r="A2564" s="1" t="s">
        <v>4589</v>
      </c>
      <c r="B2564" s="1">
        <v>1</v>
      </c>
      <c r="C2564" s="1">
        <v>1</v>
      </c>
      <c r="D2564" s="1">
        <v>1.1253613654271499</v>
      </c>
      <c r="E2564" s="1">
        <v>2</v>
      </c>
      <c r="F2564" s="1">
        <v>1442</v>
      </c>
      <c r="G2564" s="1">
        <v>8</v>
      </c>
      <c r="H2564" s="1">
        <v>6491</v>
      </c>
      <c r="I2564" s="1" t="s">
        <v>4590</v>
      </c>
    </row>
    <row r="2565" spans="1:9" x14ac:dyDescent="0.2">
      <c r="A2565" s="1" t="s">
        <v>4591</v>
      </c>
      <c r="B2565" s="1">
        <v>1</v>
      </c>
      <c r="C2565" s="1">
        <v>1</v>
      </c>
      <c r="D2565" s="1">
        <v>1.12527454976172</v>
      </c>
      <c r="E2565" s="1">
        <v>1</v>
      </c>
      <c r="F2565" s="1">
        <v>1443</v>
      </c>
      <c r="G2565" s="1">
        <v>4</v>
      </c>
      <c r="H2565" s="1">
        <v>6495</v>
      </c>
      <c r="I2565" s="1" t="s">
        <v>4592</v>
      </c>
    </row>
    <row r="2566" spans="1:9" x14ac:dyDescent="0.2">
      <c r="A2566" s="1" t="s">
        <v>4593</v>
      </c>
      <c r="B2566" s="1">
        <v>1</v>
      </c>
      <c r="C2566" s="1">
        <v>1</v>
      </c>
      <c r="D2566" s="1">
        <v>1.12527454976172</v>
      </c>
      <c r="E2566" s="1">
        <v>1</v>
      </c>
      <c r="F2566" s="1">
        <v>1443</v>
      </c>
      <c r="G2566" s="1">
        <v>4</v>
      </c>
      <c r="H2566" s="1">
        <v>6495</v>
      </c>
      <c r="I2566" s="1" t="s">
        <v>1920</v>
      </c>
    </row>
    <row r="2567" spans="1:9" x14ac:dyDescent="0.2">
      <c r="A2567" s="1" t="s">
        <v>4594</v>
      </c>
      <c r="B2567" s="1">
        <v>1</v>
      </c>
      <c r="C2567" s="1">
        <v>1</v>
      </c>
      <c r="D2567" s="1">
        <v>1.12527454976172</v>
      </c>
      <c r="E2567" s="1">
        <v>1</v>
      </c>
      <c r="F2567" s="1">
        <v>1443</v>
      </c>
      <c r="G2567" s="1">
        <v>4</v>
      </c>
      <c r="H2567" s="1">
        <v>6495</v>
      </c>
      <c r="I2567" s="1" t="s">
        <v>2705</v>
      </c>
    </row>
    <row r="2568" spans="1:9" x14ac:dyDescent="0.2">
      <c r="A2568" s="1" t="s">
        <v>4595</v>
      </c>
      <c r="B2568" s="1">
        <v>1</v>
      </c>
      <c r="C2568" s="1">
        <v>1</v>
      </c>
      <c r="D2568" s="1">
        <v>1.12527454976172</v>
      </c>
      <c r="E2568" s="1">
        <v>1</v>
      </c>
      <c r="F2568" s="1">
        <v>1443</v>
      </c>
      <c r="G2568" s="1">
        <v>4</v>
      </c>
      <c r="H2568" s="1">
        <v>6495</v>
      </c>
      <c r="I2568" s="1" t="s">
        <v>1962</v>
      </c>
    </row>
    <row r="2569" spans="1:9" x14ac:dyDescent="0.2">
      <c r="A2569" s="1" t="s">
        <v>4596</v>
      </c>
      <c r="B2569" s="1">
        <v>1</v>
      </c>
      <c r="C2569" s="1">
        <v>1</v>
      </c>
      <c r="D2569" s="1">
        <v>1.0001831390025</v>
      </c>
      <c r="E2569" s="1">
        <v>2</v>
      </c>
      <c r="F2569" s="1">
        <v>1442</v>
      </c>
      <c r="G2569" s="1">
        <v>9</v>
      </c>
      <c r="H2569" s="1">
        <v>6490</v>
      </c>
      <c r="I2569" s="1" t="s">
        <v>2486</v>
      </c>
    </row>
    <row r="2570" spans="1:9" x14ac:dyDescent="0.2">
      <c r="A2570" s="1" t="s">
        <v>4597</v>
      </c>
      <c r="B2570" s="1">
        <v>1</v>
      </c>
      <c r="C2570" s="1">
        <v>1</v>
      </c>
      <c r="D2570" s="1">
        <v>1.1253613654271499</v>
      </c>
      <c r="E2570" s="1">
        <v>2</v>
      </c>
      <c r="F2570" s="1">
        <v>1442</v>
      </c>
      <c r="G2570" s="1">
        <v>8</v>
      </c>
      <c r="H2570" s="1">
        <v>6491</v>
      </c>
      <c r="I2570" s="1" t="s">
        <v>4598</v>
      </c>
    </row>
    <row r="2571" spans="1:9" x14ac:dyDescent="0.2">
      <c r="A2571" s="1" t="s">
        <v>4599</v>
      </c>
      <c r="B2571" s="1">
        <v>1</v>
      </c>
      <c r="C2571" s="1">
        <v>1</v>
      </c>
      <c r="D2571" s="1">
        <v>1.12527454976172</v>
      </c>
      <c r="E2571" s="1">
        <v>1</v>
      </c>
      <c r="F2571" s="1">
        <v>1443</v>
      </c>
      <c r="G2571" s="1">
        <v>4</v>
      </c>
      <c r="H2571" s="1">
        <v>6495</v>
      </c>
      <c r="I2571" s="1" t="s">
        <v>3095</v>
      </c>
    </row>
    <row r="2572" spans="1:9" x14ac:dyDescent="0.2">
      <c r="A2572" s="1" t="s">
        <v>4600</v>
      </c>
      <c r="B2572" s="1">
        <v>1</v>
      </c>
      <c r="C2572" s="1">
        <v>1</v>
      </c>
      <c r="D2572" s="1">
        <v>1.12527454976172</v>
      </c>
      <c r="E2572" s="1">
        <v>1</v>
      </c>
      <c r="F2572" s="1">
        <v>1443</v>
      </c>
      <c r="G2572" s="1">
        <v>4</v>
      </c>
      <c r="H2572" s="1">
        <v>6495</v>
      </c>
      <c r="I2572" s="1" t="s">
        <v>4601</v>
      </c>
    </row>
    <row r="2573" spans="1:9" x14ac:dyDescent="0.2">
      <c r="A2573" s="1" t="s">
        <v>4602</v>
      </c>
      <c r="B2573" s="1">
        <v>1</v>
      </c>
      <c r="C2573" s="1">
        <v>1</v>
      </c>
      <c r="D2573" s="1">
        <v>1.12527454976172</v>
      </c>
      <c r="E2573" s="1">
        <v>1</v>
      </c>
      <c r="F2573" s="1">
        <v>1443</v>
      </c>
      <c r="G2573" s="1">
        <v>4</v>
      </c>
      <c r="H2573" s="1">
        <v>6495</v>
      </c>
      <c r="I2573" s="1" t="s">
        <v>1935</v>
      </c>
    </row>
    <row r="2574" spans="1:9" x14ac:dyDescent="0.2">
      <c r="A2574" s="1" t="s">
        <v>4603</v>
      </c>
      <c r="B2574" s="1">
        <v>1</v>
      </c>
      <c r="C2574" s="1">
        <v>1</v>
      </c>
      <c r="D2574" s="1">
        <v>1.0001831390025</v>
      </c>
      <c r="E2574" s="1">
        <v>2</v>
      </c>
      <c r="F2574" s="1">
        <v>1442</v>
      </c>
      <c r="G2574" s="1">
        <v>9</v>
      </c>
      <c r="H2574" s="1">
        <v>6490</v>
      </c>
      <c r="I2574" s="1" t="s">
        <v>4604</v>
      </c>
    </row>
    <row r="2575" spans="1:9" x14ac:dyDescent="0.2">
      <c r="A2575" s="1" t="s">
        <v>4605</v>
      </c>
      <c r="B2575" s="1">
        <v>1</v>
      </c>
      <c r="C2575" s="1">
        <v>1</v>
      </c>
      <c r="D2575" s="1">
        <v>1.12527454976172</v>
      </c>
      <c r="E2575" s="1">
        <v>1</v>
      </c>
      <c r="F2575" s="1">
        <v>1443</v>
      </c>
      <c r="G2575" s="1">
        <v>4</v>
      </c>
      <c r="H2575" s="1">
        <v>6495</v>
      </c>
      <c r="I2575" s="1" t="s">
        <v>4606</v>
      </c>
    </row>
    <row r="2576" spans="1:9" x14ac:dyDescent="0.2">
      <c r="A2576" s="1" t="s">
        <v>4607</v>
      </c>
      <c r="B2576" s="1">
        <v>1</v>
      </c>
      <c r="C2576" s="1">
        <v>1</v>
      </c>
      <c r="D2576" s="1">
        <v>1.1253613654271499</v>
      </c>
      <c r="E2576" s="1">
        <v>2</v>
      </c>
      <c r="F2576" s="1">
        <v>1442</v>
      </c>
      <c r="G2576" s="1">
        <v>8</v>
      </c>
      <c r="H2576" s="1">
        <v>6491</v>
      </c>
      <c r="I2576" s="1" t="s">
        <v>4608</v>
      </c>
    </row>
    <row r="2577" spans="1:9" x14ac:dyDescent="0.2">
      <c r="A2577" s="1" t="s">
        <v>4609</v>
      </c>
      <c r="B2577" s="1">
        <v>1</v>
      </c>
      <c r="C2577" s="1">
        <v>1</v>
      </c>
      <c r="D2577" s="1">
        <v>1.12527454976172</v>
      </c>
      <c r="E2577" s="1">
        <v>1</v>
      </c>
      <c r="F2577" s="1">
        <v>1443</v>
      </c>
      <c r="G2577" s="1">
        <v>4</v>
      </c>
      <c r="H2577" s="1">
        <v>6495</v>
      </c>
      <c r="I2577" s="1" t="s">
        <v>4610</v>
      </c>
    </row>
    <row r="2578" spans="1:9" x14ac:dyDescent="0.2">
      <c r="A2578" s="1" t="s">
        <v>4611</v>
      </c>
      <c r="B2578" s="1">
        <v>1</v>
      </c>
      <c r="C2578" s="1">
        <v>1</v>
      </c>
      <c r="D2578" s="1">
        <v>1.1253613654271499</v>
      </c>
      <c r="E2578" s="1">
        <v>2</v>
      </c>
      <c r="F2578" s="1">
        <v>1442</v>
      </c>
      <c r="G2578" s="1">
        <v>8</v>
      </c>
      <c r="H2578" s="1">
        <v>6491</v>
      </c>
      <c r="I2578" s="1" t="s">
        <v>2201</v>
      </c>
    </row>
    <row r="2579" spans="1:9" x14ac:dyDescent="0.2">
      <c r="A2579" s="1" t="s">
        <v>4612</v>
      </c>
      <c r="B2579" s="1">
        <v>1</v>
      </c>
      <c r="C2579" s="1">
        <v>1</v>
      </c>
      <c r="D2579" s="1">
        <v>1.02296302207458</v>
      </c>
      <c r="E2579" s="1">
        <v>5</v>
      </c>
      <c r="F2579" s="1">
        <v>1439</v>
      </c>
      <c r="G2579" s="1">
        <v>22</v>
      </c>
      <c r="H2579" s="1">
        <v>6477</v>
      </c>
      <c r="I2579" s="1" t="s">
        <v>4613</v>
      </c>
    </row>
    <row r="2580" spans="1:9" x14ac:dyDescent="0.2">
      <c r="A2580" s="1" t="s">
        <v>4614</v>
      </c>
      <c r="B2580" s="1">
        <v>1</v>
      </c>
      <c r="C2580" s="1">
        <v>1</v>
      </c>
      <c r="D2580" s="1">
        <v>1.12527454976172</v>
      </c>
      <c r="E2580" s="1">
        <v>1</v>
      </c>
      <c r="F2580" s="1">
        <v>1443</v>
      </c>
      <c r="G2580" s="1">
        <v>4</v>
      </c>
      <c r="H2580" s="1">
        <v>6495</v>
      </c>
      <c r="I2580" s="1" t="s">
        <v>2685</v>
      </c>
    </row>
    <row r="2581" spans="1:9" x14ac:dyDescent="0.2">
      <c r="A2581" s="1" t="s">
        <v>4615</v>
      </c>
      <c r="B2581" s="1">
        <v>1</v>
      </c>
      <c r="C2581" s="1">
        <v>1</v>
      </c>
      <c r="D2581" s="1">
        <v>1.05915245385603</v>
      </c>
      <c r="E2581" s="1">
        <v>4</v>
      </c>
      <c r="F2581" s="1">
        <v>1440</v>
      </c>
      <c r="G2581" s="1">
        <v>17</v>
      </c>
      <c r="H2581" s="1">
        <v>6482</v>
      </c>
      <c r="I2581" s="1" t="s">
        <v>4616</v>
      </c>
    </row>
    <row r="2582" spans="1:9" x14ac:dyDescent="0.2">
      <c r="A2582" s="1" t="s">
        <v>4617</v>
      </c>
      <c r="B2582" s="1">
        <v>1</v>
      </c>
      <c r="C2582" s="1">
        <v>1</v>
      </c>
      <c r="D2582" s="1">
        <v>1.1253613654271499</v>
      </c>
      <c r="E2582" s="1">
        <v>2</v>
      </c>
      <c r="F2582" s="1">
        <v>1442</v>
      </c>
      <c r="G2582" s="1">
        <v>8</v>
      </c>
      <c r="H2582" s="1">
        <v>6491</v>
      </c>
      <c r="I2582" s="1" t="s">
        <v>2515</v>
      </c>
    </row>
    <row r="2583" spans="1:9" x14ac:dyDescent="0.2">
      <c r="A2583" s="1" t="s">
        <v>4618</v>
      </c>
      <c r="B2583" s="1">
        <v>1</v>
      </c>
      <c r="C2583" s="1">
        <v>1</v>
      </c>
      <c r="D2583" s="1">
        <v>1.12527454976172</v>
      </c>
      <c r="E2583" s="1">
        <v>1</v>
      </c>
      <c r="F2583" s="1">
        <v>1443</v>
      </c>
      <c r="G2583" s="1">
        <v>4</v>
      </c>
      <c r="H2583" s="1">
        <v>6495</v>
      </c>
      <c r="I2583" s="1" t="s">
        <v>4619</v>
      </c>
    </row>
    <row r="2584" spans="1:9" x14ac:dyDescent="0.2">
      <c r="A2584" s="1" t="s">
        <v>4620</v>
      </c>
      <c r="B2584" s="1">
        <v>1</v>
      </c>
      <c r="C2584" s="1">
        <v>1</v>
      </c>
      <c r="D2584" s="1">
        <v>1.12527454976172</v>
      </c>
      <c r="E2584" s="1">
        <v>1</v>
      </c>
      <c r="F2584" s="1">
        <v>1443</v>
      </c>
      <c r="G2584" s="1">
        <v>4</v>
      </c>
      <c r="H2584" s="1">
        <v>6495</v>
      </c>
      <c r="I2584" s="1" t="s">
        <v>4621</v>
      </c>
    </row>
    <row r="2585" spans="1:9" x14ac:dyDescent="0.2">
      <c r="A2585" s="1" t="s">
        <v>4622</v>
      </c>
      <c r="B2585" s="1">
        <v>1</v>
      </c>
      <c r="C2585" s="1">
        <v>1</v>
      </c>
      <c r="D2585" s="1">
        <v>1.12527454976172</v>
      </c>
      <c r="E2585" s="1">
        <v>1</v>
      </c>
      <c r="F2585" s="1">
        <v>1443</v>
      </c>
      <c r="G2585" s="1">
        <v>4</v>
      </c>
      <c r="H2585" s="1">
        <v>6495</v>
      </c>
      <c r="I2585" s="1" t="s">
        <v>4623</v>
      </c>
    </row>
    <row r="2586" spans="1:9" x14ac:dyDescent="0.2">
      <c r="A2586" s="1" t="s">
        <v>4624</v>
      </c>
      <c r="B2586" s="1">
        <v>1</v>
      </c>
      <c r="C2586" s="1">
        <v>1</v>
      </c>
      <c r="D2586" s="1">
        <v>1.0001831390025</v>
      </c>
      <c r="E2586" s="1">
        <v>6</v>
      </c>
      <c r="F2586" s="1">
        <v>1438</v>
      </c>
      <c r="G2586" s="1">
        <v>27</v>
      </c>
      <c r="H2586" s="1">
        <v>6472</v>
      </c>
      <c r="I2586" s="1" t="s">
        <v>4625</v>
      </c>
    </row>
    <row r="2587" spans="1:9" x14ac:dyDescent="0.2">
      <c r="A2587" s="1" t="s">
        <v>4626</v>
      </c>
      <c r="B2587" s="1">
        <v>1</v>
      </c>
      <c r="C2587" s="1">
        <v>1</v>
      </c>
      <c r="D2587" s="1">
        <v>1.1253613654271499</v>
      </c>
      <c r="E2587" s="1">
        <v>2</v>
      </c>
      <c r="F2587" s="1">
        <v>1442</v>
      </c>
      <c r="G2587" s="1">
        <v>8</v>
      </c>
      <c r="H2587" s="1">
        <v>6491</v>
      </c>
      <c r="I2587" s="1" t="s">
        <v>4627</v>
      </c>
    </row>
    <row r="2588" spans="1:9" x14ac:dyDescent="0.2">
      <c r="A2588" s="1" t="s">
        <v>4628</v>
      </c>
      <c r="B2588" s="1">
        <v>1</v>
      </c>
      <c r="C2588" s="1">
        <v>1</v>
      </c>
      <c r="D2588" s="1">
        <v>1.12527454976172</v>
      </c>
      <c r="E2588" s="1">
        <v>1</v>
      </c>
      <c r="F2588" s="1">
        <v>1443</v>
      </c>
      <c r="G2588" s="1">
        <v>4</v>
      </c>
      <c r="H2588" s="1">
        <v>6495</v>
      </c>
      <c r="I2588" s="1" t="s">
        <v>1952</v>
      </c>
    </row>
    <row r="2589" spans="1:9" x14ac:dyDescent="0.2">
      <c r="A2589" s="1" t="s">
        <v>4629</v>
      </c>
      <c r="B2589" s="1">
        <v>1</v>
      </c>
      <c r="C2589" s="1">
        <v>1</v>
      </c>
      <c r="D2589" s="1">
        <v>1.12527454976172</v>
      </c>
      <c r="E2589" s="1">
        <v>1</v>
      </c>
      <c r="F2589" s="1">
        <v>1443</v>
      </c>
      <c r="G2589" s="1">
        <v>4</v>
      </c>
      <c r="H2589" s="1">
        <v>6495</v>
      </c>
      <c r="I2589" s="1" t="s">
        <v>4630</v>
      </c>
    </row>
    <row r="2590" spans="1:9" x14ac:dyDescent="0.2">
      <c r="A2590" s="1" t="s">
        <v>4631</v>
      </c>
      <c r="B2590" s="1">
        <v>1</v>
      </c>
      <c r="C2590" s="1">
        <v>1</v>
      </c>
      <c r="D2590" s="1">
        <v>1.0001831390025</v>
      </c>
      <c r="E2590" s="1">
        <v>2</v>
      </c>
      <c r="F2590" s="1">
        <v>1442</v>
      </c>
      <c r="G2590" s="1">
        <v>9</v>
      </c>
      <c r="H2590" s="1">
        <v>6490</v>
      </c>
      <c r="I2590" s="1" t="s">
        <v>4498</v>
      </c>
    </row>
    <row r="2591" spans="1:9" x14ac:dyDescent="0.2">
      <c r="A2591" s="1" t="s">
        <v>4632</v>
      </c>
      <c r="B2591" s="1">
        <v>1</v>
      </c>
      <c r="C2591" s="1">
        <v>1</v>
      </c>
      <c r="D2591" s="1">
        <v>1.12527454976172</v>
      </c>
      <c r="E2591" s="1">
        <v>1</v>
      </c>
      <c r="F2591" s="1">
        <v>1443</v>
      </c>
      <c r="G2591" s="1">
        <v>4</v>
      </c>
      <c r="H2591" s="1">
        <v>6495</v>
      </c>
      <c r="I2591" s="1" t="s">
        <v>1990</v>
      </c>
    </row>
    <row r="2592" spans="1:9" x14ac:dyDescent="0.2">
      <c r="A2592" s="1" t="s">
        <v>4633</v>
      </c>
      <c r="B2592" s="1">
        <v>1</v>
      </c>
      <c r="C2592" s="1">
        <v>1</v>
      </c>
      <c r="D2592" s="1">
        <v>1.12527454976172</v>
      </c>
      <c r="E2592" s="1">
        <v>1</v>
      </c>
      <c r="F2592" s="1">
        <v>1443</v>
      </c>
      <c r="G2592" s="1">
        <v>4</v>
      </c>
      <c r="H2592" s="1">
        <v>6495</v>
      </c>
      <c r="I2592" s="1" t="s">
        <v>1956</v>
      </c>
    </row>
    <row r="2593" spans="1:9" x14ac:dyDescent="0.2">
      <c r="A2593" s="1" t="s">
        <v>4634</v>
      </c>
      <c r="B2593" s="1">
        <v>1</v>
      </c>
      <c r="C2593" s="1">
        <v>1</v>
      </c>
      <c r="D2593" s="1">
        <v>1.12527454976172</v>
      </c>
      <c r="E2593" s="1">
        <v>1</v>
      </c>
      <c r="F2593" s="1">
        <v>1443</v>
      </c>
      <c r="G2593" s="1">
        <v>4</v>
      </c>
      <c r="H2593" s="1">
        <v>6495</v>
      </c>
      <c r="I2593" s="1" t="s">
        <v>4635</v>
      </c>
    </row>
    <row r="2594" spans="1:9" x14ac:dyDescent="0.2">
      <c r="A2594" s="1" t="s">
        <v>4636</v>
      </c>
      <c r="B2594" s="1">
        <v>1</v>
      </c>
      <c r="C2594" s="1">
        <v>1</v>
      </c>
      <c r="D2594" s="1">
        <v>1.12527454976172</v>
      </c>
      <c r="E2594" s="1">
        <v>1</v>
      </c>
      <c r="F2594" s="1">
        <v>1443</v>
      </c>
      <c r="G2594" s="1">
        <v>4</v>
      </c>
      <c r="H2594" s="1">
        <v>6495</v>
      </c>
      <c r="I2594" s="1" t="s">
        <v>3253</v>
      </c>
    </row>
    <row r="2595" spans="1:9" x14ac:dyDescent="0.2">
      <c r="A2595" s="1" t="s">
        <v>4637</v>
      </c>
      <c r="B2595" s="1">
        <v>1</v>
      </c>
      <c r="C2595" s="1">
        <v>1</v>
      </c>
      <c r="D2595" s="1">
        <v>1.12527454976172</v>
      </c>
      <c r="E2595" s="1">
        <v>1</v>
      </c>
      <c r="F2595" s="1">
        <v>1443</v>
      </c>
      <c r="G2595" s="1">
        <v>4</v>
      </c>
      <c r="H2595" s="1">
        <v>6495</v>
      </c>
      <c r="I2595" s="1" t="s">
        <v>3195</v>
      </c>
    </row>
    <row r="2596" spans="1:9" x14ac:dyDescent="0.2">
      <c r="A2596" s="1" t="s">
        <v>4638</v>
      </c>
      <c r="B2596" s="1">
        <v>1</v>
      </c>
      <c r="C2596" s="1">
        <v>1</v>
      </c>
      <c r="D2596" s="1">
        <v>1.0387821652374301</v>
      </c>
      <c r="E2596" s="1">
        <v>6</v>
      </c>
      <c r="F2596" s="1">
        <v>1438</v>
      </c>
      <c r="G2596" s="1">
        <v>26</v>
      </c>
      <c r="H2596" s="1">
        <v>6473</v>
      </c>
      <c r="I2596" s="1" t="s">
        <v>4639</v>
      </c>
    </row>
    <row r="2597" spans="1:9" x14ac:dyDescent="0.2">
      <c r="A2597" s="1" t="s">
        <v>4640</v>
      </c>
      <c r="B2597" s="1">
        <v>1</v>
      </c>
      <c r="C2597" s="1">
        <v>1</v>
      </c>
      <c r="D2597" s="1">
        <v>1.12527454976172</v>
      </c>
      <c r="E2597" s="1">
        <v>1</v>
      </c>
      <c r="F2597" s="1">
        <v>1443</v>
      </c>
      <c r="G2597" s="1">
        <v>4</v>
      </c>
      <c r="H2597" s="1">
        <v>6495</v>
      </c>
      <c r="I2597" s="1" t="s">
        <v>2748</v>
      </c>
    </row>
    <row r="2598" spans="1:9" x14ac:dyDescent="0.2">
      <c r="A2598" s="1" t="s">
        <v>4641</v>
      </c>
      <c r="B2598" s="1">
        <v>1</v>
      </c>
      <c r="C2598" s="1">
        <v>1</v>
      </c>
      <c r="D2598" s="1">
        <v>1.12527454976172</v>
      </c>
      <c r="E2598" s="1">
        <v>1</v>
      </c>
      <c r="F2598" s="1">
        <v>1443</v>
      </c>
      <c r="G2598" s="1">
        <v>4</v>
      </c>
      <c r="H2598" s="1">
        <v>6495</v>
      </c>
      <c r="I2598" s="1" t="s">
        <v>2736</v>
      </c>
    </row>
    <row r="2599" spans="1:9" x14ac:dyDescent="0.2">
      <c r="A2599" s="1" t="s">
        <v>4642</v>
      </c>
      <c r="B2599" s="1">
        <v>1</v>
      </c>
      <c r="C2599" s="1">
        <v>1</v>
      </c>
      <c r="D2599" s="1">
        <v>1.12527454976172</v>
      </c>
      <c r="E2599" s="1">
        <v>1</v>
      </c>
      <c r="F2599" s="1">
        <v>1443</v>
      </c>
      <c r="G2599" s="1">
        <v>4</v>
      </c>
      <c r="H2599" s="1">
        <v>6495</v>
      </c>
      <c r="I2599" s="1" t="s">
        <v>1952</v>
      </c>
    </row>
    <row r="2600" spans="1:9" x14ac:dyDescent="0.2">
      <c r="A2600" s="1" t="s">
        <v>4643</v>
      </c>
      <c r="B2600" s="1">
        <v>1</v>
      </c>
      <c r="C2600" s="1">
        <v>1</v>
      </c>
      <c r="D2600" s="1">
        <v>1.1253613654271499</v>
      </c>
      <c r="E2600" s="1">
        <v>2</v>
      </c>
      <c r="F2600" s="1">
        <v>1442</v>
      </c>
      <c r="G2600" s="1">
        <v>8</v>
      </c>
      <c r="H2600" s="1">
        <v>6491</v>
      </c>
      <c r="I2600" s="1" t="s">
        <v>4644</v>
      </c>
    </row>
    <row r="2601" spans="1:9" x14ac:dyDescent="0.2">
      <c r="A2601" s="1" t="s">
        <v>4645</v>
      </c>
      <c r="B2601" s="1">
        <v>1</v>
      </c>
      <c r="C2601" s="1">
        <v>1</v>
      </c>
      <c r="D2601" s="1">
        <v>1.0163635841948599</v>
      </c>
      <c r="E2601" s="1">
        <v>7</v>
      </c>
      <c r="F2601" s="1">
        <v>1437</v>
      </c>
      <c r="G2601" s="1">
        <v>31</v>
      </c>
      <c r="H2601" s="1">
        <v>6468</v>
      </c>
      <c r="I2601" s="1" t="s">
        <v>4646</v>
      </c>
    </row>
    <row r="2602" spans="1:9" x14ac:dyDescent="0.2">
      <c r="A2602" s="1" t="s">
        <v>4647</v>
      </c>
      <c r="B2602" s="1">
        <v>1</v>
      </c>
      <c r="C2602" s="1">
        <v>1</v>
      </c>
      <c r="D2602" s="1">
        <v>1.12527454976172</v>
      </c>
      <c r="E2602" s="1">
        <v>1</v>
      </c>
      <c r="F2602" s="1">
        <v>1443</v>
      </c>
      <c r="G2602" s="1">
        <v>4</v>
      </c>
      <c r="H2602" s="1">
        <v>6495</v>
      </c>
      <c r="I2602" s="1" t="s">
        <v>4450</v>
      </c>
    </row>
    <row r="2603" spans="1:9" x14ac:dyDescent="0.2">
      <c r="A2603" s="1" t="s">
        <v>4648</v>
      </c>
      <c r="B2603" s="1">
        <v>1</v>
      </c>
      <c r="C2603" s="1">
        <v>1</v>
      </c>
      <c r="D2603" s="1">
        <v>1.12527454976172</v>
      </c>
      <c r="E2603" s="1">
        <v>1</v>
      </c>
      <c r="F2603" s="1">
        <v>1443</v>
      </c>
      <c r="G2603" s="1">
        <v>4</v>
      </c>
      <c r="H2603" s="1">
        <v>6495</v>
      </c>
      <c r="I2603" s="1" t="s">
        <v>1971</v>
      </c>
    </row>
    <row r="2604" spans="1:9" x14ac:dyDescent="0.2">
      <c r="A2604" s="1" t="s">
        <v>4649</v>
      </c>
      <c r="B2604" s="1">
        <v>1</v>
      </c>
      <c r="C2604" s="1">
        <v>1</v>
      </c>
      <c r="D2604" s="1">
        <v>1.05915245385603</v>
      </c>
      <c r="E2604" s="1">
        <v>4</v>
      </c>
      <c r="F2604" s="1">
        <v>1440</v>
      </c>
      <c r="G2604" s="1">
        <v>17</v>
      </c>
      <c r="H2604" s="1">
        <v>6482</v>
      </c>
      <c r="I2604" s="1" t="s">
        <v>4650</v>
      </c>
    </row>
    <row r="2605" spans="1:9" x14ac:dyDescent="0.2">
      <c r="A2605" s="1" t="s">
        <v>4651</v>
      </c>
      <c r="B2605" s="1">
        <v>1</v>
      </c>
      <c r="C2605" s="1">
        <v>1</v>
      </c>
      <c r="D2605" s="1">
        <v>1.12527454976172</v>
      </c>
      <c r="E2605" s="1">
        <v>1</v>
      </c>
      <c r="F2605" s="1">
        <v>1443</v>
      </c>
      <c r="G2605" s="1">
        <v>4</v>
      </c>
      <c r="H2605" s="1">
        <v>6495</v>
      </c>
      <c r="I2605" s="1" t="s">
        <v>1933</v>
      </c>
    </row>
    <row r="2606" spans="1:9" x14ac:dyDescent="0.2">
      <c r="A2606" s="1" t="s">
        <v>4652</v>
      </c>
      <c r="B2606" s="1">
        <v>1</v>
      </c>
      <c r="C2606" s="1">
        <v>1</v>
      </c>
      <c r="D2606" s="1">
        <v>1.1253613654271499</v>
      </c>
      <c r="E2606" s="1">
        <v>2</v>
      </c>
      <c r="F2606" s="1">
        <v>1442</v>
      </c>
      <c r="G2606" s="1">
        <v>8</v>
      </c>
      <c r="H2606" s="1">
        <v>6491</v>
      </c>
      <c r="I2606" s="1" t="s">
        <v>2229</v>
      </c>
    </row>
    <row r="2607" spans="1:9" x14ac:dyDescent="0.2">
      <c r="A2607" s="1" t="s">
        <v>4653</v>
      </c>
      <c r="B2607" s="1">
        <v>1</v>
      </c>
      <c r="C2607" s="1">
        <v>1</v>
      </c>
      <c r="D2607" s="1">
        <v>1.12527454976172</v>
      </c>
      <c r="E2607" s="1">
        <v>1</v>
      </c>
      <c r="F2607" s="1">
        <v>1443</v>
      </c>
      <c r="G2607" s="1">
        <v>4</v>
      </c>
      <c r="H2607" s="1">
        <v>6495</v>
      </c>
      <c r="I2607" s="1" t="s">
        <v>4486</v>
      </c>
    </row>
    <row r="2608" spans="1:9" x14ac:dyDescent="0.2">
      <c r="A2608" s="1" t="s">
        <v>4654</v>
      </c>
      <c r="B2608" s="1">
        <v>1</v>
      </c>
      <c r="C2608" s="1">
        <v>1</v>
      </c>
      <c r="D2608" s="1">
        <v>1.1253613654271499</v>
      </c>
      <c r="E2608" s="1">
        <v>2</v>
      </c>
      <c r="F2608" s="1">
        <v>1442</v>
      </c>
      <c r="G2608" s="1">
        <v>8</v>
      </c>
      <c r="H2608" s="1">
        <v>6491</v>
      </c>
      <c r="I2608" s="1" t="s">
        <v>4655</v>
      </c>
    </row>
    <row r="2609" spans="1:9" x14ac:dyDescent="0.2">
      <c r="A2609" s="1" t="s">
        <v>4656</v>
      </c>
      <c r="B2609" s="1">
        <v>1</v>
      </c>
      <c r="C2609" s="1">
        <v>1</v>
      </c>
      <c r="D2609" s="1">
        <v>1.0001831390025</v>
      </c>
      <c r="E2609" s="1">
        <v>2</v>
      </c>
      <c r="F2609" s="1">
        <v>1442</v>
      </c>
      <c r="G2609" s="1">
        <v>9</v>
      </c>
      <c r="H2609" s="1">
        <v>6490</v>
      </c>
      <c r="I2609" s="1" t="s">
        <v>4657</v>
      </c>
    </row>
    <row r="2610" spans="1:9" x14ac:dyDescent="0.2">
      <c r="A2610" s="1" t="s">
        <v>4658</v>
      </c>
      <c r="B2610" s="1">
        <v>1</v>
      </c>
      <c r="C2610" s="1">
        <v>1</v>
      </c>
      <c r="D2610" s="1">
        <v>1.12527454976172</v>
      </c>
      <c r="E2610" s="1">
        <v>1</v>
      </c>
      <c r="F2610" s="1">
        <v>1443</v>
      </c>
      <c r="G2610" s="1">
        <v>4</v>
      </c>
      <c r="H2610" s="1">
        <v>6495</v>
      </c>
      <c r="I2610" s="1" t="s">
        <v>4659</v>
      </c>
    </row>
    <row r="2611" spans="1:9" x14ac:dyDescent="0.2">
      <c r="A2611" s="1" t="s">
        <v>4660</v>
      </c>
      <c r="B2611" s="1">
        <v>1</v>
      </c>
      <c r="C2611" s="1">
        <v>1</v>
      </c>
      <c r="D2611" s="1">
        <v>1.05915245385603</v>
      </c>
      <c r="E2611" s="1">
        <v>4</v>
      </c>
      <c r="F2611" s="1">
        <v>1440</v>
      </c>
      <c r="G2611" s="1">
        <v>17</v>
      </c>
      <c r="H2611" s="1">
        <v>6482</v>
      </c>
      <c r="I2611" s="1" t="s">
        <v>4661</v>
      </c>
    </row>
    <row r="2612" spans="1:9" x14ac:dyDescent="0.2">
      <c r="A2612" s="1" t="s">
        <v>4662</v>
      </c>
      <c r="B2612" s="1">
        <v>1</v>
      </c>
      <c r="C2612" s="1">
        <v>1</v>
      </c>
      <c r="D2612" s="1">
        <v>1.0001831390025</v>
      </c>
      <c r="E2612" s="1">
        <v>2</v>
      </c>
      <c r="F2612" s="1">
        <v>1442</v>
      </c>
      <c r="G2612" s="1">
        <v>9</v>
      </c>
      <c r="H2612" s="1">
        <v>6490</v>
      </c>
      <c r="I2612" s="1" t="s">
        <v>4663</v>
      </c>
    </row>
    <row r="2613" spans="1:9" x14ac:dyDescent="0.2">
      <c r="A2613" s="1" t="s">
        <v>4664</v>
      </c>
      <c r="B2613" s="1">
        <v>1</v>
      </c>
      <c r="C2613" s="1">
        <v>1</v>
      </c>
      <c r="D2613" s="1">
        <v>1.1253613654271499</v>
      </c>
      <c r="E2613" s="1">
        <v>2</v>
      </c>
      <c r="F2613" s="1">
        <v>1442</v>
      </c>
      <c r="G2613" s="1">
        <v>8</v>
      </c>
      <c r="H2613" s="1">
        <v>6491</v>
      </c>
      <c r="I2613" s="1" t="s">
        <v>4665</v>
      </c>
    </row>
    <row r="2614" spans="1:9" x14ac:dyDescent="0.2">
      <c r="A2614" s="1" t="s">
        <v>4666</v>
      </c>
      <c r="B2614" s="1">
        <v>1</v>
      </c>
      <c r="C2614" s="1">
        <v>1</v>
      </c>
      <c r="D2614" s="1">
        <v>1.12527454976172</v>
      </c>
      <c r="E2614" s="1">
        <v>1</v>
      </c>
      <c r="F2614" s="1">
        <v>1443</v>
      </c>
      <c r="G2614" s="1">
        <v>4</v>
      </c>
      <c r="H2614" s="1">
        <v>6495</v>
      </c>
      <c r="I2614" s="1" t="s">
        <v>4667</v>
      </c>
    </row>
    <row r="2615" spans="1:9" x14ac:dyDescent="0.2">
      <c r="A2615" s="1" t="s">
        <v>4668</v>
      </c>
      <c r="B2615" s="1">
        <v>1</v>
      </c>
      <c r="C2615" s="1">
        <v>1</v>
      </c>
      <c r="D2615" s="1">
        <v>1.12527454976172</v>
      </c>
      <c r="E2615" s="1">
        <v>1</v>
      </c>
      <c r="F2615" s="1">
        <v>1443</v>
      </c>
      <c r="G2615" s="1">
        <v>4</v>
      </c>
      <c r="H2615" s="1">
        <v>6495</v>
      </c>
      <c r="I2615" s="1" t="s">
        <v>4477</v>
      </c>
    </row>
    <row r="2616" spans="1:9" x14ac:dyDescent="0.2">
      <c r="A2616" s="1" t="s">
        <v>4669</v>
      </c>
      <c r="B2616" s="1">
        <v>1</v>
      </c>
      <c r="C2616" s="1">
        <v>1</v>
      </c>
      <c r="D2616" s="1">
        <v>1.02296302207458</v>
      </c>
      <c r="E2616" s="1">
        <v>5</v>
      </c>
      <c r="F2616" s="1">
        <v>1439</v>
      </c>
      <c r="G2616" s="1">
        <v>22</v>
      </c>
      <c r="H2616" s="1">
        <v>6477</v>
      </c>
      <c r="I2616" s="1" t="s">
        <v>4670</v>
      </c>
    </row>
    <row r="2617" spans="1:9" x14ac:dyDescent="0.2">
      <c r="A2617" s="1" t="s">
        <v>4671</v>
      </c>
      <c r="B2617" s="1">
        <v>1</v>
      </c>
      <c r="C2617" s="1">
        <v>1</v>
      </c>
      <c r="D2617" s="1">
        <v>1.12527454976172</v>
      </c>
      <c r="E2617" s="1">
        <v>1</v>
      </c>
      <c r="F2617" s="1">
        <v>1443</v>
      </c>
      <c r="G2617" s="1">
        <v>4</v>
      </c>
      <c r="H2617" s="1">
        <v>6495</v>
      </c>
      <c r="I2617" s="1" t="s">
        <v>3510</v>
      </c>
    </row>
    <row r="2618" spans="1:9" x14ac:dyDescent="0.2">
      <c r="A2618" s="1" t="s">
        <v>4672</v>
      </c>
      <c r="B2618" s="1">
        <v>1</v>
      </c>
      <c r="C2618" s="1">
        <v>1</v>
      </c>
      <c r="D2618" s="1">
        <v>1.0001831390025</v>
      </c>
      <c r="E2618" s="1">
        <v>2</v>
      </c>
      <c r="F2618" s="1">
        <v>1442</v>
      </c>
      <c r="G2618" s="1">
        <v>9</v>
      </c>
      <c r="H2618" s="1">
        <v>6490</v>
      </c>
      <c r="I2618" s="1" t="s">
        <v>3926</v>
      </c>
    </row>
    <row r="2619" spans="1:9" x14ac:dyDescent="0.2">
      <c r="A2619" s="1" t="s">
        <v>4673</v>
      </c>
      <c r="B2619" s="1">
        <v>1</v>
      </c>
      <c r="C2619" s="1">
        <v>1</v>
      </c>
      <c r="D2619" s="1">
        <v>1.12527454976172</v>
      </c>
      <c r="E2619" s="1">
        <v>1</v>
      </c>
      <c r="F2619" s="1">
        <v>1443</v>
      </c>
      <c r="G2619" s="1">
        <v>4</v>
      </c>
      <c r="H2619" s="1">
        <v>6495</v>
      </c>
      <c r="I2619" s="1" t="s">
        <v>2736</v>
      </c>
    </row>
    <row r="2620" spans="1:9" x14ac:dyDescent="0.2">
      <c r="A2620" s="1" t="s">
        <v>4674</v>
      </c>
      <c r="B2620" s="1">
        <v>1</v>
      </c>
      <c r="C2620" s="1">
        <v>1</v>
      </c>
      <c r="D2620" s="1">
        <v>1.1253613654271499</v>
      </c>
      <c r="E2620" s="1">
        <v>2</v>
      </c>
      <c r="F2620" s="1">
        <v>1442</v>
      </c>
      <c r="G2620" s="1">
        <v>8</v>
      </c>
      <c r="H2620" s="1">
        <v>6491</v>
      </c>
      <c r="I2620" s="1" t="s">
        <v>4675</v>
      </c>
    </row>
    <row r="2621" spans="1:9" x14ac:dyDescent="0.2">
      <c r="A2621" s="1" t="s">
        <v>4676</v>
      </c>
      <c r="B2621" s="1">
        <v>1</v>
      </c>
      <c r="C2621" s="1">
        <v>1</v>
      </c>
      <c r="D2621" s="1">
        <v>1.12527454976172</v>
      </c>
      <c r="E2621" s="1">
        <v>1</v>
      </c>
      <c r="F2621" s="1">
        <v>1443</v>
      </c>
      <c r="G2621" s="1">
        <v>4</v>
      </c>
      <c r="H2621" s="1">
        <v>6495</v>
      </c>
      <c r="I2621" s="1" t="s">
        <v>4677</v>
      </c>
    </row>
    <row r="2622" spans="1:9" x14ac:dyDescent="0.2">
      <c r="A2622" s="1" t="s">
        <v>4678</v>
      </c>
      <c r="B2622" s="1">
        <v>1</v>
      </c>
      <c r="C2622" s="1">
        <v>1</v>
      </c>
      <c r="D2622" s="1">
        <v>1.12527454976172</v>
      </c>
      <c r="E2622" s="1">
        <v>1</v>
      </c>
      <c r="F2622" s="1">
        <v>1443</v>
      </c>
      <c r="G2622" s="1">
        <v>4</v>
      </c>
      <c r="H2622" s="1">
        <v>6495</v>
      </c>
      <c r="I2622" s="1" t="s">
        <v>4679</v>
      </c>
    </row>
    <row r="2623" spans="1:9" x14ac:dyDescent="0.2">
      <c r="A2623" s="1" t="s">
        <v>4680</v>
      </c>
      <c r="B2623" s="1">
        <v>1</v>
      </c>
      <c r="C2623" s="1">
        <v>1</v>
      </c>
      <c r="D2623" s="1">
        <v>1.12527454976172</v>
      </c>
      <c r="E2623" s="1">
        <v>1</v>
      </c>
      <c r="F2623" s="1">
        <v>1443</v>
      </c>
      <c r="G2623" s="1">
        <v>4</v>
      </c>
      <c r="H2623" s="1">
        <v>6495</v>
      </c>
      <c r="I2623" s="1" t="s">
        <v>2759</v>
      </c>
    </row>
    <row r="2624" spans="1:9" x14ac:dyDescent="0.2">
      <c r="A2624" s="1" t="s">
        <v>4681</v>
      </c>
      <c r="B2624" s="1">
        <v>1</v>
      </c>
      <c r="C2624" s="1">
        <v>1</v>
      </c>
      <c r="D2624" s="1">
        <v>1.0001831390025</v>
      </c>
      <c r="E2624" s="1">
        <v>6</v>
      </c>
      <c r="F2624" s="1">
        <v>1438</v>
      </c>
      <c r="G2624" s="1">
        <v>27</v>
      </c>
      <c r="H2624" s="1">
        <v>6472</v>
      </c>
      <c r="I2624" s="1" t="s">
        <v>4682</v>
      </c>
    </row>
    <row r="2625" spans="1:9" x14ac:dyDescent="0.2">
      <c r="A2625" s="1" t="s">
        <v>4683</v>
      </c>
      <c r="B2625" s="1">
        <v>1</v>
      </c>
      <c r="C2625" s="1">
        <v>1</v>
      </c>
      <c r="D2625" s="1">
        <v>1.12527454976172</v>
      </c>
      <c r="E2625" s="1">
        <v>1</v>
      </c>
      <c r="F2625" s="1">
        <v>1443</v>
      </c>
      <c r="G2625" s="1">
        <v>4</v>
      </c>
      <c r="H2625" s="1">
        <v>6495</v>
      </c>
      <c r="I2625" s="1" t="s">
        <v>1956</v>
      </c>
    </row>
    <row r="2626" spans="1:9" x14ac:dyDescent="0.2">
      <c r="A2626" s="1" t="s">
        <v>4684</v>
      </c>
      <c r="B2626" s="1">
        <v>1</v>
      </c>
      <c r="C2626" s="1">
        <v>1</v>
      </c>
      <c r="D2626" s="1">
        <v>1.12527454976172</v>
      </c>
      <c r="E2626" s="1">
        <v>1</v>
      </c>
      <c r="F2626" s="1">
        <v>1443</v>
      </c>
      <c r="G2626" s="1">
        <v>4</v>
      </c>
      <c r="H2626" s="1">
        <v>6495</v>
      </c>
      <c r="I2626" s="1" t="s">
        <v>4685</v>
      </c>
    </row>
    <row r="2627" spans="1:9" x14ac:dyDescent="0.2">
      <c r="A2627" s="1" t="s">
        <v>4686</v>
      </c>
      <c r="B2627" s="1">
        <v>1</v>
      </c>
      <c r="C2627" s="1">
        <v>1</v>
      </c>
      <c r="D2627" s="1">
        <v>1.12527454976172</v>
      </c>
      <c r="E2627" s="1">
        <v>1</v>
      </c>
      <c r="F2627" s="1">
        <v>1443</v>
      </c>
      <c r="G2627" s="1">
        <v>4</v>
      </c>
      <c r="H2627" s="1">
        <v>6495</v>
      </c>
      <c r="I2627" s="1" t="s">
        <v>4606</v>
      </c>
    </row>
    <row r="2628" spans="1:9" x14ac:dyDescent="0.2">
      <c r="A2628" s="1" t="s">
        <v>4687</v>
      </c>
      <c r="B2628" s="1">
        <v>1</v>
      </c>
      <c r="C2628" s="1">
        <v>1</v>
      </c>
      <c r="D2628" s="1">
        <v>1.12527454976172</v>
      </c>
      <c r="E2628" s="1">
        <v>1</v>
      </c>
      <c r="F2628" s="1">
        <v>1443</v>
      </c>
      <c r="G2628" s="1">
        <v>4</v>
      </c>
      <c r="H2628" s="1">
        <v>6495</v>
      </c>
      <c r="I2628" s="1" t="s">
        <v>1918</v>
      </c>
    </row>
    <row r="2629" spans="1:9" x14ac:dyDescent="0.2">
      <c r="A2629" s="1" t="s">
        <v>4688</v>
      </c>
      <c r="B2629" s="1">
        <v>1</v>
      </c>
      <c r="C2629" s="1">
        <v>1</v>
      </c>
      <c r="D2629" s="1">
        <v>1.12527454976172</v>
      </c>
      <c r="E2629" s="1">
        <v>1</v>
      </c>
      <c r="F2629" s="1">
        <v>1443</v>
      </c>
      <c r="G2629" s="1">
        <v>4</v>
      </c>
      <c r="H2629" s="1">
        <v>6495</v>
      </c>
      <c r="I2629" s="1" t="s">
        <v>3087</v>
      </c>
    </row>
    <row r="2630" spans="1:9" x14ac:dyDescent="0.2">
      <c r="A2630" s="1" t="s">
        <v>4689</v>
      </c>
      <c r="B2630" s="1">
        <v>1</v>
      </c>
      <c r="C2630" s="1">
        <v>1</v>
      </c>
      <c r="D2630" s="1">
        <v>1.0001831390025</v>
      </c>
      <c r="E2630" s="1">
        <v>2</v>
      </c>
      <c r="F2630" s="1">
        <v>1442</v>
      </c>
      <c r="G2630" s="1">
        <v>9</v>
      </c>
      <c r="H2630" s="1">
        <v>6490</v>
      </c>
      <c r="I2630" s="1" t="s">
        <v>4498</v>
      </c>
    </row>
    <row r="2631" spans="1:9" x14ac:dyDescent="0.2">
      <c r="A2631" s="1" t="s">
        <v>4690</v>
      </c>
      <c r="B2631" s="1">
        <v>1</v>
      </c>
      <c r="C2631" s="1">
        <v>1</v>
      </c>
      <c r="D2631" s="1">
        <v>1.12527454976172</v>
      </c>
      <c r="E2631" s="1">
        <v>1</v>
      </c>
      <c r="F2631" s="1">
        <v>1443</v>
      </c>
      <c r="G2631" s="1">
        <v>4</v>
      </c>
      <c r="H2631" s="1">
        <v>6495</v>
      </c>
      <c r="I2631" s="1" t="s">
        <v>4469</v>
      </c>
    </row>
    <row r="2632" spans="1:9" x14ac:dyDescent="0.2">
      <c r="A2632" s="1" t="s">
        <v>4691</v>
      </c>
      <c r="B2632" s="1">
        <v>1</v>
      </c>
      <c r="C2632" s="1">
        <v>1</v>
      </c>
      <c r="D2632" s="1">
        <v>1.12527454976172</v>
      </c>
      <c r="E2632" s="1">
        <v>1</v>
      </c>
      <c r="F2632" s="1">
        <v>1443</v>
      </c>
      <c r="G2632" s="1">
        <v>4</v>
      </c>
      <c r="H2632" s="1">
        <v>6495</v>
      </c>
      <c r="I2632" s="1" t="s">
        <v>4450</v>
      </c>
    </row>
    <row r="2633" spans="1:9" x14ac:dyDescent="0.2">
      <c r="A2633" s="1" t="s">
        <v>4692</v>
      </c>
      <c r="B2633" s="1">
        <v>1</v>
      </c>
      <c r="C2633" s="1">
        <v>1</v>
      </c>
      <c r="D2633" s="1">
        <v>1.05915245385603</v>
      </c>
      <c r="E2633" s="1">
        <v>4</v>
      </c>
      <c r="F2633" s="1">
        <v>1440</v>
      </c>
      <c r="G2633" s="1">
        <v>17</v>
      </c>
      <c r="H2633" s="1">
        <v>6482</v>
      </c>
      <c r="I2633" s="1" t="s">
        <v>2830</v>
      </c>
    </row>
    <row r="2634" spans="1:9" x14ac:dyDescent="0.2">
      <c r="A2634" s="1" t="s">
        <v>4693</v>
      </c>
      <c r="B2634" s="1">
        <v>1</v>
      </c>
      <c r="C2634" s="1">
        <v>1</v>
      </c>
      <c r="D2634" s="1">
        <v>1.1253613654271499</v>
      </c>
      <c r="E2634" s="1">
        <v>2</v>
      </c>
      <c r="F2634" s="1">
        <v>1442</v>
      </c>
      <c r="G2634" s="1">
        <v>8</v>
      </c>
      <c r="H2634" s="1">
        <v>6491</v>
      </c>
      <c r="I2634" s="1" t="s">
        <v>4694</v>
      </c>
    </row>
    <row r="2635" spans="1:9" x14ac:dyDescent="0.2">
      <c r="A2635" s="1" t="s">
        <v>4695</v>
      </c>
      <c r="B2635" s="1">
        <v>1</v>
      </c>
      <c r="C2635" s="1">
        <v>1</v>
      </c>
      <c r="D2635" s="1">
        <v>1.1253613654271499</v>
      </c>
      <c r="E2635" s="1">
        <v>2</v>
      </c>
      <c r="F2635" s="1">
        <v>1442</v>
      </c>
      <c r="G2635" s="1">
        <v>8</v>
      </c>
      <c r="H2635" s="1">
        <v>6491</v>
      </c>
      <c r="I2635" s="1" t="s">
        <v>4696</v>
      </c>
    </row>
    <row r="2636" spans="1:9" x14ac:dyDescent="0.2">
      <c r="A2636" s="1" t="s">
        <v>4697</v>
      </c>
      <c r="B2636" s="1">
        <v>1</v>
      </c>
      <c r="C2636" s="1">
        <v>1</v>
      </c>
      <c r="D2636" s="1">
        <v>1.1253613654271499</v>
      </c>
      <c r="E2636" s="1">
        <v>2</v>
      </c>
      <c r="F2636" s="1">
        <v>1442</v>
      </c>
      <c r="G2636" s="1">
        <v>8</v>
      </c>
      <c r="H2636" s="1">
        <v>6491</v>
      </c>
      <c r="I2636" s="1" t="s">
        <v>4698</v>
      </c>
    </row>
    <row r="2637" spans="1:9" x14ac:dyDescent="0.2">
      <c r="A2637" s="1" t="s">
        <v>4699</v>
      </c>
      <c r="B2637" s="1">
        <v>1</v>
      </c>
      <c r="C2637" s="1">
        <v>1</v>
      </c>
      <c r="D2637" s="1">
        <v>1.0001831390025</v>
      </c>
      <c r="E2637" s="1">
        <v>2</v>
      </c>
      <c r="F2637" s="1">
        <v>1442</v>
      </c>
      <c r="G2637" s="1">
        <v>9</v>
      </c>
      <c r="H2637" s="1">
        <v>6490</v>
      </c>
      <c r="I2637" s="1" t="s">
        <v>4496</v>
      </c>
    </row>
    <row r="2638" spans="1:9" x14ac:dyDescent="0.2">
      <c r="A2638" s="1" t="s">
        <v>4700</v>
      </c>
      <c r="B2638" s="1">
        <v>1</v>
      </c>
      <c r="C2638" s="1">
        <v>1</v>
      </c>
      <c r="D2638" s="1">
        <v>1.02296302207458</v>
      </c>
      <c r="E2638" s="1">
        <v>5</v>
      </c>
      <c r="F2638" s="1">
        <v>1439</v>
      </c>
      <c r="G2638" s="1">
        <v>22</v>
      </c>
      <c r="H2638" s="1">
        <v>6477</v>
      </c>
      <c r="I2638" s="1" t="s">
        <v>4701</v>
      </c>
    </row>
    <row r="2639" spans="1:9" x14ac:dyDescent="0.2">
      <c r="A2639" s="1" t="s">
        <v>4702</v>
      </c>
      <c r="B2639" s="1">
        <v>1</v>
      </c>
      <c r="C2639" s="1">
        <v>1</v>
      </c>
      <c r="D2639" s="1">
        <v>1.12527454976172</v>
      </c>
      <c r="E2639" s="1">
        <v>1</v>
      </c>
      <c r="F2639" s="1">
        <v>1443</v>
      </c>
      <c r="G2639" s="1">
        <v>4</v>
      </c>
      <c r="H2639" s="1">
        <v>6495</v>
      </c>
      <c r="I2639" s="1" t="s">
        <v>4529</v>
      </c>
    </row>
    <row r="2640" spans="1:9" x14ac:dyDescent="0.2">
      <c r="A2640" s="1" t="s">
        <v>4703</v>
      </c>
      <c r="B2640" s="1">
        <v>1</v>
      </c>
      <c r="C2640" s="1">
        <v>1</v>
      </c>
      <c r="D2640" s="1">
        <v>1.0191829450833401</v>
      </c>
      <c r="E2640" s="1">
        <v>12</v>
      </c>
      <c r="F2640" s="1">
        <v>1432</v>
      </c>
      <c r="G2640" s="1">
        <v>53</v>
      </c>
      <c r="H2640" s="1">
        <v>6446</v>
      </c>
      <c r="I2640" s="1" t="s">
        <v>4704</v>
      </c>
    </row>
    <row r="2641" spans="1:9" x14ac:dyDescent="0.2">
      <c r="A2641" s="1" t="s">
        <v>4705</v>
      </c>
      <c r="B2641" s="1">
        <v>1</v>
      </c>
      <c r="C2641" s="1">
        <v>1</v>
      </c>
      <c r="D2641" s="1">
        <v>1.12527454976172</v>
      </c>
      <c r="E2641" s="1">
        <v>1</v>
      </c>
      <c r="F2641" s="1">
        <v>1443</v>
      </c>
      <c r="G2641" s="1">
        <v>4</v>
      </c>
      <c r="H2641" s="1">
        <v>6495</v>
      </c>
      <c r="I2641" s="1" t="s">
        <v>4505</v>
      </c>
    </row>
    <row r="2642" spans="1:9" x14ac:dyDescent="0.2">
      <c r="A2642" s="1" t="s">
        <v>4706</v>
      </c>
      <c r="B2642" s="1">
        <v>1</v>
      </c>
      <c r="C2642" s="1">
        <v>1</v>
      </c>
      <c r="D2642" s="1">
        <v>1.1253613654271499</v>
      </c>
      <c r="E2642" s="1">
        <v>2</v>
      </c>
      <c r="F2642" s="1">
        <v>1442</v>
      </c>
      <c r="G2642" s="1">
        <v>8</v>
      </c>
      <c r="H2642" s="1">
        <v>6491</v>
      </c>
      <c r="I2642" s="1" t="s">
        <v>4707</v>
      </c>
    </row>
    <row r="2643" spans="1:9" x14ac:dyDescent="0.2">
      <c r="A2643" s="1" t="s">
        <v>4708</v>
      </c>
      <c r="B2643" s="1">
        <v>1</v>
      </c>
      <c r="C2643" s="1">
        <v>1</v>
      </c>
      <c r="D2643" s="1">
        <v>1.12527454976172</v>
      </c>
      <c r="E2643" s="1">
        <v>1</v>
      </c>
      <c r="F2643" s="1">
        <v>1443</v>
      </c>
      <c r="G2643" s="1">
        <v>4</v>
      </c>
      <c r="H2643" s="1">
        <v>6495</v>
      </c>
      <c r="I2643" s="1" t="s">
        <v>3120</v>
      </c>
    </row>
    <row r="2644" spans="1:9" x14ac:dyDescent="0.2">
      <c r="A2644" s="1" t="s">
        <v>4709</v>
      </c>
      <c r="B2644" s="1">
        <v>1</v>
      </c>
      <c r="C2644" s="1">
        <v>1</v>
      </c>
      <c r="D2644" s="1">
        <v>1.12527454976172</v>
      </c>
      <c r="E2644" s="1">
        <v>1</v>
      </c>
      <c r="F2644" s="1">
        <v>1443</v>
      </c>
      <c r="G2644" s="1">
        <v>4</v>
      </c>
      <c r="H2644" s="1">
        <v>6495</v>
      </c>
      <c r="I2644" s="1" t="s">
        <v>4710</v>
      </c>
    </row>
    <row r="2645" spans="1:9" x14ac:dyDescent="0.2">
      <c r="A2645" s="1" t="s">
        <v>4711</v>
      </c>
      <c r="B2645" s="1">
        <v>1</v>
      </c>
      <c r="C2645" s="1">
        <v>1</v>
      </c>
      <c r="D2645" s="1">
        <v>1.12527454976172</v>
      </c>
      <c r="E2645" s="1">
        <v>1</v>
      </c>
      <c r="F2645" s="1">
        <v>1443</v>
      </c>
      <c r="G2645" s="1">
        <v>4</v>
      </c>
      <c r="H2645" s="1">
        <v>6495</v>
      </c>
      <c r="I2645" s="1" t="s">
        <v>3564</v>
      </c>
    </row>
    <row r="2646" spans="1:9" x14ac:dyDescent="0.2">
      <c r="A2646" s="1" t="s">
        <v>4712</v>
      </c>
      <c r="B2646" s="1">
        <v>1</v>
      </c>
      <c r="C2646" s="1">
        <v>1</v>
      </c>
      <c r="D2646" s="1">
        <v>1.12527454976172</v>
      </c>
      <c r="E2646" s="1">
        <v>1</v>
      </c>
      <c r="F2646" s="1">
        <v>1443</v>
      </c>
      <c r="G2646" s="1">
        <v>4</v>
      </c>
      <c r="H2646" s="1">
        <v>6495</v>
      </c>
      <c r="I2646" s="1" t="s">
        <v>1938</v>
      </c>
    </row>
    <row r="2647" spans="1:9" x14ac:dyDescent="0.2">
      <c r="A2647" s="1" t="s">
        <v>4713</v>
      </c>
      <c r="B2647" s="1">
        <v>1</v>
      </c>
      <c r="C2647" s="1">
        <v>1</v>
      </c>
      <c r="D2647" s="1">
        <v>1.02296302207458</v>
      </c>
      <c r="E2647" s="1">
        <v>5</v>
      </c>
      <c r="F2647" s="1">
        <v>1439</v>
      </c>
      <c r="G2647" s="1">
        <v>22</v>
      </c>
      <c r="H2647" s="1">
        <v>6477</v>
      </c>
      <c r="I2647" s="1" t="s">
        <v>4714</v>
      </c>
    </row>
    <row r="2648" spans="1:9" x14ac:dyDescent="0.2">
      <c r="A2648" s="1" t="s">
        <v>4715</v>
      </c>
      <c r="B2648" s="1">
        <v>1</v>
      </c>
      <c r="C2648" s="1">
        <v>1</v>
      </c>
      <c r="D2648" s="1">
        <v>1.0387821652374301</v>
      </c>
      <c r="E2648" s="1">
        <v>6</v>
      </c>
      <c r="F2648" s="1">
        <v>1438</v>
      </c>
      <c r="G2648" s="1">
        <v>26</v>
      </c>
      <c r="H2648" s="1">
        <v>6473</v>
      </c>
      <c r="I2648" s="1" t="s">
        <v>4716</v>
      </c>
    </row>
    <row r="2649" spans="1:9" x14ac:dyDescent="0.2">
      <c r="A2649" s="1" t="s">
        <v>4717</v>
      </c>
      <c r="B2649" s="1">
        <v>1</v>
      </c>
      <c r="C2649" s="1">
        <v>1</v>
      </c>
      <c r="D2649" s="1">
        <v>1.12527454976172</v>
      </c>
      <c r="E2649" s="1">
        <v>1</v>
      </c>
      <c r="F2649" s="1">
        <v>1443</v>
      </c>
      <c r="G2649" s="1">
        <v>4</v>
      </c>
      <c r="H2649" s="1">
        <v>6495</v>
      </c>
      <c r="I2649" s="1" t="s">
        <v>2698</v>
      </c>
    </row>
    <row r="2650" spans="1:9" x14ac:dyDescent="0.2">
      <c r="A2650" s="1" t="s">
        <v>4718</v>
      </c>
      <c r="B2650" s="1">
        <v>1</v>
      </c>
      <c r="C2650" s="1">
        <v>1</v>
      </c>
      <c r="D2650" s="1">
        <v>1.12527454976172</v>
      </c>
      <c r="E2650" s="1">
        <v>1</v>
      </c>
      <c r="F2650" s="1">
        <v>1443</v>
      </c>
      <c r="G2650" s="1">
        <v>4</v>
      </c>
      <c r="H2650" s="1">
        <v>6495</v>
      </c>
      <c r="I2650" s="1" t="s">
        <v>4719</v>
      </c>
    </row>
    <row r="2651" spans="1:9" x14ac:dyDescent="0.2">
      <c r="A2651" s="1" t="s">
        <v>4720</v>
      </c>
      <c r="B2651" s="1">
        <v>1</v>
      </c>
      <c r="C2651" s="1">
        <v>1</v>
      </c>
      <c r="D2651" s="1">
        <v>1.12527454976172</v>
      </c>
      <c r="E2651" s="1">
        <v>1</v>
      </c>
      <c r="F2651" s="1">
        <v>1443</v>
      </c>
      <c r="G2651" s="1">
        <v>4</v>
      </c>
      <c r="H2651" s="1">
        <v>6495</v>
      </c>
      <c r="I2651" s="1" t="s">
        <v>2761</v>
      </c>
    </row>
    <row r="2652" spans="1:9" x14ac:dyDescent="0.2">
      <c r="A2652" s="1" t="s">
        <v>4721</v>
      </c>
      <c r="B2652" s="1">
        <v>1</v>
      </c>
      <c r="C2652" s="1">
        <v>1</v>
      </c>
      <c r="D2652" s="1">
        <v>1.12527454976172</v>
      </c>
      <c r="E2652" s="1">
        <v>1</v>
      </c>
      <c r="F2652" s="1">
        <v>1443</v>
      </c>
      <c r="G2652" s="1">
        <v>4</v>
      </c>
      <c r="H2652" s="1">
        <v>6495</v>
      </c>
      <c r="I2652" s="1" t="s">
        <v>4722</v>
      </c>
    </row>
    <row r="2653" spans="1:9" x14ac:dyDescent="0.2">
      <c r="A2653" s="1" t="s">
        <v>4723</v>
      </c>
      <c r="B2653" s="1">
        <v>1</v>
      </c>
      <c r="C2653" s="1">
        <v>1</v>
      </c>
      <c r="D2653" s="1">
        <v>1.1253613654271499</v>
      </c>
      <c r="E2653" s="1">
        <v>2</v>
      </c>
      <c r="F2653" s="1">
        <v>1442</v>
      </c>
      <c r="G2653" s="1">
        <v>8</v>
      </c>
      <c r="H2653" s="1">
        <v>6491</v>
      </c>
      <c r="I2653" s="1" t="s">
        <v>4724</v>
      </c>
    </row>
    <row r="2654" spans="1:9" x14ac:dyDescent="0.2">
      <c r="A2654" s="1" t="s">
        <v>4725</v>
      </c>
      <c r="B2654" s="1">
        <v>1</v>
      </c>
      <c r="C2654" s="1">
        <v>1</v>
      </c>
      <c r="D2654" s="1">
        <v>1.12527454976172</v>
      </c>
      <c r="E2654" s="1">
        <v>1</v>
      </c>
      <c r="F2654" s="1">
        <v>1443</v>
      </c>
      <c r="G2654" s="1">
        <v>4</v>
      </c>
      <c r="H2654" s="1">
        <v>6495</v>
      </c>
      <c r="I2654" s="1" t="s">
        <v>3486</v>
      </c>
    </row>
    <row r="2655" spans="1:9" x14ac:dyDescent="0.2">
      <c r="A2655" s="1" t="s">
        <v>4726</v>
      </c>
      <c r="B2655" s="1">
        <v>1</v>
      </c>
      <c r="C2655" s="1">
        <v>1</v>
      </c>
      <c r="D2655" s="1">
        <v>1.12527454976172</v>
      </c>
      <c r="E2655" s="1">
        <v>1</v>
      </c>
      <c r="F2655" s="1">
        <v>1443</v>
      </c>
      <c r="G2655" s="1">
        <v>4</v>
      </c>
      <c r="H2655" s="1">
        <v>6495</v>
      </c>
      <c r="I2655" s="1" t="s">
        <v>1938</v>
      </c>
    </row>
    <row r="2656" spans="1:9" x14ac:dyDescent="0.2">
      <c r="A2656" s="1" t="s">
        <v>4727</v>
      </c>
      <c r="B2656" s="1">
        <v>1</v>
      </c>
      <c r="C2656" s="1">
        <v>1</v>
      </c>
      <c r="D2656" s="1">
        <v>1.12527454976172</v>
      </c>
      <c r="E2656" s="1">
        <v>1</v>
      </c>
      <c r="F2656" s="1">
        <v>1443</v>
      </c>
      <c r="G2656" s="1">
        <v>4</v>
      </c>
      <c r="H2656" s="1">
        <v>6495</v>
      </c>
      <c r="I2656" s="1" t="s">
        <v>4728</v>
      </c>
    </row>
    <row r="2657" spans="1:9" x14ac:dyDescent="0.2">
      <c r="A2657" s="1" t="s">
        <v>4729</v>
      </c>
      <c r="B2657" s="1">
        <v>1</v>
      </c>
      <c r="C2657" s="1">
        <v>1</v>
      </c>
      <c r="D2657" s="1">
        <v>1.12527454976172</v>
      </c>
      <c r="E2657" s="1">
        <v>1</v>
      </c>
      <c r="F2657" s="1">
        <v>1443</v>
      </c>
      <c r="G2657" s="1">
        <v>4</v>
      </c>
      <c r="H2657" s="1">
        <v>6495</v>
      </c>
      <c r="I2657" s="1" t="s">
        <v>3089</v>
      </c>
    </row>
    <row r="2658" spans="1:9" x14ac:dyDescent="0.2">
      <c r="A2658" s="1" t="s">
        <v>4730</v>
      </c>
      <c r="B2658" s="1">
        <v>1</v>
      </c>
      <c r="C2658" s="1">
        <v>1</v>
      </c>
      <c r="D2658" s="1">
        <v>1.12527454976172</v>
      </c>
      <c r="E2658" s="1">
        <v>1</v>
      </c>
      <c r="F2658" s="1">
        <v>1443</v>
      </c>
      <c r="G2658" s="1">
        <v>4</v>
      </c>
      <c r="H2658" s="1">
        <v>6495</v>
      </c>
      <c r="I2658" s="1" t="s">
        <v>2738</v>
      </c>
    </row>
    <row r="2659" spans="1:9" x14ac:dyDescent="0.2">
      <c r="A2659" s="1" t="s">
        <v>4731</v>
      </c>
      <c r="B2659" s="1">
        <v>1</v>
      </c>
      <c r="C2659" s="1">
        <v>1</v>
      </c>
      <c r="D2659" s="1">
        <v>1.0001831390025</v>
      </c>
      <c r="E2659" s="1">
        <v>2</v>
      </c>
      <c r="F2659" s="1">
        <v>1442</v>
      </c>
      <c r="G2659" s="1">
        <v>9</v>
      </c>
      <c r="H2659" s="1">
        <v>6490</v>
      </c>
      <c r="I2659" s="1" t="s">
        <v>4732</v>
      </c>
    </row>
    <row r="2660" spans="1:9" x14ac:dyDescent="0.2">
      <c r="A2660" s="1" t="s">
        <v>4733</v>
      </c>
      <c r="B2660" s="1">
        <v>1</v>
      </c>
      <c r="C2660" s="1">
        <v>1</v>
      </c>
      <c r="D2660" s="1">
        <v>1.12527454976172</v>
      </c>
      <c r="E2660" s="1">
        <v>1</v>
      </c>
      <c r="F2660" s="1">
        <v>1443</v>
      </c>
      <c r="G2660" s="1">
        <v>4</v>
      </c>
      <c r="H2660" s="1">
        <v>6495</v>
      </c>
      <c r="I2660" s="1" t="s">
        <v>1918</v>
      </c>
    </row>
    <row r="2661" spans="1:9" x14ac:dyDescent="0.2">
      <c r="A2661" s="1" t="s">
        <v>4734</v>
      </c>
      <c r="B2661" s="1">
        <v>1</v>
      </c>
      <c r="C2661" s="1">
        <v>1</v>
      </c>
      <c r="D2661" s="1">
        <v>1.02296302207458</v>
      </c>
      <c r="E2661" s="1">
        <v>5</v>
      </c>
      <c r="F2661" s="1">
        <v>1439</v>
      </c>
      <c r="G2661" s="1">
        <v>22</v>
      </c>
      <c r="H2661" s="1">
        <v>6477</v>
      </c>
      <c r="I2661" s="1" t="s">
        <v>4299</v>
      </c>
    </row>
    <row r="2662" spans="1:9" x14ac:dyDescent="0.2">
      <c r="A2662" s="1" t="s">
        <v>4735</v>
      </c>
      <c r="B2662" s="1">
        <v>1</v>
      </c>
      <c r="C2662" s="1">
        <v>1</v>
      </c>
      <c r="D2662" s="1">
        <v>1.12527454976172</v>
      </c>
      <c r="E2662" s="1">
        <v>1</v>
      </c>
      <c r="F2662" s="1">
        <v>1443</v>
      </c>
      <c r="G2662" s="1">
        <v>4</v>
      </c>
      <c r="H2662" s="1">
        <v>6495</v>
      </c>
      <c r="I2662" s="1" t="s">
        <v>3081</v>
      </c>
    </row>
    <row r="2663" spans="1:9" x14ac:dyDescent="0.2">
      <c r="A2663" s="1" t="s">
        <v>4736</v>
      </c>
      <c r="B2663" s="1">
        <v>1</v>
      </c>
      <c r="C2663" s="1">
        <v>1</v>
      </c>
      <c r="D2663" s="1">
        <v>1.1253613654271499</v>
      </c>
      <c r="E2663" s="1">
        <v>2</v>
      </c>
      <c r="F2663" s="1">
        <v>1442</v>
      </c>
      <c r="G2663" s="1">
        <v>8</v>
      </c>
      <c r="H2663" s="1">
        <v>6491</v>
      </c>
      <c r="I2663" s="1" t="s">
        <v>4737</v>
      </c>
    </row>
    <row r="2664" spans="1:9" x14ac:dyDescent="0.2">
      <c r="A2664" s="1" t="s">
        <v>4738</v>
      </c>
      <c r="B2664" s="1">
        <v>1</v>
      </c>
      <c r="C2664" s="1">
        <v>1</v>
      </c>
      <c r="D2664" s="1">
        <v>1.0001831390025</v>
      </c>
      <c r="E2664" s="1">
        <v>2</v>
      </c>
      <c r="F2664" s="1">
        <v>1442</v>
      </c>
      <c r="G2664" s="1">
        <v>9</v>
      </c>
      <c r="H2664" s="1">
        <v>6490</v>
      </c>
      <c r="I2664" s="1" t="s">
        <v>4739</v>
      </c>
    </row>
    <row r="2665" spans="1:9" x14ac:dyDescent="0.2">
      <c r="A2665" s="1" t="s">
        <v>4740</v>
      </c>
      <c r="B2665" s="1">
        <v>1</v>
      </c>
      <c r="C2665" s="1">
        <v>1</v>
      </c>
      <c r="D2665" s="1">
        <v>1.1253613654271499</v>
      </c>
      <c r="E2665" s="1">
        <v>2</v>
      </c>
      <c r="F2665" s="1">
        <v>1442</v>
      </c>
      <c r="G2665" s="1">
        <v>8</v>
      </c>
      <c r="H2665" s="1">
        <v>6491</v>
      </c>
      <c r="I2665" s="1" t="s">
        <v>3904</v>
      </c>
    </row>
    <row r="2666" spans="1:9" x14ac:dyDescent="0.2">
      <c r="A2666" s="1" t="s">
        <v>4741</v>
      </c>
      <c r="B2666" s="1">
        <v>1</v>
      </c>
      <c r="C2666" s="1">
        <v>1</v>
      </c>
      <c r="D2666" s="1">
        <v>1.12527454976172</v>
      </c>
      <c r="E2666" s="1">
        <v>1</v>
      </c>
      <c r="F2666" s="1">
        <v>1443</v>
      </c>
      <c r="G2666" s="1">
        <v>4</v>
      </c>
      <c r="H2666" s="1">
        <v>6495</v>
      </c>
      <c r="I2666" s="1" t="s">
        <v>4742</v>
      </c>
    </row>
    <row r="2667" spans="1:9" x14ac:dyDescent="0.2">
      <c r="A2667" s="1" t="s">
        <v>4743</v>
      </c>
      <c r="B2667" s="1">
        <v>1</v>
      </c>
      <c r="C2667" s="1">
        <v>1</v>
      </c>
      <c r="D2667" s="1">
        <v>1.12527454976172</v>
      </c>
      <c r="E2667" s="1">
        <v>1</v>
      </c>
      <c r="F2667" s="1">
        <v>1443</v>
      </c>
      <c r="G2667" s="1">
        <v>4</v>
      </c>
      <c r="H2667" s="1">
        <v>6495</v>
      </c>
      <c r="I2667" s="1" t="s">
        <v>4744</v>
      </c>
    </row>
    <row r="2668" spans="1:9" x14ac:dyDescent="0.2">
      <c r="A2668" s="1" t="s">
        <v>4745</v>
      </c>
      <c r="B2668" s="1">
        <v>1</v>
      </c>
      <c r="C2668" s="1">
        <v>1</v>
      </c>
      <c r="D2668" s="1">
        <v>1.05915245385603</v>
      </c>
      <c r="E2668" s="1">
        <v>4</v>
      </c>
      <c r="F2668" s="1">
        <v>1440</v>
      </c>
      <c r="G2668" s="1">
        <v>17</v>
      </c>
      <c r="H2668" s="1">
        <v>6482</v>
      </c>
      <c r="I2668" s="1" t="s">
        <v>4746</v>
      </c>
    </row>
    <row r="2669" spans="1:9" x14ac:dyDescent="0.2">
      <c r="A2669" s="1" t="s">
        <v>4747</v>
      </c>
      <c r="B2669" s="1">
        <v>1</v>
      </c>
      <c r="C2669" s="1">
        <v>1</v>
      </c>
      <c r="D2669" s="1">
        <v>1.1253613654271499</v>
      </c>
      <c r="E2669" s="1">
        <v>2</v>
      </c>
      <c r="F2669" s="1">
        <v>1442</v>
      </c>
      <c r="G2669" s="1">
        <v>8</v>
      </c>
      <c r="H2669" s="1">
        <v>6491</v>
      </c>
      <c r="I2669" s="1" t="s">
        <v>3960</v>
      </c>
    </row>
    <row r="2670" spans="1:9" x14ac:dyDescent="0.2">
      <c r="A2670" s="1" t="s">
        <v>4748</v>
      </c>
      <c r="B2670" s="1">
        <v>1</v>
      </c>
      <c r="C2670" s="1">
        <v>1</v>
      </c>
      <c r="D2670" s="1">
        <v>1.02296302207458</v>
      </c>
      <c r="E2670" s="1">
        <v>5</v>
      </c>
      <c r="F2670" s="1">
        <v>1439</v>
      </c>
      <c r="G2670" s="1">
        <v>22</v>
      </c>
      <c r="H2670" s="1">
        <v>6477</v>
      </c>
      <c r="I2670" s="1" t="s">
        <v>4749</v>
      </c>
    </row>
    <row r="2671" spans="1:9" x14ac:dyDescent="0.2">
      <c r="A2671" s="1" t="s">
        <v>4750</v>
      </c>
      <c r="B2671" s="1">
        <v>1</v>
      </c>
      <c r="C2671" s="1">
        <v>1</v>
      </c>
      <c r="D2671" s="1">
        <v>1.12527454976172</v>
      </c>
      <c r="E2671" s="1">
        <v>1</v>
      </c>
      <c r="F2671" s="1">
        <v>1443</v>
      </c>
      <c r="G2671" s="1">
        <v>4</v>
      </c>
      <c r="H2671" s="1">
        <v>6495</v>
      </c>
      <c r="I2671" s="1" t="s">
        <v>3486</v>
      </c>
    </row>
    <row r="2672" spans="1:9" x14ac:dyDescent="0.2">
      <c r="A2672" s="1" t="s">
        <v>4751</v>
      </c>
      <c r="B2672" s="1">
        <v>1</v>
      </c>
      <c r="C2672" s="1">
        <v>1</v>
      </c>
      <c r="D2672" s="1">
        <v>1.12527454976172</v>
      </c>
      <c r="E2672" s="1">
        <v>1</v>
      </c>
      <c r="F2672" s="1">
        <v>1443</v>
      </c>
      <c r="G2672" s="1">
        <v>4</v>
      </c>
      <c r="H2672" s="1">
        <v>6495</v>
      </c>
      <c r="I2672" s="1" t="s">
        <v>3500</v>
      </c>
    </row>
    <row r="2673" spans="1:9" x14ac:dyDescent="0.2">
      <c r="A2673" s="1" t="s">
        <v>4752</v>
      </c>
      <c r="B2673" s="1">
        <v>1</v>
      </c>
      <c r="C2673" s="1">
        <v>1</v>
      </c>
      <c r="D2673" s="1">
        <v>1.0001831390025</v>
      </c>
      <c r="E2673" s="1">
        <v>6</v>
      </c>
      <c r="F2673" s="1">
        <v>1438</v>
      </c>
      <c r="G2673" s="1">
        <v>27</v>
      </c>
      <c r="H2673" s="1">
        <v>6472</v>
      </c>
      <c r="I2673" s="1" t="s">
        <v>4753</v>
      </c>
    </row>
    <row r="2674" spans="1:9" x14ac:dyDescent="0.2">
      <c r="A2674" s="1" t="s">
        <v>4754</v>
      </c>
      <c r="B2674" s="1">
        <v>1</v>
      </c>
      <c r="C2674" s="1">
        <v>1</v>
      </c>
      <c r="D2674" s="1">
        <v>1.1253613654271499</v>
      </c>
      <c r="E2674" s="1">
        <v>2</v>
      </c>
      <c r="F2674" s="1">
        <v>1442</v>
      </c>
      <c r="G2674" s="1">
        <v>8</v>
      </c>
      <c r="H2674" s="1">
        <v>6491</v>
      </c>
      <c r="I2674" s="1" t="s">
        <v>4755</v>
      </c>
    </row>
    <row r="2675" spans="1:9" x14ac:dyDescent="0.2">
      <c r="A2675" s="1" t="s">
        <v>4756</v>
      </c>
      <c r="B2675" s="1">
        <v>1</v>
      </c>
      <c r="C2675" s="1">
        <v>1</v>
      </c>
      <c r="D2675" s="1">
        <v>1.12527454976172</v>
      </c>
      <c r="E2675" s="1">
        <v>1</v>
      </c>
      <c r="F2675" s="1">
        <v>1443</v>
      </c>
      <c r="G2675" s="1">
        <v>4</v>
      </c>
      <c r="H2675" s="1">
        <v>6495</v>
      </c>
      <c r="I2675" s="1" t="s">
        <v>3478</v>
      </c>
    </row>
    <row r="2676" spans="1:9" x14ac:dyDescent="0.2">
      <c r="A2676" s="1" t="s">
        <v>4757</v>
      </c>
      <c r="B2676" s="1">
        <v>1</v>
      </c>
      <c r="C2676" s="1">
        <v>1</v>
      </c>
      <c r="D2676" s="1">
        <v>1.12527454976172</v>
      </c>
      <c r="E2676" s="1">
        <v>1</v>
      </c>
      <c r="F2676" s="1">
        <v>1443</v>
      </c>
      <c r="G2676" s="1">
        <v>4</v>
      </c>
      <c r="H2676" s="1">
        <v>6495</v>
      </c>
      <c r="I2676" s="1" t="s">
        <v>4758</v>
      </c>
    </row>
    <row r="2677" spans="1:9" x14ac:dyDescent="0.2">
      <c r="A2677" s="1" t="s">
        <v>4759</v>
      </c>
      <c r="B2677" s="1">
        <v>1</v>
      </c>
      <c r="C2677" s="1">
        <v>1</v>
      </c>
      <c r="D2677" s="1">
        <v>1.0001831390025</v>
      </c>
      <c r="E2677" s="1">
        <v>4</v>
      </c>
      <c r="F2677" s="1">
        <v>1440</v>
      </c>
      <c r="G2677" s="1">
        <v>18</v>
      </c>
      <c r="H2677" s="1">
        <v>6481</v>
      </c>
      <c r="I2677" s="1" t="s">
        <v>4760</v>
      </c>
    </row>
    <row r="2678" spans="1:9" x14ac:dyDescent="0.2">
      <c r="A2678" s="1" t="s">
        <v>4761</v>
      </c>
      <c r="B2678" s="1">
        <v>1</v>
      </c>
      <c r="C2678" s="1">
        <v>1</v>
      </c>
      <c r="D2678" s="1">
        <v>1.12527454976172</v>
      </c>
      <c r="E2678" s="1">
        <v>1</v>
      </c>
      <c r="F2678" s="1">
        <v>1443</v>
      </c>
      <c r="G2678" s="1">
        <v>4</v>
      </c>
      <c r="H2678" s="1">
        <v>6495</v>
      </c>
      <c r="I2678" s="1" t="s">
        <v>2748</v>
      </c>
    </row>
    <row r="2679" spans="1:9" x14ac:dyDescent="0.2">
      <c r="A2679" s="1" t="s">
        <v>4762</v>
      </c>
      <c r="B2679" s="1">
        <v>1</v>
      </c>
      <c r="C2679" s="1">
        <v>1</v>
      </c>
      <c r="D2679" s="1">
        <v>1.12527454976172</v>
      </c>
      <c r="E2679" s="1">
        <v>1</v>
      </c>
      <c r="F2679" s="1">
        <v>1443</v>
      </c>
      <c r="G2679" s="1">
        <v>4</v>
      </c>
      <c r="H2679" s="1">
        <v>6495</v>
      </c>
      <c r="I2679" s="1" t="s">
        <v>3635</v>
      </c>
    </row>
    <row r="2680" spans="1:9" x14ac:dyDescent="0.2">
      <c r="A2680" s="1" t="s">
        <v>4763</v>
      </c>
      <c r="B2680" s="1">
        <v>1</v>
      </c>
      <c r="C2680" s="1">
        <v>1</v>
      </c>
      <c r="D2680" s="1">
        <v>1.1253613654271499</v>
      </c>
      <c r="E2680" s="1">
        <v>2</v>
      </c>
      <c r="F2680" s="1">
        <v>1442</v>
      </c>
      <c r="G2680" s="1">
        <v>8</v>
      </c>
      <c r="H2680" s="1">
        <v>6491</v>
      </c>
      <c r="I2680" s="1" t="s">
        <v>4764</v>
      </c>
    </row>
    <row r="2681" spans="1:9" x14ac:dyDescent="0.2">
      <c r="A2681" s="1" t="s">
        <v>4765</v>
      </c>
      <c r="B2681" s="1">
        <v>1</v>
      </c>
      <c r="C2681" s="1">
        <v>1</v>
      </c>
      <c r="D2681" s="1">
        <v>1.05915245385603</v>
      </c>
      <c r="E2681" s="1">
        <v>4</v>
      </c>
      <c r="F2681" s="1">
        <v>1440</v>
      </c>
      <c r="G2681" s="1">
        <v>17</v>
      </c>
      <c r="H2681" s="1">
        <v>6482</v>
      </c>
      <c r="I2681" s="1" t="s">
        <v>4760</v>
      </c>
    </row>
    <row r="2682" spans="1:9" x14ac:dyDescent="0.2">
      <c r="A2682" s="1" t="s">
        <v>4766</v>
      </c>
      <c r="B2682" s="1">
        <v>1</v>
      </c>
      <c r="C2682" s="1">
        <v>1</v>
      </c>
      <c r="D2682" s="1">
        <v>1.0001831390025</v>
      </c>
      <c r="E2682" s="1">
        <v>2</v>
      </c>
      <c r="F2682" s="1">
        <v>1442</v>
      </c>
      <c r="G2682" s="1">
        <v>9</v>
      </c>
      <c r="H2682" s="1">
        <v>6490</v>
      </c>
      <c r="I2682" s="1" t="s">
        <v>4767</v>
      </c>
    </row>
    <row r="2683" spans="1:9" x14ac:dyDescent="0.2">
      <c r="A2683" s="1" t="s">
        <v>4768</v>
      </c>
      <c r="B2683" s="1">
        <v>1</v>
      </c>
      <c r="C2683" s="1">
        <v>1</v>
      </c>
      <c r="D2683" s="1">
        <v>1.12527454976172</v>
      </c>
      <c r="E2683" s="1">
        <v>1</v>
      </c>
      <c r="F2683" s="1">
        <v>1443</v>
      </c>
      <c r="G2683" s="1">
        <v>4</v>
      </c>
      <c r="H2683" s="1">
        <v>6495</v>
      </c>
      <c r="I2683" s="1" t="s">
        <v>3635</v>
      </c>
    </row>
    <row r="2684" spans="1:9" x14ac:dyDescent="0.2">
      <c r="A2684" s="1" t="s">
        <v>4769</v>
      </c>
      <c r="B2684" s="1">
        <v>1</v>
      </c>
      <c r="C2684" s="1">
        <v>1</v>
      </c>
      <c r="D2684" s="1">
        <v>1.12527454976172</v>
      </c>
      <c r="E2684" s="1">
        <v>1</v>
      </c>
      <c r="F2684" s="1">
        <v>1443</v>
      </c>
      <c r="G2684" s="1">
        <v>4</v>
      </c>
      <c r="H2684" s="1">
        <v>6495</v>
      </c>
      <c r="I2684" s="1" t="s">
        <v>4770</v>
      </c>
    </row>
    <row r="2685" spans="1:9" x14ac:dyDescent="0.2">
      <c r="A2685" s="1" t="s">
        <v>4771</v>
      </c>
      <c r="B2685" s="1">
        <v>1</v>
      </c>
      <c r="C2685" s="1">
        <v>1</v>
      </c>
      <c r="D2685" s="1">
        <v>1.1253613654271499</v>
      </c>
      <c r="E2685" s="1">
        <v>2</v>
      </c>
      <c r="F2685" s="1">
        <v>1442</v>
      </c>
      <c r="G2685" s="1">
        <v>8</v>
      </c>
      <c r="H2685" s="1">
        <v>6491</v>
      </c>
      <c r="I2685" s="1" t="s">
        <v>3826</v>
      </c>
    </row>
    <row r="2686" spans="1:9" x14ac:dyDescent="0.2">
      <c r="A2686" s="1" t="s">
        <v>4772</v>
      </c>
      <c r="B2686" s="1">
        <v>1</v>
      </c>
      <c r="C2686" s="1">
        <v>1</v>
      </c>
      <c r="D2686" s="1">
        <v>1.0001831390025</v>
      </c>
      <c r="E2686" s="1">
        <v>2</v>
      </c>
      <c r="F2686" s="1">
        <v>1442</v>
      </c>
      <c r="G2686" s="1">
        <v>9</v>
      </c>
      <c r="H2686" s="1">
        <v>6490</v>
      </c>
      <c r="I2686" s="1" t="s">
        <v>4773</v>
      </c>
    </row>
    <row r="2687" spans="1:9" x14ac:dyDescent="0.2">
      <c r="A2687" s="1" t="s">
        <v>4774</v>
      </c>
      <c r="B2687" s="1">
        <v>1</v>
      </c>
      <c r="C2687" s="1">
        <v>1</v>
      </c>
      <c r="D2687" s="1">
        <v>1.1253613654271499</v>
      </c>
      <c r="E2687" s="1">
        <v>2</v>
      </c>
      <c r="F2687" s="1">
        <v>1442</v>
      </c>
      <c r="G2687" s="1">
        <v>8</v>
      </c>
      <c r="H2687" s="1">
        <v>6491</v>
      </c>
      <c r="I2687" s="1" t="s">
        <v>4775</v>
      </c>
    </row>
    <row r="2688" spans="1:9" x14ac:dyDescent="0.2">
      <c r="A2688" s="1" t="s">
        <v>4776</v>
      </c>
      <c r="B2688" s="1">
        <v>1</v>
      </c>
      <c r="C2688" s="1">
        <v>1</v>
      </c>
      <c r="D2688" s="1">
        <v>1.12527454976172</v>
      </c>
      <c r="E2688" s="1">
        <v>1</v>
      </c>
      <c r="F2688" s="1">
        <v>1443</v>
      </c>
      <c r="G2688" s="1">
        <v>4</v>
      </c>
      <c r="H2688" s="1">
        <v>6495</v>
      </c>
      <c r="I2688" s="1" t="s">
        <v>4777</v>
      </c>
    </row>
    <row r="2689" spans="1:9" x14ac:dyDescent="0.2">
      <c r="A2689" s="1" t="s">
        <v>4778</v>
      </c>
      <c r="B2689" s="1">
        <v>1</v>
      </c>
      <c r="C2689" s="1">
        <v>1</v>
      </c>
      <c r="D2689" s="1">
        <v>1.12527454976172</v>
      </c>
      <c r="E2689" s="1">
        <v>1</v>
      </c>
      <c r="F2689" s="1">
        <v>1443</v>
      </c>
      <c r="G2689" s="1">
        <v>4</v>
      </c>
      <c r="H2689" s="1">
        <v>6495</v>
      </c>
      <c r="I2689" s="1" t="s">
        <v>3486</v>
      </c>
    </row>
    <row r="2690" spans="1:9" x14ac:dyDescent="0.2">
      <c r="A2690" s="1" t="s">
        <v>4779</v>
      </c>
      <c r="B2690" s="1">
        <v>1</v>
      </c>
      <c r="C2690" s="1">
        <v>1</v>
      </c>
      <c r="D2690" s="1">
        <v>1.12527454976172</v>
      </c>
      <c r="E2690" s="1">
        <v>1</v>
      </c>
      <c r="F2690" s="1">
        <v>1443</v>
      </c>
      <c r="G2690" s="1">
        <v>4</v>
      </c>
      <c r="H2690" s="1">
        <v>6495</v>
      </c>
      <c r="I2690" s="1" t="s">
        <v>3120</v>
      </c>
    </row>
    <row r="2691" spans="1:9" x14ac:dyDescent="0.2">
      <c r="A2691" s="1" t="s">
        <v>4780</v>
      </c>
      <c r="B2691" s="1">
        <v>1</v>
      </c>
      <c r="C2691" s="1">
        <v>1</v>
      </c>
      <c r="D2691" s="1">
        <v>1.12527454976172</v>
      </c>
      <c r="E2691" s="1">
        <v>1</v>
      </c>
      <c r="F2691" s="1">
        <v>1443</v>
      </c>
      <c r="G2691" s="1">
        <v>4</v>
      </c>
      <c r="H2691" s="1">
        <v>6495</v>
      </c>
      <c r="I2691" s="1" t="s">
        <v>4781</v>
      </c>
    </row>
    <row r="2692" spans="1:9" x14ac:dyDescent="0.2">
      <c r="A2692" s="1" t="s">
        <v>4782</v>
      </c>
      <c r="B2692" s="1">
        <v>1</v>
      </c>
      <c r="C2692" s="1">
        <v>1</v>
      </c>
      <c r="D2692" s="1">
        <v>1.12527454976172</v>
      </c>
      <c r="E2692" s="1">
        <v>1</v>
      </c>
      <c r="F2692" s="1">
        <v>1443</v>
      </c>
      <c r="G2692" s="1">
        <v>4</v>
      </c>
      <c r="H2692" s="1">
        <v>6495</v>
      </c>
      <c r="I2692" s="1" t="s">
        <v>3087</v>
      </c>
    </row>
    <row r="2693" spans="1:9" x14ac:dyDescent="0.2">
      <c r="A2693" s="1" t="s">
        <v>4783</v>
      </c>
      <c r="B2693" s="1">
        <v>1</v>
      </c>
      <c r="C2693" s="1">
        <v>1</v>
      </c>
      <c r="D2693" s="1">
        <v>1.0001831390025</v>
      </c>
      <c r="E2693" s="1">
        <v>2</v>
      </c>
      <c r="F2693" s="1">
        <v>1442</v>
      </c>
      <c r="G2693" s="1">
        <v>9</v>
      </c>
      <c r="H2693" s="1">
        <v>6490</v>
      </c>
      <c r="I2693" s="1" t="s">
        <v>4784</v>
      </c>
    </row>
    <row r="2694" spans="1:9" x14ac:dyDescent="0.2">
      <c r="A2694" s="1" t="s">
        <v>4785</v>
      </c>
      <c r="B2694" s="1">
        <v>1</v>
      </c>
      <c r="C2694" s="1">
        <v>1</v>
      </c>
      <c r="D2694" s="1">
        <v>1.1253613654271499</v>
      </c>
      <c r="E2694" s="1">
        <v>2</v>
      </c>
      <c r="F2694" s="1">
        <v>1442</v>
      </c>
      <c r="G2694" s="1">
        <v>8</v>
      </c>
      <c r="H2694" s="1">
        <v>6491</v>
      </c>
      <c r="I2694" s="1" t="s">
        <v>4786</v>
      </c>
    </row>
    <row r="2695" spans="1:9" x14ac:dyDescent="0.2">
      <c r="A2695" s="1" t="s">
        <v>4787</v>
      </c>
      <c r="B2695" s="1">
        <v>1</v>
      </c>
      <c r="C2695" s="1">
        <v>1</v>
      </c>
      <c r="D2695" s="1">
        <v>1.01273414464356</v>
      </c>
      <c r="E2695" s="1">
        <v>9</v>
      </c>
      <c r="F2695" s="1">
        <v>1435</v>
      </c>
      <c r="G2695" s="1">
        <v>40</v>
      </c>
      <c r="H2695" s="1">
        <v>6459</v>
      </c>
      <c r="I2695" s="1" t="s">
        <v>4788</v>
      </c>
    </row>
    <row r="2696" spans="1:9" x14ac:dyDescent="0.2">
      <c r="A2696" s="1" t="s">
        <v>4789</v>
      </c>
      <c r="B2696" s="1">
        <v>1</v>
      </c>
      <c r="C2696" s="1">
        <v>1</v>
      </c>
      <c r="D2696" s="1">
        <v>1.0001831390025</v>
      </c>
      <c r="E2696" s="1">
        <v>4</v>
      </c>
      <c r="F2696" s="1">
        <v>1440</v>
      </c>
      <c r="G2696" s="1">
        <v>18</v>
      </c>
      <c r="H2696" s="1">
        <v>6481</v>
      </c>
      <c r="I2696" s="1" t="s">
        <v>4790</v>
      </c>
    </row>
    <row r="2697" spans="1:9" x14ac:dyDescent="0.2">
      <c r="A2697" s="1" t="s">
        <v>4791</v>
      </c>
      <c r="B2697" s="1">
        <v>1</v>
      </c>
      <c r="C2697" s="1">
        <v>1</v>
      </c>
      <c r="D2697" s="1">
        <v>1.0001831390025</v>
      </c>
      <c r="E2697" s="1">
        <v>2</v>
      </c>
      <c r="F2697" s="1">
        <v>1442</v>
      </c>
      <c r="G2697" s="1">
        <v>9</v>
      </c>
      <c r="H2697" s="1">
        <v>6490</v>
      </c>
      <c r="I2697" s="1" t="s">
        <v>4792</v>
      </c>
    </row>
    <row r="2698" spans="1:9" x14ac:dyDescent="0.2">
      <c r="A2698" s="1" t="s">
        <v>4793</v>
      </c>
      <c r="B2698" s="1">
        <v>1</v>
      </c>
      <c r="C2698" s="1">
        <v>1</v>
      </c>
      <c r="D2698" s="1">
        <v>1.12527454976172</v>
      </c>
      <c r="E2698" s="1">
        <v>1</v>
      </c>
      <c r="F2698" s="1">
        <v>1443</v>
      </c>
      <c r="G2698" s="1">
        <v>4</v>
      </c>
      <c r="H2698" s="1">
        <v>6495</v>
      </c>
      <c r="I2698" s="1" t="s">
        <v>4794</v>
      </c>
    </row>
    <row r="2699" spans="1:9" x14ac:dyDescent="0.2">
      <c r="A2699" s="1" t="s">
        <v>4795</v>
      </c>
      <c r="B2699" s="1">
        <v>1</v>
      </c>
      <c r="C2699" s="1">
        <v>1</v>
      </c>
      <c r="D2699" s="1">
        <v>1.0001831390025</v>
      </c>
      <c r="E2699" s="1">
        <v>6</v>
      </c>
      <c r="F2699" s="1">
        <v>1438</v>
      </c>
      <c r="G2699" s="1">
        <v>27</v>
      </c>
      <c r="H2699" s="1">
        <v>6472</v>
      </c>
      <c r="I2699" s="1" t="s">
        <v>4796</v>
      </c>
    </row>
    <row r="2700" spans="1:9" x14ac:dyDescent="0.2">
      <c r="A2700" s="1" t="s">
        <v>4797</v>
      </c>
      <c r="B2700" s="1">
        <v>1</v>
      </c>
      <c r="C2700" s="1">
        <v>1</v>
      </c>
      <c r="D2700" s="1">
        <v>1.0001831390025</v>
      </c>
      <c r="E2700" s="1">
        <v>2</v>
      </c>
      <c r="F2700" s="1">
        <v>1442</v>
      </c>
      <c r="G2700" s="1">
        <v>9</v>
      </c>
      <c r="H2700" s="1">
        <v>6490</v>
      </c>
      <c r="I2700" s="1" t="s">
        <v>4798</v>
      </c>
    </row>
    <row r="2701" spans="1:9" x14ac:dyDescent="0.2">
      <c r="A2701" s="1" t="s">
        <v>4799</v>
      </c>
      <c r="B2701" s="1">
        <v>1</v>
      </c>
      <c r="C2701" s="1">
        <v>1</v>
      </c>
      <c r="D2701" s="1">
        <v>1.12527454976172</v>
      </c>
      <c r="E2701" s="1">
        <v>1</v>
      </c>
      <c r="F2701" s="1">
        <v>1443</v>
      </c>
      <c r="G2701" s="1">
        <v>4</v>
      </c>
      <c r="H2701" s="1">
        <v>6495</v>
      </c>
      <c r="I2701" s="1" t="s">
        <v>4800</v>
      </c>
    </row>
    <row r="2702" spans="1:9" x14ac:dyDescent="0.2">
      <c r="A2702" s="1" t="s">
        <v>4801</v>
      </c>
      <c r="B2702" s="1">
        <v>1</v>
      </c>
      <c r="C2702" s="1">
        <v>1</v>
      </c>
      <c r="D2702" s="1">
        <v>1.12527454976172</v>
      </c>
      <c r="E2702" s="1">
        <v>1</v>
      </c>
      <c r="F2702" s="1">
        <v>1443</v>
      </c>
      <c r="G2702" s="1">
        <v>4</v>
      </c>
      <c r="H2702" s="1">
        <v>6495</v>
      </c>
      <c r="I2702" s="1" t="s">
        <v>3486</v>
      </c>
    </row>
    <row r="2703" spans="1:9" x14ac:dyDescent="0.2">
      <c r="A2703" s="1" t="s">
        <v>4802</v>
      </c>
      <c r="B2703" s="1">
        <v>1</v>
      </c>
      <c r="C2703" s="1">
        <v>1</v>
      </c>
      <c r="D2703" s="1">
        <v>1.1253613654271499</v>
      </c>
      <c r="E2703" s="1">
        <v>2</v>
      </c>
      <c r="F2703" s="1">
        <v>1442</v>
      </c>
      <c r="G2703" s="1">
        <v>8</v>
      </c>
      <c r="H2703" s="1">
        <v>6491</v>
      </c>
      <c r="I2703" s="1" t="s">
        <v>4784</v>
      </c>
    </row>
    <row r="2704" spans="1:9" x14ac:dyDescent="0.2">
      <c r="A2704" s="1" t="s">
        <v>4803</v>
      </c>
      <c r="B2704" s="1">
        <v>1</v>
      </c>
      <c r="C2704" s="1">
        <v>1</v>
      </c>
      <c r="D2704" s="1">
        <v>1.12527454976172</v>
      </c>
      <c r="E2704" s="1">
        <v>1</v>
      </c>
      <c r="F2704" s="1">
        <v>1443</v>
      </c>
      <c r="G2704" s="1">
        <v>4</v>
      </c>
      <c r="H2704" s="1">
        <v>6495</v>
      </c>
      <c r="I2704" s="1" t="s">
        <v>4804</v>
      </c>
    </row>
    <row r="2705" spans="1:9" x14ac:dyDescent="0.2">
      <c r="A2705" s="1" t="s">
        <v>4805</v>
      </c>
      <c r="B2705" s="1">
        <v>1</v>
      </c>
      <c r="C2705" s="1">
        <v>1</v>
      </c>
      <c r="D2705" s="1">
        <v>1.0001831390025</v>
      </c>
      <c r="E2705" s="1">
        <v>2</v>
      </c>
      <c r="F2705" s="1">
        <v>1442</v>
      </c>
      <c r="G2705" s="1">
        <v>9</v>
      </c>
      <c r="H2705" s="1">
        <v>6490</v>
      </c>
      <c r="I2705" s="1" t="s">
        <v>4806</v>
      </c>
    </row>
    <row r="2706" spans="1:9" x14ac:dyDescent="0.2">
      <c r="A2706" s="1" t="s">
        <v>4807</v>
      </c>
      <c r="B2706" s="1">
        <v>1</v>
      </c>
      <c r="C2706" s="1">
        <v>1</v>
      </c>
      <c r="D2706" s="1">
        <v>1.12527454976172</v>
      </c>
      <c r="E2706" s="1">
        <v>1</v>
      </c>
      <c r="F2706" s="1">
        <v>1443</v>
      </c>
      <c r="G2706" s="1">
        <v>4</v>
      </c>
      <c r="H2706" s="1">
        <v>6495</v>
      </c>
      <c r="I2706" s="1" t="s">
        <v>3195</v>
      </c>
    </row>
    <row r="2707" spans="1:9" x14ac:dyDescent="0.2">
      <c r="A2707" s="1" t="s">
        <v>4808</v>
      </c>
      <c r="B2707" s="1">
        <v>1</v>
      </c>
      <c r="C2707" s="1">
        <v>1</v>
      </c>
      <c r="D2707" s="1">
        <v>1.1253613654271499</v>
      </c>
      <c r="E2707" s="1">
        <v>2</v>
      </c>
      <c r="F2707" s="1">
        <v>1442</v>
      </c>
      <c r="G2707" s="1">
        <v>8</v>
      </c>
      <c r="H2707" s="1">
        <v>6491</v>
      </c>
      <c r="I2707" s="1" t="s">
        <v>4809</v>
      </c>
    </row>
    <row r="2708" spans="1:9" x14ac:dyDescent="0.2">
      <c r="A2708" s="1" t="s">
        <v>4810</v>
      </c>
      <c r="B2708" s="1">
        <v>1</v>
      </c>
      <c r="C2708" s="1">
        <v>1</v>
      </c>
      <c r="D2708" s="1">
        <v>1.12527454976172</v>
      </c>
      <c r="E2708" s="1">
        <v>1</v>
      </c>
      <c r="F2708" s="1">
        <v>1443</v>
      </c>
      <c r="G2708" s="1">
        <v>4</v>
      </c>
      <c r="H2708" s="1">
        <v>6495</v>
      </c>
      <c r="I2708" s="1" t="s">
        <v>4811</v>
      </c>
    </row>
    <row r="2709" spans="1:9" x14ac:dyDescent="0.2">
      <c r="A2709" s="1" t="s">
        <v>4812</v>
      </c>
      <c r="B2709" s="1">
        <v>1</v>
      </c>
      <c r="C2709" s="1">
        <v>1</v>
      </c>
      <c r="D2709" s="1">
        <v>1.0001831390025</v>
      </c>
      <c r="E2709" s="1">
        <v>2</v>
      </c>
      <c r="F2709" s="1">
        <v>1442</v>
      </c>
      <c r="G2709" s="1">
        <v>9</v>
      </c>
      <c r="H2709" s="1">
        <v>6490</v>
      </c>
      <c r="I2709" s="1" t="s">
        <v>3970</v>
      </c>
    </row>
    <row r="2710" spans="1:9" x14ac:dyDescent="0.2">
      <c r="A2710" s="1" t="s">
        <v>4813</v>
      </c>
      <c r="B2710" s="1">
        <v>1</v>
      </c>
      <c r="C2710" s="1">
        <v>1</v>
      </c>
      <c r="D2710" s="1">
        <v>1.1253613654271499</v>
      </c>
      <c r="E2710" s="1">
        <v>2</v>
      </c>
      <c r="F2710" s="1">
        <v>1442</v>
      </c>
      <c r="G2710" s="1">
        <v>8</v>
      </c>
      <c r="H2710" s="1">
        <v>6491</v>
      </c>
      <c r="I2710" s="1" t="s">
        <v>4814</v>
      </c>
    </row>
    <row r="2711" spans="1:9" x14ac:dyDescent="0.2">
      <c r="A2711" s="1" t="s">
        <v>4815</v>
      </c>
      <c r="B2711" s="1">
        <v>1</v>
      </c>
      <c r="C2711" s="1">
        <v>1</v>
      </c>
      <c r="D2711" s="1">
        <v>1.05915245385603</v>
      </c>
      <c r="E2711" s="1">
        <v>4</v>
      </c>
      <c r="F2711" s="1">
        <v>1440</v>
      </c>
      <c r="G2711" s="1">
        <v>17</v>
      </c>
      <c r="H2711" s="1">
        <v>6482</v>
      </c>
      <c r="I2711" s="1" t="s">
        <v>4816</v>
      </c>
    </row>
  </sheetData>
  <mergeCells count="1">
    <mergeCell ref="A1:H1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Caroline Friedel</cp:lastModifiedBy>
  <cp:revision>1</cp:revision>
  <dcterms:created xsi:type="dcterms:W3CDTF">2020-05-08T14:35:17Z</dcterms:created>
  <dcterms:modified xsi:type="dcterms:W3CDTF">2020-10-22T06:22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